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c\Downloads\"/>
    </mc:Choice>
  </mc:AlternateContent>
  <xr:revisionPtr revIDLastSave="0" documentId="8_{77AFC303-60E4-40A5-B033-29DAFD657BA0}" xr6:coauthVersionLast="36" xr6:coauthVersionMax="36" xr10:uidLastSave="{00000000-0000-0000-0000-000000000000}"/>
  <bookViews>
    <workbookView xWindow="0" yWindow="0" windowWidth="23040" windowHeight="9060" tabRatio="653" activeTab="13" xr2:uid="{C3235425-3358-4F68-98E6-80749B2D6F32}"/>
  </bookViews>
  <sheets>
    <sheet name="Fig.1" sheetId="4" r:id="rId1"/>
    <sheet name="Fig2" sheetId="1" r:id="rId2"/>
    <sheet name="Fig3" sheetId="2" r:id="rId3"/>
    <sheet name="Fig.4" sheetId="5" r:id="rId4"/>
    <sheet name="Fig.5" sheetId="3" r:id="rId5"/>
    <sheet name="Fig.S1" sheetId="6" r:id="rId6"/>
    <sheet name="Fig.S3" sheetId="7" r:id="rId7"/>
    <sheet name="Fig.S5" sheetId="8" r:id="rId8"/>
    <sheet name="Fig.S6" sheetId="9" r:id="rId9"/>
    <sheet name="Fig.S9" sheetId="10" r:id="rId10"/>
    <sheet name="Fig.S10" sheetId="11" r:id="rId11"/>
    <sheet name="Fig.S11" sheetId="12" r:id="rId12"/>
    <sheet name="Fig.S14" sheetId="13" r:id="rId13"/>
    <sheet name="Fig.S15" sheetId="14" r:id="rId14"/>
  </sheets>
  <externalReferences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20" i="5" l="1"/>
  <c r="R120" i="5"/>
  <c r="G107" i="5" l="1"/>
  <c r="F85" i="5"/>
  <c r="G85" i="5"/>
  <c r="G120" i="5" s="1"/>
  <c r="I85" i="5"/>
  <c r="F86" i="5"/>
  <c r="G86" i="5"/>
  <c r="I86" i="5"/>
  <c r="F87" i="5"/>
  <c r="G87" i="5"/>
  <c r="I87" i="5"/>
  <c r="F88" i="5"/>
  <c r="G88" i="5"/>
  <c r="I88" i="5"/>
  <c r="F89" i="5"/>
  <c r="G89" i="5"/>
  <c r="I89" i="5"/>
  <c r="F90" i="5"/>
  <c r="G90" i="5"/>
  <c r="I90" i="5"/>
  <c r="F91" i="5"/>
  <c r="G91" i="5"/>
  <c r="I91" i="5"/>
  <c r="F92" i="5"/>
  <c r="G92" i="5"/>
  <c r="I92" i="5"/>
  <c r="F93" i="5"/>
  <c r="G93" i="5"/>
  <c r="I93" i="5"/>
  <c r="F94" i="5"/>
  <c r="G94" i="5"/>
  <c r="I94" i="5"/>
  <c r="F95" i="5"/>
  <c r="G95" i="5"/>
  <c r="I95" i="5"/>
  <c r="F96" i="5"/>
  <c r="G96" i="5"/>
  <c r="I96" i="5"/>
  <c r="F97" i="5"/>
  <c r="G97" i="5"/>
  <c r="I97" i="5"/>
  <c r="F98" i="5"/>
  <c r="G98" i="5"/>
  <c r="I98" i="5"/>
  <c r="F99" i="5"/>
  <c r="G99" i="5"/>
  <c r="I99" i="5"/>
  <c r="F100" i="5"/>
  <c r="G100" i="5"/>
  <c r="I100" i="5"/>
  <c r="F101" i="5"/>
  <c r="G101" i="5"/>
  <c r="I101" i="5"/>
  <c r="F102" i="5"/>
  <c r="G102" i="5"/>
  <c r="I102" i="5"/>
  <c r="F103" i="5"/>
  <c r="G103" i="5"/>
  <c r="I103" i="5"/>
  <c r="F104" i="5"/>
  <c r="G104" i="5"/>
  <c r="I104" i="5"/>
  <c r="F105" i="5"/>
  <c r="G105" i="5"/>
  <c r="I105" i="5"/>
  <c r="F106" i="5"/>
  <c r="G106" i="5"/>
  <c r="I106" i="5"/>
  <c r="F107" i="5"/>
  <c r="F108" i="5"/>
  <c r="G108" i="5"/>
  <c r="I108" i="5"/>
  <c r="F109" i="5"/>
  <c r="G109" i="5"/>
  <c r="I109" i="5"/>
  <c r="F110" i="5"/>
  <c r="G110" i="5"/>
  <c r="I110" i="5"/>
  <c r="F111" i="5"/>
  <c r="G111" i="5"/>
  <c r="I111" i="5"/>
  <c r="F112" i="5"/>
  <c r="G112" i="5"/>
  <c r="I112" i="5"/>
  <c r="F113" i="5"/>
  <c r="G113" i="5"/>
  <c r="I113" i="5"/>
  <c r="F114" i="5"/>
  <c r="G114" i="5"/>
  <c r="I114" i="5"/>
  <c r="F115" i="5"/>
  <c r="G115" i="5"/>
  <c r="I115" i="5"/>
  <c r="F116" i="5"/>
  <c r="G116" i="5"/>
  <c r="I116" i="5"/>
  <c r="F117" i="5"/>
  <c r="G117" i="5"/>
  <c r="I117" i="5"/>
  <c r="F120" i="5" l="1"/>
  <c r="I120" i="5"/>
  <c r="F41" i="5"/>
  <c r="G41" i="5"/>
  <c r="I41" i="5"/>
  <c r="F42" i="5"/>
  <c r="G42" i="5"/>
  <c r="I42" i="5"/>
  <c r="F43" i="5"/>
  <c r="G43" i="5"/>
  <c r="I43" i="5"/>
  <c r="F44" i="5"/>
  <c r="G44" i="5"/>
  <c r="I44" i="5"/>
  <c r="F45" i="5"/>
  <c r="G45" i="5"/>
  <c r="I45" i="5"/>
  <c r="F46" i="5"/>
  <c r="G46" i="5"/>
  <c r="I46" i="5"/>
  <c r="F47" i="5"/>
  <c r="G47" i="5"/>
  <c r="I47" i="5"/>
  <c r="F48" i="5"/>
  <c r="G48" i="5"/>
  <c r="I48" i="5"/>
  <c r="F49" i="5"/>
  <c r="G49" i="5"/>
  <c r="I49" i="5"/>
  <c r="F50" i="5"/>
  <c r="G50" i="5"/>
  <c r="I50" i="5"/>
  <c r="F51" i="5"/>
  <c r="G51" i="5"/>
  <c r="I51" i="5"/>
  <c r="F52" i="5"/>
  <c r="G52" i="5"/>
  <c r="I52" i="5"/>
  <c r="F53" i="5"/>
  <c r="G53" i="5"/>
  <c r="I53" i="5"/>
  <c r="F54" i="5"/>
  <c r="G54" i="5"/>
  <c r="I54" i="5"/>
  <c r="F55" i="5"/>
  <c r="G55" i="5"/>
  <c r="I55" i="5"/>
  <c r="F56" i="5"/>
  <c r="G56" i="5"/>
  <c r="I56" i="5"/>
  <c r="F57" i="5"/>
  <c r="G57" i="5"/>
  <c r="I57" i="5"/>
  <c r="F58" i="5"/>
  <c r="G58" i="5"/>
  <c r="I58" i="5"/>
  <c r="F59" i="5"/>
  <c r="G59" i="5"/>
  <c r="I59" i="5"/>
  <c r="F60" i="5"/>
  <c r="G60" i="5"/>
  <c r="I60" i="5"/>
  <c r="F61" i="5"/>
  <c r="G61" i="5"/>
  <c r="I61" i="5"/>
  <c r="F62" i="5"/>
  <c r="G62" i="5"/>
  <c r="I62" i="5"/>
  <c r="F63" i="5"/>
  <c r="G63" i="5"/>
  <c r="I63" i="5"/>
  <c r="F64" i="5"/>
  <c r="G64" i="5"/>
  <c r="I64" i="5"/>
  <c r="F65" i="5"/>
  <c r="G65" i="5"/>
  <c r="I65" i="5"/>
  <c r="F66" i="5"/>
  <c r="G66" i="5"/>
  <c r="I66" i="5"/>
  <c r="F67" i="5"/>
  <c r="G67" i="5"/>
  <c r="I67" i="5"/>
  <c r="F68" i="5"/>
  <c r="G68" i="5"/>
  <c r="I68" i="5"/>
  <c r="F69" i="5"/>
  <c r="G69" i="5"/>
  <c r="I69" i="5"/>
  <c r="F70" i="5"/>
  <c r="G70" i="5"/>
  <c r="I70" i="5"/>
  <c r="F71" i="5"/>
  <c r="G71" i="5"/>
  <c r="I71" i="5"/>
  <c r="F72" i="5"/>
  <c r="G72" i="5"/>
  <c r="I72" i="5"/>
  <c r="F73" i="5"/>
  <c r="G73" i="5"/>
  <c r="I73" i="5"/>
  <c r="F74" i="5"/>
  <c r="G74" i="5"/>
  <c r="I74" i="5"/>
  <c r="F75" i="5"/>
  <c r="G75" i="5"/>
  <c r="I75" i="5"/>
  <c r="F76" i="5"/>
  <c r="G76" i="5"/>
  <c r="I76" i="5"/>
  <c r="F77" i="5"/>
  <c r="G77" i="5"/>
  <c r="I77" i="5"/>
  <c r="F79" i="5" l="1"/>
  <c r="G79" i="5"/>
  <c r="I79" i="5"/>
  <c r="C41" i="2" l="1"/>
  <c r="D41" i="2"/>
  <c r="F41" i="2"/>
  <c r="G41" i="2"/>
  <c r="I41" i="2"/>
  <c r="J41" i="2"/>
  <c r="L41" i="2"/>
  <c r="M41" i="2"/>
  <c r="B41" i="2"/>
  <c r="I31" i="9" l="1"/>
  <c r="H31" i="9"/>
  <c r="F31" i="9"/>
  <c r="E31" i="9"/>
  <c r="D31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5" i="9"/>
  <c r="J14" i="9"/>
  <c r="J13" i="9"/>
  <c r="J12" i="9"/>
  <c r="J11" i="9"/>
  <c r="J10" i="9"/>
  <c r="J9" i="9"/>
  <c r="J8" i="9"/>
  <c r="J7" i="9"/>
  <c r="J6" i="9"/>
  <c r="J5" i="9"/>
  <c r="AJ43" i="7"/>
  <c r="AI43" i="7"/>
  <c r="AH43" i="7"/>
  <c r="AF43" i="7"/>
  <c r="AE43" i="7"/>
  <c r="AD43" i="7"/>
  <c r="AW42" i="7"/>
  <c r="AV42" i="7"/>
  <c r="AU42" i="7"/>
  <c r="AS42" i="7"/>
  <c r="AR42" i="7"/>
  <c r="AQ42" i="7"/>
  <c r="W32" i="7"/>
  <c r="V32" i="7"/>
  <c r="U32" i="7"/>
  <c r="S32" i="7"/>
  <c r="R32" i="7"/>
  <c r="Q32" i="7"/>
  <c r="Q57" i="6"/>
  <c r="O57" i="6"/>
  <c r="M57" i="6"/>
  <c r="Q29" i="6"/>
  <c r="O29" i="6"/>
  <c r="M29" i="6"/>
  <c r="Q120" i="5"/>
  <c r="AQ74" i="4"/>
  <c r="AP74" i="4"/>
  <c r="AO74" i="4"/>
  <c r="V73" i="4"/>
  <c r="U73" i="4"/>
  <c r="Q73" i="4"/>
  <c r="P73" i="4"/>
  <c r="L73" i="4"/>
  <c r="K73" i="4"/>
  <c r="G73" i="4"/>
  <c r="F73" i="4"/>
  <c r="X71" i="4"/>
  <c r="W71" i="4"/>
  <c r="S71" i="4"/>
  <c r="N71" i="4"/>
  <c r="M71" i="4"/>
  <c r="I71" i="4"/>
  <c r="H71" i="4"/>
  <c r="X70" i="4"/>
  <c r="W70" i="4"/>
  <c r="S70" i="4"/>
  <c r="N70" i="4"/>
  <c r="M70" i="4"/>
  <c r="I70" i="4"/>
  <c r="H70" i="4"/>
  <c r="X69" i="4"/>
  <c r="W69" i="4"/>
  <c r="S69" i="4"/>
  <c r="N69" i="4"/>
  <c r="M69" i="4"/>
  <c r="I69" i="4"/>
  <c r="H69" i="4"/>
  <c r="X68" i="4"/>
  <c r="W68" i="4"/>
  <c r="S68" i="4"/>
  <c r="N68" i="4"/>
  <c r="M68" i="4"/>
  <c r="I68" i="4"/>
  <c r="H68" i="4"/>
  <c r="X67" i="4"/>
  <c r="W67" i="4"/>
  <c r="S67" i="4"/>
  <c r="N67" i="4"/>
  <c r="M67" i="4"/>
  <c r="I67" i="4"/>
  <c r="H67" i="4"/>
  <c r="X66" i="4"/>
  <c r="W66" i="4"/>
  <c r="S66" i="4"/>
  <c r="N66" i="4"/>
  <c r="M66" i="4"/>
  <c r="I66" i="4"/>
  <c r="H66" i="4"/>
  <c r="X65" i="4"/>
  <c r="W65" i="4"/>
  <c r="S65" i="4"/>
  <c r="N65" i="4"/>
  <c r="M65" i="4"/>
  <c r="I65" i="4"/>
  <c r="H65" i="4"/>
  <c r="X64" i="4"/>
  <c r="W64" i="4"/>
  <c r="S64" i="4"/>
  <c r="N64" i="4"/>
  <c r="M64" i="4"/>
  <c r="I64" i="4"/>
  <c r="H64" i="4"/>
  <c r="X63" i="4"/>
  <c r="W63" i="4"/>
  <c r="S63" i="4"/>
  <c r="N63" i="4"/>
  <c r="M63" i="4"/>
  <c r="I63" i="4"/>
  <c r="H63" i="4"/>
  <c r="X62" i="4"/>
  <c r="W62" i="4"/>
  <c r="S62" i="4"/>
  <c r="N62" i="4"/>
  <c r="M62" i="4"/>
  <c r="I62" i="4"/>
  <c r="H62" i="4"/>
  <c r="X61" i="4"/>
  <c r="W61" i="4"/>
  <c r="S61" i="4"/>
  <c r="N61" i="4"/>
  <c r="M61" i="4"/>
  <c r="I61" i="4"/>
  <c r="H61" i="4"/>
  <c r="X60" i="4"/>
  <c r="W60" i="4"/>
  <c r="S60" i="4"/>
  <c r="N60" i="4"/>
  <c r="M60" i="4"/>
  <c r="I60" i="4"/>
  <c r="H60" i="4"/>
  <c r="X59" i="4"/>
  <c r="W59" i="4"/>
  <c r="S59" i="4"/>
  <c r="N59" i="4"/>
  <c r="M59" i="4"/>
  <c r="I59" i="4"/>
  <c r="H59" i="4"/>
  <c r="X58" i="4"/>
  <c r="W58" i="4"/>
  <c r="S58" i="4"/>
  <c r="N58" i="4"/>
  <c r="M58" i="4"/>
  <c r="I58" i="4"/>
  <c r="H58" i="4"/>
  <c r="X57" i="4"/>
  <c r="W57" i="4"/>
  <c r="S57" i="4"/>
  <c r="N57" i="4"/>
  <c r="M57" i="4"/>
  <c r="I57" i="4"/>
  <c r="H57" i="4"/>
  <c r="X56" i="4"/>
  <c r="W56" i="4"/>
  <c r="S56" i="4"/>
  <c r="N56" i="4"/>
  <c r="M56" i="4"/>
  <c r="I56" i="4"/>
  <c r="H56" i="4"/>
  <c r="X55" i="4"/>
  <c r="W55" i="4"/>
  <c r="S55" i="4"/>
  <c r="N55" i="4"/>
  <c r="M55" i="4"/>
  <c r="I55" i="4"/>
  <c r="H55" i="4"/>
  <c r="X54" i="4"/>
  <c r="W54" i="4"/>
  <c r="S54" i="4"/>
  <c r="N54" i="4"/>
  <c r="M54" i="4"/>
  <c r="I54" i="4"/>
  <c r="H54" i="4"/>
  <c r="X53" i="4"/>
  <c r="W53" i="4"/>
  <c r="S53" i="4"/>
  <c r="N53" i="4"/>
  <c r="M53" i="4"/>
  <c r="I53" i="4"/>
  <c r="H53" i="4"/>
  <c r="X52" i="4"/>
  <c r="W52" i="4"/>
  <c r="S52" i="4"/>
  <c r="N52" i="4"/>
  <c r="M52" i="4"/>
  <c r="I52" i="4"/>
  <c r="H52" i="4"/>
  <c r="X51" i="4"/>
  <c r="W51" i="4"/>
  <c r="S51" i="4"/>
  <c r="N51" i="4"/>
  <c r="M51" i="4"/>
  <c r="I51" i="4"/>
  <c r="H51" i="4"/>
  <c r="X50" i="4"/>
  <c r="W50" i="4"/>
  <c r="S50" i="4"/>
  <c r="N50" i="4"/>
  <c r="M50" i="4"/>
  <c r="I50" i="4"/>
  <c r="H50" i="4"/>
  <c r="X49" i="4"/>
  <c r="W49" i="4"/>
  <c r="S49" i="4"/>
  <c r="N49" i="4"/>
  <c r="M49" i="4"/>
  <c r="I49" i="4"/>
  <c r="H49" i="4"/>
  <c r="X48" i="4"/>
  <c r="W48" i="4"/>
  <c r="S48" i="4"/>
  <c r="N48" i="4"/>
  <c r="M48" i="4"/>
  <c r="I48" i="4"/>
  <c r="H48" i="4"/>
  <c r="X47" i="4"/>
  <c r="W47" i="4"/>
  <c r="S47" i="4"/>
  <c r="N47" i="4"/>
  <c r="M47" i="4"/>
  <c r="I47" i="4"/>
  <c r="H47" i="4"/>
  <c r="X46" i="4"/>
  <c r="W46" i="4"/>
  <c r="S46" i="4"/>
  <c r="N46" i="4"/>
  <c r="M46" i="4"/>
  <c r="I46" i="4"/>
  <c r="H46" i="4"/>
  <c r="X45" i="4"/>
  <c r="W45" i="4"/>
  <c r="S45" i="4"/>
  <c r="N45" i="4"/>
  <c r="M45" i="4"/>
  <c r="I45" i="4"/>
  <c r="H45" i="4"/>
  <c r="X44" i="4"/>
  <c r="W44" i="4"/>
  <c r="S44" i="4"/>
  <c r="N44" i="4"/>
  <c r="M44" i="4"/>
  <c r="I44" i="4"/>
  <c r="H44" i="4"/>
  <c r="X43" i="4"/>
  <c r="W43" i="4"/>
  <c r="S43" i="4"/>
  <c r="N43" i="4"/>
  <c r="M43" i="4"/>
  <c r="I43" i="4"/>
  <c r="H43" i="4"/>
  <c r="X42" i="4"/>
  <c r="W42" i="4"/>
  <c r="S42" i="4"/>
  <c r="N42" i="4"/>
  <c r="M42" i="4"/>
  <c r="I42" i="4"/>
  <c r="H42" i="4"/>
  <c r="V35" i="4"/>
  <c r="U35" i="4"/>
  <c r="Q35" i="4"/>
  <c r="P35" i="4"/>
  <c r="L35" i="4"/>
  <c r="K35" i="4"/>
  <c r="G35" i="4"/>
  <c r="F35" i="4"/>
  <c r="X33" i="4"/>
  <c r="S33" i="4"/>
  <c r="N33" i="4"/>
  <c r="I33" i="4"/>
  <c r="X32" i="4"/>
  <c r="S32" i="4"/>
  <c r="N32" i="4"/>
  <c r="I32" i="4"/>
  <c r="X31" i="4"/>
  <c r="S31" i="4"/>
  <c r="N31" i="4"/>
  <c r="I31" i="4"/>
  <c r="X30" i="4"/>
  <c r="S30" i="4"/>
  <c r="N30" i="4"/>
  <c r="I30" i="4"/>
  <c r="X29" i="4"/>
  <c r="S29" i="4"/>
  <c r="N29" i="4"/>
  <c r="I29" i="4"/>
  <c r="X28" i="4"/>
  <c r="S28" i="4"/>
  <c r="N28" i="4"/>
  <c r="I28" i="4"/>
  <c r="X27" i="4"/>
  <c r="S27" i="4"/>
  <c r="N27" i="4"/>
  <c r="I27" i="4"/>
  <c r="X26" i="4"/>
  <c r="S26" i="4"/>
  <c r="N26" i="4"/>
  <c r="I26" i="4"/>
  <c r="X25" i="4"/>
  <c r="S25" i="4"/>
  <c r="N25" i="4"/>
  <c r="I25" i="4"/>
  <c r="X24" i="4"/>
  <c r="S24" i="4"/>
  <c r="N24" i="4"/>
  <c r="I24" i="4"/>
  <c r="X23" i="4"/>
  <c r="S23" i="4"/>
  <c r="N23" i="4"/>
  <c r="I23" i="4"/>
  <c r="X22" i="4"/>
  <c r="S22" i="4"/>
  <c r="N22" i="4"/>
  <c r="I22" i="4"/>
  <c r="X21" i="4"/>
  <c r="S21" i="4"/>
  <c r="N21" i="4"/>
  <c r="I21" i="4"/>
  <c r="X20" i="4"/>
  <c r="S20" i="4"/>
  <c r="N20" i="4"/>
  <c r="I20" i="4"/>
  <c r="X19" i="4"/>
  <c r="S19" i="4"/>
  <c r="N19" i="4"/>
  <c r="I19" i="4"/>
  <c r="X18" i="4"/>
  <c r="S18" i="4"/>
  <c r="N18" i="4"/>
  <c r="I18" i="4"/>
  <c r="X17" i="4"/>
  <c r="S17" i="4"/>
  <c r="N17" i="4"/>
  <c r="I17" i="4"/>
  <c r="X16" i="4"/>
  <c r="S16" i="4"/>
  <c r="N16" i="4"/>
  <c r="I16" i="4"/>
  <c r="X15" i="4"/>
  <c r="S15" i="4"/>
  <c r="N15" i="4"/>
  <c r="I15" i="4"/>
  <c r="X14" i="4"/>
  <c r="S14" i="4"/>
  <c r="N14" i="4"/>
  <c r="I14" i="4"/>
  <c r="X13" i="4"/>
  <c r="S13" i="4"/>
  <c r="N13" i="4"/>
  <c r="I13" i="4"/>
  <c r="X12" i="4"/>
  <c r="S12" i="4"/>
  <c r="N12" i="4"/>
  <c r="I12" i="4"/>
  <c r="X11" i="4"/>
  <c r="S11" i="4"/>
  <c r="N11" i="4"/>
  <c r="I11" i="4"/>
  <c r="X10" i="4"/>
  <c r="S10" i="4"/>
  <c r="N10" i="4"/>
  <c r="I10" i="4"/>
  <c r="X9" i="4"/>
  <c r="S9" i="4"/>
  <c r="N9" i="4"/>
  <c r="I9" i="4"/>
  <c r="X8" i="4"/>
  <c r="S8" i="4"/>
  <c r="N8" i="4"/>
  <c r="I8" i="4"/>
  <c r="X7" i="4"/>
  <c r="S7" i="4"/>
  <c r="N7" i="4"/>
  <c r="I7" i="4"/>
  <c r="X6" i="4"/>
  <c r="S6" i="4"/>
  <c r="N6" i="4"/>
  <c r="I6" i="4"/>
  <c r="X5" i="4"/>
  <c r="S5" i="4"/>
  <c r="N5" i="4"/>
  <c r="I5" i="4"/>
  <c r="X4" i="4"/>
  <c r="S4" i="4"/>
  <c r="N4" i="4"/>
  <c r="I4" i="4"/>
  <c r="AJ45" i="1"/>
  <c r="AH45" i="1"/>
  <c r="AG45" i="1"/>
  <c r="AF45" i="1"/>
  <c r="AD45" i="1"/>
  <c r="AC45" i="1"/>
  <c r="AB45" i="1"/>
  <c r="AW44" i="1"/>
  <c r="AU44" i="1"/>
  <c r="AT44" i="1"/>
  <c r="AS44" i="1"/>
  <c r="AQ44" i="1"/>
  <c r="AP44" i="1"/>
  <c r="AO44" i="1"/>
  <c r="U65" i="1"/>
  <c r="T65" i="1"/>
  <c r="R65" i="1"/>
  <c r="Q65" i="1"/>
  <c r="P65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49" i="1"/>
  <c r="V48" i="1"/>
  <c r="V47" i="1"/>
  <c r="V46" i="1"/>
  <c r="V45" i="1"/>
  <c r="V44" i="1"/>
  <c r="V43" i="1"/>
  <c r="V42" i="1"/>
  <c r="V41" i="1"/>
  <c r="V40" i="1"/>
  <c r="V39" i="1"/>
  <c r="X34" i="1"/>
  <c r="V34" i="1"/>
  <c r="U34" i="1"/>
  <c r="T34" i="1"/>
  <c r="R34" i="1"/>
  <c r="Q34" i="1"/>
  <c r="P34" i="1"/>
  <c r="N73" i="4" l="1"/>
  <c r="V65" i="1"/>
  <c r="S35" i="4"/>
  <c r="N35" i="4"/>
  <c r="I73" i="4"/>
  <c r="S73" i="4"/>
  <c r="I35" i="4"/>
  <c r="H73" i="4"/>
  <c r="X35" i="4"/>
  <c r="M73" i="4"/>
  <c r="W73" i="4"/>
  <c r="X73" i="4"/>
  <c r="J31" i="9"/>
</calcChain>
</file>

<file path=xl/sharedStrings.xml><?xml version="1.0" encoding="utf-8"?>
<sst xmlns="http://schemas.openxmlformats.org/spreadsheetml/2006/main" count="4590" uniqueCount="544">
  <si>
    <t>control (+/+)</t>
  </si>
  <si>
    <t>meta mito density</t>
  </si>
  <si>
    <t>post mito density</t>
  </si>
  <si>
    <t>A-side</t>
  </si>
  <si>
    <t>P-side</t>
  </si>
  <si>
    <t>A/P</t>
  </si>
  <si>
    <t>QL.pa</t>
  </si>
  <si>
    <t>QL.pp</t>
  </si>
  <si>
    <t>QL.pa/QL.pp</t>
  </si>
  <si>
    <t>QL.p mito density</t>
  </si>
  <si>
    <t>11.05.2021</t>
  </si>
  <si>
    <t>QL.p1</t>
  </si>
  <si>
    <t>11.05.2022</t>
  </si>
  <si>
    <t>QL.p2</t>
  </si>
  <si>
    <t>11.05.2023</t>
  </si>
  <si>
    <t>QL.p3</t>
  </si>
  <si>
    <t>11.05.2024</t>
  </si>
  <si>
    <t>QL.p4</t>
  </si>
  <si>
    <t>11.05.2025</t>
  </si>
  <si>
    <t>QL.p5</t>
  </si>
  <si>
    <t>11.05.2026</t>
  </si>
  <si>
    <t>QL.p6</t>
  </si>
  <si>
    <t>11.05.2027</t>
  </si>
  <si>
    <t>QL.p7</t>
  </si>
  <si>
    <t>11.05.2028</t>
  </si>
  <si>
    <t>QL.p8</t>
  </si>
  <si>
    <t>11.05.2029</t>
  </si>
  <si>
    <t>QL.p9</t>
  </si>
  <si>
    <t>12.05.2021</t>
  </si>
  <si>
    <t>12.05.2022</t>
  </si>
  <si>
    <t>12.05.2023</t>
  </si>
  <si>
    <t>12.05.2024</t>
  </si>
  <si>
    <t>12.05.2025</t>
  </si>
  <si>
    <t>12.05.2026</t>
  </si>
  <si>
    <t>12.05.2027</t>
  </si>
  <si>
    <t>12.05.2028</t>
  </si>
  <si>
    <t>12.05.2029</t>
  </si>
  <si>
    <t>15.05.2021</t>
  </si>
  <si>
    <t>15.05.2022</t>
  </si>
  <si>
    <t>15.05.2023</t>
  </si>
  <si>
    <t>10.07.2022</t>
  </si>
  <si>
    <t>QL.p10</t>
  </si>
  <si>
    <t>mean</t>
  </si>
  <si>
    <t>pig-1(gm344)</t>
  </si>
  <si>
    <t>31.05.2021</t>
  </si>
  <si>
    <t>31.05.2022</t>
  </si>
  <si>
    <t>31.05.2023</t>
  </si>
  <si>
    <t>31.05.2024</t>
  </si>
  <si>
    <t>31.05.2025</t>
  </si>
  <si>
    <t>03.06.2021</t>
  </si>
  <si>
    <t>03.06.2022</t>
  </si>
  <si>
    <t>03.06.2023</t>
  </si>
  <si>
    <t>03.06.2024</t>
  </si>
  <si>
    <t>03.06.2025</t>
  </si>
  <si>
    <t>01.07.2021</t>
  </si>
  <si>
    <t>QL.p12</t>
  </si>
  <si>
    <t>02.07.2021</t>
  </si>
  <si>
    <t>meta cell volume</t>
  </si>
  <si>
    <t>post cell volume</t>
  </si>
  <si>
    <t>fzo-1(tm1133)</t>
  </si>
  <si>
    <t>drp-1(bc455)</t>
  </si>
  <si>
    <t>08.10.2021</t>
  </si>
  <si>
    <t>24.03.2023</t>
  </si>
  <si>
    <t>12.08.2021</t>
  </si>
  <si>
    <t>QL.p11</t>
  </si>
  <si>
    <t>16.08.2021</t>
  </si>
  <si>
    <t>QL.p13</t>
  </si>
  <si>
    <t>QL.p14</t>
  </si>
  <si>
    <t>QL.p15</t>
  </si>
  <si>
    <t>QL.p16</t>
  </si>
  <si>
    <t>19.08.2021</t>
  </si>
  <si>
    <t>QL.p17</t>
  </si>
  <si>
    <t>25.03.2023</t>
  </si>
  <si>
    <t>27.10.2021</t>
  </si>
  <si>
    <t>22.08.2021</t>
  </si>
  <si>
    <t>QL.p18</t>
  </si>
  <si>
    <t>wildtype (+/+); rawdata</t>
  </si>
  <si>
    <t>wildtype(+/+); PCA</t>
  </si>
  <si>
    <t>pig-1(gm344); raw data</t>
  </si>
  <si>
    <t>pig-1(gm344); PCA</t>
  </si>
  <si>
    <t>fzo-1(tm1133); raw data</t>
  </si>
  <si>
    <t>fzo-1(tm1133); PCA</t>
  </si>
  <si>
    <t>drp-1(bc455); raw data</t>
  </si>
  <si>
    <t>drp-1(bc455); PCA</t>
  </si>
  <si>
    <t>mean_surf</t>
  </si>
  <si>
    <t>mean_vol</t>
  </si>
  <si>
    <t>mean_spher</t>
  </si>
  <si>
    <t>mean_elept_prol</t>
  </si>
  <si>
    <t>mean_ellipt_obl</t>
  </si>
  <si>
    <t>mean_surfvol</t>
  </si>
  <si>
    <t>PC1</t>
  </si>
  <si>
    <t>PC2</t>
  </si>
  <si>
    <t>PC3</t>
  </si>
  <si>
    <t>Time</t>
  </si>
  <si>
    <t>Location</t>
  </si>
  <si>
    <t>ID</t>
  </si>
  <si>
    <t>TimeLocation</t>
  </si>
  <si>
    <t>postcyto</t>
  </si>
  <si>
    <t>antmitos</t>
  </si>
  <si>
    <t>p1_10.07.2022</t>
  </si>
  <si>
    <t>postcytoantmitos</t>
  </si>
  <si>
    <t>p1_01.07.2021</t>
  </si>
  <si>
    <t>p1_08.10.2021</t>
  </si>
  <si>
    <t>p1_24.03.2023</t>
  </si>
  <si>
    <t>postmitos</t>
  </si>
  <si>
    <t>postcytopostmitos</t>
  </si>
  <si>
    <t>precyto</t>
  </si>
  <si>
    <t>precytoantmitos</t>
  </si>
  <si>
    <t>precytopostmitos</t>
  </si>
  <si>
    <t>p1_11.05.2021</t>
  </si>
  <si>
    <t>p1_02.07.2021</t>
  </si>
  <si>
    <t>p1_16.08.2021</t>
  </si>
  <si>
    <t>p1_25.03.2023</t>
  </si>
  <si>
    <t>p1_12.05.2021</t>
  </si>
  <si>
    <t>p1_03.06.2021</t>
  </si>
  <si>
    <t>p1_19.08.2021</t>
  </si>
  <si>
    <t>p10_24.03.2023</t>
  </si>
  <si>
    <t>p1_15.05.2021</t>
  </si>
  <si>
    <t>p1_31.05.2021</t>
  </si>
  <si>
    <t>p10_19.08.2021</t>
  </si>
  <si>
    <t>p10_25.03.2023</t>
  </si>
  <si>
    <t>p10_10.07.2022</t>
  </si>
  <si>
    <t>p10_01.07.2021</t>
  </si>
  <si>
    <t>p11_19.08.2021</t>
  </si>
  <si>
    <t>p11_24.03.2023</t>
  </si>
  <si>
    <t>p2_10.07.2022</t>
  </si>
  <si>
    <t>p12_01.07.2021</t>
  </si>
  <si>
    <t>p2_08.10.2021</t>
  </si>
  <si>
    <t>p11_25.03.2023</t>
  </si>
  <si>
    <t>p2_11.05.2021</t>
  </si>
  <si>
    <t>p2_02.07.2021</t>
  </si>
  <si>
    <t>p2_12.08.2021</t>
  </si>
  <si>
    <t>p12_24.03.2023</t>
  </si>
  <si>
    <t>p2_12.05.2021</t>
  </si>
  <si>
    <t>p2_03.06.2021</t>
  </si>
  <si>
    <t>p2_16.08.2021</t>
  </si>
  <si>
    <t>p12_25.03.2023</t>
  </si>
  <si>
    <t>p2_15.05.2021</t>
  </si>
  <si>
    <t>p2_31.05.2021</t>
  </si>
  <si>
    <t>p2_19.08.2021</t>
  </si>
  <si>
    <t>p13_24.03.2023</t>
  </si>
  <si>
    <t>p3_10.07.2022</t>
  </si>
  <si>
    <t>p3_02.07.2021</t>
  </si>
  <si>
    <t>p2_22.08.2021</t>
  </si>
  <si>
    <t>p13_25.03.2023</t>
  </si>
  <si>
    <t>p3_11.05.2021</t>
  </si>
  <si>
    <t>p3_03.06.2021</t>
  </si>
  <si>
    <t>p2_27.08.2021</t>
  </si>
  <si>
    <t>p14_24.03.2023</t>
  </si>
  <si>
    <t>p3_12.05.2021</t>
  </si>
  <si>
    <t>p3_31.05.2021</t>
  </si>
  <si>
    <t>p3_08.10.2021</t>
  </si>
  <si>
    <t>p14_25.03.2023</t>
  </si>
  <si>
    <t>p3_15.05.2021</t>
  </si>
  <si>
    <t>p4_01.07.2021</t>
  </si>
  <si>
    <t>p3_12.08.2021</t>
  </si>
  <si>
    <t>p15_24.03.2023</t>
  </si>
  <si>
    <t>p4_10.07.2022</t>
  </si>
  <si>
    <t>p4_03.06.2021</t>
  </si>
  <si>
    <t>p3_19.08.2021</t>
  </si>
  <si>
    <t>p15_25.03.2023</t>
  </si>
  <si>
    <t>p4_11.05.2021</t>
  </si>
  <si>
    <t>p4_31.05.2021</t>
  </si>
  <si>
    <t>p3_22.08.2021</t>
  </si>
  <si>
    <t>p16_24.03.2023</t>
  </si>
  <si>
    <t>p4_12.05.2021</t>
  </si>
  <si>
    <t>p5_03.06.2021</t>
  </si>
  <si>
    <t>p4_08.10.2021</t>
  </si>
  <si>
    <t>p16_25.03.2023</t>
  </si>
  <si>
    <t>p5_10.07.2022</t>
  </si>
  <si>
    <t>p5_31.05.2021</t>
  </si>
  <si>
    <t>p4_12.08.2021</t>
  </si>
  <si>
    <t>p17_24.03.2023</t>
  </si>
  <si>
    <t>p5_11.05.2021</t>
  </si>
  <si>
    <t>p6_01.07.2021</t>
  </si>
  <si>
    <t>p4_16.08.2021</t>
  </si>
  <si>
    <t>p17_25.03.2023</t>
  </si>
  <si>
    <t>p5_12.05.2021</t>
  </si>
  <si>
    <t>p6_02.07.2021</t>
  </si>
  <si>
    <t>p4_19.08.2021</t>
  </si>
  <si>
    <t>p18_25.03.2023</t>
  </si>
  <si>
    <t>p6_10.07.2022</t>
  </si>
  <si>
    <t>p7_01.07.2021</t>
  </si>
  <si>
    <t>p4_22.08.2021</t>
  </si>
  <si>
    <t>p2_24.03.2023</t>
  </si>
  <si>
    <t>p6_11.05.2021</t>
  </si>
  <si>
    <t>p8_01.07.2021</t>
  </si>
  <si>
    <t>p5_08.10.2021</t>
  </si>
  <si>
    <t>p2_25.03.2023</t>
  </si>
  <si>
    <t>p6_12.05.2021</t>
  </si>
  <si>
    <t>p8_02.07.2021</t>
  </si>
  <si>
    <t>p5_12.08.2021</t>
  </si>
  <si>
    <t>p3_24.03.2023</t>
  </si>
  <si>
    <t>p7_11.05.2021</t>
  </si>
  <si>
    <t>p9_01.07.2021</t>
  </si>
  <si>
    <t>p5_16.08.2021</t>
  </si>
  <si>
    <t>p3_25.03.2023</t>
  </si>
  <si>
    <t>p7_12.05.2021</t>
  </si>
  <si>
    <t>p9_02.07.2021</t>
  </si>
  <si>
    <t>p5_19.08.2021</t>
  </si>
  <si>
    <t>p4_24.03.2023</t>
  </si>
  <si>
    <t>p8_10.07.2022</t>
  </si>
  <si>
    <t>p5_22.08.2021</t>
  </si>
  <si>
    <t>p4_25.03.2023</t>
  </si>
  <si>
    <t>p8_11.05.2021</t>
  </si>
  <si>
    <t>p6_19.08.2021</t>
  </si>
  <si>
    <t>p5_24.03.2023</t>
  </si>
  <si>
    <t>p8_12.05.2021</t>
  </si>
  <si>
    <t>p6_22.08.2021</t>
  </si>
  <si>
    <t>p5_25.03.2023</t>
  </si>
  <si>
    <t>p9_10.07.2022</t>
  </si>
  <si>
    <t>p7_12.08.2021</t>
  </si>
  <si>
    <t>p6_24.03.2023</t>
  </si>
  <si>
    <t>p9_11.05.2021</t>
  </si>
  <si>
    <t>p7_19.08.2021</t>
  </si>
  <si>
    <t>p6_25.03.2023</t>
  </si>
  <si>
    <t>p9_12.05.2021</t>
  </si>
  <si>
    <t>p7_22.08.2021</t>
  </si>
  <si>
    <t>p7_24.03.2023</t>
  </si>
  <si>
    <t>p8_19.08.2021</t>
  </si>
  <si>
    <t>p7_25.03.2023</t>
  </si>
  <si>
    <t>p8_22.08.2021</t>
  </si>
  <si>
    <t>p8_24.03.2023</t>
  </si>
  <si>
    <t>p9_19.08.2021</t>
  </si>
  <si>
    <t>p8_25.03.2023</t>
  </si>
  <si>
    <t>p9_22.08.2021</t>
  </si>
  <si>
    <t>p9_24.03.2023</t>
  </si>
  <si>
    <t>p9_25.03.2023</t>
  </si>
  <si>
    <t>+/+</t>
  </si>
  <si>
    <t>Fig.3b</t>
  </si>
  <si>
    <t>control(+/+)</t>
  </si>
  <si>
    <t>QL.a A/P</t>
  </si>
  <si>
    <t>QL.a/QL.pp</t>
  </si>
  <si>
    <t>Fig.3c</t>
  </si>
  <si>
    <t>normalized TMRE fluorescence (+/+) - metaphase</t>
  </si>
  <si>
    <t>normalized TMRE fluorescence (+/+) - post-cytokinesis</t>
  </si>
  <si>
    <t>volume class1</t>
  </si>
  <si>
    <t>volume class2</t>
  </si>
  <si>
    <t>volume class3</t>
  </si>
  <si>
    <t>volume class4</t>
  </si>
  <si>
    <t>volume class5</t>
  </si>
  <si>
    <t>volume class6</t>
  </si>
  <si>
    <t>QL.p A</t>
  </si>
  <si>
    <t>QL.p P</t>
  </si>
  <si>
    <t>Fig.3e</t>
  </si>
  <si>
    <t>normalized TMRE fluorescence (fzo-1(tm1133)) - metaphase</t>
  </si>
  <si>
    <t>normalized TMRE fluorescence (fzo-1(tm1133)) - post-cytokinesis</t>
  </si>
  <si>
    <t>normalized TMRE fluorescence (drp-1(bc455)) - metaphase</t>
  </si>
  <si>
    <t>normalized TMRE fluorescence (drp-1(bc455)) - post-cytokinesis</t>
  </si>
  <si>
    <t>toe-2 survival assay (bcIs133)</t>
  </si>
  <si>
    <t>Cox regression (bcIs153)</t>
  </si>
  <si>
    <t>Modelstructure (R)</t>
  </si>
  <si>
    <t>genotype</t>
  </si>
  <si>
    <t>survived</t>
  </si>
  <si>
    <t>died</t>
  </si>
  <si>
    <t>Genotype</t>
  </si>
  <si>
    <t>SurvTime</t>
  </si>
  <si>
    <t>Event</t>
  </si>
  <si>
    <t>MitoDensQLpp</t>
  </si>
  <si>
    <t>model&lt;- coxph(Surv(SurvTime,Event,type = "right") ~ Genotype + pspline(MitoDensQLpp,df=3), data=dataframe)</t>
  </si>
  <si>
    <t>ced-3 (n2427)</t>
  </si>
  <si>
    <t>ced-3 (n717)</t>
  </si>
  <si>
    <t>drp-1 (tm1108)</t>
  </si>
  <si>
    <t>drp-1 (tm1108); ced-3 (n2427)</t>
  </si>
  <si>
    <t>fzo-1 (tm1133)</t>
  </si>
  <si>
    <t>fzo-1 (tm1133); ced-3 (n2427)</t>
  </si>
  <si>
    <t>drp-1 (tm1108); ced-3 (n2427) expected (additive)</t>
  </si>
  <si>
    <t>fzo-1 (tm1133); ced-3 (n2427) expected (additive)</t>
  </si>
  <si>
    <t>drp-1 (bc455)</t>
  </si>
  <si>
    <t>volumes are in cubic microns</t>
  </si>
  <si>
    <t>metaphase (cell volume)</t>
  </si>
  <si>
    <t>metaphase (mitochondrial volume)</t>
  </si>
  <si>
    <t>post-cytokinesis (cell volume)</t>
  </si>
  <si>
    <t>post-cytokinesis (mitochondrial volume)</t>
  </si>
  <si>
    <t>metaphase (mitochondrial density)</t>
  </si>
  <si>
    <t>post-cytokinesis (mitochondrial density)</t>
  </si>
  <si>
    <t>QL.p mitochondrial density</t>
  </si>
  <si>
    <t>A+P</t>
  </si>
  <si>
    <t>QL.paa/QL.pap</t>
  </si>
  <si>
    <t>session1</t>
  </si>
  <si>
    <t>P1</t>
  </si>
  <si>
    <t>P2</t>
  </si>
  <si>
    <t>P3</t>
  </si>
  <si>
    <t>P5</t>
  </si>
  <si>
    <t>P6</t>
  </si>
  <si>
    <t>P7</t>
  </si>
  <si>
    <t>P9</t>
  </si>
  <si>
    <t>P10</t>
  </si>
  <si>
    <t>P11</t>
  </si>
  <si>
    <t>session2</t>
  </si>
  <si>
    <t>P4</t>
  </si>
  <si>
    <t>P8</t>
  </si>
  <si>
    <t>P13</t>
  </si>
  <si>
    <t>session3</t>
  </si>
  <si>
    <t>P12</t>
  </si>
  <si>
    <t>QL.p +/+</t>
  </si>
  <si>
    <t>QL.pa mitochondrial density</t>
  </si>
  <si>
    <t>cell cycles</t>
  </si>
  <si>
    <t>survival time</t>
  </si>
  <si>
    <t>QL.paa</t>
  </si>
  <si>
    <t>QL.pap</t>
  </si>
  <si>
    <t>QL.paa+QL.pap</t>
  </si>
  <si>
    <t>QL.p</t>
  </si>
  <si>
    <t>QL.pa +/+</t>
  </si>
  <si>
    <t>03-04.11.202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05-06.11.2023</t>
  </si>
  <si>
    <t>21.07.2023</t>
  </si>
  <si>
    <t>29.07.2023</t>
  </si>
  <si>
    <t>29.07.2024</t>
  </si>
  <si>
    <t>29.07.2025</t>
  </si>
  <si>
    <t>29.07.2026</t>
  </si>
  <si>
    <t>29.07.2027</t>
  </si>
  <si>
    <t>29.07.2028</t>
  </si>
  <si>
    <t>11-12.08.2023</t>
  </si>
  <si>
    <t>13-14.08.2023</t>
  </si>
  <si>
    <t>mitochondrial density</t>
  </si>
  <si>
    <t>lysosome density</t>
  </si>
  <si>
    <t>cell size</t>
  </si>
  <si>
    <t>ER density</t>
  </si>
  <si>
    <t>QL.p A/P-side</t>
  </si>
  <si>
    <t>15.09.2022</t>
  </si>
  <si>
    <t>slide1-QL.p4</t>
  </si>
  <si>
    <t>30.06.22</t>
  </si>
  <si>
    <t>slide3_meta1</t>
  </si>
  <si>
    <t>slide3-QL.p4</t>
  </si>
  <si>
    <t>slide3_meta2</t>
  </si>
  <si>
    <t>slide3-QL.p5</t>
  </si>
  <si>
    <t>slide3_meta3</t>
  </si>
  <si>
    <t>slide3-QL.p6</t>
  </si>
  <si>
    <t>slide3_meta4</t>
  </si>
  <si>
    <t>16.09.2022</t>
  </si>
  <si>
    <t>slide1-QL.p1</t>
  </si>
  <si>
    <t>slide3_meta5</t>
  </si>
  <si>
    <t>slide2-QL.p1</t>
  </si>
  <si>
    <t>slide3_meta6</t>
  </si>
  <si>
    <t>slide2-QL.p2</t>
  </si>
  <si>
    <t>slide3_meta7</t>
  </si>
  <si>
    <t>slide3-QL.p1</t>
  </si>
  <si>
    <t>01.07.22</t>
  </si>
  <si>
    <t>slide3-QL.p3</t>
  </si>
  <si>
    <t>slide2_meta1</t>
  </si>
  <si>
    <t>slide2_meta2</t>
  </si>
  <si>
    <t>slide4-QL.p1</t>
  </si>
  <si>
    <t>slide1_meta2</t>
  </si>
  <si>
    <t>02.07.22</t>
  </si>
  <si>
    <t>slide1_meta1</t>
  </si>
  <si>
    <t>slide2_meta3</t>
  </si>
  <si>
    <t>slide2_meta6</t>
  </si>
  <si>
    <t>slide2_meta8</t>
  </si>
  <si>
    <t>slide2_meta9</t>
  </si>
  <si>
    <t>slide2_meta10</t>
  </si>
  <si>
    <t>slide3_meta8</t>
  </si>
  <si>
    <t>slide3_post1</t>
  </si>
  <si>
    <t>slide3_post3</t>
  </si>
  <si>
    <t>slide3_post4</t>
  </si>
  <si>
    <t>slide3_post6</t>
  </si>
  <si>
    <t>slide3_post2</t>
  </si>
  <si>
    <t>slide3_post5</t>
  </si>
  <si>
    <t>slide3_post7</t>
  </si>
  <si>
    <t>slide3_post9</t>
  </si>
  <si>
    <t>slide3_post10</t>
  </si>
  <si>
    <t>slide2_post1</t>
  </si>
  <si>
    <t>slide2_post2</t>
  </si>
  <si>
    <t>slide1_post1</t>
  </si>
  <si>
    <t>slide1_post2</t>
  </si>
  <si>
    <t>slide1_post4</t>
  </si>
  <si>
    <t>slide1_post5</t>
  </si>
  <si>
    <t>slide2_post3</t>
  </si>
  <si>
    <t>slide2_post5</t>
  </si>
  <si>
    <t>slide2_post7</t>
  </si>
  <si>
    <t>fission events during QL.p division (control(+/+))</t>
  </si>
  <si>
    <t>fusion events during QL.p division (control(+/+))</t>
  </si>
  <si>
    <t>fission events during QL.p division (pig-1(gm344))</t>
  </si>
  <si>
    <t>fusion events during QL.p division (pig-1(gm344))</t>
  </si>
  <si>
    <t>fission events during different stages of QL.p division (control(+/+))</t>
  </si>
  <si>
    <t>fusion events during different stages of QL.p division (control(+/+))</t>
  </si>
  <si>
    <t>anterior</t>
  </si>
  <si>
    <t>posterior</t>
  </si>
  <si>
    <t>metaphase</t>
  </si>
  <si>
    <t>anaphase</t>
  </si>
  <si>
    <t>cytokinesis 1</t>
  </si>
  <si>
    <t>cytokinesis 2</t>
  </si>
  <si>
    <t>j) mitochondrial volume ratio (bcIs153)</t>
  </si>
  <si>
    <t>division</t>
  </si>
  <si>
    <t>phase</t>
  </si>
  <si>
    <t>side</t>
  </si>
  <si>
    <t>volume</t>
  </si>
  <si>
    <t>foci</t>
  </si>
  <si>
    <t>QL.p A/p</t>
  </si>
  <si>
    <t>QLp01</t>
  </si>
  <si>
    <t>11.05.2021 QL.p1</t>
  </si>
  <si>
    <t>11.05.2022 QL.p2</t>
  </si>
  <si>
    <t>postcytokinesis</t>
  </si>
  <si>
    <t>11.05.2023 QL.p3</t>
  </si>
  <si>
    <t>11.05.2024 QL.p4</t>
  </si>
  <si>
    <t>QLp02</t>
  </si>
  <si>
    <t>11.05.2025 QL.p5</t>
  </si>
  <si>
    <t>11.05.2026 QL.p6</t>
  </si>
  <si>
    <t>11.05.2027 QL.p7</t>
  </si>
  <si>
    <t>11.05.2028 QL.p8</t>
  </si>
  <si>
    <t>QLp03</t>
  </si>
  <si>
    <t>11.05.2029 QL.p9</t>
  </si>
  <si>
    <t>12.05.2021 QL.p1</t>
  </si>
  <si>
    <t>12.05.2022 QL.p2</t>
  </si>
  <si>
    <t>12.05.2023 QL.p3</t>
  </si>
  <si>
    <t>QLp04</t>
  </si>
  <si>
    <t>12.05.2024 QL.p4</t>
  </si>
  <si>
    <t>12.05.2025 QL.p5</t>
  </si>
  <si>
    <t>12.05.2026 QL.p6</t>
  </si>
  <si>
    <t>12.05.2027 QL.p7</t>
  </si>
  <si>
    <t>QLp05</t>
  </si>
  <si>
    <t>12.05.2028 QL.p8</t>
  </si>
  <si>
    <t>12.05.2029 QL.p9</t>
  </si>
  <si>
    <t>15.05.2021 QL.p1</t>
  </si>
  <si>
    <t>15.05.2022 QL.p2</t>
  </si>
  <si>
    <t>QLp06</t>
  </si>
  <si>
    <t>15.05.2023 QL.p3</t>
  </si>
  <si>
    <t>10.07.2022 QL.p1</t>
  </si>
  <si>
    <t>10.07.2022 QL.p2</t>
  </si>
  <si>
    <t>10.07.2022 QL.p3</t>
  </si>
  <si>
    <t>QLp07</t>
  </si>
  <si>
    <t>10.07.2022 QL.p4</t>
  </si>
  <si>
    <t>10.07.2022 QL.p5</t>
  </si>
  <si>
    <t>10.07.2022 QL.p6</t>
  </si>
  <si>
    <t>10.07.2022 QL.p8</t>
  </si>
  <si>
    <t>QLp08</t>
  </si>
  <si>
    <t>10.07.2022 QL.p9</t>
  </si>
  <si>
    <t>QLp09</t>
  </si>
  <si>
    <t>QLp10</t>
  </si>
  <si>
    <t>QLp11</t>
  </si>
  <si>
    <t>QLp12</t>
  </si>
  <si>
    <t>drp-1(dx230Internal) foci</t>
  </si>
  <si>
    <t>post-cytokinesis</t>
  </si>
  <si>
    <t>normalized TMRE fluorescence</t>
  </si>
  <si>
    <t>mitochondrial sphericity</t>
  </si>
  <si>
    <r>
      <t>mitochondria volume (μ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t>HyPer7 (488nm/405nm)</t>
  </si>
  <si>
    <t>QL.p A/P</t>
  </si>
  <si>
    <t>Fig.S14c</t>
  </si>
  <si>
    <t>HyPer7 (488nm/405nm) (+/+) - metaphase</t>
  </si>
  <si>
    <t>HyPer7 (488nm/405nm) (+/+) - post-cytokinesis</t>
  </si>
  <si>
    <t>Fig.S14d</t>
  </si>
  <si>
    <t>fluorescence intensity profiles (mCherry)</t>
  </si>
  <si>
    <t>cross-sectional distance (#pixels)</t>
  </si>
  <si>
    <t>before QL.pp death</t>
  </si>
  <si>
    <t>after QL.pp death</t>
  </si>
  <si>
    <t>QL.pp cell1</t>
  </si>
  <si>
    <t>QL.pp cell2</t>
  </si>
  <si>
    <t>QL.pp cell3</t>
  </si>
  <si>
    <t>QL.pp cell4</t>
  </si>
  <si>
    <t>mitochondrial data</t>
  </si>
  <si>
    <t>cell data</t>
  </si>
  <si>
    <t>QL.pp-1 (40min post division)</t>
  </si>
  <si>
    <t>QL.pp-2(80min post-division)</t>
  </si>
  <si>
    <t>QL.pp-3(120min post-division)</t>
  </si>
  <si>
    <t>QL.pp-4(160min post-division)</t>
  </si>
  <si>
    <t>post (mito volume)</t>
  </si>
  <si>
    <t>post (mito sphericity)</t>
  </si>
  <si>
    <t>post (mean mito volume)</t>
  </si>
  <si>
    <t>post (cell volume)</t>
  </si>
  <si>
    <t>post (cell sphericity)</t>
  </si>
  <si>
    <t>QL.pa+QL.pp</t>
  </si>
  <si>
    <t>mito Vol</t>
  </si>
  <si>
    <t>mito sphericity</t>
  </si>
  <si>
    <t>mean mitoVol</t>
  </si>
  <si>
    <t>cell sphericity</t>
  </si>
  <si>
    <t>19-20.11.2023</t>
  </si>
  <si>
    <t>19-20.11.2024</t>
  </si>
  <si>
    <t>19-20.11.2025</t>
  </si>
  <si>
    <t>19-20.11.2026</t>
  </si>
  <si>
    <t>19-20.11.2027</t>
  </si>
  <si>
    <t>19-20.11.2028</t>
  </si>
  <si>
    <t>19-20.11.2029</t>
  </si>
  <si>
    <t>19-20.11.2030</t>
  </si>
  <si>
    <t>19-20.11.2031</t>
  </si>
  <si>
    <t>19-20.11.2032</t>
  </si>
  <si>
    <t>19-20.11.2033</t>
  </si>
  <si>
    <t>19-20.11.2034</t>
  </si>
  <si>
    <t>19-20.11.2035</t>
  </si>
  <si>
    <t>19-20.11.2036</t>
  </si>
  <si>
    <t>19-20.11.2037</t>
  </si>
  <si>
    <t>19-20.11.2038</t>
  </si>
  <si>
    <t>P23</t>
  </si>
  <si>
    <t>19-20.11.2039</t>
  </si>
  <si>
    <t>P24</t>
  </si>
  <si>
    <t>19-20.11.2040</t>
  </si>
  <si>
    <t>P25</t>
  </si>
  <si>
    <t>19-20.11.2041</t>
  </si>
  <si>
    <t>P26</t>
  </si>
  <si>
    <t>19-20.11.2042</t>
  </si>
  <si>
    <t>P27</t>
  </si>
  <si>
    <t>19-20.11.2043</t>
  </si>
  <si>
    <t>P28</t>
  </si>
  <si>
    <t>QL.pp tracking (Fig. S5g)</t>
  </si>
  <si>
    <t>FIG. 1b</t>
  </si>
  <si>
    <t>FIG. 1c</t>
  </si>
  <si>
    <t>FIG. 2c</t>
  </si>
  <si>
    <t>FIG. 2d</t>
  </si>
  <si>
    <t>FIG. 2e</t>
  </si>
  <si>
    <t>AVERAGE</t>
  </si>
  <si>
    <t>post (mito  density)</t>
  </si>
  <si>
    <t>QL.p +/+ (Fig. 4b and Fig. 4c)</t>
  </si>
  <si>
    <t>cell cycles (min)</t>
  </si>
  <si>
    <t>survival time (min)</t>
  </si>
  <si>
    <t>post (mito density)</t>
  </si>
  <si>
    <r>
      <t xml:space="preserve">QL.p </t>
    </r>
    <r>
      <rPr>
        <b/>
        <i/>
        <sz val="16"/>
        <color theme="1"/>
        <rFont val="Calibri"/>
        <family val="2"/>
        <scheme val="minor"/>
      </rPr>
      <t>(fzo-1(tm1133)</t>
    </r>
    <r>
      <rPr>
        <b/>
        <sz val="16"/>
        <color theme="1"/>
        <rFont val="Calibri"/>
        <family val="2"/>
        <scheme val="minor"/>
      </rPr>
      <t xml:space="preserve"> (Fig. 4d and Fig. 4e)</t>
    </r>
  </si>
  <si>
    <r>
      <t xml:space="preserve">QL.p </t>
    </r>
    <r>
      <rPr>
        <b/>
        <i/>
        <sz val="16"/>
        <color theme="1"/>
        <rFont val="Calibri"/>
        <family val="2"/>
        <scheme val="minor"/>
      </rPr>
      <t>(drp-1(bc455)</t>
    </r>
    <r>
      <rPr>
        <b/>
        <sz val="16"/>
        <color theme="1"/>
        <rFont val="Calibri"/>
        <family val="2"/>
        <scheme val="minor"/>
      </rPr>
      <t xml:space="preserve"> (Fig. 4f and Fig. 4g)</t>
    </r>
  </si>
  <si>
    <t>Fig. 5d</t>
  </si>
  <si>
    <t>Fig. 5a and 5b</t>
  </si>
  <si>
    <t>Fig. S1c</t>
  </si>
  <si>
    <t>Fig. S1d</t>
  </si>
  <si>
    <t>Fig. S3</t>
  </si>
  <si>
    <t>Fig. S4a</t>
  </si>
  <si>
    <t>Fig. S4b</t>
  </si>
  <si>
    <t>Fig. S4d</t>
  </si>
  <si>
    <t>Fig. S4e</t>
  </si>
  <si>
    <t>Fig. S4i</t>
  </si>
  <si>
    <t>Fig. S4j</t>
  </si>
  <si>
    <t>QL.p mito density (metaphase)</t>
  </si>
  <si>
    <t>QL.p post (mito density)</t>
  </si>
  <si>
    <t>Fig. S9b</t>
  </si>
  <si>
    <t>QL.p meta (mito density)</t>
  </si>
  <si>
    <t>Fig. S9c</t>
  </si>
  <si>
    <t>QL.pa post (mito density)</t>
  </si>
  <si>
    <t>QL.pa meta (mito density)</t>
  </si>
  <si>
    <t>QL.pa mito density (metaphase)</t>
  </si>
  <si>
    <t>QL.p meta (cell volume)</t>
  </si>
  <si>
    <t>QL.p post (cell volume)</t>
  </si>
  <si>
    <t>Fig. S10b</t>
  </si>
  <si>
    <t>QL.pa meta (cell volume)</t>
  </si>
  <si>
    <t>QL.pa post (cell volume)</t>
  </si>
  <si>
    <t>Fig. S11a</t>
  </si>
  <si>
    <t>Fig. S11b</t>
  </si>
  <si>
    <t>Fig.S14e and S14f</t>
  </si>
  <si>
    <t>Fig.S1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2"/>
      <name val="Arial"/>
      <family val="2"/>
    </font>
    <font>
      <b/>
      <sz val="14"/>
      <color rgb="FFFF000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22"/>
      <color theme="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/>
      <bottom/>
      <diagonal/>
    </border>
    <border>
      <left style="double">
        <color rgb="FF3F3F3F"/>
      </left>
      <right/>
      <top/>
      <bottom/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6" fillId="0" borderId="0" applyNumberFormat="0" applyFill="0" applyBorder="0" applyAlignment="0" applyProtection="0"/>
  </cellStyleXfs>
  <cellXfs count="77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0" borderId="0" xfId="2"/>
    <xf numFmtId="0" fontId="2" fillId="0" borderId="0" xfId="0" applyFont="1"/>
    <xf numFmtId="0" fontId="0" fillId="8" borderId="0" xfId="0" applyFill="1"/>
    <xf numFmtId="0" fontId="0" fillId="0" borderId="2" xfId="0" applyBorder="1"/>
    <xf numFmtId="0" fontId="7" fillId="0" borderId="0" xfId="0" applyFont="1"/>
    <xf numFmtId="0" fontId="0" fillId="0" borderId="0" xfId="0" applyAlignment="1">
      <alignment horizontal="center"/>
    </xf>
    <xf numFmtId="0" fontId="8" fillId="0" borderId="0" xfId="0" applyFont="1"/>
    <xf numFmtId="0" fontId="4" fillId="0" borderId="0" xfId="0" applyFont="1"/>
    <xf numFmtId="0" fontId="0" fillId="9" borderId="0" xfId="0" applyFill="1"/>
    <xf numFmtId="0" fontId="0" fillId="10" borderId="0" xfId="0" applyFill="1"/>
    <xf numFmtId="0" fontId="0" fillId="12" borderId="0" xfId="0" applyFill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/>
    <xf numFmtId="0" fontId="0" fillId="0" borderId="0" xfId="0"/>
    <xf numFmtId="0" fontId="0" fillId="10" borderId="0" xfId="0" applyFill="1"/>
    <xf numFmtId="0" fontId="0" fillId="0" borderId="0" xfId="0" applyFill="1"/>
    <xf numFmtId="0" fontId="0" fillId="0" borderId="0" xfId="0" applyFill="1" applyAlignment="1"/>
    <xf numFmtId="0" fontId="0" fillId="0" borderId="0" xfId="0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/>
    <xf numFmtId="0" fontId="2" fillId="5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ont="1"/>
    <xf numFmtId="0" fontId="0" fillId="18" borderId="0" xfId="0" applyFill="1"/>
    <xf numFmtId="0" fontId="13" fillId="18" borderId="0" xfId="0" applyFont="1" applyFill="1" applyAlignment="1">
      <alignment horizontal="center"/>
    </xf>
    <xf numFmtId="0" fontId="0" fillId="14" borderId="0" xfId="0" applyFill="1"/>
    <xf numFmtId="0" fontId="14" fillId="14" borderId="0" xfId="0" applyFont="1" applyFill="1" applyAlignment="1">
      <alignment horizontal="center"/>
    </xf>
    <xf numFmtId="0" fontId="11" fillId="19" borderId="0" xfId="0" applyFont="1" applyFill="1" applyAlignment="1">
      <alignment horizontal="center"/>
    </xf>
    <xf numFmtId="0" fontId="12" fillId="19" borderId="0" xfId="0" applyFont="1" applyFill="1" applyAlignment="1">
      <alignment horizontal="center"/>
    </xf>
    <xf numFmtId="0" fontId="13" fillId="19" borderId="0" xfId="0" applyFont="1" applyFill="1" applyAlignment="1">
      <alignment horizontal="center"/>
    </xf>
    <xf numFmtId="0" fontId="15" fillId="19" borderId="0" xfId="0" applyFont="1" applyFill="1" applyAlignment="1">
      <alignment horizontal="center"/>
    </xf>
    <xf numFmtId="0" fontId="0" fillId="19" borderId="0" xfId="0" applyFill="1"/>
    <xf numFmtId="0" fontId="0" fillId="19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5" fillId="0" borderId="0" xfId="0" applyFont="1"/>
    <xf numFmtId="0" fontId="17" fillId="9" borderId="0" xfId="0" applyFont="1" applyFill="1"/>
    <xf numFmtId="0" fontId="11" fillId="9" borderId="0" xfId="0" applyFont="1" applyFill="1" applyAlignment="1">
      <alignment horizontal="center"/>
    </xf>
    <xf numFmtId="0" fontId="0" fillId="20" borderId="0" xfId="0" applyFill="1"/>
    <xf numFmtId="0" fontId="17" fillId="20" borderId="0" xfId="0" applyFont="1" applyFill="1"/>
    <xf numFmtId="0" fontId="11" fillId="20" borderId="0" xfId="0" applyFont="1" applyFill="1" applyAlignment="1">
      <alignment horizontal="center"/>
    </xf>
    <xf numFmtId="0" fontId="13" fillId="0" borderId="0" xfId="0" applyFont="1" applyFill="1" applyAlignment="1"/>
    <xf numFmtId="0" fontId="0" fillId="21" borderId="0" xfId="0" applyFill="1"/>
    <xf numFmtId="0" fontId="13" fillId="21" borderId="0" xfId="0" applyFont="1" applyFill="1" applyAlignment="1">
      <alignment horizontal="center"/>
    </xf>
    <xf numFmtId="0" fontId="19" fillId="22" borderId="0" xfId="0" applyFont="1" applyFill="1" applyAlignment="1">
      <alignment horizontal="center"/>
    </xf>
    <xf numFmtId="0" fontId="6" fillId="21" borderId="0" xfId="2" applyFill="1"/>
    <xf numFmtId="0" fontId="2" fillId="0" borderId="0" xfId="0" applyFont="1" applyFill="1" applyAlignment="1">
      <alignment horizontal="center"/>
    </xf>
    <xf numFmtId="0" fontId="0" fillId="7" borderId="0" xfId="0" applyFill="1" applyAlignment="1"/>
    <xf numFmtId="0" fontId="0" fillId="21" borderId="0" xfId="0" applyFill="1" applyAlignment="1"/>
    <xf numFmtId="0" fontId="0" fillId="7" borderId="0" xfId="0" applyFill="1" applyAlignment="1">
      <alignment horizontal="center"/>
    </xf>
    <xf numFmtId="0" fontId="13" fillId="21" borderId="1" xfId="1" applyFont="1" applyFill="1" applyAlignment="1">
      <alignment horizontal="center"/>
    </xf>
    <xf numFmtId="0" fontId="13" fillId="21" borderId="3" xfId="1" applyFont="1" applyFill="1" applyBorder="1" applyAlignment="1">
      <alignment horizontal="center"/>
    </xf>
    <xf numFmtId="0" fontId="13" fillId="21" borderId="0" xfId="1" applyFont="1" applyFill="1" applyBorder="1" applyAlignment="1">
      <alignment horizontal="center"/>
    </xf>
  </cellXfs>
  <cellStyles count="3">
    <cellStyle name="Check Cell" xfId="1" builtinId="2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Ioannis\LSM\microfluidics-bcIs153;;fzo-1(tm1133)\cell-fate-exp-all-images\bcIs153;fzo-1(tm1133)-microfluid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\Ioannis\LSM\microfluidics-bcIs153;;drp-1(tm1108)crispr\all-images-11-12-and-13-14-experiments\bcIs153;drp-1(tm1108)-crispr-microfluid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L.p"/>
      <sheetName val="QL.pa"/>
      <sheetName val="cell cycle lengths"/>
    </sheetNames>
    <sheetDataSet>
      <sheetData sheetId="0">
        <row r="48">
          <cell r="K48">
            <v>3.7055837563451779E-2</v>
          </cell>
          <cell r="L48">
            <v>3.3739130434782612E-2</v>
          </cell>
          <cell r="N48">
            <v>1.0983044638651944</v>
          </cell>
        </row>
        <row r="49">
          <cell r="K49">
            <v>3.1883116883116881E-2</v>
          </cell>
          <cell r="L49">
            <v>8.6250000000000007E-3</v>
          </cell>
          <cell r="N49">
            <v>3.6965932618106527</v>
          </cell>
        </row>
        <row r="50">
          <cell r="K50">
            <v>4.9999999999999996E-2</v>
          </cell>
          <cell r="L50">
            <v>3.7727272727272727E-2</v>
          </cell>
          <cell r="N50">
            <v>1.3253012048192769</v>
          </cell>
        </row>
        <row r="51">
          <cell r="K51">
            <v>4.5993031358885023E-2</v>
          </cell>
          <cell r="L51">
            <v>3.7703252032520326E-2</v>
          </cell>
          <cell r="N51">
            <v>1.2198690797073548</v>
          </cell>
        </row>
        <row r="52">
          <cell r="K52">
            <v>4.6803069053708443E-2</v>
          </cell>
          <cell r="L52">
            <v>5.2280701754385964E-3</v>
          </cell>
          <cell r="N52">
            <v>8.9522648861120171</v>
          </cell>
        </row>
        <row r="53">
          <cell r="K53">
            <v>4.03265306122449E-2</v>
          </cell>
          <cell r="L53">
            <v>2.4869927159209156E-2</v>
          </cell>
          <cell r="N53">
            <v>1.621497737170182</v>
          </cell>
        </row>
        <row r="54">
          <cell r="K54">
            <v>1.9836829836829838E-2</v>
          </cell>
          <cell r="L54">
            <v>3.0615384615384617E-2</v>
          </cell>
          <cell r="N54">
            <v>0.6479366529617786</v>
          </cell>
        </row>
        <row r="55">
          <cell r="K55">
            <v>5.2076677316293923E-2</v>
          </cell>
          <cell r="L55">
            <v>7.0737704918032787E-2</v>
          </cell>
          <cell r="N55">
            <v>0.73619404780855835</v>
          </cell>
        </row>
        <row r="56">
          <cell r="K56">
            <v>5.77639751552795E-2</v>
          </cell>
          <cell r="L56">
            <v>2.2470713525026623E-2</v>
          </cell>
          <cell r="N56">
            <v>2.5706337758676518</v>
          </cell>
        </row>
        <row r="57">
          <cell r="K57">
            <v>5.1351351351351354E-2</v>
          </cell>
          <cell r="L57">
            <v>2.2772277227722775E-2</v>
          </cell>
          <cell r="N57">
            <v>2.2549941245593419</v>
          </cell>
        </row>
        <row r="58">
          <cell r="K58">
            <v>4.8815165876777249E-2</v>
          </cell>
          <cell r="L58">
            <v>2.3333333333333331E-2</v>
          </cell>
          <cell r="N58">
            <v>2.0920785375761679</v>
          </cell>
        </row>
        <row r="59">
          <cell r="K59">
            <v>3.7412587412587413E-2</v>
          </cell>
          <cell r="L59">
            <v>5.9365404298874103E-2</v>
          </cell>
          <cell r="N59">
            <v>0.63020858451892936</v>
          </cell>
        </row>
        <row r="60">
          <cell r="K60">
            <v>3.1481481481481485E-2</v>
          </cell>
          <cell r="L60">
            <v>4.0403225806451615E-2</v>
          </cell>
          <cell r="N60">
            <v>0.77918237598876328</v>
          </cell>
        </row>
        <row r="61">
          <cell r="K61">
            <v>3.4589041095890415E-2</v>
          </cell>
          <cell r="L61">
            <v>1.1416026344676181E-2</v>
          </cell>
          <cell r="N61">
            <v>3.0298669652265544</v>
          </cell>
        </row>
        <row r="62">
          <cell r="K62">
            <v>5.3968253968253971E-2</v>
          </cell>
          <cell r="L62">
            <v>4.2258064516129033E-2</v>
          </cell>
          <cell r="N62">
            <v>1.2771113534472314</v>
          </cell>
        </row>
        <row r="63">
          <cell r="K63">
            <v>3.2475884244372991E-2</v>
          </cell>
          <cell r="L63">
            <v>4.583333333333333E-2</v>
          </cell>
          <cell r="N63">
            <v>0.70856474714995621</v>
          </cell>
        </row>
        <row r="64">
          <cell r="K64">
            <v>6.0828025477707007E-2</v>
          </cell>
          <cell r="L64">
            <v>3.6129032258064513E-2</v>
          </cell>
          <cell r="N64">
            <v>1.6836328480436762</v>
          </cell>
        </row>
        <row r="65">
          <cell r="K65">
            <v>4.2813455657492346E-2</v>
          </cell>
          <cell r="L65">
            <v>2.5520000000000001E-2</v>
          </cell>
          <cell r="N65">
            <v>1.6776432467669413</v>
          </cell>
        </row>
        <row r="66">
          <cell r="K66">
            <v>1.85785536159601E-2</v>
          </cell>
          <cell r="L66">
            <v>4.0373134328358214E-2</v>
          </cell>
          <cell r="N66">
            <v>0.46017119862082312</v>
          </cell>
        </row>
        <row r="67">
          <cell r="K67">
            <v>3.8395415472779373E-2</v>
          </cell>
          <cell r="L67">
            <v>4.4511278195488717E-2</v>
          </cell>
          <cell r="N67">
            <v>0.86259970572291511</v>
          </cell>
        </row>
        <row r="68">
          <cell r="K68">
            <v>2.8611111111111111E-2</v>
          </cell>
          <cell r="L68">
            <v>3.9504132231404955E-2</v>
          </cell>
          <cell r="N68">
            <v>0.72425615992561609</v>
          </cell>
        </row>
        <row r="69">
          <cell r="K69">
            <v>6.2030075187969921E-2</v>
          </cell>
          <cell r="L69">
            <v>3.5831622176591374E-2</v>
          </cell>
          <cell r="N69">
            <v>1.731154533899218</v>
          </cell>
        </row>
        <row r="70">
          <cell r="K70">
            <v>4.6363636363636364E-2</v>
          </cell>
          <cell r="L70">
            <v>4.446428571428572E-2</v>
          </cell>
          <cell r="N70">
            <v>1.0427163198247533</v>
          </cell>
        </row>
        <row r="71">
          <cell r="K71">
            <v>5.8350951374207184E-2</v>
          </cell>
          <cell r="L71">
            <v>5.5901639344262302E-2</v>
          </cell>
          <cell r="N71">
            <v>1.0438146726764335</v>
          </cell>
        </row>
        <row r="72">
          <cell r="K72">
            <v>7.1028037383177561E-2</v>
          </cell>
          <cell r="L72">
            <v>9.4067796610169493E-2</v>
          </cell>
          <cell r="N72">
            <v>0.75507282983918489</v>
          </cell>
        </row>
        <row r="73">
          <cell r="K73">
            <v>6.7160493827160495E-2</v>
          </cell>
          <cell r="L73">
            <v>8.5384615384615392E-2</v>
          </cell>
          <cell r="N73">
            <v>0.78656434211989756</v>
          </cell>
        </row>
        <row r="74">
          <cell r="K74">
            <v>4.9642004773269695E-2</v>
          </cell>
          <cell r="L74">
            <v>7.583892617449664E-2</v>
          </cell>
          <cell r="N74">
            <v>0.65457156736435262</v>
          </cell>
        </row>
        <row r="75">
          <cell r="K75">
            <v>9.3827160493827153E-2</v>
          </cell>
          <cell r="L75">
            <v>3.4728682170542632E-2</v>
          </cell>
          <cell r="N75">
            <v>2.7017195767195767</v>
          </cell>
        </row>
        <row r="76">
          <cell r="K76">
            <v>4.4672897196261684E-2</v>
          </cell>
          <cell r="L76">
            <v>2.2777777777777779E-2</v>
          </cell>
          <cell r="N76">
            <v>1.9612491452017324</v>
          </cell>
        </row>
        <row r="77">
          <cell r="K77">
            <v>8.2170542635658914E-2</v>
          </cell>
          <cell r="L77">
            <v>2.743362831858407E-2</v>
          </cell>
          <cell r="N77">
            <v>2.9952488122030507</v>
          </cell>
        </row>
        <row r="78">
          <cell r="K78">
            <v>4.4817927170868348E-2</v>
          </cell>
          <cell r="L78">
            <v>6.7333333333333328E-2</v>
          </cell>
          <cell r="N78">
            <v>0.66561277976537159</v>
          </cell>
        </row>
        <row r="79">
          <cell r="K79">
            <v>6.9936708860759492E-2</v>
          </cell>
          <cell r="L79">
            <v>3.6747967479674792E-2</v>
          </cell>
          <cell r="N79">
            <v>1.9031449535118183</v>
          </cell>
        </row>
        <row r="80">
          <cell r="K80">
            <v>4.2692307692307696E-2</v>
          </cell>
          <cell r="L80">
            <v>4.7647058823529417E-2</v>
          </cell>
          <cell r="N80">
            <v>0.89601139601139601</v>
          </cell>
        </row>
        <row r="81">
          <cell r="K81">
            <v>4.5705521472392638E-2</v>
          </cell>
          <cell r="L81">
            <v>3.495238095238095E-2</v>
          </cell>
          <cell r="N81">
            <v>1.3076511592918876</v>
          </cell>
        </row>
        <row r="82">
          <cell r="K82">
            <v>4.2080378250591022E-2</v>
          </cell>
          <cell r="L82">
            <v>4.4124999999999998E-2</v>
          </cell>
          <cell r="N82">
            <v>0.95366296318619881</v>
          </cell>
        </row>
        <row r="83">
          <cell r="K83">
            <v>4.6503496503496507E-2</v>
          </cell>
          <cell r="L83">
            <v>7.9470198675496671E-3</v>
          </cell>
          <cell r="N83">
            <v>5.8516899766899781</v>
          </cell>
        </row>
        <row r="84">
          <cell r="K84">
            <v>4.6004842615012108E-2</v>
          </cell>
          <cell r="L84">
            <v>5.0337837837837837E-2</v>
          </cell>
          <cell r="N84">
            <v>0.91392170564050901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L.p"/>
      <sheetName val="QL.pa"/>
      <sheetName val="cell cycle-death times"/>
    </sheetNames>
    <sheetDataSet>
      <sheetData sheetId="0">
        <row r="45">
          <cell r="K45">
            <v>5.4807692307692307E-2</v>
          </cell>
          <cell r="L45">
            <v>6.7822580645161293E-2</v>
          </cell>
          <cell r="N45">
            <v>0.80810390560687817</v>
          </cell>
        </row>
        <row r="46">
          <cell r="K46">
            <v>3.6899563318777293E-2</v>
          </cell>
          <cell r="L46">
            <v>1.6991150442477874E-2</v>
          </cell>
          <cell r="N46">
            <v>2.1716930494905387</v>
          </cell>
        </row>
        <row r="47">
          <cell r="K47">
            <v>3.4595959595959597E-2</v>
          </cell>
          <cell r="L47">
            <v>1.8448275862068965E-2</v>
          </cell>
          <cell r="N47">
            <v>1.8752950061361278</v>
          </cell>
        </row>
        <row r="48">
          <cell r="K48">
            <v>3.0366972477064217E-2</v>
          </cell>
          <cell r="L48">
            <v>2.9266055045871559E-2</v>
          </cell>
          <cell r="N48">
            <v>1.0376175548589341</v>
          </cell>
        </row>
        <row r="49">
          <cell r="K49">
            <v>3.9090909090909093E-2</v>
          </cell>
          <cell r="L49">
            <v>1.3525179856115108E-2</v>
          </cell>
          <cell r="N49">
            <v>2.8902321083172149</v>
          </cell>
        </row>
        <row r="50">
          <cell r="K50">
            <v>4.3835616438356165E-2</v>
          </cell>
          <cell r="L50">
            <v>2.9268292682926828E-2</v>
          </cell>
          <cell r="N50">
            <v>1.4977168949771691</v>
          </cell>
        </row>
        <row r="51">
          <cell r="K51">
            <v>3.5949367088607596E-2</v>
          </cell>
          <cell r="L51">
            <v>2.0206896551724137E-2</v>
          </cell>
          <cell r="N51">
            <v>1.7790642415863829</v>
          </cell>
        </row>
        <row r="52">
          <cell r="K52">
            <v>5.0122850122850122E-2</v>
          </cell>
          <cell r="L52">
            <v>3.880341880341881E-2</v>
          </cell>
          <cell r="N52">
            <v>1.2917122168223487</v>
          </cell>
        </row>
        <row r="53">
          <cell r="K53">
            <v>4.1046831955922868E-2</v>
          </cell>
          <cell r="L53">
            <v>3.8910891089108911E-2</v>
          </cell>
          <cell r="N53">
            <v>1.0548931367807148</v>
          </cell>
        </row>
        <row r="54">
          <cell r="K54">
            <v>3.993399339933993E-2</v>
          </cell>
          <cell r="L54">
            <v>2.9705882352941179E-2</v>
          </cell>
          <cell r="N54">
            <v>1.3443126490866906</v>
          </cell>
        </row>
        <row r="55">
          <cell r="K55">
            <v>3.1663326653306616E-2</v>
          </cell>
          <cell r="L55">
            <v>2.3868613138686132E-2</v>
          </cell>
          <cell r="N55">
            <v>1.3265675081048949</v>
          </cell>
        </row>
        <row r="56">
          <cell r="K56">
            <v>2.9038112522686028E-2</v>
          </cell>
          <cell r="L56">
            <v>1.6794871794871796E-2</v>
          </cell>
          <cell r="N56">
            <v>1.7289868524958092</v>
          </cell>
        </row>
        <row r="57">
          <cell r="K57">
            <v>2.8947368421052631E-2</v>
          </cell>
          <cell r="L57">
            <v>2.4357142857142858E-2</v>
          </cell>
          <cell r="N57">
            <v>1.1884550084889642</v>
          </cell>
        </row>
        <row r="58">
          <cell r="K58">
            <v>2.707838479809976E-2</v>
          </cell>
          <cell r="L58">
            <v>2.0499999999999997E-2</v>
          </cell>
          <cell r="N58">
            <v>1.3208968194195008</v>
          </cell>
        </row>
        <row r="59">
          <cell r="K59">
            <v>3.1034482758620693E-2</v>
          </cell>
          <cell r="L59">
            <v>3.0136986301369864E-2</v>
          </cell>
          <cell r="N59">
            <v>1.0297805642633229</v>
          </cell>
        </row>
        <row r="60">
          <cell r="K60">
            <v>3.692307692307692E-2</v>
          </cell>
          <cell r="L60">
            <v>2.0634920634920638E-2</v>
          </cell>
          <cell r="N60">
            <v>1.789349112426035</v>
          </cell>
        </row>
        <row r="61">
          <cell r="K61">
            <v>2.1829521829521831E-2</v>
          </cell>
          <cell r="L61">
            <v>1.0719424460431655E-2</v>
          </cell>
          <cell r="N61">
            <v>2.0364453250359293</v>
          </cell>
        </row>
        <row r="62">
          <cell r="K62">
            <v>3.3495145631067959E-2</v>
          </cell>
          <cell r="L62">
            <v>2.8257575757575759E-2</v>
          </cell>
          <cell r="N62">
            <v>1.1853509982040136</v>
          </cell>
        </row>
        <row r="63">
          <cell r="K63">
            <v>4.2495479204339964E-2</v>
          </cell>
          <cell r="L63">
            <v>3.9782608695652172E-2</v>
          </cell>
          <cell r="N63">
            <v>1.0681923734424255</v>
          </cell>
        </row>
        <row r="64">
          <cell r="K64">
            <v>4.5114942528735637E-2</v>
          </cell>
          <cell r="L64">
            <v>1.9435483870967742E-2</v>
          </cell>
          <cell r="N64">
            <v>2.3212667525158586</v>
          </cell>
        </row>
        <row r="65">
          <cell r="K65">
            <v>3.6962025316455697E-2</v>
          </cell>
          <cell r="L65">
            <v>3.1231884057971011E-2</v>
          </cell>
          <cell r="N65">
            <v>1.1834708802020619</v>
          </cell>
        </row>
        <row r="66">
          <cell r="K66">
            <v>3.8095238095238099E-2</v>
          </cell>
          <cell r="L66">
            <v>3.1818181818181822E-2</v>
          </cell>
          <cell r="N66">
            <v>1.1972789115646258</v>
          </cell>
        </row>
        <row r="67">
          <cell r="K67">
            <v>4.1721854304635764E-2</v>
          </cell>
          <cell r="L67">
            <v>0</v>
          </cell>
        </row>
        <row r="68">
          <cell r="K68">
            <v>3.1101511879049675E-2</v>
          </cell>
          <cell r="L68">
            <v>3.1382113821138209E-2</v>
          </cell>
          <cell r="N68">
            <v>0.9910585391510649</v>
          </cell>
        </row>
        <row r="69">
          <cell r="K69">
            <v>2.5221238938053094E-2</v>
          </cell>
          <cell r="L69">
            <v>2.2357723577235773E-2</v>
          </cell>
          <cell r="N69">
            <v>1.128077232502011</v>
          </cell>
        </row>
        <row r="70">
          <cell r="K70">
            <v>2.8918918918918922E-2</v>
          </cell>
          <cell r="L70">
            <v>2.0645161290322581E-2</v>
          </cell>
          <cell r="N70">
            <v>1.4007601351351353</v>
          </cell>
        </row>
        <row r="71">
          <cell r="K71">
            <v>4.3991416309012869E-2</v>
          </cell>
          <cell r="L71">
            <v>4.0955882352941182E-2</v>
          </cell>
          <cell r="N71">
            <v>1.0741171666114451</v>
          </cell>
        </row>
        <row r="72">
          <cell r="K72">
            <v>2.4939467312348671E-2</v>
          </cell>
          <cell r="L72">
            <v>1.6194029850746267E-2</v>
          </cell>
          <cell r="N72">
            <v>1.5400408386427291</v>
          </cell>
        </row>
        <row r="73">
          <cell r="K73">
            <v>0.04</v>
          </cell>
          <cell r="L73">
            <v>3.4016393442622951E-2</v>
          </cell>
          <cell r="N73">
            <v>1.1759036144578314</v>
          </cell>
        </row>
        <row r="74">
          <cell r="K74">
            <v>3.1591448931116393E-2</v>
          </cell>
          <cell r="L74">
            <v>1.0263157894736842E-2</v>
          </cell>
          <cell r="N74">
            <v>3.0781411779036487</v>
          </cell>
        </row>
        <row r="75">
          <cell r="K75">
            <v>5.1604938271604936E-2</v>
          </cell>
          <cell r="L75">
            <v>4.6776859504132226E-2</v>
          </cell>
          <cell r="N75">
            <v>1.1032151114601056</v>
          </cell>
        </row>
        <row r="76">
          <cell r="K76">
            <v>4.9870801033591726E-2</v>
          </cell>
          <cell r="L76">
            <v>2.8598130841121498E-2</v>
          </cell>
          <cell r="N76">
            <v>1.7438482714360504</v>
          </cell>
        </row>
        <row r="77">
          <cell r="K77">
            <v>3.7692307692307692E-2</v>
          </cell>
          <cell r="L77">
            <v>4.0670731707317082E-2</v>
          </cell>
          <cell r="N77">
            <v>0.9267673855379999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523A4-20B3-4CDA-A53F-EB4B01638BE8}">
  <dimension ref="A1:AQ74"/>
  <sheetViews>
    <sheetView topLeftCell="A28" zoomScale="60" zoomScaleNormal="60" workbookViewId="0">
      <selection activeCell="O51" sqref="O51"/>
    </sheetView>
  </sheetViews>
  <sheetFormatPr defaultRowHeight="14.4" x14ac:dyDescent="0.3"/>
  <cols>
    <col min="3" max="3" width="15.21875" customWidth="1"/>
  </cols>
  <sheetData>
    <row r="1" spans="1:36" x14ac:dyDescent="0.3">
      <c r="D1" s="24" t="s">
        <v>295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</row>
    <row r="2" spans="1:36" x14ac:dyDescent="0.3">
      <c r="A2" s="14" t="s">
        <v>269</v>
      </c>
      <c r="B2" s="14"/>
      <c r="C2" s="14"/>
      <c r="F2" s="25" t="s">
        <v>270</v>
      </c>
      <c r="G2" s="25"/>
      <c r="H2" s="25"/>
      <c r="I2" s="25"/>
      <c r="K2" s="25" t="s">
        <v>271</v>
      </c>
      <c r="L2" s="25"/>
      <c r="M2" s="25"/>
      <c r="N2" s="25"/>
      <c r="P2" s="26" t="s">
        <v>272</v>
      </c>
      <c r="Q2" s="26"/>
      <c r="R2" s="26"/>
      <c r="S2" s="26"/>
      <c r="U2" s="26" t="s">
        <v>273</v>
      </c>
      <c r="V2" s="26"/>
      <c r="W2" s="26"/>
      <c r="X2" s="26"/>
      <c r="Z2" s="25" t="s">
        <v>274</v>
      </c>
      <c r="AA2" s="25"/>
      <c r="AB2" s="25"/>
      <c r="AC2" s="25"/>
      <c r="AE2" s="26" t="s">
        <v>275</v>
      </c>
      <c r="AF2" s="26"/>
      <c r="AG2" s="26"/>
      <c r="AH2" s="26"/>
      <c r="AJ2" s="5" t="s">
        <v>276</v>
      </c>
    </row>
    <row r="3" spans="1:36" x14ac:dyDescent="0.3">
      <c r="F3" t="s">
        <v>3</v>
      </c>
      <c r="G3" t="s">
        <v>4</v>
      </c>
      <c r="H3" t="s">
        <v>277</v>
      </c>
      <c r="I3" t="s">
        <v>5</v>
      </c>
      <c r="K3" t="s">
        <v>3</v>
      </c>
      <c r="L3" t="s">
        <v>4</v>
      </c>
      <c r="M3" t="s">
        <v>277</v>
      </c>
      <c r="N3" t="s">
        <v>5</v>
      </c>
      <c r="P3" t="s">
        <v>6</v>
      </c>
      <c r="Q3" t="s">
        <v>7</v>
      </c>
      <c r="S3" t="s">
        <v>278</v>
      </c>
      <c r="U3" t="s">
        <v>6</v>
      </c>
      <c r="V3" t="s">
        <v>7</v>
      </c>
      <c r="X3" t="s">
        <v>8</v>
      </c>
      <c r="Z3" t="s">
        <v>3</v>
      </c>
      <c r="AA3" t="s">
        <v>4</v>
      </c>
      <c r="AC3" t="s">
        <v>5</v>
      </c>
      <c r="AE3" t="s">
        <v>6</v>
      </c>
      <c r="AF3" t="s">
        <v>7</v>
      </c>
      <c r="AH3" t="s">
        <v>8</v>
      </c>
    </row>
    <row r="4" spans="1:36" x14ac:dyDescent="0.3">
      <c r="C4" s="42" t="s">
        <v>503</v>
      </c>
      <c r="D4" s="15" t="s">
        <v>279</v>
      </c>
      <c r="E4" t="s">
        <v>280</v>
      </c>
      <c r="F4">
        <v>27.8</v>
      </c>
      <c r="G4">
        <v>24.3</v>
      </c>
      <c r="H4">
        <v>52.1</v>
      </c>
      <c r="I4" s="7">
        <f>F4/G4</f>
        <v>1.1440329218106995</v>
      </c>
      <c r="K4">
        <v>1.0900000000000001</v>
      </c>
      <c r="L4">
        <v>1.29</v>
      </c>
      <c r="M4">
        <v>2.38</v>
      </c>
      <c r="N4">
        <f>K4/L4</f>
        <v>0.84496124031007758</v>
      </c>
      <c r="P4">
        <v>39.9</v>
      </c>
      <c r="Q4">
        <v>10.7</v>
      </c>
      <c r="S4" s="7">
        <f>P4/Q4</f>
        <v>3.7289719626168227</v>
      </c>
      <c r="U4">
        <v>2.65</v>
      </c>
      <c r="V4">
        <v>0.41699999999999998</v>
      </c>
      <c r="X4">
        <f>U4/V4</f>
        <v>6.3549160671462834</v>
      </c>
      <c r="Z4">
        <v>3.920863309352518E-2</v>
      </c>
      <c r="AA4">
        <v>5.3086419753086422E-2</v>
      </c>
      <c r="AC4" s="7">
        <v>0.73858122804082316</v>
      </c>
      <c r="AE4" s="7">
        <v>6.6416040100250623E-2</v>
      </c>
      <c r="AF4" s="7">
        <v>3.8971962616822432E-2</v>
      </c>
      <c r="AH4" s="7">
        <v>1.7042005493349679</v>
      </c>
      <c r="AJ4" s="43">
        <v>4.5681381957773506E-2</v>
      </c>
    </row>
    <row r="5" spans="1:36" x14ac:dyDescent="0.3">
      <c r="C5" s="42"/>
      <c r="D5" s="15" t="s">
        <v>279</v>
      </c>
      <c r="E5" t="s">
        <v>281</v>
      </c>
      <c r="F5">
        <v>25.6</v>
      </c>
      <c r="G5">
        <v>28.4</v>
      </c>
      <c r="H5">
        <v>54</v>
      </c>
      <c r="I5" s="7">
        <f t="shared" ref="I5:I33" si="0">F5/G5</f>
        <v>0.90140845070422548</v>
      </c>
      <c r="K5">
        <v>1.06</v>
      </c>
      <c r="L5">
        <v>1.63</v>
      </c>
      <c r="M5">
        <v>2.69</v>
      </c>
      <c r="N5">
        <f t="shared" ref="N5:N33" si="1">K5/L5</f>
        <v>0.65030674846625769</v>
      </c>
      <c r="P5">
        <v>35.1</v>
      </c>
      <c r="Q5">
        <v>13.5</v>
      </c>
      <c r="S5" s="7">
        <f t="shared" ref="S5:S33" si="2">P5/Q5</f>
        <v>2.6</v>
      </c>
      <c r="U5">
        <v>2.2999999999999998</v>
      </c>
      <c r="V5">
        <v>0.42299999999999999</v>
      </c>
      <c r="X5">
        <f t="shared" ref="X5:X33" si="3">U5/V5</f>
        <v>5.4373522458628836</v>
      </c>
      <c r="Z5">
        <v>4.1406249999999999E-2</v>
      </c>
      <c r="AA5">
        <v>5.7394366197183098E-2</v>
      </c>
      <c r="AC5" s="7">
        <v>0.72143404907975461</v>
      </c>
      <c r="AE5" s="7">
        <v>6.5527065527065526E-2</v>
      </c>
      <c r="AF5" s="7">
        <v>3.1333333333333331E-2</v>
      </c>
      <c r="AH5" s="7">
        <v>2.0912893253318785</v>
      </c>
      <c r="AJ5" s="43">
        <v>4.9814814814814812E-2</v>
      </c>
    </row>
    <row r="6" spans="1:36" x14ac:dyDescent="0.3">
      <c r="C6" s="42"/>
      <c r="D6" s="15" t="s">
        <v>279</v>
      </c>
      <c r="E6" t="s">
        <v>282</v>
      </c>
      <c r="F6">
        <v>32.799999999999997</v>
      </c>
      <c r="G6">
        <v>27.5</v>
      </c>
      <c r="H6">
        <v>60.3</v>
      </c>
      <c r="I6" s="7">
        <f t="shared" si="0"/>
        <v>1.1927272727272726</v>
      </c>
      <c r="K6">
        <v>1.29</v>
      </c>
      <c r="L6">
        <v>1.32</v>
      </c>
      <c r="M6">
        <v>2.6100000000000003</v>
      </c>
      <c r="N6">
        <f t="shared" si="1"/>
        <v>0.97727272727272729</v>
      </c>
      <c r="P6">
        <v>53.5</v>
      </c>
      <c r="Q6">
        <v>16.2</v>
      </c>
      <c r="S6" s="7">
        <f t="shared" si="2"/>
        <v>3.3024691358024691</v>
      </c>
      <c r="U6">
        <v>2.2599999999999998</v>
      </c>
      <c r="V6">
        <v>0.85099999999999998</v>
      </c>
      <c r="X6">
        <f t="shared" si="3"/>
        <v>2.6556991774383079</v>
      </c>
      <c r="Z6">
        <v>3.9329268292682934E-2</v>
      </c>
      <c r="AA6">
        <v>4.8000000000000001E-2</v>
      </c>
      <c r="AC6" s="7">
        <v>0.81935975609756106</v>
      </c>
      <c r="AE6" s="7">
        <v>4.2242990654205601E-2</v>
      </c>
      <c r="AF6" s="7">
        <v>5.2530864197530863E-2</v>
      </c>
      <c r="AH6" s="7">
        <v>0.80415563877571183</v>
      </c>
      <c r="AJ6" s="43">
        <v>4.3283582089552249E-2</v>
      </c>
    </row>
    <row r="7" spans="1:36" x14ac:dyDescent="0.3">
      <c r="C7" s="42"/>
      <c r="D7" s="15" t="s">
        <v>279</v>
      </c>
      <c r="E7" t="s">
        <v>283</v>
      </c>
      <c r="F7">
        <v>32.200000000000003</v>
      </c>
      <c r="G7">
        <v>30.4</v>
      </c>
      <c r="H7">
        <v>62.6</v>
      </c>
      <c r="I7" s="7">
        <f t="shared" si="0"/>
        <v>1.0592105263157896</v>
      </c>
      <c r="K7">
        <v>1</v>
      </c>
      <c r="L7">
        <v>0.92700000000000005</v>
      </c>
      <c r="M7">
        <v>1.927</v>
      </c>
      <c r="N7">
        <f t="shared" si="1"/>
        <v>1.0787486515641855</v>
      </c>
      <c r="P7">
        <v>55.6</v>
      </c>
      <c r="Q7">
        <v>14.4</v>
      </c>
      <c r="S7" s="7">
        <f t="shared" si="2"/>
        <v>3.8611111111111112</v>
      </c>
      <c r="U7">
        <v>2.23</v>
      </c>
      <c r="V7">
        <v>0.47899999999999998</v>
      </c>
      <c r="X7">
        <f t="shared" si="3"/>
        <v>4.6555323590814197</v>
      </c>
      <c r="Z7">
        <v>3.1055900621118009E-2</v>
      </c>
      <c r="AA7">
        <v>3.0493421052631583E-2</v>
      </c>
      <c r="AC7" s="7">
        <v>1.0184459319115289</v>
      </c>
      <c r="AE7" s="7">
        <v>4.010791366906475E-2</v>
      </c>
      <c r="AF7" s="7">
        <v>3.3263888888888885E-2</v>
      </c>
      <c r="AH7" s="7">
        <v>1.2057493879635333</v>
      </c>
      <c r="AJ7" s="43">
        <v>3.0782747603833868E-2</v>
      </c>
    </row>
    <row r="8" spans="1:36" x14ac:dyDescent="0.3">
      <c r="C8" s="42"/>
      <c r="D8" s="15" t="s">
        <v>279</v>
      </c>
      <c r="E8" t="s">
        <v>284</v>
      </c>
      <c r="F8">
        <v>28.5</v>
      </c>
      <c r="G8">
        <v>22.7</v>
      </c>
      <c r="H8">
        <v>51.2</v>
      </c>
      <c r="I8" s="7">
        <f t="shared" si="0"/>
        <v>1.2555066079295154</v>
      </c>
      <c r="K8">
        <v>1.03</v>
      </c>
      <c r="L8">
        <v>0.95399999999999996</v>
      </c>
      <c r="M8">
        <v>1.984</v>
      </c>
      <c r="N8">
        <f t="shared" si="1"/>
        <v>1.079664570230608</v>
      </c>
      <c r="P8">
        <v>40.200000000000003</v>
      </c>
      <c r="Q8">
        <v>12.5</v>
      </c>
      <c r="S8" s="7">
        <f t="shared" si="2"/>
        <v>3.2160000000000002</v>
      </c>
      <c r="U8">
        <v>2.0099999999999998</v>
      </c>
      <c r="V8">
        <v>0.26100000000000001</v>
      </c>
      <c r="X8">
        <f t="shared" si="3"/>
        <v>7.7011494252873556</v>
      </c>
      <c r="Z8">
        <v>3.6140350877192987E-2</v>
      </c>
      <c r="AA8">
        <v>4.2026431718061676E-2</v>
      </c>
      <c r="AC8" s="7">
        <v>0.8599433594468352</v>
      </c>
      <c r="AE8" s="7">
        <v>4.9999999999999989E-2</v>
      </c>
      <c r="AF8" s="7">
        <v>2.0879999999999999E-2</v>
      </c>
      <c r="AH8" s="7">
        <v>2.3946360153256698</v>
      </c>
      <c r="AJ8" s="43">
        <v>3.875E-2</v>
      </c>
    </row>
    <row r="9" spans="1:36" x14ac:dyDescent="0.3">
      <c r="C9" s="42"/>
      <c r="D9" s="15" t="s">
        <v>279</v>
      </c>
      <c r="E9" t="s">
        <v>285</v>
      </c>
      <c r="F9">
        <v>33.700000000000003</v>
      </c>
      <c r="G9">
        <v>31.9</v>
      </c>
      <c r="H9">
        <v>65.599999999999994</v>
      </c>
      <c r="I9" s="7">
        <f t="shared" si="0"/>
        <v>1.0564263322884013</v>
      </c>
      <c r="K9">
        <v>0.997</v>
      </c>
      <c r="L9">
        <v>0.88300000000000001</v>
      </c>
      <c r="M9">
        <v>1.88</v>
      </c>
      <c r="N9">
        <f t="shared" si="1"/>
        <v>1.129105322763307</v>
      </c>
      <c r="P9">
        <v>44.5</v>
      </c>
      <c r="Q9">
        <v>13.1</v>
      </c>
      <c r="S9" s="7">
        <f t="shared" si="2"/>
        <v>3.3969465648854964</v>
      </c>
      <c r="U9">
        <v>1.96</v>
      </c>
      <c r="V9">
        <v>0.436</v>
      </c>
      <c r="X9">
        <f t="shared" si="3"/>
        <v>4.4954128440366974</v>
      </c>
      <c r="Z9">
        <v>2.9584569732937684E-2</v>
      </c>
      <c r="AA9">
        <v>2.7680250783699061E-2</v>
      </c>
      <c r="AC9" s="7">
        <v>1.0687970265919728</v>
      </c>
      <c r="AE9" s="7">
        <v>4.4044943820224718E-2</v>
      </c>
      <c r="AF9" s="7">
        <v>3.3282442748091605E-2</v>
      </c>
      <c r="AH9" s="7">
        <v>1.3233687248737243</v>
      </c>
      <c r="AJ9" s="43">
        <v>2.8658536585365855E-2</v>
      </c>
    </row>
    <row r="10" spans="1:36" x14ac:dyDescent="0.3">
      <c r="C10" s="42"/>
      <c r="D10" s="15" t="s">
        <v>279</v>
      </c>
      <c r="E10" t="s">
        <v>286</v>
      </c>
      <c r="F10">
        <v>29.1</v>
      </c>
      <c r="G10">
        <v>22</v>
      </c>
      <c r="H10">
        <v>51.1</v>
      </c>
      <c r="I10" s="7">
        <f t="shared" si="0"/>
        <v>1.3227272727272728</v>
      </c>
      <c r="K10">
        <v>1.23</v>
      </c>
      <c r="L10">
        <v>0.97399999999999998</v>
      </c>
      <c r="M10">
        <v>2.2039999999999997</v>
      </c>
      <c r="N10">
        <f t="shared" si="1"/>
        <v>1.2628336755646818</v>
      </c>
      <c r="P10">
        <v>41.5</v>
      </c>
      <c r="Q10">
        <v>15.2</v>
      </c>
      <c r="S10" s="7">
        <f t="shared" si="2"/>
        <v>2.7302631578947372</v>
      </c>
      <c r="U10">
        <v>1.73</v>
      </c>
      <c r="V10">
        <v>0.56999999999999995</v>
      </c>
      <c r="X10">
        <f t="shared" si="3"/>
        <v>3.0350877192982457</v>
      </c>
      <c r="Z10">
        <v>4.2268041237113398E-2</v>
      </c>
      <c r="AA10">
        <v>4.4272727272727269E-2</v>
      </c>
      <c r="AC10" s="7">
        <v>0.95471961726539512</v>
      </c>
      <c r="AE10" s="7">
        <v>4.1686746987951807E-2</v>
      </c>
      <c r="AF10" s="7">
        <v>3.7499999999999999E-2</v>
      </c>
      <c r="AH10" s="7">
        <v>1.1116465863453815</v>
      </c>
      <c r="AJ10" s="43">
        <v>4.3131115459882574E-2</v>
      </c>
    </row>
    <row r="11" spans="1:36" x14ac:dyDescent="0.3">
      <c r="C11" s="42"/>
      <c r="D11" s="15" t="s">
        <v>279</v>
      </c>
      <c r="E11" t="s">
        <v>287</v>
      </c>
      <c r="F11">
        <v>35.1</v>
      </c>
      <c r="G11">
        <v>28.5</v>
      </c>
      <c r="H11">
        <v>63.6</v>
      </c>
      <c r="I11" s="7">
        <f t="shared" si="0"/>
        <v>1.2315789473684211</v>
      </c>
      <c r="K11">
        <v>0.86099999999999999</v>
      </c>
      <c r="L11">
        <v>1.17</v>
      </c>
      <c r="M11">
        <v>2.0309999999999997</v>
      </c>
      <c r="N11">
        <f t="shared" si="1"/>
        <v>0.73589743589743595</v>
      </c>
      <c r="P11">
        <v>38.9</v>
      </c>
      <c r="Q11">
        <v>12.3</v>
      </c>
      <c r="S11" s="7">
        <f t="shared" si="2"/>
        <v>3.1626016260162597</v>
      </c>
      <c r="U11">
        <v>1.33</v>
      </c>
      <c r="V11">
        <v>0.33400000000000002</v>
      </c>
      <c r="X11">
        <f t="shared" si="3"/>
        <v>3.9820359281437128</v>
      </c>
      <c r="Z11">
        <v>2.4529914529914529E-2</v>
      </c>
      <c r="AA11">
        <v>4.1052631578947368E-2</v>
      </c>
      <c r="AC11" s="7">
        <v>0.59752355906202059</v>
      </c>
      <c r="AE11" s="7">
        <v>3.419023136246787E-2</v>
      </c>
      <c r="AF11" s="7">
        <v>2.7154471544715446E-2</v>
      </c>
      <c r="AH11" s="7">
        <v>1.2591013346058528</v>
      </c>
      <c r="AJ11" s="43">
        <v>3.193396226415094E-2</v>
      </c>
    </row>
    <row r="12" spans="1:36" x14ac:dyDescent="0.3">
      <c r="C12" s="42"/>
      <c r="D12" s="15" t="s">
        <v>279</v>
      </c>
      <c r="E12" t="s">
        <v>288</v>
      </c>
      <c r="F12">
        <v>30</v>
      </c>
      <c r="G12">
        <v>29.4</v>
      </c>
      <c r="H12">
        <v>59.4</v>
      </c>
      <c r="I12" s="7">
        <f t="shared" si="0"/>
        <v>1.0204081632653061</v>
      </c>
      <c r="K12">
        <v>1.55</v>
      </c>
      <c r="L12">
        <v>1.71</v>
      </c>
      <c r="M12">
        <v>3.26</v>
      </c>
      <c r="N12">
        <f t="shared" si="1"/>
        <v>0.9064327485380117</v>
      </c>
      <c r="P12">
        <v>51.6</v>
      </c>
      <c r="Q12">
        <v>18.600000000000001</v>
      </c>
      <c r="S12" s="7">
        <f t="shared" si="2"/>
        <v>2.7741935483870965</v>
      </c>
      <c r="U12">
        <v>2.35</v>
      </c>
      <c r="V12">
        <v>0.32</v>
      </c>
      <c r="X12">
        <f t="shared" si="3"/>
        <v>7.34375</v>
      </c>
      <c r="Z12">
        <v>5.1666666666666666E-2</v>
      </c>
      <c r="AA12">
        <v>5.8163265306122452E-2</v>
      </c>
      <c r="AC12" s="7">
        <v>0.88830409356725137</v>
      </c>
      <c r="AE12" s="7">
        <v>4.5542635658914726E-2</v>
      </c>
      <c r="AF12" s="7">
        <v>1.7204301075268817E-2</v>
      </c>
      <c r="AH12" s="7">
        <v>2.6471656976744184</v>
      </c>
      <c r="AJ12" s="43">
        <v>5.4882154882154879E-2</v>
      </c>
    </row>
    <row r="13" spans="1:36" x14ac:dyDescent="0.3">
      <c r="C13" s="42"/>
      <c r="D13" s="16" t="s">
        <v>289</v>
      </c>
      <c r="E13" t="s">
        <v>280</v>
      </c>
      <c r="F13">
        <v>42.2</v>
      </c>
      <c r="G13">
        <v>30.8</v>
      </c>
      <c r="H13">
        <v>73</v>
      </c>
      <c r="I13" s="7">
        <f t="shared" si="0"/>
        <v>1.3701298701298701</v>
      </c>
      <c r="K13">
        <v>1.35</v>
      </c>
      <c r="L13">
        <v>1.36</v>
      </c>
      <c r="M13">
        <v>2.71</v>
      </c>
      <c r="N13">
        <f t="shared" si="1"/>
        <v>0.99264705882352944</v>
      </c>
      <c r="P13">
        <v>66.900000000000006</v>
      </c>
      <c r="Q13">
        <v>17.399999999999999</v>
      </c>
      <c r="S13" s="7">
        <f t="shared" si="2"/>
        <v>3.8448275862068972</v>
      </c>
      <c r="U13">
        <v>2.5</v>
      </c>
      <c r="V13">
        <v>0.41799999999999998</v>
      </c>
      <c r="X13">
        <f t="shared" si="3"/>
        <v>5.9808612440191391</v>
      </c>
      <c r="Z13">
        <v>3.1990521327014215E-2</v>
      </c>
      <c r="AA13">
        <v>4.4155844155844157E-2</v>
      </c>
      <c r="AC13" s="7">
        <v>0.72449121828826313</v>
      </c>
      <c r="AE13" s="7">
        <v>3.7369207772795211E-2</v>
      </c>
      <c r="AF13" s="7">
        <v>2.4022988505747127E-2</v>
      </c>
      <c r="AH13" s="7">
        <v>1.5555603235565469</v>
      </c>
      <c r="AJ13" s="43">
        <v>3.712328767123288E-2</v>
      </c>
    </row>
    <row r="14" spans="1:36" x14ac:dyDescent="0.3">
      <c r="C14" s="42"/>
      <c r="D14" s="16" t="s">
        <v>289</v>
      </c>
      <c r="E14" t="s">
        <v>281</v>
      </c>
      <c r="F14">
        <v>32.700000000000003</v>
      </c>
      <c r="G14">
        <v>25.9</v>
      </c>
      <c r="H14">
        <v>58.6</v>
      </c>
      <c r="I14" s="7">
        <f t="shared" si="0"/>
        <v>1.2625482625482627</v>
      </c>
      <c r="K14">
        <v>1.38</v>
      </c>
      <c r="L14">
        <v>0.84199999999999997</v>
      </c>
      <c r="M14">
        <v>2.222</v>
      </c>
      <c r="N14">
        <f t="shared" si="1"/>
        <v>1.6389548693586697</v>
      </c>
      <c r="P14">
        <v>38</v>
      </c>
      <c r="Q14">
        <v>14.7</v>
      </c>
      <c r="S14" s="7">
        <f t="shared" si="2"/>
        <v>2.5850340136054424</v>
      </c>
      <c r="U14">
        <v>1.28</v>
      </c>
      <c r="V14">
        <v>0.622</v>
      </c>
      <c r="X14">
        <f t="shared" si="3"/>
        <v>2.057877813504823</v>
      </c>
      <c r="Z14">
        <v>4.2201834862385317E-2</v>
      </c>
      <c r="AA14">
        <v>3.2509652509652508E-2</v>
      </c>
      <c r="AC14" s="7">
        <v>1.2981324500424938</v>
      </c>
      <c r="AE14" s="7">
        <v>3.3684210526315789E-2</v>
      </c>
      <c r="AF14" s="7">
        <v>4.231292517006803E-2</v>
      </c>
      <c r="AH14" s="7">
        <v>0.79607378575054988</v>
      </c>
      <c r="AJ14" s="43">
        <v>3.7918088737201365E-2</v>
      </c>
    </row>
    <row r="15" spans="1:36" x14ac:dyDescent="0.3">
      <c r="C15" s="42"/>
      <c r="D15" s="16" t="s">
        <v>289</v>
      </c>
      <c r="E15" t="s">
        <v>282</v>
      </c>
      <c r="F15">
        <v>34</v>
      </c>
      <c r="G15">
        <v>27.3</v>
      </c>
      <c r="H15">
        <v>61.3</v>
      </c>
      <c r="I15" s="7">
        <f t="shared" si="0"/>
        <v>1.2454212454212454</v>
      </c>
      <c r="K15">
        <v>1.6</v>
      </c>
      <c r="L15">
        <v>1.26</v>
      </c>
      <c r="M15">
        <v>2.8600000000000003</v>
      </c>
      <c r="N15">
        <f t="shared" si="1"/>
        <v>1.26984126984127</v>
      </c>
      <c r="P15">
        <v>47.9</v>
      </c>
      <c r="Q15">
        <v>13.6</v>
      </c>
      <c r="S15" s="7">
        <f t="shared" si="2"/>
        <v>3.5220588235294117</v>
      </c>
      <c r="U15">
        <v>2.56</v>
      </c>
      <c r="V15">
        <v>3.8899999999999997E-2</v>
      </c>
      <c r="X15">
        <f t="shared" si="3"/>
        <v>65.809768637532144</v>
      </c>
      <c r="Z15">
        <v>4.7058823529411764E-2</v>
      </c>
      <c r="AA15">
        <v>4.6153846153846156E-2</v>
      </c>
      <c r="AC15" s="7">
        <v>1.0196078431372548</v>
      </c>
      <c r="AE15" s="7">
        <v>5.3444676409185807E-2</v>
      </c>
      <c r="AF15" s="7">
        <v>2.8602941176470585E-3</v>
      </c>
      <c r="AH15" s="7">
        <v>18.68502825616779</v>
      </c>
      <c r="AJ15" s="43">
        <v>4.6655791190864611E-2</v>
      </c>
    </row>
    <row r="16" spans="1:36" x14ac:dyDescent="0.3">
      <c r="C16" s="42"/>
      <c r="D16" s="16" t="s">
        <v>289</v>
      </c>
      <c r="E16" t="s">
        <v>290</v>
      </c>
      <c r="F16">
        <v>31.1</v>
      </c>
      <c r="G16">
        <v>29.4</v>
      </c>
      <c r="H16">
        <v>60.5</v>
      </c>
      <c r="I16" s="7">
        <f t="shared" si="0"/>
        <v>1.0578231292517009</v>
      </c>
      <c r="K16">
        <v>1.19</v>
      </c>
      <c r="L16">
        <v>1.59</v>
      </c>
      <c r="M16">
        <v>2.7800000000000002</v>
      </c>
      <c r="N16">
        <f t="shared" si="1"/>
        <v>0.74842767295597479</v>
      </c>
      <c r="P16">
        <v>55.7</v>
      </c>
      <c r="Q16">
        <v>15.9</v>
      </c>
      <c r="S16" s="7">
        <f t="shared" si="2"/>
        <v>3.5031446540880502</v>
      </c>
      <c r="U16">
        <v>2.0299999999999998</v>
      </c>
      <c r="V16">
        <v>0.46100000000000002</v>
      </c>
      <c r="X16">
        <f t="shared" si="3"/>
        <v>4.40347071583514</v>
      </c>
      <c r="Z16">
        <v>3.8263665594855299E-2</v>
      </c>
      <c r="AA16">
        <v>5.4081632653061228E-2</v>
      </c>
      <c r="AC16" s="7">
        <v>0.70751683552751299</v>
      </c>
      <c r="AE16" s="7">
        <v>3.6445242369838413E-2</v>
      </c>
      <c r="AF16" s="7">
        <v>2.8993710691823899E-2</v>
      </c>
      <c r="AH16" s="7">
        <v>1.2570051055974636</v>
      </c>
      <c r="AJ16" s="43">
        <v>4.5950413223140502E-2</v>
      </c>
    </row>
    <row r="17" spans="3:36" x14ac:dyDescent="0.3">
      <c r="C17" s="42"/>
      <c r="D17" s="16" t="s">
        <v>289</v>
      </c>
      <c r="E17" t="s">
        <v>284</v>
      </c>
      <c r="F17">
        <v>29.4</v>
      </c>
      <c r="G17">
        <v>24.4</v>
      </c>
      <c r="H17">
        <v>53.8</v>
      </c>
      <c r="I17" s="7">
        <f t="shared" si="0"/>
        <v>1.2049180327868854</v>
      </c>
      <c r="K17">
        <v>1.45</v>
      </c>
      <c r="L17">
        <v>1.28</v>
      </c>
      <c r="M17">
        <v>2.73</v>
      </c>
      <c r="N17">
        <f t="shared" si="1"/>
        <v>1.1328125</v>
      </c>
      <c r="P17">
        <v>40.200000000000003</v>
      </c>
      <c r="Q17">
        <v>10.9</v>
      </c>
      <c r="S17" s="7">
        <f t="shared" si="2"/>
        <v>3.6880733944954129</v>
      </c>
      <c r="U17">
        <v>2.73</v>
      </c>
      <c r="V17">
        <v>0.19900000000000001</v>
      </c>
      <c r="X17">
        <f t="shared" si="3"/>
        <v>13.71859296482412</v>
      </c>
      <c r="Z17">
        <v>4.9319727891156462E-2</v>
      </c>
      <c r="AA17">
        <v>5.245901639344263E-2</v>
      </c>
      <c r="AC17" s="7">
        <v>0.94015731292516991</v>
      </c>
      <c r="AE17" s="7">
        <v>6.7910447761194023E-2</v>
      </c>
      <c r="AF17" s="7">
        <v>1.8256880733944953E-2</v>
      </c>
      <c r="AH17" s="7">
        <v>3.7197179929498234</v>
      </c>
      <c r="AJ17" s="43">
        <v>5.0743494423791821E-2</v>
      </c>
    </row>
    <row r="18" spans="3:36" x14ac:dyDescent="0.3">
      <c r="C18" s="42"/>
      <c r="D18" s="16" t="s">
        <v>289</v>
      </c>
      <c r="E18" t="s">
        <v>285</v>
      </c>
      <c r="F18">
        <v>35.799999999999997</v>
      </c>
      <c r="G18">
        <v>27.8</v>
      </c>
      <c r="H18">
        <v>63.599999999999994</v>
      </c>
      <c r="I18" s="7">
        <f t="shared" si="0"/>
        <v>1.2877697841726616</v>
      </c>
      <c r="K18">
        <v>1.46</v>
      </c>
      <c r="L18">
        <v>0.875</v>
      </c>
      <c r="M18">
        <v>2.335</v>
      </c>
      <c r="N18">
        <f t="shared" si="1"/>
        <v>1.6685714285714286</v>
      </c>
      <c r="P18">
        <v>42.7</v>
      </c>
      <c r="Q18">
        <v>11.2</v>
      </c>
      <c r="S18" s="7">
        <f t="shared" si="2"/>
        <v>3.8125000000000004</v>
      </c>
      <c r="U18">
        <v>2.08</v>
      </c>
      <c r="V18">
        <v>0.39</v>
      </c>
      <c r="X18">
        <f t="shared" si="3"/>
        <v>5.333333333333333</v>
      </c>
      <c r="Z18">
        <v>4.0782122905027939E-2</v>
      </c>
      <c r="AA18">
        <v>3.1474820143884891E-2</v>
      </c>
      <c r="AC18" s="7">
        <v>1.2957063048683162</v>
      </c>
      <c r="AE18" s="7">
        <v>4.8711943793911007E-2</v>
      </c>
      <c r="AF18" s="7">
        <v>3.4821428571428573E-2</v>
      </c>
      <c r="AH18" s="7">
        <v>1.3989071038251366</v>
      </c>
      <c r="AJ18" s="43">
        <v>3.6713836477987427E-2</v>
      </c>
    </row>
    <row r="19" spans="3:36" x14ac:dyDescent="0.3">
      <c r="C19" s="41"/>
      <c r="D19" s="16" t="s">
        <v>289</v>
      </c>
      <c r="E19" t="s">
        <v>291</v>
      </c>
      <c r="F19">
        <v>30</v>
      </c>
      <c r="G19">
        <v>26.3</v>
      </c>
      <c r="H19">
        <v>56.3</v>
      </c>
      <c r="I19" s="7">
        <f t="shared" si="0"/>
        <v>1.1406844106463878</v>
      </c>
      <c r="K19">
        <v>0.89100000000000001</v>
      </c>
      <c r="L19">
        <v>1.1200000000000001</v>
      </c>
      <c r="M19">
        <v>2.0110000000000001</v>
      </c>
      <c r="N19">
        <f t="shared" si="1"/>
        <v>0.79553571428571423</v>
      </c>
      <c r="P19">
        <v>38.299999999999997</v>
      </c>
      <c r="Q19">
        <v>12.8</v>
      </c>
      <c r="S19" s="7">
        <f t="shared" si="2"/>
        <v>2.9921874999999996</v>
      </c>
      <c r="U19">
        <v>1.92</v>
      </c>
      <c r="V19">
        <v>0.35</v>
      </c>
      <c r="X19">
        <f t="shared" si="3"/>
        <v>5.4857142857142858</v>
      </c>
      <c r="Z19">
        <v>2.9700000000000001E-2</v>
      </c>
      <c r="AA19">
        <v>4.2585551330798485E-2</v>
      </c>
      <c r="AC19" s="7">
        <v>0.69741964285714275</v>
      </c>
      <c r="AE19" s="7">
        <v>5.0130548302872065E-2</v>
      </c>
      <c r="AF19" s="7">
        <v>2.7343749999999997E-2</v>
      </c>
      <c r="AH19" s="7">
        <v>1.8333457665050357</v>
      </c>
      <c r="AJ19" s="43">
        <v>3.5719360568383665E-2</v>
      </c>
    </row>
    <row r="20" spans="3:36" x14ac:dyDescent="0.3">
      <c r="C20" s="41"/>
      <c r="D20" s="16" t="s">
        <v>289</v>
      </c>
      <c r="E20" t="s">
        <v>286</v>
      </c>
      <c r="F20">
        <v>33</v>
      </c>
      <c r="G20">
        <v>31.1</v>
      </c>
      <c r="H20">
        <v>64.099999999999994</v>
      </c>
      <c r="I20" s="7">
        <f t="shared" si="0"/>
        <v>1.0610932475884245</v>
      </c>
      <c r="K20">
        <v>1.03</v>
      </c>
      <c r="L20">
        <v>1.36</v>
      </c>
      <c r="M20">
        <v>2.39</v>
      </c>
      <c r="N20">
        <f t="shared" si="1"/>
        <v>0.75735294117647056</v>
      </c>
      <c r="P20">
        <v>33.700000000000003</v>
      </c>
      <c r="Q20">
        <v>9.11</v>
      </c>
      <c r="S20" s="7">
        <f t="shared" si="2"/>
        <v>3.6992316136114165</v>
      </c>
      <c r="U20">
        <v>2.11</v>
      </c>
      <c r="V20">
        <v>0.439</v>
      </c>
      <c r="X20">
        <f t="shared" si="3"/>
        <v>4.8063781321184509</v>
      </c>
      <c r="Z20">
        <v>3.1212121212121212E-2</v>
      </c>
      <c r="AA20">
        <v>4.3729903536977491E-2</v>
      </c>
      <c r="AC20" s="7">
        <v>0.71374777183600713</v>
      </c>
      <c r="AE20" s="7">
        <v>6.2611275964391686E-2</v>
      </c>
      <c r="AF20" s="7">
        <v>4.8188803512623495E-2</v>
      </c>
      <c r="AH20" s="7">
        <v>1.2992909431335038</v>
      </c>
      <c r="AJ20" s="43">
        <v>3.7285491419656792E-2</v>
      </c>
    </row>
    <row r="21" spans="3:36" x14ac:dyDescent="0.3">
      <c r="C21" s="41"/>
      <c r="D21" s="16" t="s">
        <v>289</v>
      </c>
      <c r="E21" t="s">
        <v>287</v>
      </c>
      <c r="F21">
        <v>30.4</v>
      </c>
      <c r="G21">
        <v>28</v>
      </c>
      <c r="H21">
        <v>58.4</v>
      </c>
      <c r="I21" s="7">
        <f t="shared" si="0"/>
        <v>1.0857142857142856</v>
      </c>
      <c r="K21">
        <v>1.46</v>
      </c>
      <c r="L21">
        <v>1.08</v>
      </c>
      <c r="M21">
        <v>2.54</v>
      </c>
      <c r="N21">
        <f t="shared" si="1"/>
        <v>1.3518518518518516</v>
      </c>
      <c r="P21">
        <v>47.8</v>
      </c>
      <c r="Q21">
        <v>14.1</v>
      </c>
      <c r="S21" s="7">
        <f t="shared" si="2"/>
        <v>3.3900709219858154</v>
      </c>
      <c r="U21">
        <v>2.39</v>
      </c>
      <c r="V21">
        <v>0.35299999999999998</v>
      </c>
      <c r="X21">
        <f t="shared" si="3"/>
        <v>6.7705382436260635</v>
      </c>
      <c r="Z21">
        <v>4.8026315789473688E-2</v>
      </c>
      <c r="AA21">
        <v>3.8571428571428576E-2</v>
      </c>
      <c r="AC21" s="7">
        <v>1.2451267056530213</v>
      </c>
      <c r="AE21" s="7">
        <v>0.05</v>
      </c>
      <c r="AF21" s="7">
        <v>2.50354609929078E-2</v>
      </c>
      <c r="AH21" s="7">
        <v>1.9971671388101986</v>
      </c>
      <c r="AJ21" s="43">
        <v>4.3493150684931509E-2</v>
      </c>
    </row>
    <row r="22" spans="3:36" x14ac:dyDescent="0.3">
      <c r="C22" s="41"/>
      <c r="D22" s="16" t="s">
        <v>289</v>
      </c>
      <c r="E22" t="s">
        <v>288</v>
      </c>
      <c r="F22">
        <v>30.4</v>
      </c>
      <c r="G22">
        <v>25.7</v>
      </c>
      <c r="H22">
        <v>56.099999999999994</v>
      </c>
      <c r="I22" s="7">
        <f t="shared" si="0"/>
        <v>1.1828793774319066</v>
      </c>
      <c r="K22">
        <v>1.19</v>
      </c>
      <c r="L22">
        <v>1.27</v>
      </c>
      <c r="M22">
        <v>2.46</v>
      </c>
      <c r="N22">
        <f t="shared" si="1"/>
        <v>0.93700787401574792</v>
      </c>
      <c r="P22">
        <v>43.8</v>
      </c>
      <c r="Q22">
        <v>11.9</v>
      </c>
      <c r="S22" s="7">
        <f t="shared" si="2"/>
        <v>3.6806722689075628</v>
      </c>
      <c r="U22">
        <v>1.63</v>
      </c>
      <c r="V22">
        <v>0.498</v>
      </c>
      <c r="X22">
        <f t="shared" si="3"/>
        <v>3.2730923694779115</v>
      </c>
      <c r="Z22">
        <v>3.914473684210526E-2</v>
      </c>
      <c r="AA22">
        <v>4.9416342412451367E-2</v>
      </c>
      <c r="AC22" s="7">
        <v>0.79214152507252367</v>
      </c>
      <c r="AE22" s="7">
        <v>3.7214611872146121E-2</v>
      </c>
      <c r="AF22" s="7">
        <v>4.1848739495798315E-2</v>
      </c>
      <c r="AH22" s="7">
        <v>0.88926482184445554</v>
      </c>
      <c r="AJ22" s="43">
        <v>4.3850267379679148E-2</v>
      </c>
    </row>
    <row r="23" spans="3:36" x14ac:dyDescent="0.3">
      <c r="C23" s="41"/>
      <c r="D23" s="16" t="s">
        <v>289</v>
      </c>
      <c r="E23" t="s">
        <v>292</v>
      </c>
      <c r="F23">
        <v>32.200000000000003</v>
      </c>
      <c r="G23">
        <v>24.4</v>
      </c>
      <c r="H23">
        <v>56.6</v>
      </c>
      <c r="I23" s="7">
        <f t="shared" si="0"/>
        <v>1.3196721311475412</v>
      </c>
      <c r="K23">
        <v>1.34</v>
      </c>
      <c r="L23">
        <v>1.37</v>
      </c>
      <c r="M23">
        <v>2.71</v>
      </c>
      <c r="N23">
        <f t="shared" si="1"/>
        <v>0.97810218978102192</v>
      </c>
      <c r="P23">
        <v>46.9</v>
      </c>
      <c r="Q23">
        <v>13.7</v>
      </c>
      <c r="S23" s="7">
        <f t="shared" si="2"/>
        <v>3.4233576642335768</v>
      </c>
      <c r="U23">
        <v>2.5299999999999998</v>
      </c>
      <c r="V23">
        <v>0.443</v>
      </c>
      <c r="X23">
        <f t="shared" si="3"/>
        <v>5.711060948081264</v>
      </c>
      <c r="Z23">
        <v>4.1614906832298133E-2</v>
      </c>
      <c r="AA23">
        <v>5.6147540983606567E-2</v>
      </c>
      <c r="AC23" s="7">
        <v>0.74117060343655061</v>
      </c>
      <c r="AE23" s="7">
        <v>5.3944562899786781E-2</v>
      </c>
      <c r="AF23" s="7">
        <v>3.2335766423357663E-2</v>
      </c>
      <c r="AH23" s="7">
        <v>1.6682630061559343</v>
      </c>
      <c r="AJ23" s="43">
        <v>4.7879858657243812E-2</v>
      </c>
    </row>
    <row r="24" spans="3:36" x14ac:dyDescent="0.3">
      <c r="C24" s="41"/>
      <c r="D24" s="15" t="s">
        <v>293</v>
      </c>
      <c r="E24" t="s">
        <v>282</v>
      </c>
      <c r="F24">
        <v>30.2</v>
      </c>
      <c r="G24">
        <v>27.2</v>
      </c>
      <c r="H24">
        <v>57.4</v>
      </c>
      <c r="I24" s="7">
        <f t="shared" si="0"/>
        <v>1.1102941176470589</v>
      </c>
      <c r="K24">
        <v>1.29</v>
      </c>
      <c r="L24">
        <v>0.92600000000000005</v>
      </c>
      <c r="M24">
        <v>2.2160000000000002</v>
      </c>
      <c r="N24">
        <f t="shared" si="1"/>
        <v>1.3930885529157666</v>
      </c>
      <c r="P24">
        <v>34.6</v>
      </c>
      <c r="Q24">
        <v>10.9</v>
      </c>
      <c r="S24" s="7">
        <f t="shared" si="2"/>
        <v>3.1743119266055047</v>
      </c>
      <c r="U24">
        <v>1.87</v>
      </c>
      <c r="V24">
        <v>0.20399999999999999</v>
      </c>
      <c r="X24">
        <f t="shared" si="3"/>
        <v>9.1666666666666679</v>
      </c>
      <c r="Z24">
        <v>4.2715231788079469E-2</v>
      </c>
      <c r="AA24">
        <v>3.4044117647058829E-2</v>
      </c>
      <c r="AC24" s="7">
        <v>1.2547022728247963</v>
      </c>
      <c r="AE24" s="7">
        <v>5.4046242774566475E-2</v>
      </c>
      <c r="AF24" s="7">
        <v>1.8715596330275228E-2</v>
      </c>
      <c r="AH24" s="7">
        <v>2.8877649325626207</v>
      </c>
      <c r="AJ24" s="43">
        <v>3.8606271777003487E-2</v>
      </c>
    </row>
    <row r="25" spans="3:36" x14ac:dyDescent="0.3">
      <c r="C25" s="41"/>
      <c r="D25" s="15" t="s">
        <v>293</v>
      </c>
      <c r="E25" t="s">
        <v>290</v>
      </c>
      <c r="F25">
        <v>29</v>
      </c>
      <c r="G25">
        <v>25.4</v>
      </c>
      <c r="H25">
        <v>54.4</v>
      </c>
      <c r="I25" s="7">
        <f t="shared" si="0"/>
        <v>1.1417322834645669</v>
      </c>
      <c r="K25">
        <v>0.66100000000000003</v>
      </c>
      <c r="L25">
        <v>0.90400000000000003</v>
      </c>
      <c r="M25">
        <v>1.5649999999999999</v>
      </c>
      <c r="N25">
        <f t="shared" si="1"/>
        <v>0.73119469026548678</v>
      </c>
      <c r="P25">
        <v>39.1</v>
      </c>
      <c r="Q25">
        <v>11.8</v>
      </c>
      <c r="S25" s="7">
        <f t="shared" si="2"/>
        <v>3.3135593220338984</v>
      </c>
      <c r="U25">
        <v>1.55</v>
      </c>
      <c r="V25">
        <v>0.46300000000000002</v>
      </c>
      <c r="X25">
        <f t="shared" si="3"/>
        <v>3.3477321814254859</v>
      </c>
      <c r="Z25">
        <v>2.2793103448275863E-2</v>
      </c>
      <c r="AA25">
        <v>3.5590551181102367E-2</v>
      </c>
      <c r="AC25" s="7">
        <v>0.64042569423252971</v>
      </c>
      <c r="AE25" s="7">
        <v>3.9641943734015347E-2</v>
      </c>
      <c r="AF25" s="7">
        <v>3.9237288135593219E-2</v>
      </c>
      <c r="AH25" s="7">
        <v>1.0103130368496351</v>
      </c>
      <c r="AJ25" s="43">
        <v>2.8768382352941175E-2</v>
      </c>
    </row>
    <row r="26" spans="3:36" x14ac:dyDescent="0.3">
      <c r="C26" s="41"/>
      <c r="D26" s="15" t="s">
        <v>293</v>
      </c>
      <c r="E26" t="s">
        <v>283</v>
      </c>
      <c r="F26">
        <v>21.4</v>
      </c>
      <c r="G26">
        <v>20.399999999999999</v>
      </c>
      <c r="H26">
        <v>41.8</v>
      </c>
      <c r="I26" s="7">
        <f t="shared" si="0"/>
        <v>1.0490196078431373</v>
      </c>
      <c r="K26">
        <v>1.02</v>
      </c>
      <c r="L26">
        <v>0.873</v>
      </c>
      <c r="M26">
        <v>1.893</v>
      </c>
      <c r="N26">
        <f t="shared" si="1"/>
        <v>1.168384879725086</v>
      </c>
      <c r="P26">
        <v>35.700000000000003</v>
      </c>
      <c r="Q26">
        <v>10.1</v>
      </c>
      <c r="S26" s="7">
        <f t="shared" si="2"/>
        <v>3.5346534653465351</v>
      </c>
      <c r="U26">
        <v>1.82</v>
      </c>
      <c r="V26">
        <v>5.79E-2</v>
      </c>
      <c r="X26">
        <f t="shared" si="3"/>
        <v>31.433506044905009</v>
      </c>
      <c r="Z26">
        <v>4.7663551401869161E-2</v>
      </c>
      <c r="AA26">
        <v>4.279411764705883E-2</v>
      </c>
      <c r="AC26" s="7">
        <v>1.1137874554388669</v>
      </c>
      <c r="AE26" s="7">
        <v>5.0980392156862744E-2</v>
      </c>
      <c r="AF26" s="7">
        <v>5.7326732673267326E-3</v>
      </c>
      <c r="AH26" s="7">
        <v>8.8929526905753669</v>
      </c>
      <c r="AJ26" s="43">
        <v>4.5287081339712924E-2</v>
      </c>
    </row>
    <row r="27" spans="3:36" x14ac:dyDescent="0.3">
      <c r="C27" s="41"/>
      <c r="D27" s="15" t="s">
        <v>293</v>
      </c>
      <c r="E27" t="s">
        <v>284</v>
      </c>
      <c r="F27">
        <v>28.2</v>
      </c>
      <c r="G27">
        <v>24.4</v>
      </c>
      <c r="H27">
        <v>52.599999999999994</v>
      </c>
      <c r="I27" s="7">
        <f t="shared" si="0"/>
        <v>1.1557377049180328</v>
      </c>
      <c r="K27">
        <v>1.1399999999999999</v>
      </c>
      <c r="L27">
        <v>0.93</v>
      </c>
      <c r="M27">
        <v>2.0699999999999998</v>
      </c>
      <c r="N27">
        <f t="shared" si="1"/>
        <v>1.225806451612903</v>
      </c>
      <c r="P27">
        <v>42.3</v>
      </c>
      <c r="Q27">
        <v>12</v>
      </c>
      <c r="S27" s="7">
        <f t="shared" si="2"/>
        <v>3.5249999999999999</v>
      </c>
      <c r="U27">
        <v>1.83</v>
      </c>
      <c r="V27">
        <v>0.184</v>
      </c>
      <c r="X27">
        <f t="shared" si="3"/>
        <v>9.9456521739130448</v>
      </c>
      <c r="Z27">
        <v>4.0425531914893613E-2</v>
      </c>
      <c r="AA27">
        <v>3.8114754098360661E-2</v>
      </c>
      <c r="AC27" s="7">
        <v>1.06062685884237</v>
      </c>
      <c r="AE27" s="7">
        <v>4.3262411347517737E-2</v>
      </c>
      <c r="AF27" s="7">
        <v>1.5333333333333332E-2</v>
      </c>
      <c r="AH27" s="7">
        <v>2.8214616096207221</v>
      </c>
      <c r="AJ27" s="43">
        <v>3.9353612167300378E-2</v>
      </c>
    </row>
    <row r="28" spans="3:36" x14ac:dyDescent="0.3">
      <c r="C28" s="41"/>
      <c r="D28" s="15" t="s">
        <v>293</v>
      </c>
      <c r="E28" t="s">
        <v>285</v>
      </c>
      <c r="F28">
        <v>37.5</v>
      </c>
      <c r="G28">
        <v>29.1</v>
      </c>
      <c r="H28">
        <v>66.599999999999994</v>
      </c>
      <c r="I28" s="7">
        <f t="shared" si="0"/>
        <v>1.2886597938144329</v>
      </c>
      <c r="K28">
        <v>1.32</v>
      </c>
      <c r="L28">
        <v>1.39</v>
      </c>
      <c r="M28">
        <v>2.71</v>
      </c>
      <c r="N28">
        <f t="shared" si="1"/>
        <v>0.94964028776978426</v>
      </c>
      <c r="P28">
        <v>42.4</v>
      </c>
      <c r="Q28">
        <v>13.1</v>
      </c>
      <c r="S28" s="7">
        <f t="shared" si="2"/>
        <v>3.2366412213740459</v>
      </c>
      <c r="U28">
        <v>2.2200000000000002</v>
      </c>
      <c r="V28">
        <v>0.59099999999999997</v>
      </c>
      <c r="X28">
        <f t="shared" si="3"/>
        <v>3.7563451776649752</v>
      </c>
      <c r="Z28">
        <v>3.5200000000000002E-2</v>
      </c>
      <c r="AA28">
        <v>4.776632302405498E-2</v>
      </c>
      <c r="AC28" s="7">
        <v>0.73692086330935258</v>
      </c>
      <c r="AE28" s="7">
        <v>5.2358490566037745E-2</v>
      </c>
      <c r="AF28" s="7">
        <v>4.511450381679389E-2</v>
      </c>
      <c r="AH28" s="7">
        <v>1.1605689110238486</v>
      </c>
      <c r="AJ28" s="43">
        <v>4.0690690690690694E-2</v>
      </c>
    </row>
    <row r="29" spans="3:36" x14ac:dyDescent="0.3">
      <c r="C29" s="41"/>
      <c r="D29" s="15" t="s">
        <v>293</v>
      </c>
      <c r="E29" t="s">
        <v>286</v>
      </c>
      <c r="F29">
        <v>30.1</v>
      </c>
      <c r="G29">
        <v>28.1</v>
      </c>
      <c r="H29">
        <v>58.2</v>
      </c>
      <c r="I29" s="7">
        <f t="shared" si="0"/>
        <v>1.0711743772241993</v>
      </c>
      <c r="K29">
        <v>1.42</v>
      </c>
      <c r="L29">
        <v>1.41</v>
      </c>
      <c r="M29">
        <v>2.83</v>
      </c>
      <c r="N29">
        <f t="shared" si="1"/>
        <v>1.0070921985815602</v>
      </c>
      <c r="P29">
        <v>45.9</v>
      </c>
      <c r="Q29">
        <v>16.8</v>
      </c>
      <c r="S29" s="7">
        <f t="shared" si="2"/>
        <v>2.7321428571428568</v>
      </c>
      <c r="U29">
        <v>1.85</v>
      </c>
      <c r="V29">
        <v>0.81200000000000006</v>
      </c>
      <c r="X29">
        <f t="shared" si="3"/>
        <v>2.2783251231527095</v>
      </c>
      <c r="Z29">
        <v>4.7176079734219264E-2</v>
      </c>
      <c r="AA29">
        <v>5.0177935943060491E-2</v>
      </c>
      <c r="AC29" s="7">
        <v>0.94017577342663938</v>
      </c>
      <c r="AE29" s="7">
        <v>4.0305010893246188E-2</v>
      </c>
      <c r="AF29" s="7">
        <v>4.8333333333333332E-2</v>
      </c>
      <c r="AH29" s="7">
        <v>0.83389677710164523</v>
      </c>
      <c r="AJ29" s="43">
        <v>4.8625429553264606E-2</v>
      </c>
    </row>
    <row r="30" spans="3:36" x14ac:dyDescent="0.3">
      <c r="C30" s="41"/>
      <c r="D30" s="15" t="s">
        <v>293</v>
      </c>
      <c r="E30" t="s">
        <v>287</v>
      </c>
      <c r="F30">
        <v>26.3</v>
      </c>
      <c r="G30">
        <v>23.9</v>
      </c>
      <c r="H30">
        <v>50.2</v>
      </c>
      <c r="I30" s="7">
        <f t="shared" si="0"/>
        <v>1.100418410041841</v>
      </c>
      <c r="K30">
        <v>1.08</v>
      </c>
      <c r="L30">
        <v>0.90800000000000003</v>
      </c>
      <c r="M30">
        <v>1.988</v>
      </c>
      <c r="N30">
        <f t="shared" si="1"/>
        <v>1.1894273127753305</v>
      </c>
      <c r="P30">
        <v>33</v>
      </c>
      <c r="Q30">
        <v>10.199999999999999</v>
      </c>
      <c r="S30" s="7">
        <f t="shared" si="2"/>
        <v>3.2352941176470589</v>
      </c>
      <c r="U30">
        <v>1.08</v>
      </c>
      <c r="V30">
        <v>7.3899999999999993E-2</v>
      </c>
      <c r="X30">
        <f t="shared" si="3"/>
        <v>14.614343707713129</v>
      </c>
      <c r="Z30">
        <v>4.1064638783269963E-2</v>
      </c>
      <c r="AA30">
        <v>3.7991631799163185E-2</v>
      </c>
      <c r="AC30" s="7">
        <v>1.0808864173129427</v>
      </c>
      <c r="AE30" s="7">
        <v>3.272727272727273E-2</v>
      </c>
      <c r="AF30" s="7">
        <v>7.2450980392156864E-3</v>
      </c>
      <c r="AH30" s="7">
        <v>4.5171607823840576</v>
      </c>
      <c r="AJ30" s="43">
        <v>3.9601593625498005E-2</v>
      </c>
    </row>
    <row r="31" spans="3:36" x14ac:dyDescent="0.3">
      <c r="C31" s="41"/>
      <c r="D31" s="15" t="s">
        <v>293</v>
      </c>
      <c r="E31" t="s">
        <v>288</v>
      </c>
      <c r="F31">
        <v>27.8</v>
      </c>
      <c r="G31">
        <v>21.6</v>
      </c>
      <c r="H31">
        <v>49.400000000000006</v>
      </c>
      <c r="I31" s="7">
        <f t="shared" si="0"/>
        <v>1.287037037037037</v>
      </c>
      <c r="K31">
        <v>1.05</v>
      </c>
      <c r="L31">
        <v>0.86199999999999999</v>
      </c>
      <c r="M31">
        <v>1.9119999999999999</v>
      </c>
      <c r="N31">
        <f t="shared" si="1"/>
        <v>1.2180974477958237</v>
      </c>
      <c r="P31">
        <v>40.799999999999997</v>
      </c>
      <c r="Q31">
        <v>13.1</v>
      </c>
      <c r="S31" s="7">
        <f t="shared" si="2"/>
        <v>3.114503816793893</v>
      </c>
      <c r="U31">
        <v>1.76</v>
      </c>
      <c r="V31">
        <v>0.27700000000000002</v>
      </c>
      <c r="X31">
        <f t="shared" si="3"/>
        <v>6.3537906137184113</v>
      </c>
      <c r="Z31">
        <v>3.7769784172661872E-2</v>
      </c>
      <c r="AA31">
        <v>3.9907407407407405E-2</v>
      </c>
      <c r="AC31" s="7">
        <v>0.94643542706438111</v>
      </c>
      <c r="AE31" s="7">
        <v>4.3137254901960791E-2</v>
      </c>
      <c r="AF31" s="7">
        <v>2.1145038167938935E-2</v>
      </c>
      <c r="AH31" s="7">
        <v>2.040065123522333</v>
      </c>
      <c r="AJ31" s="43">
        <v>3.8704453441295542E-2</v>
      </c>
    </row>
    <row r="32" spans="3:36" x14ac:dyDescent="0.3">
      <c r="C32" s="41"/>
      <c r="D32" s="15" t="s">
        <v>293</v>
      </c>
      <c r="E32" t="s">
        <v>294</v>
      </c>
      <c r="F32">
        <v>21.2</v>
      </c>
      <c r="G32">
        <v>21.8</v>
      </c>
      <c r="H32">
        <v>43</v>
      </c>
      <c r="I32" s="7">
        <f t="shared" si="0"/>
        <v>0.97247706422018343</v>
      </c>
      <c r="K32">
        <v>0.75700000000000001</v>
      </c>
      <c r="L32">
        <v>0.79600000000000004</v>
      </c>
      <c r="M32">
        <v>1.5529999999999999</v>
      </c>
      <c r="N32">
        <f t="shared" si="1"/>
        <v>0.95100502512562812</v>
      </c>
      <c r="P32">
        <v>46.2</v>
      </c>
      <c r="Q32">
        <v>12.5</v>
      </c>
      <c r="S32" s="7">
        <f t="shared" si="2"/>
        <v>3.6960000000000002</v>
      </c>
      <c r="U32">
        <v>2.15</v>
      </c>
      <c r="V32">
        <v>0.14799999999999999</v>
      </c>
      <c r="X32">
        <f t="shared" si="3"/>
        <v>14.527027027027026</v>
      </c>
      <c r="Z32">
        <v>3.5707547169811324E-2</v>
      </c>
      <c r="AA32">
        <v>3.6513761467889906E-2</v>
      </c>
      <c r="AC32" s="7">
        <v>0.97792026168578761</v>
      </c>
      <c r="AE32" s="7">
        <v>4.6536796536796529E-2</v>
      </c>
      <c r="AF32" s="7">
        <v>1.184E-2</v>
      </c>
      <c r="AH32" s="7">
        <v>3.9304726804726799</v>
      </c>
      <c r="AJ32" s="43">
        <v>3.6116279069767443E-2</v>
      </c>
    </row>
    <row r="33" spans="1:43" x14ac:dyDescent="0.3">
      <c r="C33" s="41"/>
      <c r="D33" s="15" t="s">
        <v>293</v>
      </c>
      <c r="E33" t="s">
        <v>292</v>
      </c>
      <c r="F33">
        <v>25.5</v>
      </c>
      <c r="G33">
        <v>24.5</v>
      </c>
      <c r="H33">
        <v>50</v>
      </c>
      <c r="I33" s="7">
        <f t="shared" si="0"/>
        <v>1.0408163265306123</v>
      </c>
      <c r="K33">
        <v>1.08</v>
      </c>
      <c r="L33">
        <v>1.2</v>
      </c>
      <c r="M33">
        <v>2.2800000000000002</v>
      </c>
      <c r="N33">
        <f t="shared" si="1"/>
        <v>0.90000000000000013</v>
      </c>
      <c r="P33">
        <v>31.6</v>
      </c>
      <c r="Q33">
        <v>9.3800000000000008</v>
      </c>
      <c r="S33" s="7">
        <f t="shared" si="2"/>
        <v>3.3688699360341152</v>
      </c>
      <c r="U33">
        <v>1.52</v>
      </c>
      <c r="V33">
        <v>3.0700000000000002E-2</v>
      </c>
      <c r="X33">
        <f t="shared" si="3"/>
        <v>49.511400651465799</v>
      </c>
      <c r="Z33">
        <v>4.2352941176470593E-2</v>
      </c>
      <c r="AA33">
        <v>4.8979591836734691E-2</v>
      </c>
      <c r="AC33" s="7">
        <v>0.86470588235294132</v>
      </c>
      <c r="AE33" s="7">
        <v>4.810126582278481E-2</v>
      </c>
      <c r="AF33" s="7">
        <v>3.272921108742E-3</v>
      </c>
      <c r="AH33" s="7">
        <v>14.696738547808518</v>
      </c>
      <c r="AJ33" s="43">
        <v>4.5600000000000002E-2</v>
      </c>
    </row>
    <row r="34" spans="1:43" x14ac:dyDescent="0.3">
      <c r="C34" s="41"/>
      <c r="I34" s="7"/>
      <c r="S34" s="7"/>
      <c r="AC34" s="7"/>
      <c r="AE34" s="7"/>
      <c r="AF34" s="7"/>
      <c r="AH34" s="7"/>
      <c r="AJ34" s="43"/>
    </row>
    <row r="35" spans="1:43" x14ac:dyDescent="0.3">
      <c r="C35" s="41"/>
      <c r="D35" s="15" t="s">
        <v>42</v>
      </c>
      <c r="F35">
        <f t="shared" ref="F35:I35" si="4">AVERAGE(F4:F33)</f>
        <v>30.44</v>
      </c>
      <c r="G35">
        <f t="shared" si="4"/>
        <v>26.419999999999998</v>
      </c>
      <c r="H35">
        <v>56.86</v>
      </c>
      <c r="I35" s="7">
        <f t="shared" si="4"/>
        <v>1.1540015664905723</v>
      </c>
      <c r="K35">
        <f>AVERAGE(K4:K33)</f>
        <v>1.1755666666666664</v>
      </c>
      <c r="L35">
        <f t="shared" ref="L35:N35" si="5">AVERAGE(L4:L33)</f>
        <v>1.1488000000000003</v>
      </c>
      <c r="M35">
        <v>2.3243666666666671</v>
      </c>
      <c r="N35">
        <f t="shared" si="5"/>
        <v>1.0556688445945448</v>
      </c>
      <c r="P35">
        <f t="shared" ref="P35:S35" si="6">AVERAGE(P4:P33)</f>
        <v>43.143333333333338</v>
      </c>
      <c r="Q35">
        <f t="shared" si="6"/>
        <v>13.056333333333335</v>
      </c>
      <c r="S35" s="7">
        <f t="shared" si="6"/>
        <v>3.3281564070118503</v>
      </c>
      <c r="U35">
        <f t="shared" ref="U35:X35" si="7">AVERAGE(U4:U33)</f>
        <v>2.0076666666666667</v>
      </c>
      <c r="V35">
        <f t="shared" si="7"/>
        <v>0.37147999999999987</v>
      </c>
      <c r="X35">
        <f t="shared" si="7"/>
        <v>10.464880460733797</v>
      </c>
      <c r="Z35">
        <v>3.891242604755174E-2</v>
      </c>
      <c r="AA35">
        <v>4.3511176151978144E-2</v>
      </c>
      <c r="AC35" s="7">
        <v>0.91529712470660018</v>
      </c>
      <c r="AE35" s="7">
        <v>4.7077412563788126E-2</v>
      </c>
      <c r="AF35" s="7">
        <v>2.7803726605085014E-2</v>
      </c>
      <c r="AH35" s="7">
        <v>3.0810777532149674</v>
      </c>
      <c r="AJ35" s="43">
        <v>4.1053504336970553E-2</v>
      </c>
    </row>
    <row r="39" spans="1:43" x14ac:dyDescent="0.3">
      <c r="D39" s="24" t="s">
        <v>303</v>
      </c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</row>
    <row r="40" spans="1:43" x14ac:dyDescent="0.3">
      <c r="A40" s="14" t="s">
        <v>269</v>
      </c>
      <c r="B40" s="14"/>
      <c r="C40" s="14"/>
      <c r="F40" s="25" t="s">
        <v>270</v>
      </c>
      <c r="G40" s="25"/>
      <c r="H40" s="25"/>
      <c r="I40" s="25"/>
      <c r="K40" s="25" t="s">
        <v>271</v>
      </c>
      <c r="L40" s="25"/>
      <c r="M40" s="25"/>
      <c r="N40" s="25"/>
      <c r="P40" s="26" t="s">
        <v>272</v>
      </c>
      <c r="Q40" s="26"/>
      <c r="R40" s="26"/>
      <c r="S40" s="26"/>
      <c r="U40" s="26" t="s">
        <v>273</v>
      </c>
      <c r="V40" s="26"/>
      <c r="W40" s="26"/>
      <c r="X40" s="26"/>
      <c r="Z40" s="25" t="s">
        <v>274</v>
      </c>
      <c r="AA40" s="25"/>
      <c r="AB40" s="25"/>
      <c r="AC40" s="25"/>
      <c r="AE40" s="26" t="s">
        <v>275</v>
      </c>
      <c r="AF40" s="26"/>
      <c r="AG40" s="26"/>
      <c r="AH40" s="26"/>
      <c r="AJ40" s="5" t="s">
        <v>296</v>
      </c>
      <c r="AO40" s="24" t="s">
        <v>297</v>
      </c>
      <c r="AP40" s="24"/>
      <c r="AQ40" t="s">
        <v>298</v>
      </c>
    </row>
    <row r="41" spans="1:43" x14ac:dyDescent="0.3">
      <c r="F41" t="s">
        <v>3</v>
      </c>
      <c r="G41" t="s">
        <v>4</v>
      </c>
      <c r="H41" t="s">
        <v>277</v>
      </c>
      <c r="I41" t="s">
        <v>5</v>
      </c>
      <c r="K41" t="s">
        <v>3</v>
      </c>
      <c r="L41" t="s">
        <v>4</v>
      </c>
      <c r="M41" t="s">
        <v>277</v>
      </c>
      <c r="N41" t="s">
        <v>5</v>
      </c>
      <c r="P41" t="s">
        <v>299</v>
      </c>
      <c r="Q41" t="s">
        <v>300</v>
      </c>
      <c r="S41" t="s">
        <v>278</v>
      </c>
      <c r="U41" t="s">
        <v>299</v>
      </c>
      <c r="V41" t="s">
        <v>300</v>
      </c>
      <c r="W41" t="s">
        <v>301</v>
      </c>
      <c r="X41" t="s">
        <v>278</v>
      </c>
      <c r="Z41" t="s">
        <v>3</v>
      </c>
      <c r="AA41" t="s">
        <v>4</v>
      </c>
      <c r="AC41" t="s">
        <v>5</v>
      </c>
      <c r="AE41" t="s">
        <v>299</v>
      </c>
      <c r="AF41" t="s">
        <v>300</v>
      </c>
      <c r="AH41" t="s">
        <v>278</v>
      </c>
      <c r="AO41" t="s">
        <v>302</v>
      </c>
      <c r="AP41" t="s">
        <v>6</v>
      </c>
      <c r="AQ41" t="s">
        <v>7</v>
      </c>
    </row>
    <row r="42" spans="1:43" x14ac:dyDescent="0.3">
      <c r="C42" s="42" t="s">
        <v>504</v>
      </c>
      <c r="D42" s="15" t="s">
        <v>279</v>
      </c>
      <c r="E42" t="s">
        <v>280</v>
      </c>
      <c r="F42">
        <v>30.9</v>
      </c>
      <c r="G42">
        <v>22.7</v>
      </c>
      <c r="H42">
        <f>F42+G42</f>
        <v>53.599999999999994</v>
      </c>
      <c r="I42" s="7">
        <f>F42/G42</f>
        <v>1.3612334801762114</v>
      </c>
      <c r="K42">
        <v>1.31</v>
      </c>
      <c r="L42">
        <v>0.34100000000000003</v>
      </c>
      <c r="M42">
        <f>K42+L42</f>
        <v>1.651</v>
      </c>
      <c r="N42" s="44">
        <f>K42/L42</f>
        <v>3.8416422287390026</v>
      </c>
      <c r="P42">
        <v>35.200000000000003</v>
      </c>
      <c r="Q42">
        <v>21</v>
      </c>
      <c r="S42" s="7">
        <f>P42/Q42</f>
        <v>1.6761904761904762</v>
      </c>
      <c r="U42">
        <v>1.49</v>
      </c>
      <c r="V42">
        <v>0.28999999999999998</v>
      </c>
      <c r="W42">
        <f>U42+V42</f>
        <v>1.78</v>
      </c>
      <c r="X42">
        <f>U42/V42</f>
        <v>5.1379310344827589</v>
      </c>
      <c r="Z42">
        <v>4.2394822006472495E-2</v>
      </c>
      <c r="AA42">
        <v>1.5022026431718063E-2</v>
      </c>
      <c r="AC42" s="7">
        <v>2.822177300724122</v>
      </c>
      <c r="AE42" s="7">
        <v>4.2329545454545453E-2</v>
      </c>
      <c r="AF42" s="7">
        <v>1.3809523809523808E-2</v>
      </c>
      <c r="AH42" s="7">
        <v>3.0652429467084641</v>
      </c>
      <c r="AJ42" s="7">
        <v>3.0802238805970154E-2</v>
      </c>
      <c r="AM42" s="15" t="s">
        <v>279</v>
      </c>
      <c r="AN42" t="s">
        <v>280</v>
      </c>
      <c r="AO42" s="11">
        <v>160</v>
      </c>
      <c r="AP42" s="11">
        <v>163</v>
      </c>
      <c r="AQ42" s="11">
        <v>78.5</v>
      </c>
    </row>
    <row r="43" spans="1:43" x14ac:dyDescent="0.3">
      <c r="C43" s="42"/>
      <c r="D43" s="15" t="s">
        <v>279</v>
      </c>
      <c r="E43" t="s">
        <v>281</v>
      </c>
      <c r="F43">
        <v>23.3</v>
      </c>
      <c r="G43">
        <v>20.6</v>
      </c>
      <c r="H43">
        <f t="shared" ref="H43:H71" si="8">F43+G43</f>
        <v>43.900000000000006</v>
      </c>
      <c r="I43" s="7">
        <f t="shared" ref="I43:I71" si="9">F43/G43</f>
        <v>1.1310679611650485</v>
      </c>
      <c r="K43">
        <v>0.64700000000000002</v>
      </c>
      <c r="L43">
        <v>0.74</v>
      </c>
      <c r="M43">
        <f t="shared" ref="M43:M71" si="10">K43+L43</f>
        <v>1.387</v>
      </c>
      <c r="N43" s="44">
        <f t="shared" ref="N43:N71" si="11">K43/L43</f>
        <v>0.87432432432432439</v>
      </c>
      <c r="P43">
        <v>25.8</v>
      </c>
      <c r="Q43">
        <v>17.600000000000001</v>
      </c>
      <c r="S43" s="7">
        <f t="shared" ref="S43:S71" si="12">P43/Q43</f>
        <v>1.4659090909090908</v>
      </c>
      <c r="U43">
        <v>1.08</v>
      </c>
      <c r="V43">
        <v>1.08</v>
      </c>
      <c r="W43">
        <f t="shared" ref="W43:W71" si="13">U43+V43</f>
        <v>2.16</v>
      </c>
      <c r="X43">
        <f t="shared" ref="X43:X71" si="14">U43/V43</f>
        <v>1</v>
      </c>
      <c r="Z43">
        <v>2.7768240343347638E-2</v>
      </c>
      <c r="AA43">
        <v>3.5922330097087375E-2</v>
      </c>
      <c r="AC43" s="7">
        <v>0.77300777172021806</v>
      </c>
      <c r="AE43" s="7">
        <v>4.1860465116279069E-2</v>
      </c>
      <c r="AF43" s="7">
        <v>6.1363636363636363E-2</v>
      </c>
      <c r="AH43" s="7">
        <v>0.68217054263565891</v>
      </c>
      <c r="AJ43" s="7">
        <v>3.1594533029612751E-2</v>
      </c>
      <c r="AM43" s="15" t="s">
        <v>279</v>
      </c>
      <c r="AN43" t="s">
        <v>281</v>
      </c>
      <c r="AO43" s="11">
        <v>163</v>
      </c>
      <c r="AP43" s="11">
        <v>176</v>
      </c>
      <c r="AQ43" s="11">
        <v>140.5</v>
      </c>
    </row>
    <row r="44" spans="1:43" x14ac:dyDescent="0.3">
      <c r="C44" s="42"/>
      <c r="D44" s="15" t="s">
        <v>279</v>
      </c>
      <c r="E44" t="s">
        <v>282</v>
      </c>
      <c r="F44">
        <v>26.5</v>
      </c>
      <c r="G44">
        <v>23.7</v>
      </c>
      <c r="H44">
        <f t="shared" si="8"/>
        <v>50.2</v>
      </c>
      <c r="I44" s="7">
        <f t="shared" si="9"/>
        <v>1.1181434599156119</v>
      </c>
      <c r="K44">
        <v>0.95799999999999996</v>
      </c>
      <c r="L44">
        <v>0.98199999999999998</v>
      </c>
      <c r="M44">
        <f t="shared" si="10"/>
        <v>1.94</v>
      </c>
      <c r="N44" s="44">
        <f t="shared" si="11"/>
        <v>0.97556008146639506</v>
      </c>
      <c r="P44">
        <v>34.799999999999997</v>
      </c>
      <c r="Q44">
        <v>22</v>
      </c>
      <c r="S44" s="7">
        <f t="shared" si="12"/>
        <v>1.5818181818181818</v>
      </c>
      <c r="U44">
        <v>1.01</v>
      </c>
      <c r="V44">
        <v>0.874</v>
      </c>
      <c r="W44">
        <f t="shared" si="13"/>
        <v>1.8839999999999999</v>
      </c>
      <c r="X44">
        <f t="shared" si="14"/>
        <v>1.1556064073226544</v>
      </c>
      <c r="Z44">
        <v>3.6150943396226411E-2</v>
      </c>
      <c r="AA44">
        <v>4.1434599156118142E-2</v>
      </c>
      <c r="AC44" s="7">
        <v>0.87248203512277589</v>
      </c>
      <c r="AE44" s="7">
        <v>2.9022988505747128E-2</v>
      </c>
      <c r="AF44" s="7">
        <v>3.9727272727272729E-2</v>
      </c>
      <c r="AH44" s="7">
        <v>0.73055577474420685</v>
      </c>
      <c r="AJ44" s="7">
        <v>3.8645418326693222E-2</v>
      </c>
      <c r="AM44" s="15" t="s">
        <v>279</v>
      </c>
      <c r="AN44" t="s">
        <v>282</v>
      </c>
      <c r="AO44" s="11">
        <v>132</v>
      </c>
      <c r="AP44" s="11">
        <v>146</v>
      </c>
      <c r="AQ44" s="11">
        <v>178.5</v>
      </c>
    </row>
    <row r="45" spans="1:43" x14ac:dyDescent="0.3">
      <c r="C45" s="42"/>
      <c r="D45" s="15" t="s">
        <v>279</v>
      </c>
      <c r="E45" t="s">
        <v>283</v>
      </c>
      <c r="F45">
        <v>36.299999999999997</v>
      </c>
      <c r="G45">
        <v>29.4</v>
      </c>
      <c r="H45">
        <f t="shared" si="8"/>
        <v>65.699999999999989</v>
      </c>
      <c r="I45" s="7">
        <f t="shared" si="9"/>
        <v>1.2346938775510203</v>
      </c>
      <c r="K45">
        <v>1.58</v>
      </c>
      <c r="L45">
        <v>0.92200000000000004</v>
      </c>
      <c r="M45">
        <f t="shared" si="10"/>
        <v>2.5020000000000002</v>
      </c>
      <c r="N45" s="44">
        <f t="shared" si="11"/>
        <v>1.7136659436008677</v>
      </c>
      <c r="P45">
        <v>36.200000000000003</v>
      </c>
      <c r="Q45">
        <v>24.5</v>
      </c>
      <c r="S45" s="7">
        <f t="shared" si="12"/>
        <v>1.4775510204081634</v>
      </c>
      <c r="U45">
        <v>1.48</v>
      </c>
      <c r="V45">
        <v>1.35</v>
      </c>
      <c r="W45">
        <f t="shared" si="13"/>
        <v>2.83</v>
      </c>
      <c r="X45">
        <f t="shared" si="14"/>
        <v>1.0962962962962961</v>
      </c>
      <c r="Z45">
        <v>4.3526170798898076E-2</v>
      </c>
      <c r="AA45">
        <v>3.1360544217687081E-2</v>
      </c>
      <c r="AC45" s="7">
        <v>1.3879277890321076</v>
      </c>
      <c r="AE45" s="7">
        <v>4.0883977900552482E-2</v>
      </c>
      <c r="AF45" s="7">
        <v>5.5102040816326532E-2</v>
      </c>
      <c r="AH45" s="7">
        <v>0.74196848782484126</v>
      </c>
      <c r="AJ45" s="7">
        <v>3.8082191780821929E-2</v>
      </c>
      <c r="AM45" s="15" t="s">
        <v>279</v>
      </c>
      <c r="AN45" t="s">
        <v>283</v>
      </c>
      <c r="AO45" s="11">
        <v>143</v>
      </c>
      <c r="AP45" s="11">
        <v>141</v>
      </c>
      <c r="AQ45" s="11">
        <v>89</v>
      </c>
    </row>
    <row r="46" spans="1:43" x14ac:dyDescent="0.3">
      <c r="C46" s="42"/>
      <c r="D46" s="15" t="s">
        <v>279</v>
      </c>
      <c r="E46" t="s">
        <v>284</v>
      </c>
      <c r="F46">
        <v>18.899999999999999</v>
      </c>
      <c r="G46">
        <v>24.6</v>
      </c>
      <c r="H46">
        <f t="shared" si="8"/>
        <v>43.5</v>
      </c>
      <c r="I46" s="7">
        <f t="shared" si="9"/>
        <v>0.76829268292682917</v>
      </c>
      <c r="K46">
        <v>0.77800000000000002</v>
      </c>
      <c r="L46">
        <v>0.55100000000000005</v>
      </c>
      <c r="M46">
        <f t="shared" si="10"/>
        <v>1.3290000000000002</v>
      </c>
      <c r="N46" s="44">
        <f t="shared" si="11"/>
        <v>1.4119782214156078</v>
      </c>
      <c r="P46">
        <v>28.1</v>
      </c>
      <c r="Q46">
        <v>21.8</v>
      </c>
      <c r="S46" s="7">
        <f t="shared" si="12"/>
        <v>1.2889908256880733</v>
      </c>
      <c r="U46">
        <v>0.83199999999999996</v>
      </c>
      <c r="V46">
        <v>0.49099999999999999</v>
      </c>
      <c r="W46">
        <f t="shared" si="13"/>
        <v>1.323</v>
      </c>
      <c r="X46">
        <f t="shared" si="14"/>
        <v>1.6945010183299389</v>
      </c>
      <c r="Z46">
        <v>4.1164021164021167E-2</v>
      </c>
      <c r="AA46">
        <v>2.2398373983739839E-2</v>
      </c>
      <c r="AC46" s="7">
        <v>1.8378129231123788</v>
      </c>
      <c r="AE46" s="7">
        <v>2.96085409252669E-2</v>
      </c>
      <c r="AF46" s="7">
        <v>2.2522935779816514E-2</v>
      </c>
      <c r="AH46" s="7">
        <v>1.3145950960709132</v>
      </c>
      <c r="AJ46" s="7">
        <v>3.0551724137931037E-2</v>
      </c>
      <c r="AM46" s="15" t="s">
        <v>279</v>
      </c>
      <c r="AN46" t="s">
        <v>284</v>
      </c>
      <c r="AO46" s="11">
        <v>137</v>
      </c>
      <c r="AP46" s="11">
        <v>150</v>
      </c>
      <c r="AQ46" s="11">
        <v>150</v>
      </c>
    </row>
    <row r="47" spans="1:43" x14ac:dyDescent="0.3">
      <c r="C47" s="42"/>
      <c r="D47" s="15" t="s">
        <v>279</v>
      </c>
      <c r="E47" t="s">
        <v>285</v>
      </c>
      <c r="F47">
        <v>35</v>
      </c>
      <c r="G47">
        <v>23.3</v>
      </c>
      <c r="H47">
        <f t="shared" si="8"/>
        <v>58.3</v>
      </c>
      <c r="I47" s="7">
        <f t="shared" si="9"/>
        <v>1.502145922746781</v>
      </c>
      <c r="K47">
        <v>0.96399999999999997</v>
      </c>
      <c r="L47">
        <v>1.0900000000000001</v>
      </c>
      <c r="M47">
        <f t="shared" si="10"/>
        <v>2.0540000000000003</v>
      </c>
      <c r="N47" s="44">
        <f t="shared" si="11"/>
        <v>0.88440366972477058</v>
      </c>
      <c r="P47">
        <v>36.1</v>
      </c>
      <c r="Q47">
        <v>21.7</v>
      </c>
      <c r="S47" s="7">
        <f t="shared" si="12"/>
        <v>1.663594470046083</v>
      </c>
      <c r="U47">
        <v>1.17</v>
      </c>
      <c r="V47">
        <v>0.85099999999999998</v>
      </c>
      <c r="W47">
        <f t="shared" si="13"/>
        <v>2.0209999999999999</v>
      </c>
      <c r="X47">
        <f t="shared" si="14"/>
        <v>1.3748531139835487</v>
      </c>
      <c r="Z47">
        <v>2.7542857142857143E-2</v>
      </c>
      <c r="AA47">
        <v>4.6781115879828326E-2</v>
      </c>
      <c r="AC47" s="7">
        <v>0.58876015727391873</v>
      </c>
      <c r="AE47" s="7">
        <v>3.240997229916897E-2</v>
      </c>
      <c r="AF47" s="7">
        <v>3.9216589861751153E-2</v>
      </c>
      <c r="AH47" s="7">
        <v>0.82643525134191143</v>
      </c>
      <c r="AJ47" s="7">
        <v>3.5231560891938254E-2</v>
      </c>
      <c r="AM47" s="15" t="s">
        <v>279</v>
      </c>
      <c r="AN47" t="s">
        <v>285</v>
      </c>
      <c r="AO47" s="11">
        <v>150</v>
      </c>
      <c r="AP47" s="11">
        <v>145</v>
      </c>
      <c r="AQ47" s="11">
        <v>202</v>
      </c>
    </row>
    <row r="48" spans="1:43" x14ac:dyDescent="0.3">
      <c r="C48" s="42"/>
      <c r="D48" s="15" t="s">
        <v>279</v>
      </c>
      <c r="E48" t="s">
        <v>286</v>
      </c>
      <c r="F48">
        <v>28.4</v>
      </c>
      <c r="G48">
        <v>23.6</v>
      </c>
      <c r="H48">
        <f t="shared" si="8"/>
        <v>52</v>
      </c>
      <c r="I48" s="7">
        <f t="shared" si="9"/>
        <v>1.2033898305084745</v>
      </c>
      <c r="K48">
        <v>1.06</v>
      </c>
      <c r="L48">
        <v>0.38100000000000001</v>
      </c>
      <c r="M48">
        <f t="shared" si="10"/>
        <v>1.4410000000000001</v>
      </c>
      <c r="N48" s="44">
        <f t="shared" si="11"/>
        <v>2.7821522309711288</v>
      </c>
      <c r="P48">
        <v>29.2</v>
      </c>
      <c r="Q48">
        <v>23.6</v>
      </c>
      <c r="S48" s="7">
        <f t="shared" si="12"/>
        <v>1.2372881355932202</v>
      </c>
      <c r="U48">
        <v>1.2</v>
      </c>
      <c r="V48">
        <v>0.36199999999999999</v>
      </c>
      <c r="W48">
        <f t="shared" si="13"/>
        <v>1.5619999999999998</v>
      </c>
      <c r="X48">
        <f t="shared" si="14"/>
        <v>3.3149171270718232</v>
      </c>
      <c r="Z48">
        <v>3.7323943661971837E-2</v>
      </c>
      <c r="AA48">
        <v>1.6144067796610168E-2</v>
      </c>
      <c r="AC48" s="7">
        <v>2.3119293186943186</v>
      </c>
      <c r="AE48" s="7">
        <v>4.1095890410958902E-2</v>
      </c>
      <c r="AF48" s="7">
        <v>1.5338983050847457E-2</v>
      </c>
      <c r="AH48" s="7">
        <v>2.6791795958525695</v>
      </c>
      <c r="AJ48" s="7">
        <v>2.7711538461538461E-2</v>
      </c>
      <c r="AM48" s="15" t="s">
        <v>279</v>
      </c>
      <c r="AN48" t="s">
        <v>291</v>
      </c>
      <c r="AO48" s="11">
        <v>128</v>
      </c>
      <c r="AP48" s="11">
        <v>147</v>
      </c>
      <c r="AQ48" s="11">
        <v>306</v>
      </c>
    </row>
    <row r="49" spans="3:43" x14ac:dyDescent="0.3">
      <c r="C49" s="42"/>
      <c r="D49" s="15" t="s">
        <v>279</v>
      </c>
      <c r="E49" t="s">
        <v>287</v>
      </c>
      <c r="F49">
        <v>34.299999999999997</v>
      </c>
      <c r="G49">
        <v>31.3</v>
      </c>
      <c r="H49">
        <f t="shared" si="8"/>
        <v>65.599999999999994</v>
      </c>
      <c r="I49" s="7">
        <f t="shared" si="9"/>
        <v>1.0958466453674121</v>
      </c>
      <c r="K49">
        <v>0.92800000000000005</v>
      </c>
      <c r="L49">
        <v>0.72799999999999998</v>
      </c>
      <c r="M49">
        <f t="shared" si="10"/>
        <v>1.6560000000000001</v>
      </c>
      <c r="N49" s="44">
        <f t="shared" si="11"/>
        <v>1.2747252747252749</v>
      </c>
      <c r="P49">
        <v>27.4</v>
      </c>
      <c r="Q49">
        <v>18.899999999999999</v>
      </c>
      <c r="S49" s="7">
        <f t="shared" si="12"/>
        <v>1.4497354497354498</v>
      </c>
      <c r="U49">
        <v>0.75800000000000001</v>
      </c>
      <c r="V49">
        <v>0.73</v>
      </c>
      <c r="W49">
        <f t="shared" si="13"/>
        <v>1.488</v>
      </c>
      <c r="X49">
        <f t="shared" si="14"/>
        <v>1.0383561643835617</v>
      </c>
      <c r="Z49">
        <v>2.7055393586005835E-2</v>
      </c>
      <c r="AA49">
        <v>2.3258785942492012E-2</v>
      </c>
      <c r="AC49" s="7">
        <v>1.1632332681895365</v>
      </c>
      <c r="AE49" s="7">
        <v>2.7664233576642338E-2</v>
      </c>
      <c r="AF49" s="7">
        <v>3.8624338624338624E-2</v>
      </c>
      <c r="AH49" s="7">
        <v>0.71623837616238384</v>
      </c>
      <c r="AJ49" s="7">
        <v>2.5243902439024395E-2</v>
      </c>
      <c r="AM49" s="15" t="s">
        <v>279</v>
      </c>
      <c r="AN49" t="s">
        <v>286</v>
      </c>
      <c r="AO49" s="11">
        <v>143</v>
      </c>
      <c r="AP49" s="11">
        <v>126</v>
      </c>
      <c r="AQ49" s="11">
        <v>155.5</v>
      </c>
    </row>
    <row r="50" spans="3:43" x14ac:dyDescent="0.3">
      <c r="C50" s="42"/>
      <c r="D50" s="15" t="s">
        <v>279</v>
      </c>
      <c r="E50" t="s">
        <v>288</v>
      </c>
      <c r="F50">
        <v>21.9</v>
      </c>
      <c r="G50">
        <v>21.8</v>
      </c>
      <c r="H50">
        <f t="shared" si="8"/>
        <v>43.7</v>
      </c>
      <c r="I50" s="7">
        <f t="shared" si="9"/>
        <v>1.0045871559633026</v>
      </c>
      <c r="K50">
        <v>0.81699999999999995</v>
      </c>
      <c r="L50">
        <v>0.90400000000000003</v>
      </c>
      <c r="M50">
        <f t="shared" si="10"/>
        <v>1.7210000000000001</v>
      </c>
      <c r="N50" s="44">
        <f t="shared" si="11"/>
        <v>0.90376106194690253</v>
      </c>
      <c r="P50">
        <v>30.1</v>
      </c>
      <c r="Q50">
        <v>20.3</v>
      </c>
      <c r="S50" s="7">
        <f t="shared" si="12"/>
        <v>1.4827586206896552</v>
      </c>
      <c r="U50">
        <v>0.90600000000000003</v>
      </c>
      <c r="V50">
        <v>0.83799999999999997</v>
      </c>
      <c r="W50">
        <f t="shared" si="13"/>
        <v>1.744</v>
      </c>
      <c r="X50">
        <f t="shared" si="14"/>
        <v>1.0811455847255371</v>
      </c>
      <c r="Z50">
        <v>3.7305936073059362E-2</v>
      </c>
      <c r="AA50">
        <v>4.146788990825688E-2</v>
      </c>
      <c r="AC50" s="7">
        <v>0.89963429910696247</v>
      </c>
      <c r="AE50" s="7">
        <v>3.0099667774086378E-2</v>
      </c>
      <c r="AF50" s="7">
        <v>4.1280788177339899E-2</v>
      </c>
      <c r="AH50" s="7">
        <v>0.72914469667536219</v>
      </c>
      <c r="AJ50" s="7">
        <v>3.9382151029748284E-2</v>
      </c>
      <c r="AM50" s="15" t="s">
        <v>279</v>
      </c>
      <c r="AN50" t="s">
        <v>287</v>
      </c>
      <c r="AO50" s="11">
        <v>125</v>
      </c>
      <c r="AP50" s="11">
        <v>83</v>
      </c>
      <c r="AQ50" s="11">
        <v>112.5</v>
      </c>
    </row>
    <row r="51" spans="3:43" x14ac:dyDescent="0.3">
      <c r="C51" s="42"/>
      <c r="D51" s="16" t="s">
        <v>289</v>
      </c>
      <c r="E51" t="s">
        <v>280</v>
      </c>
      <c r="F51">
        <v>28.3</v>
      </c>
      <c r="G51">
        <v>26.8</v>
      </c>
      <c r="H51">
        <f t="shared" si="8"/>
        <v>55.1</v>
      </c>
      <c r="I51" s="7">
        <f t="shared" si="9"/>
        <v>1.0559701492537314</v>
      </c>
      <c r="K51">
        <v>1</v>
      </c>
      <c r="L51">
        <v>0.94699999999999995</v>
      </c>
      <c r="M51">
        <f t="shared" si="10"/>
        <v>1.9470000000000001</v>
      </c>
      <c r="N51" s="44">
        <f t="shared" si="11"/>
        <v>1.0559662090813096</v>
      </c>
      <c r="P51">
        <v>44.6</v>
      </c>
      <c r="Q51">
        <v>26.7</v>
      </c>
      <c r="S51" s="7">
        <f t="shared" si="12"/>
        <v>1.6704119850187267</v>
      </c>
      <c r="U51">
        <v>1.48</v>
      </c>
      <c r="V51">
        <v>1.1399999999999999</v>
      </c>
      <c r="W51">
        <f t="shared" si="13"/>
        <v>2.62</v>
      </c>
      <c r="X51">
        <f t="shared" si="14"/>
        <v>1.2982456140350878</v>
      </c>
      <c r="Z51">
        <v>3.5335689045936397E-2</v>
      </c>
      <c r="AA51">
        <v>3.5335820895522382E-2</v>
      </c>
      <c r="AC51" s="7">
        <v>0.99999626867063951</v>
      </c>
      <c r="AE51" s="7">
        <v>3.3183856502242148E-2</v>
      </c>
      <c r="AF51" s="7">
        <v>4.2696629213483141E-2</v>
      </c>
      <c r="AH51" s="7">
        <v>0.77720084965777669</v>
      </c>
      <c r="AJ51" s="7">
        <v>3.5335753176043559E-2</v>
      </c>
      <c r="AM51" s="15" t="s">
        <v>279</v>
      </c>
      <c r="AN51" t="s">
        <v>288</v>
      </c>
      <c r="AO51" s="11">
        <v>175</v>
      </c>
      <c r="AP51" s="11">
        <v>165</v>
      </c>
      <c r="AQ51" s="11">
        <v>125</v>
      </c>
    </row>
    <row r="52" spans="3:43" x14ac:dyDescent="0.3">
      <c r="C52" s="42"/>
      <c r="D52" s="16" t="s">
        <v>289</v>
      </c>
      <c r="E52" t="s">
        <v>281</v>
      </c>
      <c r="F52">
        <v>36.200000000000003</v>
      </c>
      <c r="G52">
        <v>27.3</v>
      </c>
      <c r="H52">
        <f t="shared" si="8"/>
        <v>63.5</v>
      </c>
      <c r="I52" s="7">
        <f t="shared" si="9"/>
        <v>1.3260073260073262</v>
      </c>
      <c r="K52">
        <v>1.91</v>
      </c>
      <c r="L52">
        <v>1.2</v>
      </c>
      <c r="M52">
        <f t="shared" si="10"/>
        <v>3.11</v>
      </c>
      <c r="N52" s="44">
        <f t="shared" si="11"/>
        <v>1.5916666666666666</v>
      </c>
      <c r="P52">
        <v>41.3</v>
      </c>
      <c r="Q52">
        <v>22.8</v>
      </c>
      <c r="S52" s="7">
        <f t="shared" si="12"/>
        <v>1.8114035087719296</v>
      </c>
      <c r="U52">
        <v>1.63</v>
      </c>
      <c r="V52">
        <v>0.76200000000000001</v>
      </c>
      <c r="W52">
        <f t="shared" si="13"/>
        <v>2.3919999999999999</v>
      </c>
      <c r="X52">
        <f t="shared" si="14"/>
        <v>2.1391076115485563</v>
      </c>
      <c r="Z52">
        <v>5.2762430939226515E-2</v>
      </c>
      <c r="AA52">
        <v>4.3956043956043953E-2</v>
      </c>
      <c r="AC52" s="7">
        <v>1.2003453038674032</v>
      </c>
      <c r="AE52" s="7">
        <v>3.9467312348668279E-2</v>
      </c>
      <c r="AF52" s="7">
        <v>3.3421052631578949E-2</v>
      </c>
      <c r="AH52" s="7">
        <v>1.1809117080703895</v>
      </c>
      <c r="AJ52" s="7">
        <v>4.8976377952755903E-2</v>
      </c>
      <c r="AM52" s="16" t="s">
        <v>289</v>
      </c>
      <c r="AN52" t="s">
        <v>280</v>
      </c>
      <c r="AO52" s="11">
        <v>142</v>
      </c>
      <c r="AP52" s="11">
        <v>142</v>
      </c>
      <c r="AQ52" s="11">
        <v>88</v>
      </c>
    </row>
    <row r="53" spans="3:43" x14ac:dyDescent="0.3">
      <c r="C53" s="42"/>
      <c r="D53" s="16" t="s">
        <v>289</v>
      </c>
      <c r="E53" t="s">
        <v>282</v>
      </c>
      <c r="F53">
        <v>34.200000000000003</v>
      </c>
      <c r="G53">
        <v>24.8</v>
      </c>
      <c r="H53">
        <f t="shared" si="8"/>
        <v>59</v>
      </c>
      <c r="I53" s="7">
        <f t="shared" si="9"/>
        <v>1.3790322580645162</v>
      </c>
      <c r="K53">
        <v>1.46</v>
      </c>
      <c r="L53">
        <v>0.73599999999999999</v>
      </c>
      <c r="M53">
        <f t="shared" si="10"/>
        <v>2.1959999999999997</v>
      </c>
      <c r="N53" s="44">
        <f t="shared" si="11"/>
        <v>1.9836956521739131</v>
      </c>
      <c r="P53">
        <v>45.2</v>
      </c>
      <c r="Q53">
        <v>25.5</v>
      </c>
      <c r="S53" s="7">
        <f t="shared" si="12"/>
        <v>1.7725490196078433</v>
      </c>
      <c r="U53">
        <v>1.93</v>
      </c>
      <c r="V53">
        <v>0.92100000000000004</v>
      </c>
      <c r="W53">
        <f t="shared" si="13"/>
        <v>2.851</v>
      </c>
      <c r="X53">
        <f t="shared" si="14"/>
        <v>2.0955483170466884</v>
      </c>
      <c r="Z53">
        <v>4.269005847953216E-2</v>
      </c>
      <c r="AA53">
        <v>2.9677419354838707E-2</v>
      </c>
      <c r="AC53" s="7">
        <v>1.4384693618103228</v>
      </c>
      <c r="AE53" s="7">
        <v>4.2699115044247782E-2</v>
      </c>
      <c r="AF53" s="7">
        <v>3.6117647058823532E-2</v>
      </c>
      <c r="AH53" s="7">
        <v>1.1822230549710298</v>
      </c>
      <c r="AJ53" s="7">
        <v>3.7220338983050841E-2</v>
      </c>
      <c r="AM53" s="16" t="s">
        <v>289</v>
      </c>
      <c r="AN53" t="s">
        <v>281</v>
      </c>
      <c r="AO53" s="11">
        <v>193</v>
      </c>
      <c r="AP53" s="11">
        <v>150</v>
      </c>
      <c r="AQ53" s="11">
        <v>200.5</v>
      </c>
    </row>
    <row r="54" spans="3:43" x14ac:dyDescent="0.3">
      <c r="C54" s="42"/>
      <c r="D54" s="16" t="s">
        <v>289</v>
      </c>
      <c r="E54" t="s">
        <v>290</v>
      </c>
      <c r="F54">
        <v>31.5</v>
      </c>
      <c r="G54">
        <v>28.6</v>
      </c>
      <c r="H54">
        <f t="shared" si="8"/>
        <v>60.1</v>
      </c>
      <c r="I54" s="7">
        <f t="shared" si="9"/>
        <v>1.1013986013986012</v>
      </c>
      <c r="K54">
        <v>1.08</v>
      </c>
      <c r="L54">
        <v>0.69399999999999995</v>
      </c>
      <c r="M54">
        <f t="shared" si="10"/>
        <v>1.774</v>
      </c>
      <c r="N54" s="44">
        <f t="shared" si="11"/>
        <v>1.5561959654178676</v>
      </c>
      <c r="P54">
        <v>37.700000000000003</v>
      </c>
      <c r="Q54">
        <v>22</v>
      </c>
      <c r="S54" s="7">
        <f t="shared" si="12"/>
        <v>1.7136363636363638</v>
      </c>
      <c r="U54">
        <v>1.4</v>
      </c>
      <c r="V54">
        <v>0.96399999999999997</v>
      </c>
      <c r="W54">
        <f t="shared" si="13"/>
        <v>2.3639999999999999</v>
      </c>
      <c r="X54">
        <f t="shared" si="14"/>
        <v>1.4522821576763485</v>
      </c>
      <c r="Z54">
        <v>3.4285714285714287E-2</v>
      </c>
      <c r="AA54">
        <v>2.4265734265734262E-2</v>
      </c>
      <c r="AC54" s="7">
        <v>1.4129271305063815</v>
      </c>
      <c r="AE54" s="7">
        <v>3.7135278514588851E-2</v>
      </c>
      <c r="AF54" s="7">
        <v>4.3818181818181819E-2</v>
      </c>
      <c r="AH54" s="7">
        <v>0.84748560925410243</v>
      </c>
      <c r="AJ54" s="7">
        <v>2.9517470881863562E-2</v>
      </c>
      <c r="AM54" s="16" t="s">
        <v>289</v>
      </c>
      <c r="AN54" t="s">
        <v>282</v>
      </c>
      <c r="AO54" s="11">
        <v>124</v>
      </c>
      <c r="AP54" s="11">
        <v>128</v>
      </c>
      <c r="AQ54" s="11">
        <v>58</v>
      </c>
    </row>
    <row r="55" spans="3:43" x14ac:dyDescent="0.3">
      <c r="C55" s="42"/>
      <c r="D55" s="16" t="s">
        <v>289</v>
      </c>
      <c r="E55" t="s">
        <v>284</v>
      </c>
      <c r="F55">
        <v>21</v>
      </c>
      <c r="G55">
        <v>22.8</v>
      </c>
      <c r="H55">
        <f t="shared" si="8"/>
        <v>43.8</v>
      </c>
      <c r="I55" s="7">
        <f t="shared" si="9"/>
        <v>0.92105263157894735</v>
      </c>
      <c r="K55">
        <v>1.19</v>
      </c>
      <c r="L55">
        <v>0.84699999999999998</v>
      </c>
      <c r="M55">
        <f t="shared" si="10"/>
        <v>2.0369999999999999</v>
      </c>
      <c r="N55" s="44">
        <f t="shared" si="11"/>
        <v>1.4049586776859504</v>
      </c>
      <c r="P55">
        <v>30.5</v>
      </c>
      <c r="Q55">
        <v>23.3</v>
      </c>
      <c r="S55" s="7">
        <f t="shared" si="12"/>
        <v>1.3090128755364807</v>
      </c>
      <c r="U55">
        <v>1.01</v>
      </c>
      <c r="V55">
        <v>0.71899999999999997</v>
      </c>
      <c r="W55">
        <f t="shared" si="13"/>
        <v>1.7290000000000001</v>
      </c>
      <c r="X55">
        <f t="shared" si="14"/>
        <v>1.4047287899860919</v>
      </c>
      <c r="Z55">
        <v>5.6666666666666664E-2</v>
      </c>
      <c r="AA55">
        <v>3.7149122807017543E-2</v>
      </c>
      <c r="AC55" s="7">
        <v>1.525383707201889</v>
      </c>
      <c r="AE55" s="7">
        <v>3.3114754098360656E-2</v>
      </c>
      <c r="AF55" s="7">
        <v>3.0858369098712445E-2</v>
      </c>
      <c r="AH55" s="7">
        <v>1.0731206821860964</v>
      </c>
      <c r="AJ55" s="7">
        <v>4.6506849315068495E-2</v>
      </c>
      <c r="AM55" s="16" t="s">
        <v>289</v>
      </c>
      <c r="AN55" t="s">
        <v>290</v>
      </c>
      <c r="AO55" s="11">
        <v>138</v>
      </c>
      <c r="AP55" s="11">
        <v>130</v>
      </c>
      <c r="AQ55" s="11">
        <v>177.5</v>
      </c>
    </row>
    <row r="56" spans="3:43" x14ac:dyDescent="0.3">
      <c r="C56" s="42"/>
      <c r="D56" s="16" t="s">
        <v>289</v>
      </c>
      <c r="E56" t="s">
        <v>285</v>
      </c>
      <c r="F56">
        <v>31.8</v>
      </c>
      <c r="G56">
        <v>30.5</v>
      </c>
      <c r="H56">
        <f t="shared" si="8"/>
        <v>62.3</v>
      </c>
      <c r="I56" s="7">
        <f t="shared" si="9"/>
        <v>1.042622950819672</v>
      </c>
      <c r="K56">
        <v>1.33</v>
      </c>
      <c r="L56">
        <v>1.1499999999999999</v>
      </c>
      <c r="M56">
        <f t="shared" si="10"/>
        <v>2.48</v>
      </c>
      <c r="N56" s="44">
        <f t="shared" si="11"/>
        <v>1.156521739130435</v>
      </c>
      <c r="P56">
        <v>30.5</v>
      </c>
      <c r="Q56">
        <v>18.399999999999999</v>
      </c>
      <c r="S56" s="7">
        <f t="shared" si="12"/>
        <v>1.6576086956521741</v>
      </c>
      <c r="U56">
        <v>1.37</v>
      </c>
      <c r="V56">
        <v>0.44500000000000001</v>
      </c>
      <c r="W56">
        <f t="shared" si="13"/>
        <v>1.8150000000000002</v>
      </c>
      <c r="X56">
        <f t="shared" si="14"/>
        <v>3.0786516853932588</v>
      </c>
      <c r="Z56">
        <v>4.1823899371069187E-2</v>
      </c>
      <c r="AA56">
        <v>3.7704918032786881E-2</v>
      </c>
      <c r="AC56" s="7">
        <v>1.1092425485370525</v>
      </c>
      <c r="AE56" s="7">
        <v>4.4918032786885248E-2</v>
      </c>
      <c r="AF56" s="7">
        <v>2.4184782608695655E-2</v>
      </c>
      <c r="AH56" s="7">
        <v>1.857284951188064</v>
      </c>
      <c r="AJ56" s="7">
        <v>3.9807383627608349E-2</v>
      </c>
      <c r="AM56" s="16" t="s">
        <v>289</v>
      </c>
      <c r="AN56" t="s">
        <v>284</v>
      </c>
      <c r="AO56" s="11">
        <v>139</v>
      </c>
      <c r="AP56" s="11">
        <v>132</v>
      </c>
      <c r="AQ56" s="11">
        <v>87</v>
      </c>
    </row>
    <row r="57" spans="3:43" x14ac:dyDescent="0.3">
      <c r="C57" s="41"/>
      <c r="D57" s="16" t="s">
        <v>289</v>
      </c>
      <c r="E57" t="s">
        <v>291</v>
      </c>
      <c r="F57">
        <v>28.4</v>
      </c>
      <c r="G57">
        <v>25</v>
      </c>
      <c r="H57">
        <f t="shared" si="8"/>
        <v>53.4</v>
      </c>
      <c r="I57" s="7">
        <f t="shared" si="9"/>
        <v>1.1359999999999999</v>
      </c>
      <c r="K57">
        <v>1.65</v>
      </c>
      <c r="L57">
        <v>0.82</v>
      </c>
      <c r="M57">
        <f t="shared" si="10"/>
        <v>2.4699999999999998</v>
      </c>
      <c r="N57" s="44">
        <f t="shared" si="11"/>
        <v>2.0121951219512195</v>
      </c>
      <c r="P57">
        <v>35.299999999999997</v>
      </c>
      <c r="Q57">
        <v>23.4</v>
      </c>
      <c r="S57" s="7">
        <f t="shared" si="12"/>
        <v>1.5085470085470085</v>
      </c>
      <c r="U57">
        <v>1.31</v>
      </c>
      <c r="V57">
        <v>0.67100000000000004</v>
      </c>
      <c r="W57">
        <f t="shared" si="13"/>
        <v>1.9810000000000001</v>
      </c>
      <c r="X57">
        <f t="shared" si="14"/>
        <v>1.9523099850968704</v>
      </c>
      <c r="Z57">
        <v>5.8098591549295774E-2</v>
      </c>
      <c r="AA57">
        <v>3.2799999999999996E-2</v>
      </c>
      <c r="AC57" s="7">
        <v>1.7712985228443836</v>
      </c>
      <c r="AE57" s="7">
        <v>3.7110481586402268E-2</v>
      </c>
      <c r="AF57" s="7">
        <v>2.8675213675213678E-2</v>
      </c>
      <c r="AH57" s="7">
        <v>1.2941658258149225</v>
      </c>
      <c r="AJ57" s="7">
        <v>4.6254681647940069E-2</v>
      </c>
      <c r="AM57" s="16" t="s">
        <v>289</v>
      </c>
      <c r="AN57" t="s">
        <v>285</v>
      </c>
      <c r="AO57" s="11">
        <v>141</v>
      </c>
      <c r="AP57" s="11">
        <v>123</v>
      </c>
      <c r="AQ57" s="11">
        <v>320</v>
      </c>
    </row>
    <row r="58" spans="3:43" x14ac:dyDescent="0.3">
      <c r="C58" s="41"/>
      <c r="D58" s="16" t="s">
        <v>289</v>
      </c>
      <c r="E58" t="s">
        <v>286</v>
      </c>
      <c r="F58">
        <v>30.7</v>
      </c>
      <c r="G58">
        <v>27.4</v>
      </c>
      <c r="H58">
        <f t="shared" si="8"/>
        <v>58.099999999999994</v>
      </c>
      <c r="I58" s="7">
        <f t="shared" si="9"/>
        <v>1.1204379562043796</v>
      </c>
      <c r="K58">
        <v>1.28</v>
      </c>
      <c r="L58">
        <v>0.70399999999999996</v>
      </c>
      <c r="M58">
        <f t="shared" si="10"/>
        <v>1.984</v>
      </c>
      <c r="N58" s="44">
        <f t="shared" si="11"/>
        <v>1.8181818181818183</v>
      </c>
      <c r="P58">
        <v>38</v>
      </c>
      <c r="Q58">
        <v>23.7</v>
      </c>
      <c r="S58" s="7">
        <f t="shared" si="12"/>
        <v>1.6033755274261603</v>
      </c>
      <c r="U58">
        <v>1.23</v>
      </c>
      <c r="V58">
        <v>0.88800000000000001</v>
      </c>
      <c r="W58">
        <f t="shared" si="13"/>
        <v>2.1179999999999999</v>
      </c>
      <c r="X58">
        <f t="shared" si="14"/>
        <v>1.3851351351351351</v>
      </c>
      <c r="Z58">
        <v>4.1693811074918569E-2</v>
      </c>
      <c r="AA58">
        <v>2.5693430656934305E-2</v>
      </c>
      <c r="AC58" s="7">
        <v>1.6227420787681375</v>
      </c>
      <c r="AE58" s="7">
        <v>3.2368421052631581E-2</v>
      </c>
      <c r="AF58" s="7">
        <v>3.7468354430379748E-2</v>
      </c>
      <c r="AH58" s="7">
        <v>0.86388691322901856</v>
      </c>
      <c r="AJ58" s="7">
        <v>3.414802065404475E-2</v>
      </c>
      <c r="AM58" s="16" t="s">
        <v>289</v>
      </c>
      <c r="AN58" t="s">
        <v>291</v>
      </c>
      <c r="AO58" s="11">
        <v>142</v>
      </c>
      <c r="AP58" s="11">
        <v>139</v>
      </c>
      <c r="AQ58" s="11">
        <v>131</v>
      </c>
    </row>
    <row r="59" spans="3:43" x14ac:dyDescent="0.3">
      <c r="C59" s="41"/>
      <c r="D59" s="16" t="s">
        <v>289</v>
      </c>
      <c r="E59" t="s">
        <v>287</v>
      </c>
      <c r="F59">
        <v>30.7</v>
      </c>
      <c r="G59">
        <v>28</v>
      </c>
      <c r="H59">
        <f t="shared" si="8"/>
        <v>58.7</v>
      </c>
      <c r="I59" s="7">
        <f t="shared" si="9"/>
        <v>1.0964285714285713</v>
      </c>
      <c r="K59">
        <v>1.42</v>
      </c>
      <c r="L59">
        <v>0.73499999999999999</v>
      </c>
      <c r="M59">
        <f t="shared" si="10"/>
        <v>2.1549999999999998</v>
      </c>
      <c r="N59" s="44">
        <f t="shared" si="11"/>
        <v>1.9319727891156462</v>
      </c>
      <c r="P59">
        <v>30.7</v>
      </c>
      <c r="Q59">
        <v>18.3</v>
      </c>
      <c r="S59" s="7">
        <f t="shared" si="12"/>
        <v>1.6775956284153004</v>
      </c>
      <c r="U59">
        <v>2.0099999999999998</v>
      </c>
      <c r="V59">
        <v>0.98499999999999999</v>
      </c>
      <c r="W59">
        <f t="shared" si="13"/>
        <v>2.9949999999999997</v>
      </c>
      <c r="X59">
        <f t="shared" si="14"/>
        <v>2.0406091370558372</v>
      </c>
      <c r="Z59">
        <v>4.6254071661237781E-2</v>
      </c>
      <c r="AA59">
        <v>2.6249999999999999E-2</v>
      </c>
      <c r="AC59" s="7">
        <v>1.7620598728090584</v>
      </c>
      <c r="AE59" s="7">
        <v>6.5472312703583058E-2</v>
      </c>
      <c r="AF59" s="7">
        <v>5.3825136612021852E-2</v>
      </c>
      <c r="AH59" s="7">
        <v>1.2163891598736751</v>
      </c>
      <c r="AJ59" s="7">
        <v>3.6712095400340712E-2</v>
      </c>
      <c r="AM59" s="16" t="s">
        <v>289</v>
      </c>
      <c r="AN59" t="s">
        <v>286</v>
      </c>
      <c r="AO59" s="11">
        <v>156</v>
      </c>
      <c r="AP59" s="11">
        <v>144</v>
      </c>
      <c r="AQ59" s="11">
        <v>112</v>
      </c>
    </row>
    <row r="60" spans="3:43" x14ac:dyDescent="0.3">
      <c r="C60" s="41"/>
      <c r="D60" s="16" t="s">
        <v>289</v>
      </c>
      <c r="E60" t="s">
        <v>288</v>
      </c>
      <c r="F60">
        <v>29</v>
      </c>
      <c r="G60">
        <v>26.7</v>
      </c>
      <c r="H60">
        <f t="shared" si="8"/>
        <v>55.7</v>
      </c>
      <c r="I60" s="7">
        <f t="shared" si="9"/>
        <v>1.0861423220973783</v>
      </c>
      <c r="K60">
        <v>1.37</v>
      </c>
      <c r="L60">
        <v>0.64600000000000002</v>
      </c>
      <c r="M60">
        <f t="shared" si="10"/>
        <v>2.016</v>
      </c>
      <c r="N60" s="44">
        <f t="shared" si="11"/>
        <v>2.1207430340557276</v>
      </c>
      <c r="P60">
        <v>30.9</v>
      </c>
      <c r="Q60">
        <v>21.4</v>
      </c>
      <c r="S60" s="7">
        <f t="shared" si="12"/>
        <v>1.4439252336448598</v>
      </c>
      <c r="U60">
        <v>1.63</v>
      </c>
      <c r="V60">
        <v>0.85199999999999998</v>
      </c>
      <c r="W60">
        <f t="shared" si="13"/>
        <v>2.4819999999999998</v>
      </c>
      <c r="X60">
        <f t="shared" si="14"/>
        <v>1.9131455399061033</v>
      </c>
      <c r="Z60">
        <v>4.7241379310344833E-2</v>
      </c>
      <c r="AA60">
        <v>2.4194756554307119E-2</v>
      </c>
      <c r="AC60" s="7">
        <v>1.9525461727340665</v>
      </c>
      <c r="AE60" s="7">
        <v>5.2750809061488671E-2</v>
      </c>
      <c r="AF60" s="7">
        <v>3.9813084112149531E-2</v>
      </c>
      <c r="AH60" s="7">
        <v>1.324961636051476</v>
      </c>
      <c r="AJ60" s="7">
        <v>3.6193895870736084E-2</v>
      </c>
      <c r="AM60" s="16" t="s">
        <v>289</v>
      </c>
      <c r="AN60" t="s">
        <v>287</v>
      </c>
      <c r="AO60" s="11">
        <v>142</v>
      </c>
      <c r="AP60" s="11">
        <v>129</v>
      </c>
      <c r="AQ60" s="11">
        <v>87</v>
      </c>
    </row>
    <row r="61" spans="3:43" x14ac:dyDescent="0.3">
      <c r="C61" s="41"/>
      <c r="D61" s="16" t="s">
        <v>289</v>
      </c>
      <c r="E61" t="s">
        <v>292</v>
      </c>
      <c r="F61">
        <v>30.2</v>
      </c>
      <c r="G61">
        <v>27.9</v>
      </c>
      <c r="H61">
        <f t="shared" si="8"/>
        <v>58.099999999999994</v>
      </c>
      <c r="I61" s="7">
        <f t="shared" si="9"/>
        <v>1.0824372759856631</v>
      </c>
      <c r="K61">
        <v>0.72799999999999998</v>
      </c>
      <c r="L61">
        <v>0.35899999999999999</v>
      </c>
      <c r="M61">
        <f t="shared" si="10"/>
        <v>1.087</v>
      </c>
      <c r="N61" s="44">
        <f t="shared" si="11"/>
        <v>2.0278551532033426</v>
      </c>
      <c r="P61">
        <v>29.1</v>
      </c>
      <c r="Q61">
        <v>24.9</v>
      </c>
      <c r="S61" s="7">
        <f t="shared" si="12"/>
        <v>1.1686746987951808</v>
      </c>
      <c r="U61">
        <v>1.52</v>
      </c>
      <c r="V61">
        <v>0.95399999999999996</v>
      </c>
      <c r="W61">
        <f t="shared" si="13"/>
        <v>2.4740000000000002</v>
      </c>
      <c r="X61">
        <f t="shared" si="14"/>
        <v>1.5932914046121593</v>
      </c>
      <c r="Z61">
        <v>2.4105960264900663E-2</v>
      </c>
      <c r="AA61">
        <v>1.2867383512544803E-2</v>
      </c>
      <c r="AC61" s="7">
        <v>1.8734158534560683</v>
      </c>
      <c r="AE61" s="7">
        <v>5.2233676975945012E-2</v>
      </c>
      <c r="AF61" s="7">
        <v>3.8313253012048194E-2</v>
      </c>
      <c r="AH61" s="7">
        <v>1.3633318204413321</v>
      </c>
      <c r="AJ61" s="7">
        <v>1.8709122203098109E-2</v>
      </c>
      <c r="AM61" s="16" t="s">
        <v>289</v>
      </c>
      <c r="AN61" t="s">
        <v>288</v>
      </c>
      <c r="AO61" s="11">
        <v>161</v>
      </c>
      <c r="AP61" s="11">
        <v>154</v>
      </c>
      <c r="AQ61" s="11">
        <v>117.5</v>
      </c>
    </row>
    <row r="62" spans="3:43" x14ac:dyDescent="0.3">
      <c r="C62" s="41"/>
      <c r="D62" s="15" t="s">
        <v>293</v>
      </c>
      <c r="E62" t="s">
        <v>282</v>
      </c>
      <c r="F62">
        <v>32.700000000000003</v>
      </c>
      <c r="G62">
        <v>26.7</v>
      </c>
      <c r="H62">
        <f t="shared" si="8"/>
        <v>59.400000000000006</v>
      </c>
      <c r="I62" s="7">
        <f t="shared" si="9"/>
        <v>1.2247191011235956</v>
      </c>
      <c r="K62">
        <v>1.42</v>
      </c>
      <c r="L62">
        <v>0.86099999999999999</v>
      </c>
      <c r="M62">
        <f t="shared" si="10"/>
        <v>2.2809999999999997</v>
      </c>
      <c r="N62" s="44">
        <f t="shared" si="11"/>
        <v>1.6492450638792102</v>
      </c>
      <c r="P62">
        <v>30.5</v>
      </c>
      <c r="Q62">
        <v>18.899999999999999</v>
      </c>
      <c r="S62" s="7">
        <f t="shared" si="12"/>
        <v>1.6137566137566139</v>
      </c>
      <c r="U62">
        <v>1.56</v>
      </c>
      <c r="V62">
        <v>1.01</v>
      </c>
      <c r="W62">
        <f t="shared" si="13"/>
        <v>2.5700000000000003</v>
      </c>
      <c r="X62">
        <f t="shared" si="14"/>
        <v>1.5445544554455446</v>
      </c>
      <c r="Z62">
        <v>4.3425076452599382E-2</v>
      </c>
      <c r="AA62">
        <v>3.2247191011235958E-2</v>
      </c>
      <c r="AC62" s="7">
        <v>1.3466312906903639</v>
      </c>
      <c r="AE62" s="7">
        <v>5.1147540983606563E-2</v>
      </c>
      <c r="AF62" s="7">
        <v>5.3439153439153446E-2</v>
      </c>
      <c r="AH62" s="7">
        <v>0.95711735107937024</v>
      </c>
      <c r="AJ62" s="7">
        <v>3.8400673400673394E-2</v>
      </c>
      <c r="AM62" s="16" t="s">
        <v>289</v>
      </c>
      <c r="AN62" t="s">
        <v>292</v>
      </c>
      <c r="AO62" s="11">
        <v>141</v>
      </c>
      <c r="AP62" s="11">
        <v>146</v>
      </c>
      <c r="AQ62" s="11">
        <v>108.5</v>
      </c>
    </row>
    <row r="63" spans="3:43" x14ac:dyDescent="0.3">
      <c r="C63" s="41"/>
      <c r="D63" s="15" t="s">
        <v>293</v>
      </c>
      <c r="E63" t="s">
        <v>290</v>
      </c>
      <c r="F63">
        <v>32</v>
      </c>
      <c r="G63">
        <v>23.2</v>
      </c>
      <c r="H63">
        <f t="shared" si="8"/>
        <v>55.2</v>
      </c>
      <c r="I63" s="7">
        <f t="shared" si="9"/>
        <v>1.3793103448275863</v>
      </c>
      <c r="K63">
        <v>1.23</v>
      </c>
      <c r="L63">
        <v>0.81200000000000006</v>
      </c>
      <c r="M63">
        <f t="shared" si="10"/>
        <v>2.0419999999999998</v>
      </c>
      <c r="N63" s="44">
        <f t="shared" si="11"/>
        <v>1.5147783251231526</v>
      </c>
      <c r="P63">
        <v>24.2</v>
      </c>
      <c r="Q63">
        <v>16.5</v>
      </c>
      <c r="S63" s="7">
        <f t="shared" si="12"/>
        <v>1.4666666666666666</v>
      </c>
      <c r="U63">
        <v>0.45900000000000002</v>
      </c>
      <c r="V63">
        <v>0.69699999999999995</v>
      </c>
      <c r="W63">
        <f t="shared" si="13"/>
        <v>1.1559999999999999</v>
      </c>
      <c r="X63">
        <f t="shared" si="14"/>
        <v>0.65853658536585369</v>
      </c>
      <c r="Z63">
        <v>3.8437499999999999E-2</v>
      </c>
      <c r="AA63">
        <v>3.5000000000000003E-2</v>
      </c>
      <c r="AC63" s="7">
        <v>1.0982142857142856</v>
      </c>
      <c r="AE63" s="7">
        <v>1.8966942148760331E-2</v>
      </c>
      <c r="AF63" s="7">
        <v>4.2242424242424241E-2</v>
      </c>
      <c r="AH63" s="7">
        <v>0.44900221729490025</v>
      </c>
      <c r="AJ63" s="7">
        <v>3.69927536231884E-2</v>
      </c>
      <c r="AM63" s="15" t="s">
        <v>293</v>
      </c>
      <c r="AN63" t="s">
        <v>282</v>
      </c>
      <c r="AO63" s="11">
        <v>179</v>
      </c>
      <c r="AP63" s="11">
        <v>179</v>
      </c>
      <c r="AQ63" s="11">
        <v>244</v>
      </c>
    </row>
    <row r="64" spans="3:43" x14ac:dyDescent="0.3">
      <c r="C64" s="41"/>
      <c r="D64" s="15" t="s">
        <v>293</v>
      </c>
      <c r="E64" t="s">
        <v>283</v>
      </c>
      <c r="F64">
        <v>21.1</v>
      </c>
      <c r="G64">
        <v>19.600000000000001</v>
      </c>
      <c r="H64">
        <f t="shared" si="8"/>
        <v>40.700000000000003</v>
      </c>
      <c r="I64" s="7">
        <f t="shared" si="9"/>
        <v>1.0765306122448979</v>
      </c>
      <c r="K64">
        <v>0.99</v>
      </c>
      <c r="L64">
        <v>0.73199999999999998</v>
      </c>
      <c r="M64">
        <f t="shared" si="10"/>
        <v>1.722</v>
      </c>
      <c r="N64" s="44">
        <f t="shared" si="11"/>
        <v>1.3524590163934427</v>
      </c>
      <c r="P64">
        <v>22.5</v>
      </c>
      <c r="Q64">
        <v>15.3</v>
      </c>
      <c r="S64" s="7">
        <f t="shared" si="12"/>
        <v>1.4705882352941175</v>
      </c>
      <c r="U64">
        <v>1.2</v>
      </c>
      <c r="V64">
        <v>0.71499999999999997</v>
      </c>
      <c r="W64">
        <f t="shared" si="13"/>
        <v>1.915</v>
      </c>
      <c r="X64">
        <f t="shared" si="14"/>
        <v>1.6783216783216783</v>
      </c>
      <c r="Z64">
        <v>4.6919431279620852E-2</v>
      </c>
      <c r="AA64">
        <v>3.7346938775510201E-2</v>
      </c>
      <c r="AC64" s="7">
        <v>1.2563126408204492</v>
      </c>
      <c r="AE64" s="7">
        <v>5.333333333333333E-2</v>
      </c>
      <c r="AF64" s="7">
        <v>4.6732026143790843E-2</v>
      </c>
      <c r="AH64" s="7">
        <v>1.1412587412587414</v>
      </c>
      <c r="AJ64" s="7">
        <v>4.2309582309582303E-2</v>
      </c>
      <c r="AM64" s="15" t="s">
        <v>293</v>
      </c>
      <c r="AN64" t="s">
        <v>290</v>
      </c>
      <c r="AO64" s="11">
        <v>138</v>
      </c>
      <c r="AP64" s="11">
        <v>146</v>
      </c>
      <c r="AQ64" s="11">
        <v>134</v>
      </c>
    </row>
    <row r="65" spans="3:43" x14ac:dyDescent="0.3">
      <c r="C65" s="41"/>
      <c r="D65" s="15" t="s">
        <v>293</v>
      </c>
      <c r="E65" t="s">
        <v>284</v>
      </c>
      <c r="F65">
        <v>24.3</v>
      </c>
      <c r="G65">
        <v>20.3</v>
      </c>
      <c r="H65">
        <f t="shared" si="8"/>
        <v>44.6</v>
      </c>
      <c r="I65" s="7">
        <f t="shared" si="9"/>
        <v>1.1970443349753694</v>
      </c>
      <c r="K65">
        <v>0.60799999999999998</v>
      </c>
      <c r="L65">
        <v>0.57299999999999995</v>
      </c>
      <c r="M65">
        <f t="shared" si="10"/>
        <v>1.181</v>
      </c>
      <c r="N65" s="44">
        <f t="shared" si="11"/>
        <v>1.0610820244328099</v>
      </c>
      <c r="P65">
        <v>19.8</v>
      </c>
      <c r="Q65">
        <v>15.7</v>
      </c>
      <c r="S65" s="7">
        <f t="shared" si="12"/>
        <v>1.2611464968152868</v>
      </c>
      <c r="U65">
        <v>0.63100000000000001</v>
      </c>
      <c r="V65">
        <v>0.35</v>
      </c>
      <c r="W65">
        <f t="shared" si="13"/>
        <v>0.98099999999999998</v>
      </c>
      <c r="X65">
        <f t="shared" si="14"/>
        <v>1.8028571428571429</v>
      </c>
      <c r="Z65">
        <v>2.502057613168724E-2</v>
      </c>
      <c r="AA65">
        <v>2.8226600985221673E-2</v>
      </c>
      <c r="AC65" s="7">
        <v>0.88641831670724436</v>
      </c>
      <c r="AE65" s="7">
        <v>3.1868686868686866E-2</v>
      </c>
      <c r="AF65" s="7">
        <v>2.2292993630573247E-2</v>
      </c>
      <c r="AH65" s="7">
        <v>1.4295382395382394</v>
      </c>
      <c r="AJ65" s="7">
        <v>2.6479820627802689E-2</v>
      </c>
      <c r="AM65" s="15" t="s">
        <v>293</v>
      </c>
      <c r="AN65" t="s">
        <v>283</v>
      </c>
      <c r="AO65" s="11">
        <v>240</v>
      </c>
      <c r="AP65" s="11">
        <v>189</v>
      </c>
      <c r="AQ65" s="11">
        <v>122</v>
      </c>
    </row>
    <row r="66" spans="3:43" x14ac:dyDescent="0.3">
      <c r="C66" s="41"/>
      <c r="D66" s="15" t="s">
        <v>293</v>
      </c>
      <c r="E66" t="s">
        <v>285</v>
      </c>
      <c r="F66">
        <v>21.6</v>
      </c>
      <c r="G66">
        <v>21.5</v>
      </c>
      <c r="H66">
        <f t="shared" si="8"/>
        <v>43.1</v>
      </c>
      <c r="I66" s="7">
        <f t="shared" si="9"/>
        <v>1.0046511627906978</v>
      </c>
      <c r="K66">
        <v>1.56</v>
      </c>
      <c r="L66">
        <v>1.1200000000000001</v>
      </c>
      <c r="M66">
        <f t="shared" si="10"/>
        <v>2.68</v>
      </c>
      <c r="N66" s="44">
        <f t="shared" si="11"/>
        <v>1.3928571428571428</v>
      </c>
      <c r="P66">
        <v>30.5</v>
      </c>
      <c r="Q66">
        <v>18.600000000000001</v>
      </c>
      <c r="S66" s="7">
        <f t="shared" si="12"/>
        <v>1.639784946236559</v>
      </c>
      <c r="U66">
        <v>1.66</v>
      </c>
      <c r="V66">
        <v>1.08</v>
      </c>
      <c r="W66">
        <f t="shared" si="13"/>
        <v>2.74</v>
      </c>
      <c r="X66">
        <f t="shared" si="14"/>
        <v>1.5370370370370368</v>
      </c>
      <c r="Z66">
        <v>7.2222222222222215E-2</v>
      </c>
      <c r="AA66">
        <v>5.2093023255813956E-2</v>
      </c>
      <c r="AC66" s="7">
        <v>1.38640873015873</v>
      </c>
      <c r="AE66" s="7">
        <v>5.442622950819672E-2</v>
      </c>
      <c r="AF66" s="7">
        <v>5.8064516129032261E-2</v>
      </c>
      <c r="AH66" s="7">
        <v>0.93734061930783241</v>
      </c>
      <c r="AJ66" s="7">
        <v>6.2180974477958235E-2</v>
      </c>
      <c r="AM66" s="15" t="s">
        <v>293</v>
      </c>
      <c r="AN66" t="s">
        <v>284</v>
      </c>
      <c r="AO66" s="11">
        <v>166</v>
      </c>
      <c r="AP66" s="11">
        <v>148</v>
      </c>
      <c r="AQ66" s="11">
        <v>192.5</v>
      </c>
    </row>
    <row r="67" spans="3:43" x14ac:dyDescent="0.3">
      <c r="C67" s="41"/>
      <c r="D67" s="15" t="s">
        <v>293</v>
      </c>
      <c r="E67" t="s">
        <v>286</v>
      </c>
      <c r="F67">
        <v>20.100000000000001</v>
      </c>
      <c r="G67">
        <v>18.7</v>
      </c>
      <c r="H67">
        <f t="shared" si="8"/>
        <v>38.799999999999997</v>
      </c>
      <c r="I67" s="7">
        <f t="shared" si="9"/>
        <v>1.0748663101604279</v>
      </c>
      <c r="K67">
        <v>1.37</v>
      </c>
      <c r="L67">
        <v>1.19</v>
      </c>
      <c r="M67">
        <f t="shared" si="10"/>
        <v>2.56</v>
      </c>
      <c r="N67" s="44">
        <f t="shared" si="11"/>
        <v>1.1512605042016808</v>
      </c>
      <c r="P67">
        <v>35.200000000000003</v>
      </c>
      <c r="Q67">
        <v>22.6</v>
      </c>
      <c r="S67" s="7">
        <f t="shared" si="12"/>
        <v>1.5575221238938053</v>
      </c>
      <c r="U67">
        <v>1.4</v>
      </c>
      <c r="V67">
        <v>1.21</v>
      </c>
      <c r="W67">
        <f t="shared" si="13"/>
        <v>2.61</v>
      </c>
      <c r="X67">
        <f t="shared" si="14"/>
        <v>1.1570247933884297</v>
      </c>
      <c r="Z67">
        <v>6.8159203980099503E-2</v>
      </c>
      <c r="AA67">
        <v>6.363636363636363E-2</v>
      </c>
      <c r="AC67" s="7">
        <v>1.0710732054015637</v>
      </c>
      <c r="AE67" s="7">
        <v>3.9772727272727265E-2</v>
      </c>
      <c r="AF67" s="7">
        <v>5.3539823008849553E-2</v>
      </c>
      <c r="AH67" s="7">
        <v>0.74286250939143494</v>
      </c>
      <c r="AJ67" s="7">
        <v>6.5979381443298971E-2</v>
      </c>
      <c r="AM67" s="15" t="s">
        <v>293</v>
      </c>
      <c r="AN67" t="s">
        <v>285</v>
      </c>
      <c r="AO67" s="11">
        <v>167</v>
      </c>
      <c r="AP67" s="11">
        <v>144</v>
      </c>
      <c r="AQ67" s="11">
        <v>179</v>
      </c>
    </row>
    <row r="68" spans="3:43" x14ac:dyDescent="0.3">
      <c r="C68" s="41"/>
      <c r="D68" s="15" t="s">
        <v>293</v>
      </c>
      <c r="E68" t="s">
        <v>287</v>
      </c>
      <c r="F68">
        <v>33.700000000000003</v>
      </c>
      <c r="G68">
        <v>27.2</v>
      </c>
      <c r="H68">
        <f t="shared" si="8"/>
        <v>60.900000000000006</v>
      </c>
      <c r="I68" s="7">
        <f t="shared" si="9"/>
        <v>1.2389705882352942</v>
      </c>
      <c r="K68">
        <v>0.95799999999999996</v>
      </c>
      <c r="L68">
        <v>0.96299999999999997</v>
      </c>
      <c r="M68">
        <f t="shared" si="10"/>
        <v>1.9209999999999998</v>
      </c>
      <c r="N68" s="44">
        <f t="shared" si="11"/>
        <v>0.99480789200415365</v>
      </c>
      <c r="P68">
        <v>26</v>
      </c>
      <c r="Q68">
        <v>20.9</v>
      </c>
      <c r="S68" s="7">
        <f t="shared" si="12"/>
        <v>1.2440191387559809</v>
      </c>
      <c r="U68">
        <v>0.439</v>
      </c>
      <c r="V68">
        <v>0.28799999999999998</v>
      </c>
      <c r="W68">
        <f t="shared" si="13"/>
        <v>0.72699999999999998</v>
      </c>
      <c r="X68">
        <f t="shared" si="14"/>
        <v>1.5243055555555556</v>
      </c>
      <c r="Z68">
        <v>2.8427299703264092E-2</v>
      </c>
      <c r="AA68">
        <v>3.5404411764705879E-2</v>
      </c>
      <c r="AC68" s="7">
        <v>0.80293099888762554</v>
      </c>
      <c r="AE68" s="7">
        <v>1.6884615384615383E-2</v>
      </c>
      <c r="AF68" s="7">
        <v>1.3779904306220095E-2</v>
      </c>
      <c r="AH68" s="7">
        <v>1.225307158119658</v>
      </c>
      <c r="AJ68" s="7">
        <v>3.1543513957307055E-2</v>
      </c>
      <c r="AM68" s="15" t="s">
        <v>293</v>
      </c>
      <c r="AN68" t="s">
        <v>286</v>
      </c>
      <c r="AO68" s="11">
        <v>145</v>
      </c>
      <c r="AP68" s="11">
        <v>149</v>
      </c>
      <c r="AQ68" s="11">
        <v>111.5</v>
      </c>
    </row>
    <row r="69" spans="3:43" x14ac:dyDescent="0.3">
      <c r="C69" s="41"/>
      <c r="D69" s="15" t="s">
        <v>293</v>
      </c>
      <c r="E69" t="s">
        <v>288</v>
      </c>
      <c r="F69">
        <v>29.5</v>
      </c>
      <c r="G69">
        <v>34</v>
      </c>
      <c r="H69">
        <f t="shared" si="8"/>
        <v>63.5</v>
      </c>
      <c r="I69" s="7">
        <f t="shared" si="9"/>
        <v>0.86764705882352944</v>
      </c>
      <c r="K69">
        <v>1.0900000000000001</v>
      </c>
      <c r="L69">
        <v>0.75800000000000001</v>
      </c>
      <c r="M69">
        <f t="shared" si="10"/>
        <v>1.8480000000000001</v>
      </c>
      <c r="N69" s="44">
        <f t="shared" si="11"/>
        <v>1.4379947229551453</v>
      </c>
      <c r="P69">
        <v>34.6</v>
      </c>
      <c r="Q69">
        <v>19.899999999999999</v>
      </c>
      <c r="S69" s="7">
        <f t="shared" si="12"/>
        <v>1.7386934673366836</v>
      </c>
      <c r="U69">
        <v>1.37</v>
      </c>
      <c r="V69">
        <v>0.77600000000000002</v>
      </c>
      <c r="W69">
        <f t="shared" si="13"/>
        <v>2.1459999999999999</v>
      </c>
      <c r="X69">
        <f t="shared" si="14"/>
        <v>1.7654639175257734</v>
      </c>
      <c r="Z69">
        <v>3.6949152542372882E-2</v>
      </c>
      <c r="AA69">
        <v>2.2294117647058825E-2</v>
      </c>
      <c r="AC69" s="7">
        <v>1.6573498501855908</v>
      </c>
      <c r="AE69" s="7">
        <v>3.9595375722543354E-2</v>
      </c>
      <c r="AF69" s="7">
        <v>3.8994974874371861E-2</v>
      </c>
      <c r="AH69" s="7">
        <v>1.0153968774208926</v>
      </c>
      <c r="AJ69" s="7">
        <v>2.9102362204724411E-2</v>
      </c>
      <c r="AM69" s="15" t="s">
        <v>293</v>
      </c>
      <c r="AN69" t="s">
        <v>287</v>
      </c>
      <c r="AO69" s="11">
        <v>156</v>
      </c>
      <c r="AP69" s="11">
        <v>134</v>
      </c>
      <c r="AQ69" s="11">
        <v>220.5</v>
      </c>
    </row>
    <row r="70" spans="3:43" x14ac:dyDescent="0.3">
      <c r="C70" s="41"/>
      <c r="D70" s="15" t="s">
        <v>293</v>
      </c>
      <c r="E70" t="s">
        <v>294</v>
      </c>
      <c r="F70">
        <v>27.3</v>
      </c>
      <c r="G70">
        <v>29.7</v>
      </c>
      <c r="H70">
        <f t="shared" si="8"/>
        <v>57</v>
      </c>
      <c r="I70" s="7">
        <f t="shared" si="9"/>
        <v>0.91919191919191923</v>
      </c>
      <c r="K70">
        <v>0.90200000000000002</v>
      </c>
      <c r="L70">
        <v>0.629</v>
      </c>
      <c r="M70">
        <f t="shared" si="10"/>
        <v>1.5310000000000001</v>
      </c>
      <c r="N70" s="44">
        <f t="shared" si="11"/>
        <v>1.4340222575516695</v>
      </c>
      <c r="P70">
        <v>29</v>
      </c>
      <c r="Q70">
        <v>21.3</v>
      </c>
      <c r="S70" s="7">
        <f t="shared" si="12"/>
        <v>1.3615023474178403</v>
      </c>
      <c r="U70">
        <v>1.61</v>
      </c>
      <c r="V70">
        <v>1.06</v>
      </c>
      <c r="W70">
        <f t="shared" si="13"/>
        <v>2.67</v>
      </c>
      <c r="X70">
        <f t="shared" si="14"/>
        <v>1.5188679245283019</v>
      </c>
      <c r="Z70">
        <v>3.3040293040293038E-2</v>
      </c>
      <c r="AA70">
        <v>2.1178451178451178E-2</v>
      </c>
      <c r="AC70" s="7">
        <v>1.5600901483254423</v>
      </c>
      <c r="AE70" s="7">
        <v>5.5517241379310349E-2</v>
      </c>
      <c r="AF70" s="7">
        <v>4.9765258215962442E-2</v>
      </c>
      <c r="AH70" s="7">
        <v>1.1155823031880288</v>
      </c>
      <c r="AJ70" s="7">
        <v>2.6859649122807021E-2</v>
      </c>
      <c r="AM70" s="15" t="s">
        <v>293</v>
      </c>
      <c r="AN70" t="s">
        <v>288</v>
      </c>
      <c r="AO70" s="11">
        <v>140</v>
      </c>
      <c r="AP70" s="11">
        <v>192</v>
      </c>
      <c r="AQ70" s="11">
        <v>74.5</v>
      </c>
    </row>
    <row r="71" spans="3:43" x14ac:dyDescent="0.3">
      <c r="C71" s="41"/>
      <c r="D71" s="15" t="s">
        <v>293</v>
      </c>
      <c r="E71" t="s">
        <v>292</v>
      </c>
      <c r="F71">
        <v>25.5</v>
      </c>
      <c r="G71">
        <v>27.9</v>
      </c>
      <c r="H71">
        <f t="shared" si="8"/>
        <v>53.4</v>
      </c>
      <c r="I71" s="7">
        <f t="shared" si="9"/>
        <v>0.91397849462365599</v>
      </c>
      <c r="K71">
        <v>0.69199999999999995</v>
      </c>
      <c r="L71">
        <v>0.89500000000000002</v>
      </c>
      <c r="M71">
        <f t="shared" si="10"/>
        <v>1.587</v>
      </c>
      <c r="N71" s="44">
        <f t="shared" si="11"/>
        <v>0.7731843575418994</v>
      </c>
      <c r="P71">
        <v>34</v>
      </c>
      <c r="Q71">
        <v>22.3</v>
      </c>
      <c r="S71" s="7">
        <f t="shared" si="12"/>
        <v>1.5246636771300448</v>
      </c>
      <c r="U71">
        <v>1.49</v>
      </c>
      <c r="V71">
        <v>1.01</v>
      </c>
      <c r="W71">
        <f t="shared" si="13"/>
        <v>2.5</v>
      </c>
      <c r="X71">
        <f t="shared" si="14"/>
        <v>1.4752475247524752</v>
      </c>
      <c r="Z71">
        <v>2.7137254901960783E-2</v>
      </c>
      <c r="AA71">
        <v>3.2078853046594982E-2</v>
      </c>
      <c r="AC71" s="7">
        <v>0.84595465001643111</v>
      </c>
      <c r="AE71" s="7">
        <v>4.3823529411764706E-2</v>
      </c>
      <c r="AF71" s="7">
        <v>4.5291479820627804E-2</v>
      </c>
      <c r="AH71" s="7">
        <v>0.96758881770529992</v>
      </c>
      <c r="AJ71" s="7">
        <v>2.97191011235955E-2</v>
      </c>
      <c r="AM71" s="15" t="s">
        <v>293</v>
      </c>
      <c r="AN71" t="s">
        <v>294</v>
      </c>
      <c r="AO71" s="11">
        <v>202</v>
      </c>
      <c r="AP71" s="11">
        <v>182</v>
      </c>
      <c r="AQ71" s="11">
        <v>111</v>
      </c>
    </row>
    <row r="72" spans="3:43" x14ac:dyDescent="0.3">
      <c r="C72" s="41"/>
      <c r="I72" s="7"/>
      <c r="N72" s="44"/>
      <c r="S72" s="7"/>
      <c r="AC72" s="7"/>
      <c r="AE72" s="7"/>
      <c r="AF72" s="7"/>
      <c r="AH72" s="7"/>
      <c r="AJ72" s="7"/>
      <c r="AM72" s="15" t="s">
        <v>293</v>
      </c>
      <c r="AN72" t="s">
        <v>292</v>
      </c>
      <c r="AO72" s="11">
        <v>171</v>
      </c>
      <c r="AP72" s="11">
        <v>183</v>
      </c>
      <c r="AQ72" s="11">
        <v>93</v>
      </c>
    </row>
    <row r="73" spans="3:43" x14ac:dyDescent="0.3">
      <c r="C73" s="41"/>
      <c r="D73" s="15" t="s">
        <v>42</v>
      </c>
      <c r="F73">
        <f t="shared" ref="F73:I73" si="15">AVERAGE(F42:F71)</f>
        <v>28.51</v>
      </c>
      <c r="G73">
        <f t="shared" si="15"/>
        <v>25.520000000000007</v>
      </c>
      <c r="H73">
        <f t="shared" si="15"/>
        <v>54.029999999999994</v>
      </c>
      <c r="I73" s="7">
        <f t="shared" si="15"/>
        <v>1.1221280328718817</v>
      </c>
      <c r="K73">
        <f>AVERAGE(K42:K71)</f>
        <v>1.1426666666666667</v>
      </c>
      <c r="L73">
        <f t="shared" ref="L73:M73" si="16">AVERAGE(L42:L71)</f>
        <v>0.80033333333333345</v>
      </c>
      <c r="M73">
        <f t="shared" si="16"/>
        <v>1.9430000000000003</v>
      </c>
      <c r="N73" s="44">
        <f>AVERAGE(N42:N71)</f>
        <v>1.5361285723506162</v>
      </c>
      <c r="P73">
        <f t="shared" ref="P73:S73" si="17">AVERAGE(P42:P71)</f>
        <v>32.1</v>
      </c>
      <c r="Q73">
        <f t="shared" si="17"/>
        <v>21.126666666666658</v>
      </c>
      <c r="S73" s="7">
        <f t="shared" si="17"/>
        <v>1.5179640176478004</v>
      </c>
      <c r="U73">
        <f t="shared" ref="U73:X73" si="18">AVERAGE(U42:U71)</f>
        <v>1.2754999999999999</v>
      </c>
      <c r="V73">
        <f t="shared" si="18"/>
        <v>0.81209999999999993</v>
      </c>
      <c r="W73">
        <f t="shared" si="18"/>
        <v>2.0876000000000001</v>
      </c>
      <c r="X73">
        <f t="shared" si="18"/>
        <v>1.7302959579622015</v>
      </c>
      <c r="Z73">
        <v>4.0697620369194103E-2</v>
      </c>
      <c r="AA73">
        <v>3.2106343825007475E-2</v>
      </c>
      <c r="AC73" s="7">
        <v>1.3745591933696486</v>
      </c>
      <c r="AE73" s="7">
        <v>3.9692185155061198E-2</v>
      </c>
      <c r="AF73" s="7">
        <v>3.8677345576438246E-2</v>
      </c>
      <c r="AH73" s="7">
        <v>1.1482495937686197</v>
      </c>
      <c r="AJ73" s="7">
        <v>3.6539835363558898E-2</v>
      </c>
    </row>
    <row r="74" spans="3:43" x14ac:dyDescent="0.3">
      <c r="AM74" s="15" t="s">
        <v>42</v>
      </c>
      <c r="AO74">
        <f>+AVERAGE(AO42:AO72)</f>
        <v>154.16129032258064</v>
      </c>
      <c r="AP74">
        <f t="shared" ref="AP74:AQ74" si="19">+AVERAGE(AP42:AP72)</f>
        <v>148.54838709677421</v>
      </c>
      <c r="AQ74">
        <f t="shared" si="19"/>
        <v>145.37096774193549</v>
      </c>
    </row>
  </sheetData>
  <mergeCells count="19">
    <mergeCell ref="C4:C18"/>
    <mergeCell ref="C19:C35"/>
    <mergeCell ref="C42:C56"/>
    <mergeCell ref="C57:C73"/>
    <mergeCell ref="AO40:AP40"/>
    <mergeCell ref="D39:AQ39"/>
    <mergeCell ref="D1:AJ1"/>
    <mergeCell ref="F40:I40"/>
    <mergeCell ref="K40:N40"/>
    <mergeCell ref="P40:S40"/>
    <mergeCell ref="U40:X40"/>
    <mergeCell ref="Z40:AC40"/>
    <mergeCell ref="AE40:AH40"/>
    <mergeCell ref="F2:I2"/>
    <mergeCell ref="K2:N2"/>
    <mergeCell ref="P2:S2"/>
    <mergeCell ref="U2:X2"/>
    <mergeCell ref="Z2:AC2"/>
    <mergeCell ref="AE2:A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6137C-FACA-4BB7-9D5C-F57D0DDC318B}">
  <dimension ref="A1:AL87"/>
  <sheetViews>
    <sheetView zoomScale="60" zoomScaleNormal="60" workbookViewId="0">
      <selection activeCell="D87" sqref="D87:Z89"/>
    </sheetView>
  </sheetViews>
  <sheetFormatPr defaultRowHeight="14.4" x14ac:dyDescent="0.3"/>
  <cols>
    <col min="7" max="7" width="21.33203125" customWidth="1"/>
    <col min="8" max="8" width="14.6640625" customWidth="1"/>
    <col min="9" max="9" width="19.21875" customWidth="1"/>
  </cols>
  <sheetData>
    <row r="1" spans="1:38" ht="25.8" x14ac:dyDescent="0.5">
      <c r="D1" s="67" t="s">
        <v>529</v>
      </c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</row>
    <row r="2" spans="1:38" x14ac:dyDescent="0.3">
      <c r="A2" s="14" t="s">
        <v>269</v>
      </c>
      <c r="B2" s="14"/>
      <c r="C2" s="14"/>
      <c r="F2" s="71" t="s">
        <v>527</v>
      </c>
      <c r="G2" s="23"/>
      <c r="H2" s="37" t="s">
        <v>528</v>
      </c>
      <c r="I2" s="37"/>
      <c r="J2" s="37"/>
      <c r="K2" s="37"/>
      <c r="L2" s="23"/>
      <c r="M2" s="73" t="s">
        <v>530</v>
      </c>
      <c r="N2" s="73"/>
      <c r="O2" s="73"/>
      <c r="P2" s="73"/>
      <c r="Q2" s="23"/>
      <c r="R2" s="73" t="s">
        <v>535</v>
      </c>
      <c r="S2" s="73"/>
      <c r="T2" s="73"/>
      <c r="U2" s="73"/>
      <c r="V2" s="23"/>
      <c r="W2" s="37" t="s">
        <v>536</v>
      </c>
      <c r="X2" s="37"/>
      <c r="Y2" s="37"/>
      <c r="Z2" s="37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2"/>
    </row>
    <row r="3" spans="1:38" x14ac:dyDescent="0.3">
      <c r="G3" s="23"/>
      <c r="H3" s="23" t="s">
        <v>6</v>
      </c>
      <c r="I3" s="23" t="s">
        <v>7</v>
      </c>
      <c r="J3" s="23"/>
      <c r="K3" s="23" t="s">
        <v>8</v>
      </c>
      <c r="L3" s="23"/>
      <c r="M3" s="23" t="s">
        <v>3</v>
      </c>
      <c r="N3" s="23" t="s">
        <v>4</v>
      </c>
      <c r="O3" s="23"/>
      <c r="P3" s="23" t="s">
        <v>5</v>
      </c>
      <c r="Q3" s="23"/>
      <c r="R3" s="23" t="s">
        <v>3</v>
      </c>
      <c r="S3" s="23" t="s">
        <v>4</v>
      </c>
      <c r="T3" s="23" t="s">
        <v>277</v>
      </c>
      <c r="U3" s="23" t="s">
        <v>5</v>
      </c>
      <c r="V3" s="23"/>
      <c r="W3" s="23" t="s">
        <v>6</v>
      </c>
      <c r="X3" s="23" t="s">
        <v>7</v>
      </c>
      <c r="Y3" s="23" t="s">
        <v>470</v>
      </c>
      <c r="Z3" s="23" t="s">
        <v>8</v>
      </c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2"/>
    </row>
    <row r="4" spans="1:38" x14ac:dyDescent="0.3">
      <c r="D4" s="15" t="s">
        <v>304</v>
      </c>
      <c r="E4" t="s">
        <v>280</v>
      </c>
      <c r="F4" s="72">
        <v>3.0634920634920633E-2</v>
      </c>
      <c r="G4" s="23"/>
      <c r="H4" s="72">
        <v>3.7055837563451779E-2</v>
      </c>
      <c r="I4" s="72">
        <v>3.3739130434782612E-2</v>
      </c>
      <c r="J4" s="23"/>
      <c r="K4" s="72">
        <v>1.0983044638651944</v>
      </c>
      <c r="L4" s="23"/>
      <c r="M4" s="23">
        <v>3.1092150170648463E-2</v>
      </c>
      <c r="N4" s="23">
        <v>0.03</v>
      </c>
      <c r="O4" s="23"/>
      <c r="P4" s="72">
        <v>1.0364050056882821</v>
      </c>
      <c r="Q4" s="23"/>
      <c r="R4" s="23">
        <v>29.3</v>
      </c>
      <c r="S4" s="23">
        <v>21.1</v>
      </c>
      <c r="T4" s="23">
        <v>50.400000000000006</v>
      </c>
      <c r="U4" s="72">
        <v>1.3886255924170616</v>
      </c>
      <c r="V4" s="23"/>
      <c r="W4" s="23">
        <v>39.4</v>
      </c>
      <c r="X4" s="23">
        <v>11.5</v>
      </c>
      <c r="Y4" s="23">
        <v>50.9</v>
      </c>
      <c r="Z4" s="72">
        <v>3.4260869565217389</v>
      </c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2"/>
    </row>
    <row r="5" spans="1:38" x14ac:dyDescent="0.3">
      <c r="D5" s="15" t="s">
        <v>304</v>
      </c>
      <c r="E5" t="s">
        <v>281</v>
      </c>
      <c r="F5" s="72">
        <v>2.7746835443037975E-2</v>
      </c>
      <c r="G5" s="23"/>
      <c r="H5" s="72">
        <v>3.1883116883116881E-2</v>
      </c>
      <c r="I5" s="72">
        <v>8.6250000000000007E-3</v>
      </c>
      <c r="J5" s="23"/>
      <c r="K5" s="72">
        <v>3.6965932618106527</v>
      </c>
      <c r="L5" s="23"/>
      <c r="M5" s="23">
        <v>3.8792270531400969E-2</v>
      </c>
      <c r="N5" s="23">
        <v>1.5585106382978721E-2</v>
      </c>
      <c r="O5" s="23"/>
      <c r="P5" s="72">
        <v>2.4890603617417688</v>
      </c>
      <c r="Q5" s="23"/>
      <c r="R5" s="23">
        <v>20.7</v>
      </c>
      <c r="S5" s="23">
        <v>18.8</v>
      </c>
      <c r="T5" s="23">
        <v>39.5</v>
      </c>
      <c r="U5" s="72">
        <v>1.1010638297872339</v>
      </c>
      <c r="V5" s="23"/>
      <c r="W5" s="23">
        <v>30.8</v>
      </c>
      <c r="X5" s="23">
        <v>10.4</v>
      </c>
      <c r="Y5" s="23">
        <v>41.2</v>
      </c>
      <c r="Z5" s="72">
        <v>2.9615384615384617</v>
      </c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2"/>
    </row>
    <row r="6" spans="1:38" x14ac:dyDescent="0.3">
      <c r="D6" s="15" t="s">
        <v>304</v>
      </c>
      <c r="E6" t="s">
        <v>282</v>
      </c>
      <c r="F6" s="72">
        <v>3.7523105360443634E-2</v>
      </c>
      <c r="G6" s="23"/>
      <c r="H6" s="72">
        <v>4.9999999999999996E-2</v>
      </c>
      <c r="I6" s="72">
        <v>3.7727272727272727E-2</v>
      </c>
      <c r="J6" s="23"/>
      <c r="K6" s="72">
        <v>1.3253012048192769</v>
      </c>
      <c r="L6" s="23"/>
      <c r="M6" s="23">
        <v>3.7867647058823534E-2</v>
      </c>
      <c r="N6" s="23">
        <v>3.717472118959108E-2</v>
      </c>
      <c r="O6" s="23"/>
      <c r="P6" s="72">
        <v>1.0186397058823531</v>
      </c>
      <c r="Q6" s="23"/>
      <c r="R6" s="23">
        <v>27.2</v>
      </c>
      <c r="S6" s="23">
        <v>26.9</v>
      </c>
      <c r="T6" s="23">
        <v>54.099999999999994</v>
      </c>
      <c r="U6" s="72">
        <v>1.0111524163568772</v>
      </c>
      <c r="V6" s="23"/>
      <c r="W6" s="23">
        <v>33.6</v>
      </c>
      <c r="X6" s="23">
        <v>11</v>
      </c>
      <c r="Y6" s="23">
        <v>44.6</v>
      </c>
      <c r="Z6" s="72">
        <v>3.0545454545454547</v>
      </c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2"/>
    </row>
    <row r="7" spans="1:38" x14ac:dyDescent="0.3">
      <c r="D7" s="15" t="s">
        <v>304</v>
      </c>
      <c r="E7" t="s">
        <v>283</v>
      </c>
      <c r="F7" s="72">
        <v>3.97644539614561E-2</v>
      </c>
      <c r="G7" s="23"/>
      <c r="H7" s="72">
        <v>4.5993031358885023E-2</v>
      </c>
      <c r="I7" s="72">
        <v>3.7703252032520326E-2</v>
      </c>
      <c r="J7" s="23"/>
      <c r="K7" s="72">
        <v>1.2198690797073548</v>
      </c>
      <c r="L7" s="23"/>
      <c r="M7" s="23">
        <v>4.5038167938931298E-2</v>
      </c>
      <c r="N7" s="23">
        <v>3.3024390243902441E-2</v>
      </c>
      <c r="O7" s="23"/>
      <c r="P7" s="72">
        <v>1.363784996673695</v>
      </c>
      <c r="Q7" s="23"/>
      <c r="R7" s="23">
        <v>26.2</v>
      </c>
      <c r="S7" s="23">
        <v>20.5</v>
      </c>
      <c r="T7" s="23">
        <v>46.7</v>
      </c>
      <c r="U7" s="72">
        <v>1.2780487804878049</v>
      </c>
      <c r="V7" s="23"/>
      <c r="W7" s="23">
        <v>28.7</v>
      </c>
      <c r="X7" s="23">
        <v>9.84</v>
      </c>
      <c r="Y7" s="23">
        <v>38.54</v>
      </c>
      <c r="Z7" s="72">
        <v>2.9166666666666665</v>
      </c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2"/>
    </row>
    <row r="8" spans="1:38" x14ac:dyDescent="0.3">
      <c r="D8" s="15" t="s">
        <v>304</v>
      </c>
      <c r="E8" t="s">
        <v>284</v>
      </c>
      <c r="F8" s="72">
        <v>4.825396825396825E-2</v>
      </c>
      <c r="G8" s="23"/>
      <c r="H8" s="72">
        <v>4.6803069053708443E-2</v>
      </c>
      <c r="I8" s="72">
        <v>5.2280701754385964E-3</v>
      </c>
      <c r="J8" s="23"/>
      <c r="K8" s="72">
        <v>8.9522648861120171</v>
      </c>
      <c r="L8" s="23"/>
      <c r="M8" s="23">
        <v>6.9230769230769235E-2</v>
      </c>
      <c r="N8" s="23">
        <v>2.8775510204081627E-2</v>
      </c>
      <c r="O8" s="23"/>
      <c r="P8" s="72">
        <v>2.405891980360066</v>
      </c>
      <c r="Q8" s="23"/>
      <c r="R8" s="23">
        <v>18.2</v>
      </c>
      <c r="S8" s="23">
        <v>19.600000000000001</v>
      </c>
      <c r="T8" s="23">
        <v>37.799999999999997</v>
      </c>
      <c r="U8" s="72">
        <v>0.92857142857142849</v>
      </c>
      <c r="V8" s="23"/>
      <c r="W8" s="23">
        <v>39.1</v>
      </c>
      <c r="X8" s="23">
        <v>11.4</v>
      </c>
      <c r="Y8" s="23">
        <v>50.5</v>
      </c>
      <c r="Z8" s="72">
        <v>3.429824561403509</v>
      </c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2"/>
    </row>
    <row r="9" spans="1:38" x14ac:dyDescent="0.3">
      <c r="D9" s="15" t="s">
        <v>304</v>
      </c>
      <c r="E9" t="s">
        <v>285</v>
      </c>
      <c r="F9" s="72">
        <v>3.0273972602739726E-2</v>
      </c>
      <c r="G9" s="23"/>
      <c r="H9" s="72">
        <v>4.03265306122449E-2</v>
      </c>
      <c r="I9" s="72">
        <v>2.4869927159209156E-2</v>
      </c>
      <c r="J9" s="23"/>
      <c r="K9" s="72">
        <v>1.621497737170182</v>
      </c>
      <c r="L9" s="23"/>
      <c r="M9" s="23">
        <v>4.2108108108108111E-2</v>
      </c>
      <c r="N9" s="23">
        <v>1.8111111111111113E-2</v>
      </c>
      <c r="O9" s="23"/>
      <c r="P9" s="72">
        <v>2.324987564251368</v>
      </c>
      <c r="Q9" s="23"/>
      <c r="R9" s="23">
        <v>18.5</v>
      </c>
      <c r="S9" s="23">
        <v>18</v>
      </c>
      <c r="T9" s="23">
        <v>36.5</v>
      </c>
      <c r="U9" s="72">
        <v>1.0277777777777777</v>
      </c>
      <c r="V9" s="23"/>
      <c r="W9" s="23">
        <v>24.5</v>
      </c>
      <c r="X9" s="23">
        <v>9.61</v>
      </c>
      <c r="Y9" s="23">
        <v>34.11</v>
      </c>
      <c r="Z9" s="72">
        <v>2.5494276795005204</v>
      </c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2"/>
    </row>
    <row r="10" spans="1:38" x14ac:dyDescent="0.3">
      <c r="D10" s="15" t="s">
        <v>304</v>
      </c>
      <c r="E10" t="s">
        <v>291</v>
      </c>
      <c r="F10" s="72">
        <v>3.0158730158730156E-2</v>
      </c>
      <c r="G10" s="23"/>
      <c r="H10" s="72">
        <v>1.9836829836829838E-2</v>
      </c>
      <c r="I10" s="72">
        <v>3.0615384615384617E-2</v>
      </c>
      <c r="J10" s="23"/>
      <c r="K10" s="72">
        <v>0.6479366529617786</v>
      </c>
      <c r="L10" s="23"/>
      <c r="M10" s="23">
        <v>2.4413145539906103E-2</v>
      </c>
      <c r="N10" s="23">
        <v>3.4364261168384876E-2</v>
      </c>
      <c r="O10" s="23"/>
      <c r="P10" s="72">
        <v>0.71042253521126764</v>
      </c>
      <c r="Q10" s="23"/>
      <c r="R10" s="23">
        <v>21.3</v>
      </c>
      <c r="S10" s="23">
        <v>29.1</v>
      </c>
      <c r="T10" s="23">
        <v>50.400000000000006</v>
      </c>
      <c r="U10" s="72">
        <v>0.73195876288659789</v>
      </c>
      <c r="V10" s="23"/>
      <c r="W10" s="23">
        <v>42.9</v>
      </c>
      <c r="X10" s="23">
        <v>13</v>
      </c>
      <c r="Y10" s="23">
        <v>55.9</v>
      </c>
      <c r="Z10" s="72">
        <v>3.3</v>
      </c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2"/>
    </row>
    <row r="11" spans="1:38" x14ac:dyDescent="0.3">
      <c r="D11" s="15" t="s">
        <v>304</v>
      </c>
      <c r="E11" t="s">
        <v>286</v>
      </c>
      <c r="F11" s="72">
        <v>4.7336065573770493E-2</v>
      </c>
      <c r="G11" s="23"/>
      <c r="H11" s="72">
        <v>5.2076677316293923E-2</v>
      </c>
      <c r="I11" s="72">
        <v>7.0737704918032787E-2</v>
      </c>
      <c r="J11" s="23"/>
      <c r="K11" s="72">
        <v>0.73619404780855835</v>
      </c>
      <c r="L11" s="23"/>
      <c r="M11" s="23">
        <v>5.333333333333333E-2</v>
      </c>
      <c r="N11" s="23">
        <v>4.2205323193916351E-2</v>
      </c>
      <c r="O11" s="23"/>
      <c r="P11" s="72">
        <v>1.2636636636636636</v>
      </c>
      <c r="Q11" s="23"/>
      <c r="R11" s="23">
        <v>22.5</v>
      </c>
      <c r="S11" s="23">
        <v>26.3</v>
      </c>
      <c r="T11" s="23">
        <v>48.8</v>
      </c>
      <c r="U11" s="72">
        <v>0.85551330798479086</v>
      </c>
      <c r="V11" s="23"/>
      <c r="W11" s="23">
        <v>31.3</v>
      </c>
      <c r="X11" s="23">
        <v>12.2</v>
      </c>
      <c r="Y11" s="23">
        <v>43.5</v>
      </c>
      <c r="Z11" s="72">
        <v>2.5655737704918034</v>
      </c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2"/>
    </row>
    <row r="12" spans="1:38" x14ac:dyDescent="0.3">
      <c r="D12" s="15" t="s">
        <v>304</v>
      </c>
      <c r="E12" t="s">
        <v>287</v>
      </c>
      <c r="F12" s="72">
        <v>3.9600798403193617E-2</v>
      </c>
      <c r="G12" s="23"/>
      <c r="H12" s="72">
        <v>5.77639751552795E-2</v>
      </c>
      <c r="I12" s="72">
        <v>2.2470713525026623E-2</v>
      </c>
      <c r="J12" s="23"/>
      <c r="K12" s="72">
        <v>2.5706337758676518</v>
      </c>
      <c r="L12" s="23"/>
      <c r="M12" s="23">
        <v>5.5056179775280899E-2</v>
      </c>
      <c r="N12" s="23">
        <v>2.1965811965811967E-2</v>
      </c>
      <c r="O12" s="23"/>
      <c r="P12" s="72">
        <v>2.5064486512481965</v>
      </c>
      <c r="Q12" s="23"/>
      <c r="R12" s="23">
        <v>26.7</v>
      </c>
      <c r="S12" s="23">
        <v>23.4</v>
      </c>
      <c r="T12" s="23">
        <v>50.099999999999994</v>
      </c>
      <c r="U12" s="72">
        <v>1.141025641025641</v>
      </c>
      <c r="V12" s="23"/>
      <c r="W12" s="23">
        <v>32.200000000000003</v>
      </c>
      <c r="X12" s="23">
        <v>9.39</v>
      </c>
      <c r="Y12" s="23">
        <v>41.59</v>
      </c>
      <c r="Z12" s="72">
        <v>3.4291799787007458</v>
      </c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2"/>
    </row>
    <row r="13" spans="1:38" x14ac:dyDescent="0.3">
      <c r="D13" s="15" t="s">
        <v>304</v>
      </c>
      <c r="E13" t="s">
        <v>288</v>
      </c>
      <c r="F13" s="72">
        <v>4.4582441113490356E-2</v>
      </c>
      <c r="G13" s="23"/>
      <c r="H13" s="72">
        <v>5.1351351351351354E-2</v>
      </c>
      <c r="I13" s="72">
        <v>2.2772277227722775E-2</v>
      </c>
      <c r="J13" s="70"/>
      <c r="K13" s="72">
        <v>2.2549941245593419</v>
      </c>
      <c r="L13" s="23"/>
      <c r="M13" s="23">
        <v>6.2195121951219512E-2</v>
      </c>
      <c r="N13" s="23">
        <v>2.497737556561086E-2</v>
      </c>
      <c r="O13" s="23"/>
      <c r="P13" s="72">
        <v>2.4900583244962884</v>
      </c>
      <c r="Q13" s="23"/>
      <c r="R13" s="23">
        <v>24.6</v>
      </c>
      <c r="S13" s="23">
        <v>22.1</v>
      </c>
      <c r="T13" s="23">
        <v>46.7</v>
      </c>
      <c r="U13" s="72">
        <v>1.1131221719457014</v>
      </c>
      <c r="V13" s="23"/>
      <c r="W13" s="23">
        <v>25.9</v>
      </c>
      <c r="X13" s="23">
        <v>10.1</v>
      </c>
      <c r="Y13" s="23">
        <v>36</v>
      </c>
      <c r="Z13" s="72">
        <v>2.5643564356435644</v>
      </c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2"/>
    </row>
    <row r="14" spans="1:38" x14ac:dyDescent="0.3">
      <c r="D14" s="15" t="s">
        <v>304</v>
      </c>
      <c r="E14" t="s">
        <v>294</v>
      </c>
      <c r="F14" s="72">
        <v>3.3961038961038963E-2</v>
      </c>
      <c r="G14" s="23"/>
      <c r="H14" s="72">
        <v>4.8815165876777249E-2</v>
      </c>
      <c r="I14" s="72">
        <v>2.3333333333333331E-2</v>
      </c>
      <c r="J14" s="23"/>
      <c r="K14" s="72">
        <v>2.0920785375761679</v>
      </c>
      <c r="L14" s="23"/>
      <c r="M14" s="23">
        <v>5.0340136054421773E-2</v>
      </c>
      <c r="N14" s="23">
        <v>1.9006211180124223E-2</v>
      </c>
      <c r="O14" s="23"/>
      <c r="P14" s="72">
        <v>2.6486150015561782</v>
      </c>
      <c r="Q14" s="23"/>
      <c r="R14" s="23">
        <v>29.4</v>
      </c>
      <c r="S14" s="23">
        <v>32.200000000000003</v>
      </c>
      <c r="T14" s="23">
        <v>61.6</v>
      </c>
      <c r="U14" s="72">
        <v>0.9130434782608694</v>
      </c>
      <c r="V14" s="23"/>
      <c r="W14" s="23">
        <v>42.2</v>
      </c>
      <c r="X14" s="23">
        <v>15.9</v>
      </c>
      <c r="Y14" s="23">
        <v>58.1</v>
      </c>
      <c r="Z14" s="72">
        <v>2.6540880503144657</v>
      </c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2"/>
    </row>
    <row r="15" spans="1:38" x14ac:dyDescent="0.3">
      <c r="D15" s="15" t="s">
        <v>304</v>
      </c>
      <c r="E15" t="s">
        <v>292</v>
      </c>
      <c r="F15" s="72">
        <v>3.150851581508516E-2</v>
      </c>
      <c r="G15" s="23"/>
      <c r="H15" s="72">
        <v>3.7412587412587413E-2</v>
      </c>
      <c r="I15" s="72">
        <v>5.9365404298874103E-2</v>
      </c>
      <c r="J15" s="23"/>
      <c r="K15" s="72">
        <v>0.63020858451892936</v>
      </c>
      <c r="L15" s="23"/>
      <c r="M15" s="23">
        <v>4.7005347593582887E-2</v>
      </c>
      <c r="N15" s="23">
        <v>1.8571428571428572E-2</v>
      </c>
      <c r="O15" s="23"/>
      <c r="P15" s="72">
        <v>2.5310571781160016</v>
      </c>
      <c r="Q15" s="23"/>
      <c r="R15" s="23">
        <v>18.7</v>
      </c>
      <c r="S15" s="23">
        <v>22.4</v>
      </c>
      <c r="T15" s="23">
        <v>41.099999999999994</v>
      </c>
      <c r="U15" s="72">
        <v>0.8348214285714286</v>
      </c>
      <c r="V15" s="23"/>
      <c r="W15" s="23">
        <v>28.6</v>
      </c>
      <c r="X15" s="23">
        <v>9.77</v>
      </c>
      <c r="Y15" s="23">
        <v>38.370000000000005</v>
      </c>
      <c r="Z15" s="72">
        <v>2.9273285568065508</v>
      </c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2"/>
    </row>
    <row r="16" spans="1:38" x14ac:dyDescent="0.3">
      <c r="D16" s="15" t="s">
        <v>304</v>
      </c>
      <c r="E16" t="s">
        <v>305</v>
      </c>
      <c r="F16" s="72">
        <v>2.9824561403508771E-2</v>
      </c>
      <c r="G16" s="23"/>
      <c r="H16" s="72">
        <v>3.1481481481481485E-2</v>
      </c>
      <c r="I16" s="72">
        <v>4.0403225806451615E-2</v>
      </c>
      <c r="J16" s="23"/>
      <c r="K16" s="72">
        <v>0.77918237598876328</v>
      </c>
      <c r="L16" s="23"/>
      <c r="M16" s="23">
        <v>2.526501766784452E-2</v>
      </c>
      <c r="N16" s="23">
        <v>3.5434782608695647E-2</v>
      </c>
      <c r="O16" s="23"/>
      <c r="P16" s="72">
        <v>0.7130004986017473</v>
      </c>
      <c r="Q16" s="23"/>
      <c r="R16" s="23">
        <v>28.3</v>
      </c>
      <c r="S16" s="23">
        <v>23</v>
      </c>
      <c r="T16" s="23">
        <v>51.3</v>
      </c>
      <c r="U16" s="72">
        <v>1.2304347826086957</v>
      </c>
      <c r="V16" s="23"/>
      <c r="W16" s="23">
        <v>37.799999999999997</v>
      </c>
      <c r="X16" s="23">
        <v>12.4</v>
      </c>
      <c r="Y16" s="23">
        <v>50.199999999999996</v>
      </c>
      <c r="Z16" s="72">
        <v>3.0483870967741931</v>
      </c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2"/>
    </row>
    <row r="17" spans="4:38" x14ac:dyDescent="0.3">
      <c r="D17" s="15" t="s">
        <v>304</v>
      </c>
      <c r="E17" t="s">
        <v>306</v>
      </c>
      <c r="F17" s="72">
        <v>2.7785388127853885E-2</v>
      </c>
      <c r="G17" s="23"/>
      <c r="H17" s="72">
        <v>3.4589041095890415E-2</v>
      </c>
      <c r="I17" s="72">
        <v>1.1416026344676181E-2</v>
      </c>
      <c r="J17" s="23"/>
      <c r="K17" s="72">
        <v>3.0298669652265544</v>
      </c>
      <c r="L17" s="23"/>
      <c r="M17" s="23">
        <v>4.7380952380952378E-2</v>
      </c>
      <c r="N17" s="23">
        <v>9.7368421052631583E-3</v>
      </c>
      <c r="O17" s="23"/>
      <c r="P17" s="72">
        <v>4.8661518661518652</v>
      </c>
      <c r="Q17" s="23"/>
      <c r="R17" s="23">
        <v>21</v>
      </c>
      <c r="S17" s="23">
        <v>22.8</v>
      </c>
      <c r="T17" s="23">
        <v>43.8</v>
      </c>
      <c r="U17" s="72">
        <v>0.92105263157894735</v>
      </c>
      <c r="V17" s="23"/>
      <c r="W17" s="23">
        <v>29.2</v>
      </c>
      <c r="X17" s="23">
        <v>9.11</v>
      </c>
      <c r="Y17" s="23">
        <v>38.31</v>
      </c>
      <c r="Z17" s="72">
        <v>3.2052689352360044</v>
      </c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2"/>
    </row>
    <row r="18" spans="4:38" x14ac:dyDescent="0.3">
      <c r="D18" s="15" t="s">
        <v>304</v>
      </c>
      <c r="E18" t="s">
        <v>307</v>
      </c>
      <c r="F18" s="72">
        <v>4.4788418708240539E-2</v>
      </c>
      <c r="G18" s="23"/>
      <c r="H18" s="72">
        <v>5.3968253968253971E-2</v>
      </c>
      <c r="I18" s="72">
        <v>4.2258064516129033E-2</v>
      </c>
      <c r="J18" s="23"/>
      <c r="K18" s="72">
        <v>1.2771113534472314</v>
      </c>
      <c r="L18" s="23"/>
      <c r="M18" s="23">
        <v>6.478260869565218E-2</v>
      </c>
      <c r="N18" s="23">
        <v>2.3789954337899547E-2</v>
      </c>
      <c r="O18" s="23"/>
      <c r="P18" s="72">
        <v>2.7231077359592755</v>
      </c>
      <c r="Q18" s="23"/>
      <c r="R18" s="23">
        <v>23</v>
      </c>
      <c r="S18" s="23">
        <v>21.9</v>
      </c>
      <c r="T18" s="23">
        <v>44.9</v>
      </c>
      <c r="U18" s="72">
        <v>1.0502283105022832</v>
      </c>
      <c r="V18" s="23"/>
      <c r="W18" s="23">
        <v>25.2</v>
      </c>
      <c r="X18" s="23">
        <v>9.3000000000000007</v>
      </c>
      <c r="Y18" s="23">
        <v>34.5</v>
      </c>
      <c r="Z18" s="72">
        <v>2.7096774193548385</v>
      </c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2"/>
    </row>
    <row r="19" spans="4:38" x14ac:dyDescent="0.3">
      <c r="D19" s="15" t="s">
        <v>304</v>
      </c>
      <c r="E19" t="s">
        <v>308</v>
      </c>
      <c r="F19" s="72">
        <v>3.2342342342342345E-2</v>
      </c>
      <c r="G19" s="23"/>
      <c r="H19" s="72">
        <v>3.2475884244372991E-2</v>
      </c>
      <c r="I19" s="72">
        <v>4.583333333333333E-2</v>
      </c>
      <c r="J19" s="23"/>
      <c r="K19" s="72">
        <v>0.70856474714995621</v>
      </c>
      <c r="L19" s="23"/>
      <c r="M19" s="23">
        <v>2.8133971291866029E-2</v>
      </c>
      <c r="N19" s="23">
        <v>3.6085106382978724E-2</v>
      </c>
      <c r="O19" s="23"/>
      <c r="P19" s="72">
        <v>0.77965604405524958</v>
      </c>
      <c r="Q19" s="23"/>
      <c r="R19" s="23">
        <v>20.9</v>
      </c>
      <c r="S19" s="23">
        <v>23.5</v>
      </c>
      <c r="T19" s="23">
        <v>44.4</v>
      </c>
      <c r="U19" s="72">
        <v>0.88936170212765953</v>
      </c>
      <c r="V19" s="23"/>
      <c r="W19" s="23">
        <v>31.1</v>
      </c>
      <c r="X19" s="23">
        <v>10.8</v>
      </c>
      <c r="Y19" s="23">
        <v>41.900000000000006</v>
      </c>
      <c r="Z19" s="72">
        <v>2.8796296296296298</v>
      </c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2"/>
    </row>
    <row r="20" spans="4:38" x14ac:dyDescent="0.3">
      <c r="D20" s="15" t="s">
        <v>304</v>
      </c>
      <c r="E20" t="s">
        <v>309</v>
      </c>
      <c r="F20" s="72">
        <v>5.2680652680652675E-2</v>
      </c>
      <c r="G20" s="23"/>
      <c r="H20" s="72">
        <v>6.0828025477707007E-2</v>
      </c>
      <c r="I20" s="72">
        <v>3.6129032258064513E-2</v>
      </c>
      <c r="J20" s="23"/>
      <c r="K20" s="72">
        <v>1.6836328480436762</v>
      </c>
      <c r="L20" s="23"/>
      <c r="M20" s="23">
        <v>4.779116465863454E-2</v>
      </c>
      <c r="N20" s="23">
        <v>5.9444444444444446E-2</v>
      </c>
      <c r="O20" s="23"/>
      <c r="P20" s="72">
        <v>0.80396351762188945</v>
      </c>
      <c r="Q20" s="23"/>
      <c r="R20" s="23">
        <v>24.9</v>
      </c>
      <c r="S20" s="23">
        <v>18</v>
      </c>
      <c r="T20" s="23">
        <v>42.9</v>
      </c>
      <c r="U20" s="72">
        <v>1.3833333333333333</v>
      </c>
      <c r="V20" s="23"/>
      <c r="W20" s="23">
        <v>31.4</v>
      </c>
      <c r="X20" s="23">
        <v>12.4</v>
      </c>
      <c r="Y20" s="23">
        <v>43.8</v>
      </c>
      <c r="Z20" s="72">
        <v>2.532258064516129</v>
      </c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2"/>
    </row>
    <row r="21" spans="4:38" x14ac:dyDescent="0.3">
      <c r="D21" s="15" t="s">
        <v>304</v>
      </c>
      <c r="E21" t="s">
        <v>310</v>
      </c>
      <c r="F21" s="72">
        <v>3.5545851528384284E-2</v>
      </c>
      <c r="G21" s="23"/>
      <c r="H21" s="72">
        <v>4.2813455657492346E-2</v>
      </c>
      <c r="I21" s="72">
        <v>2.5520000000000001E-2</v>
      </c>
      <c r="J21" s="23"/>
      <c r="K21" s="72">
        <v>1.6776432467669413</v>
      </c>
      <c r="L21" s="23"/>
      <c r="M21" s="23">
        <v>4.5906976744186048E-2</v>
      </c>
      <c r="N21" s="23">
        <v>2.6378600823045266E-2</v>
      </c>
      <c r="O21" s="23"/>
      <c r="P21" s="72">
        <v>1.7403112868700796</v>
      </c>
      <c r="Q21" s="23"/>
      <c r="R21" s="23">
        <v>21.5</v>
      </c>
      <c r="S21" s="23">
        <v>24.3</v>
      </c>
      <c r="T21" s="23">
        <v>45.8</v>
      </c>
      <c r="U21" s="72">
        <v>0.8847736625514403</v>
      </c>
      <c r="V21" s="23"/>
      <c r="W21" s="23">
        <v>32.700000000000003</v>
      </c>
      <c r="X21" s="23">
        <v>12.5</v>
      </c>
      <c r="Y21" s="23">
        <v>45.2</v>
      </c>
      <c r="Z21" s="72">
        <v>2.6160000000000001</v>
      </c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2"/>
    </row>
    <row r="22" spans="4:38" x14ac:dyDescent="0.3">
      <c r="D22" s="15" t="s">
        <v>304</v>
      </c>
      <c r="E22" t="s">
        <v>311</v>
      </c>
      <c r="F22" s="72">
        <v>2.3072100313479626E-2</v>
      </c>
      <c r="G22" s="23"/>
      <c r="H22" s="72">
        <v>1.85785536159601E-2</v>
      </c>
      <c r="I22" s="72">
        <v>4.0373134328358214E-2</v>
      </c>
      <c r="J22" s="23"/>
      <c r="K22" s="72">
        <v>0.46017119862082312</v>
      </c>
      <c r="L22" s="23"/>
      <c r="M22" s="23">
        <v>2.2145214521452145E-2</v>
      </c>
      <c r="N22" s="23">
        <v>2.3910447761194033E-2</v>
      </c>
      <c r="O22" s="23"/>
      <c r="P22" s="72">
        <v>0.9261731416587351</v>
      </c>
      <c r="Q22" s="23"/>
      <c r="R22" s="23">
        <v>30.3</v>
      </c>
      <c r="S22" s="23">
        <v>33.5</v>
      </c>
      <c r="T22" s="23">
        <v>63.8</v>
      </c>
      <c r="U22" s="72">
        <v>0.90447761194029852</v>
      </c>
      <c r="V22" s="23"/>
      <c r="W22" s="23">
        <v>40.1</v>
      </c>
      <c r="X22" s="23">
        <v>13.4</v>
      </c>
      <c r="Y22" s="23">
        <v>53.5</v>
      </c>
      <c r="Z22" s="72">
        <v>2.9925373134328357</v>
      </c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2"/>
    </row>
    <row r="23" spans="4:38" x14ac:dyDescent="0.3">
      <c r="D23" s="15" t="s">
        <v>304</v>
      </c>
      <c r="E23" t="s">
        <v>312</v>
      </c>
      <c r="F23" s="72">
        <v>3.6197183098591545E-2</v>
      </c>
      <c r="G23" s="23"/>
      <c r="H23" s="72">
        <v>3.8395415472779373E-2</v>
      </c>
      <c r="I23" s="72">
        <v>4.4511278195488717E-2</v>
      </c>
      <c r="J23" s="23"/>
      <c r="K23" s="72">
        <v>0.86259970572291511</v>
      </c>
      <c r="L23" s="23"/>
      <c r="M23" s="23">
        <v>3.6188524590163938E-2</v>
      </c>
      <c r="N23" s="23">
        <v>3.6205533596837945E-2</v>
      </c>
      <c r="O23" s="23"/>
      <c r="P23" s="72">
        <v>0.99953020975016116</v>
      </c>
      <c r="Q23" s="23"/>
      <c r="R23" s="23">
        <v>24.4</v>
      </c>
      <c r="S23" s="23">
        <v>25.3</v>
      </c>
      <c r="T23" s="23">
        <v>49.7</v>
      </c>
      <c r="U23" s="72">
        <v>0.9644268774703556</v>
      </c>
      <c r="V23" s="23"/>
      <c r="W23" s="23">
        <v>34.9</v>
      </c>
      <c r="X23" s="23">
        <v>13.3</v>
      </c>
      <c r="Y23" s="23">
        <v>48.2</v>
      </c>
      <c r="Z23" s="72">
        <v>2.6240601503759398</v>
      </c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2"/>
    </row>
    <row r="24" spans="4:38" x14ac:dyDescent="0.3">
      <c r="D24" s="15" t="s">
        <v>304</v>
      </c>
      <c r="E24" t="s">
        <v>313</v>
      </c>
      <c r="F24" s="72"/>
      <c r="G24" s="23"/>
      <c r="H24" s="72">
        <v>2.8611111111111111E-2</v>
      </c>
      <c r="I24" s="72">
        <v>3.9504132231404955E-2</v>
      </c>
      <c r="J24" s="23"/>
      <c r="K24" s="72">
        <v>0.72425615992561609</v>
      </c>
      <c r="L24" s="23"/>
      <c r="M24" s="23"/>
      <c r="N24" s="23"/>
      <c r="O24" s="23"/>
      <c r="P24" s="72"/>
      <c r="Q24" s="23"/>
      <c r="R24" s="23"/>
      <c r="S24" s="23"/>
      <c r="T24" s="23"/>
      <c r="U24" s="72"/>
      <c r="V24" s="23"/>
      <c r="W24" s="23">
        <v>36</v>
      </c>
      <c r="X24" s="23">
        <v>12.1</v>
      </c>
      <c r="Y24" s="23">
        <v>48.1</v>
      </c>
      <c r="Z24" s="72">
        <v>2.9752066115702482</v>
      </c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2"/>
    </row>
    <row r="25" spans="4:38" x14ac:dyDescent="0.3">
      <c r="D25" s="1" t="s">
        <v>314</v>
      </c>
      <c r="E25" t="s">
        <v>280</v>
      </c>
      <c r="F25" s="72">
        <v>4.5763546798029554E-2</v>
      </c>
      <c r="G25" s="23"/>
      <c r="H25" s="72">
        <v>6.2030075187969921E-2</v>
      </c>
      <c r="I25" s="72">
        <v>3.5831622176591374E-2</v>
      </c>
      <c r="J25" s="23"/>
      <c r="K25" s="72">
        <v>1.731154533899218</v>
      </c>
      <c r="L25" s="23"/>
      <c r="M25" s="23">
        <v>7.1499999999999994E-2</v>
      </c>
      <c r="N25" s="23">
        <v>2.0776699029126211E-2</v>
      </c>
      <c r="O25" s="23"/>
      <c r="P25" s="72">
        <v>3.441355140186916</v>
      </c>
      <c r="Q25" s="23"/>
      <c r="R25" s="23">
        <v>20</v>
      </c>
      <c r="S25" s="23">
        <v>20.6</v>
      </c>
      <c r="T25" s="23">
        <v>40.6</v>
      </c>
      <c r="U25" s="72">
        <v>0.97087378640776689</v>
      </c>
      <c r="V25" s="23"/>
      <c r="W25" s="23">
        <v>26.6</v>
      </c>
      <c r="X25" s="23">
        <v>9.74</v>
      </c>
      <c r="Y25" s="23">
        <v>36.340000000000003</v>
      </c>
      <c r="Z25" s="72">
        <v>2.731006160164271</v>
      </c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2"/>
    </row>
    <row r="26" spans="4:38" x14ac:dyDescent="0.3">
      <c r="D26" s="5" t="s">
        <v>315</v>
      </c>
      <c r="E26" t="s">
        <v>280</v>
      </c>
      <c r="F26" s="72">
        <v>3.9957173447537471E-2</v>
      </c>
      <c r="G26" s="23"/>
      <c r="H26" s="72">
        <v>4.6363636363636364E-2</v>
      </c>
      <c r="I26" s="72">
        <v>4.446428571428572E-2</v>
      </c>
      <c r="J26" s="23"/>
      <c r="K26" s="72">
        <v>1.0427163198247533</v>
      </c>
      <c r="L26" s="23"/>
      <c r="M26" s="23">
        <v>4.679245283018868E-2</v>
      </c>
      <c r="N26" s="23">
        <v>3.099009900990099E-2</v>
      </c>
      <c r="O26" s="23"/>
      <c r="P26" s="72">
        <v>1.5099162095364398</v>
      </c>
      <c r="Q26" s="23"/>
      <c r="R26" s="23">
        <v>26.5</v>
      </c>
      <c r="S26" s="23">
        <v>20.2</v>
      </c>
      <c r="T26" s="23">
        <v>46.7</v>
      </c>
      <c r="U26" s="72">
        <v>1.3118811881188119</v>
      </c>
      <c r="V26" s="23"/>
      <c r="W26" s="23">
        <v>33</v>
      </c>
      <c r="X26" s="23">
        <v>11.2</v>
      </c>
      <c r="Y26" s="23">
        <v>44.2</v>
      </c>
      <c r="Z26" s="72">
        <v>2.9464285714285716</v>
      </c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2"/>
    </row>
    <row r="27" spans="4:38" x14ac:dyDescent="0.3">
      <c r="D27" s="5" t="s">
        <v>315</v>
      </c>
      <c r="E27" t="s">
        <v>281</v>
      </c>
      <c r="F27" s="72">
        <v>7.4285714285714288E-2</v>
      </c>
      <c r="G27" s="23"/>
      <c r="H27" s="72">
        <v>5.8350951374207184E-2</v>
      </c>
      <c r="I27" s="72">
        <v>5.5901639344262302E-2</v>
      </c>
      <c r="J27" s="23"/>
      <c r="K27" s="72">
        <v>1.0438146726764335</v>
      </c>
      <c r="L27" s="23"/>
      <c r="M27" s="23">
        <v>8.9041095890410968E-2</v>
      </c>
      <c r="N27" s="23">
        <v>5.5793991416309016E-2</v>
      </c>
      <c r="O27" s="23"/>
      <c r="P27" s="72">
        <v>1.5958904109589043</v>
      </c>
      <c r="Q27" s="23"/>
      <c r="R27" s="23">
        <v>29.2</v>
      </c>
      <c r="S27" s="23">
        <v>23.3</v>
      </c>
      <c r="T27" s="23">
        <v>52.5</v>
      </c>
      <c r="U27" s="72">
        <v>1.2532188841201717</v>
      </c>
      <c r="V27" s="23"/>
      <c r="W27" s="23">
        <v>47.3</v>
      </c>
      <c r="X27" s="23">
        <v>12.2</v>
      </c>
      <c r="Y27" s="23">
        <v>59.5</v>
      </c>
      <c r="Z27" s="72">
        <v>3.877049180327869</v>
      </c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2"/>
    </row>
    <row r="28" spans="4:38" x14ac:dyDescent="0.3">
      <c r="D28" s="5" t="s">
        <v>315</v>
      </c>
      <c r="E28" t="s">
        <v>282</v>
      </c>
      <c r="F28" s="72">
        <v>6.1486486486486476E-2</v>
      </c>
      <c r="G28" s="23"/>
      <c r="H28" s="72">
        <v>7.1028037383177561E-2</v>
      </c>
      <c r="I28" s="72">
        <v>9.4067796610169493E-2</v>
      </c>
      <c r="J28" s="23"/>
      <c r="K28" s="72">
        <v>0.75507282983918489</v>
      </c>
      <c r="L28" s="23"/>
      <c r="M28" s="23">
        <v>6.5677966101694907E-2</v>
      </c>
      <c r="N28" s="23">
        <v>5.6730769230769224E-2</v>
      </c>
      <c r="O28" s="23"/>
      <c r="P28" s="72">
        <v>1.1577133007756393</v>
      </c>
      <c r="Q28" s="23"/>
      <c r="R28" s="23">
        <v>23.6</v>
      </c>
      <c r="S28" s="23">
        <v>20.8</v>
      </c>
      <c r="T28" s="23">
        <v>44.400000000000006</v>
      </c>
      <c r="U28" s="72">
        <v>1.1346153846153846</v>
      </c>
      <c r="V28" s="23"/>
      <c r="W28" s="23">
        <v>32.1</v>
      </c>
      <c r="X28" s="23">
        <v>11.8</v>
      </c>
      <c r="Y28" s="23">
        <v>43.900000000000006</v>
      </c>
      <c r="Z28" s="72">
        <v>2.7203389830508473</v>
      </c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2"/>
    </row>
    <row r="29" spans="4:38" x14ac:dyDescent="0.3">
      <c r="D29" s="5" t="s">
        <v>315</v>
      </c>
      <c r="E29" t="s">
        <v>290</v>
      </c>
      <c r="F29" s="72">
        <v>8.148854961832061E-2</v>
      </c>
      <c r="G29" s="23"/>
      <c r="H29" s="72">
        <v>6.7160493827160495E-2</v>
      </c>
      <c r="I29" s="72">
        <v>8.5384615384615392E-2</v>
      </c>
      <c r="J29" s="23"/>
      <c r="K29" s="72">
        <v>0.78656434211989756</v>
      </c>
      <c r="L29" s="23"/>
      <c r="M29" s="23">
        <v>9.3706293706293714E-2</v>
      </c>
      <c r="N29" s="23">
        <v>6.6806722689075629E-2</v>
      </c>
      <c r="O29" s="23"/>
      <c r="P29" s="72">
        <v>1.4026476667986103</v>
      </c>
      <c r="Q29" s="23"/>
      <c r="R29" s="23">
        <v>28.6</v>
      </c>
      <c r="S29" s="23">
        <v>23.8</v>
      </c>
      <c r="T29" s="23">
        <v>52.400000000000006</v>
      </c>
      <c r="U29" s="72">
        <v>1.2016806722689075</v>
      </c>
      <c r="V29" s="23"/>
      <c r="W29" s="23">
        <v>40.5</v>
      </c>
      <c r="X29" s="23">
        <v>13</v>
      </c>
      <c r="Y29" s="23">
        <v>53.5</v>
      </c>
      <c r="Z29" s="72">
        <v>3.1153846153846154</v>
      </c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2"/>
    </row>
    <row r="30" spans="4:38" x14ac:dyDescent="0.3">
      <c r="D30" s="5" t="s">
        <v>315</v>
      </c>
      <c r="E30" t="s">
        <v>284</v>
      </c>
      <c r="F30" s="72">
        <v>6.4814814814814811E-2</v>
      </c>
      <c r="G30" s="23"/>
      <c r="H30" s="72">
        <v>4.9642004773269695E-2</v>
      </c>
      <c r="I30" s="72">
        <v>7.583892617449664E-2</v>
      </c>
      <c r="J30" s="23"/>
      <c r="K30" s="72">
        <v>0.65457156736435262</v>
      </c>
      <c r="L30" s="23"/>
      <c r="M30" s="23">
        <v>6.3157894736842107E-2</v>
      </c>
      <c r="N30" s="23">
        <v>6.7281105990783407E-2</v>
      </c>
      <c r="O30" s="23"/>
      <c r="P30" s="72">
        <v>0.9387166546503245</v>
      </c>
      <c r="Q30" s="23"/>
      <c r="R30" s="23">
        <v>32.299999999999997</v>
      </c>
      <c r="S30" s="23">
        <v>21.7</v>
      </c>
      <c r="T30" s="23">
        <v>54</v>
      </c>
      <c r="U30" s="72">
        <v>1.4884792626728109</v>
      </c>
      <c r="V30" s="23"/>
      <c r="W30" s="23">
        <v>41.9</v>
      </c>
      <c r="X30" s="23">
        <v>14.9</v>
      </c>
      <c r="Y30" s="23">
        <v>56.8</v>
      </c>
      <c r="Z30" s="72">
        <v>2.8120805369127515</v>
      </c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2"/>
    </row>
    <row r="31" spans="4:38" x14ac:dyDescent="0.3">
      <c r="D31" s="5" t="s">
        <v>315</v>
      </c>
      <c r="E31" t="s">
        <v>285</v>
      </c>
      <c r="F31" s="72">
        <v>8.5741811175337176E-2</v>
      </c>
      <c r="G31" s="23"/>
      <c r="H31" s="72">
        <v>9.3827160493827153E-2</v>
      </c>
      <c r="I31" s="72">
        <v>3.4728682170542632E-2</v>
      </c>
      <c r="J31" s="23"/>
      <c r="K31" s="72">
        <v>2.7017195767195767</v>
      </c>
      <c r="L31" s="23"/>
      <c r="M31" s="23">
        <v>9.6678966789667892E-2</v>
      </c>
      <c r="N31" s="23">
        <v>7.3790322580645162E-2</v>
      </c>
      <c r="O31" s="23"/>
      <c r="P31" s="72">
        <v>1.3101849051277397</v>
      </c>
      <c r="Q31" s="23"/>
      <c r="R31" s="23">
        <v>27.1</v>
      </c>
      <c r="S31" s="23">
        <v>24.8</v>
      </c>
      <c r="T31" s="23">
        <v>51.900000000000006</v>
      </c>
      <c r="U31" s="72">
        <v>1.092741935483871</v>
      </c>
      <c r="V31" s="23"/>
      <c r="W31" s="23">
        <v>40.5</v>
      </c>
      <c r="X31" s="23">
        <v>12.9</v>
      </c>
      <c r="Y31" s="23">
        <v>53.4</v>
      </c>
      <c r="Z31" s="72">
        <v>3.13953488372093</v>
      </c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2"/>
    </row>
    <row r="32" spans="4:38" x14ac:dyDescent="0.3">
      <c r="D32" s="5" t="s">
        <v>315</v>
      </c>
      <c r="E32" t="s">
        <v>291</v>
      </c>
      <c r="F32" s="72">
        <v>4.0138888888888891E-2</v>
      </c>
      <c r="G32" s="23"/>
      <c r="H32" s="72">
        <v>4.4672897196261684E-2</v>
      </c>
      <c r="I32" s="72">
        <v>2.2777777777777779E-2</v>
      </c>
      <c r="J32" s="23"/>
      <c r="K32" s="72">
        <v>1.9612491452017324</v>
      </c>
      <c r="L32" s="23"/>
      <c r="M32" s="23">
        <v>4.9728260869565222E-2</v>
      </c>
      <c r="N32" s="23">
        <v>2.7535714285714285E-2</v>
      </c>
      <c r="O32" s="23"/>
      <c r="P32" s="72">
        <v>1.8059549991541197</v>
      </c>
      <c r="Q32" s="23"/>
      <c r="R32" s="23">
        <v>36.799999999999997</v>
      </c>
      <c r="S32" s="23">
        <v>28</v>
      </c>
      <c r="T32" s="23">
        <v>64.8</v>
      </c>
      <c r="U32" s="72">
        <v>1.3142857142857143</v>
      </c>
      <c r="V32" s="23"/>
      <c r="W32" s="23">
        <v>53.5</v>
      </c>
      <c r="X32" s="23">
        <v>16.2</v>
      </c>
      <c r="Y32" s="23">
        <v>69.7</v>
      </c>
      <c r="Z32" s="72">
        <v>3.3024691358024691</v>
      </c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2"/>
    </row>
    <row r="33" spans="1:38" x14ac:dyDescent="0.3">
      <c r="D33" s="5" t="s">
        <v>315</v>
      </c>
      <c r="E33" t="s">
        <v>286</v>
      </c>
      <c r="F33" s="72">
        <v>6.8132530120481927E-2</v>
      </c>
      <c r="G33" s="23"/>
      <c r="H33" s="72">
        <v>8.2170542635658914E-2</v>
      </c>
      <c r="I33" s="72">
        <v>2.743362831858407E-2</v>
      </c>
      <c r="J33" s="23"/>
      <c r="K33" s="72">
        <v>2.9952488122030507</v>
      </c>
      <c r="L33" s="23"/>
      <c r="M33" s="23">
        <v>9.1637630662020908E-2</v>
      </c>
      <c r="N33" s="23">
        <v>3.6161137440758294E-2</v>
      </c>
      <c r="O33" s="23"/>
      <c r="P33" s="72">
        <v>2.5341467981240382</v>
      </c>
      <c r="Q33" s="23"/>
      <c r="R33" s="23">
        <v>28.7</v>
      </c>
      <c r="S33" s="23">
        <v>21.1</v>
      </c>
      <c r="T33" s="23">
        <v>49.8</v>
      </c>
      <c r="U33" s="72">
        <v>1.3601895734597156</v>
      </c>
      <c r="V33" s="23"/>
      <c r="W33" s="23">
        <v>38.700000000000003</v>
      </c>
      <c r="X33" s="23">
        <v>11.3</v>
      </c>
      <c r="Y33" s="23">
        <v>50</v>
      </c>
      <c r="Z33" s="72">
        <v>3.4247787610619471</v>
      </c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2"/>
    </row>
    <row r="34" spans="1:38" x14ac:dyDescent="0.3">
      <c r="D34" s="5" t="s">
        <v>315</v>
      </c>
      <c r="E34" t="s">
        <v>287</v>
      </c>
      <c r="F34" s="72"/>
      <c r="G34" s="23"/>
      <c r="H34" s="72">
        <v>4.4817927170868348E-2</v>
      </c>
      <c r="I34" s="72">
        <v>6.7333333333333328E-2</v>
      </c>
      <c r="J34" s="23"/>
      <c r="K34" s="72">
        <v>0.66561277976537159</v>
      </c>
      <c r="L34" s="23"/>
      <c r="M34" s="23"/>
      <c r="N34" s="23"/>
      <c r="O34" s="23"/>
      <c r="P34" s="72"/>
      <c r="Q34" s="23"/>
      <c r="R34" s="23"/>
      <c r="S34" s="23"/>
      <c r="T34" s="23"/>
      <c r="U34" s="72"/>
      <c r="V34" s="23"/>
      <c r="W34" s="23">
        <v>35.700000000000003</v>
      </c>
      <c r="X34" s="23">
        <v>15</v>
      </c>
      <c r="Y34" s="23">
        <v>50.7</v>
      </c>
      <c r="Z34" s="72">
        <v>2.3800000000000003</v>
      </c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2"/>
    </row>
    <row r="35" spans="1:38" x14ac:dyDescent="0.3">
      <c r="D35" s="1" t="s">
        <v>316</v>
      </c>
      <c r="E35" t="s">
        <v>280</v>
      </c>
      <c r="F35" s="72">
        <v>5.9198113207547164E-2</v>
      </c>
      <c r="G35" s="23"/>
      <c r="H35" s="72">
        <v>6.9936708860759492E-2</v>
      </c>
      <c r="I35" s="72">
        <v>3.6747967479674792E-2</v>
      </c>
      <c r="J35" s="23"/>
      <c r="K35" s="72">
        <v>1.9031449535118183</v>
      </c>
      <c r="L35" s="23"/>
      <c r="M35" s="23">
        <v>7.1499999999999994E-2</v>
      </c>
      <c r="N35" s="23">
        <v>4.8214285714285723E-2</v>
      </c>
      <c r="O35" s="23"/>
      <c r="P35" s="72">
        <v>1.4829629629629626</v>
      </c>
      <c r="Q35" s="23"/>
      <c r="R35" s="23">
        <v>20</v>
      </c>
      <c r="S35" s="23">
        <v>22.4</v>
      </c>
      <c r="T35" s="23">
        <v>42.4</v>
      </c>
      <c r="U35" s="72">
        <v>0.8928571428571429</v>
      </c>
      <c r="V35" s="23"/>
      <c r="W35" s="23">
        <v>31.6</v>
      </c>
      <c r="X35" s="23">
        <v>12.3</v>
      </c>
      <c r="Y35" s="23">
        <v>43.900000000000006</v>
      </c>
      <c r="Z35" s="72">
        <v>2.5691056910569103</v>
      </c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2"/>
    </row>
    <row r="36" spans="1:38" x14ac:dyDescent="0.3">
      <c r="D36" s="1" t="s">
        <v>317</v>
      </c>
      <c r="E36" t="s">
        <v>281</v>
      </c>
      <c r="F36" s="72">
        <v>4.5454545454545463E-2</v>
      </c>
      <c r="G36" s="23"/>
      <c r="H36" s="72">
        <v>4.2692307692307696E-2</v>
      </c>
      <c r="I36" s="72">
        <v>4.7647058823529417E-2</v>
      </c>
      <c r="J36" s="23"/>
      <c r="K36" s="72">
        <v>0.89601139601139601</v>
      </c>
      <c r="L36" s="23"/>
      <c r="M36" s="23">
        <v>5.7400722021660654E-2</v>
      </c>
      <c r="N36" s="23">
        <v>3.2270916334661358E-2</v>
      </c>
      <c r="O36" s="23"/>
      <c r="P36" s="72">
        <v>1.7787137317823238</v>
      </c>
      <c r="Q36" s="23"/>
      <c r="R36" s="23">
        <v>27.7</v>
      </c>
      <c r="S36" s="23">
        <v>25.1</v>
      </c>
      <c r="T36" s="23">
        <v>52.8</v>
      </c>
      <c r="U36" s="72">
        <v>1.1035856573705178</v>
      </c>
      <c r="V36" s="23"/>
      <c r="W36" s="23">
        <v>52</v>
      </c>
      <c r="X36" s="23">
        <v>13.6</v>
      </c>
      <c r="Y36" s="23">
        <v>65.599999999999994</v>
      </c>
      <c r="Z36" s="72">
        <v>3.8235294117647061</v>
      </c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2"/>
    </row>
    <row r="37" spans="1:38" x14ac:dyDescent="0.3">
      <c r="D37" s="1" t="s">
        <v>318</v>
      </c>
      <c r="E37" t="s">
        <v>282</v>
      </c>
      <c r="F37" s="72">
        <v>4.0818181818181816E-2</v>
      </c>
      <c r="G37" s="23"/>
      <c r="H37" s="72">
        <v>4.5705521472392638E-2</v>
      </c>
      <c r="I37" s="72">
        <v>3.495238095238095E-2</v>
      </c>
      <c r="J37" s="23"/>
      <c r="K37" s="72">
        <v>1.3076511592918876</v>
      </c>
      <c r="L37" s="23"/>
      <c r="M37" s="23">
        <v>5.4545454545454543E-2</v>
      </c>
      <c r="N37" s="23">
        <v>2.2245989304812835E-2</v>
      </c>
      <c r="O37" s="23"/>
      <c r="P37" s="72">
        <v>2.4519230769230766</v>
      </c>
      <c r="Q37" s="23"/>
      <c r="R37" s="23">
        <v>25.3</v>
      </c>
      <c r="S37" s="23">
        <v>18.7</v>
      </c>
      <c r="T37" s="23">
        <v>44</v>
      </c>
      <c r="U37" s="72">
        <v>1.3529411764705883</v>
      </c>
      <c r="V37" s="23"/>
      <c r="W37" s="23">
        <v>32.6</v>
      </c>
      <c r="X37" s="23">
        <v>10.5</v>
      </c>
      <c r="Y37" s="23">
        <v>43.1</v>
      </c>
      <c r="Z37" s="72">
        <v>3.1047619047619048</v>
      </c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2"/>
    </row>
    <row r="38" spans="1:38" x14ac:dyDescent="0.3">
      <c r="D38" s="1" t="s">
        <v>319</v>
      </c>
      <c r="E38" t="s">
        <v>290</v>
      </c>
      <c r="F38" s="72">
        <v>3.3038759689922474E-2</v>
      </c>
      <c r="G38" s="23"/>
      <c r="H38" s="72">
        <v>4.2080378250591022E-2</v>
      </c>
      <c r="I38" s="72">
        <v>4.4124999999999998E-2</v>
      </c>
      <c r="J38" s="23"/>
      <c r="K38" s="72">
        <v>0.95366296318619881</v>
      </c>
      <c r="L38" s="23"/>
      <c r="M38" s="23">
        <v>3.6734693877551017E-2</v>
      </c>
      <c r="N38" s="23">
        <v>2.7312252964426874E-2</v>
      </c>
      <c r="O38" s="23"/>
      <c r="P38" s="72">
        <v>1.3449895153430402</v>
      </c>
      <c r="Q38" s="23"/>
      <c r="R38" s="23">
        <v>39.200000000000003</v>
      </c>
      <c r="S38" s="23">
        <v>25.3</v>
      </c>
      <c r="T38" s="23">
        <v>64.5</v>
      </c>
      <c r="U38" s="72">
        <v>1.5494071146245061</v>
      </c>
      <c r="V38" s="23"/>
      <c r="W38" s="23">
        <v>42.3</v>
      </c>
      <c r="X38" s="23">
        <v>16</v>
      </c>
      <c r="Y38" s="23">
        <v>58.3</v>
      </c>
      <c r="Z38" s="72">
        <v>2.6437499999999998</v>
      </c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2"/>
    </row>
    <row r="39" spans="1:38" x14ac:dyDescent="0.3">
      <c r="D39" s="1" t="s">
        <v>320</v>
      </c>
      <c r="E39" t="s">
        <v>283</v>
      </c>
      <c r="F39" s="72">
        <v>3.7470930232558139E-2</v>
      </c>
      <c r="G39" s="23"/>
      <c r="H39" s="72">
        <v>4.6503496503496507E-2</v>
      </c>
      <c r="I39" s="72">
        <v>7.9470198675496671E-3</v>
      </c>
      <c r="J39" s="23"/>
      <c r="K39" s="72">
        <v>5.8516899766899781</v>
      </c>
      <c r="L39" s="23"/>
      <c r="M39" s="23">
        <v>6.5030674846625766E-2</v>
      </c>
      <c r="N39" s="23">
        <v>1.2651933701657458E-2</v>
      </c>
      <c r="O39" s="23"/>
      <c r="P39" s="72">
        <v>5.1399791035979314</v>
      </c>
      <c r="Q39" s="23"/>
      <c r="R39" s="23">
        <v>16.3</v>
      </c>
      <c r="S39" s="23">
        <v>18.100000000000001</v>
      </c>
      <c r="T39" s="23">
        <v>34.400000000000006</v>
      </c>
      <c r="U39" s="72">
        <v>0.90055248618784522</v>
      </c>
      <c r="V39" s="23"/>
      <c r="W39" s="23">
        <v>28.6</v>
      </c>
      <c r="X39" s="23">
        <v>9.06</v>
      </c>
      <c r="Y39" s="23">
        <v>37.660000000000004</v>
      </c>
      <c r="Z39" s="72">
        <v>3.1567328918322297</v>
      </c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2"/>
    </row>
    <row r="40" spans="1:38" x14ac:dyDescent="0.3">
      <c r="D40" s="1" t="s">
        <v>321</v>
      </c>
      <c r="E40" t="s">
        <v>284</v>
      </c>
      <c r="F40" s="72"/>
      <c r="G40" s="23"/>
      <c r="H40" s="72">
        <v>4.6004842615012108E-2</v>
      </c>
      <c r="I40" s="72">
        <v>5.0337837837837837E-2</v>
      </c>
      <c r="J40" s="23"/>
      <c r="K40" s="72">
        <v>0.91392170564050901</v>
      </c>
      <c r="L40" s="23"/>
      <c r="M40" s="23"/>
      <c r="N40" s="23"/>
      <c r="O40" s="23"/>
      <c r="P40" s="72"/>
      <c r="Q40" s="23"/>
      <c r="R40" s="23"/>
      <c r="S40" s="23"/>
      <c r="T40" s="23"/>
      <c r="U40" s="72"/>
      <c r="V40" s="23"/>
      <c r="W40" s="23">
        <v>41.3</v>
      </c>
      <c r="X40" s="23">
        <v>14.8</v>
      </c>
      <c r="Y40" s="23">
        <v>56.099999999999994</v>
      </c>
      <c r="Z40" s="72">
        <v>2.7905405405405403</v>
      </c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2"/>
    </row>
    <row r="41" spans="1:38" x14ac:dyDescent="0.3"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2"/>
    </row>
    <row r="42" spans="1:38" x14ac:dyDescent="0.3"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2"/>
    </row>
    <row r="43" spans="1:38" x14ac:dyDescent="0.3"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2"/>
    </row>
    <row r="44" spans="1:38" x14ac:dyDescent="0.3"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</row>
    <row r="45" spans="1:38" x14ac:dyDescent="0.3"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</row>
    <row r="46" spans="1:38" ht="25.8" x14ac:dyDescent="0.5">
      <c r="A46" s="20"/>
      <c r="B46" s="20"/>
      <c r="C46" s="20"/>
      <c r="D46" s="67" t="s">
        <v>531</v>
      </c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  <c r="S46" s="67"/>
      <c r="T46" s="67"/>
      <c r="U46" s="67"/>
      <c r="V46" s="67"/>
      <c r="W46" s="67"/>
      <c r="X46" s="67"/>
      <c r="Y46" s="67"/>
      <c r="Z46" s="67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</row>
    <row r="47" spans="1:38" x14ac:dyDescent="0.3">
      <c r="A47" s="14" t="s">
        <v>269</v>
      </c>
      <c r="B47" s="14"/>
      <c r="C47" s="14"/>
      <c r="D47" s="20"/>
      <c r="E47" s="20"/>
      <c r="F47" s="71" t="s">
        <v>534</v>
      </c>
      <c r="G47" s="23"/>
      <c r="H47" s="37" t="s">
        <v>532</v>
      </c>
      <c r="I47" s="37"/>
      <c r="J47" s="37"/>
      <c r="K47" s="37"/>
      <c r="L47" s="23"/>
      <c r="M47" s="73" t="s">
        <v>533</v>
      </c>
      <c r="N47" s="73"/>
      <c r="O47" s="73"/>
      <c r="P47" s="73"/>
      <c r="Q47" s="23"/>
      <c r="R47" s="73" t="s">
        <v>538</v>
      </c>
      <c r="S47" s="73"/>
      <c r="T47" s="73"/>
      <c r="U47" s="73"/>
      <c r="V47" s="23"/>
      <c r="W47" s="37" t="s">
        <v>536</v>
      </c>
      <c r="X47" s="37"/>
      <c r="Y47" s="37"/>
      <c r="Z47" s="37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</row>
    <row r="48" spans="1:38" x14ac:dyDescent="0.3">
      <c r="A48" s="20"/>
      <c r="B48" s="20"/>
      <c r="C48" s="20"/>
      <c r="D48" s="20"/>
      <c r="E48" s="20"/>
      <c r="F48" s="20"/>
      <c r="G48" s="23"/>
      <c r="H48" s="23" t="s">
        <v>299</v>
      </c>
      <c r="I48" s="23" t="s">
        <v>300</v>
      </c>
      <c r="J48" s="23"/>
      <c r="K48" s="23" t="s">
        <v>278</v>
      </c>
      <c r="L48" s="23"/>
      <c r="M48" s="23" t="s">
        <v>3</v>
      </c>
      <c r="N48" s="23" t="s">
        <v>4</v>
      </c>
      <c r="O48" s="23"/>
      <c r="P48" s="23" t="s">
        <v>5</v>
      </c>
      <c r="Q48" s="23"/>
      <c r="R48" s="23" t="s">
        <v>3</v>
      </c>
      <c r="S48" s="23" t="s">
        <v>4</v>
      </c>
      <c r="T48" s="23" t="s">
        <v>277</v>
      </c>
      <c r="U48" s="23" t="s">
        <v>5</v>
      </c>
      <c r="V48" s="23"/>
      <c r="W48" s="23" t="s">
        <v>299</v>
      </c>
      <c r="X48" s="23" t="s">
        <v>300</v>
      </c>
      <c r="Y48" s="23" t="s">
        <v>301</v>
      </c>
      <c r="Z48" s="23" t="s">
        <v>278</v>
      </c>
    </row>
    <row r="49" spans="1:26" x14ac:dyDescent="0.3">
      <c r="A49" s="20"/>
      <c r="B49" s="20"/>
      <c r="C49" s="20"/>
      <c r="D49" s="21" t="s">
        <v>304</v>
      </c>
      <c r="E49" s="20" t="s">
        <v>280</v>
      </c>
      <c r="F49" s="72">
        <v>2.9889867841409689E-2</v>
      </c>
      <c r="G49" s="23"/>
      <c r="H49" s="72">
        <v>3.8153846153846156E-2</v>
      </c>
      <c r="I49" s="72">
        <v>3.4258064516129033E-2</v>
      </c>
      <c r="J49" s="23"/>
      <c r="K49" s="72">
        <v>1.1137186730407069</v>
      </c>
      <c r="L49" s="23"/>
      <c r="M49" s="23">
        <v>3.1300448430493268E-2</v>
      </c>
      <c r="N49" s="23">
        <v>2.8528138528138527E-2</v>
      </c>
      <c r="O49" s="23"/>
      <c r="P49" s="72">
        <v>1.0971780861068201</v>
      </c>
      <c r="Q49" s="23"/>
      <c r="R49">
        <v>22.3</v>
      </c>
      <c r="S49">
        <v>23.1</v>
      </c>
      <c r="T49">
        <v>45.400000000000006</v>
      </c>
      <c r="U49" s="66">
        <v>0.96536796536796532</v>
      </c>
      <c r="W49">
        <v>19.5</v>
      </c>
      <c r="X49">
        <v>15.5</v>
      </c>
      <c r="Y49">
        <v>35</v>
      </c>
      <c r="Z49" s="66">
        <v>1.2580645161290323</v>
      </c>
    </row>
    <row r="50" spans="1:26" x14ac:dyDescent="0.3">
      <c r="A50" s="20"/>
      <c r="B50" s="20"/>
      <c r="C50" s="20"/>
      <c r="D50" s="21" t="s">
        <v>304</v>
      </c>
      <c r="E50" s="20" t="s">
        <v>281</v>
      </c>
      <c r="F50" s="72">
        <v>2.3173076923076921E-2</v>
      </c>
      <c r="G50" s="23"/>
      <c r="H50" s="72">
        <v>2.2431192660550457E-2</v>
      </c>
      <c r="I50" s="72">
        <v>3.3859649122807013E-2</v>
      </c>
      <c r="J50" s="23"/>
      <c r="K50" s="72">
        <v>0.66247563816133481</v>
      </c>
      <c r="L50" s="23"/>
      <c r="M50" s="23">
        <v>1.8550000000000001E-2</v>
      </c>
      <c r="N50" s="23">
        <v>2.7453703703703699E-2</v>
      </c>
      <c r="O50" s="23"/>
      <c r="P50" s="72">
        <v>0.67568296795952798</v>
      </c>
      <c r="Q50" s="23"/>
      <c r="R50">
        <v>20</v>
      </c>
      <c r="S50">
        <v>21.6</v>
      </c>
      <c r="T50">
        <v>41.6</v>
      </c>
      <c r="U50" s="66">
        <v>0.92592592592592582</v>
      </c>
      <c r="W50">
        <v>21.8</v>
      </c>
      <c r="X50">
        <v>17.100000000000001</v>
      </c>
      <c r="Y50">
        <v>38.900000000000006</v>
      </c>
      <c r="Z50" s="66">
        <v>1.2748538011695907</v>
      </c>
    </row>
    <row r="51" spans="1:26" x14ac:dyDescent="0.3">
      <c r="A51" s="20"/>
      <c r="B51" s="20"/>
      <c r="C51" s="20"/>
      <c r="D51" s="21" t="s">
        <v>304</v>
      </c>
      <c r="E51" s="20" t="s">
        <v>282</v>
      </c>
      <c r="F51" s="72">
        <v>3.4504716981132076E-2</v>
      </c>
      <c r="G51" s="23"/>
      <c r="H51" s="72">
        <v>3.5277777777777776E-2</v>
      </c>
      <c r="I51" s="72">
        <v>5.2838709677419354E-2</v>
      </c>
      <c r="J51" s="23"/>
      <c r="K51" s="72">
        <v>0.66765025098358433</v>
      </c>
      <c r="L51" s="23"/>
      <c r="M51" s="23">
        <v>1.8743169398907106E-2</v>
      </c>
      <c r="N51" s="23">
        <v>4.6473029045643155E-2</v>
      </c>
      <c r="O51" s="23"/>
      <c r="P51" s="72">
        <v>0.4033128415300547</v>
      </c>
      <c r="Q51" s="23"/>
      <c r="R51">
        <v>18.3</v>
      </c>
      <c r="S51">
        <v>24.1</v>
      </c>
      <c r="T51">
        <v>42.400000000000006</v>
      </c>
      <c r="U51" s="66">
        <v>0.75933609958506221</v>
      </c>
      <c r="W51">
        <v>25.2</v>
      </c>
      <c r="X51">
        <v>15.5</v>
      </c>
      <c r="Y51">
        <v>40.700000000000003</v>
      </c>
      <c r="Z51" s="66">
        <v>1.6258064516129032</v>
      </c>
    </row>
    <row r="52" spans="1:26" x14ac:dyDescent="0.3">
      <c r="A52" s="20"/>
      <c r="B52" s="20"/>
      <c r="C52" s="20"/>
      <c r="D52" s="21" t="s">
        <v>304</v>
      </c>
      <c r="E52" s="20" t="s">
        <v>283</v>
      </c>
      <c r="F52" s="72">
        <v>2.8532731376975172E-2</v>
      </c>
      <c r="G52" s="23"/>
      <c r="H52" s="72">
        <v>5.6862745098039215E-2</v>
      </c>
      <c r="I52" s="72">
        <v>2.7235294117647059E-2</v>
      </c>
      <c r="J52" s="23"/>
      <c r="K52" s="72">
        <v>2.087832973362131</v>
      </c>
      <c r="L52" s="23"/>
      <c r="M52" s="23">
        <v>3.6228813559322032E-2</v>
      </c>
      <c r="N52" s="23">
        <v>1.9758454106280191E-2</v>
      </c>
      <c r="O52" s="23"/>
      <c r="P52" s="72">
        <v>1.8335854295304796</v>
      </c>
      <c r="Q52" s="23"/>
      <c r="R52">
        <v>23.6</v>
      </c>
      <c r="S52">
        <v>20.7</v>
      </c>
      <c r="T52">
        <v>44.3</v>
      </c>
      <c r="U52" s="66">
        <v>1.1400966183574881</v>
      </c>
      <c r="W52">
        <v>25.5</v>
      </c>
      <c r="X52">
        <v>17</v>
      </c>
      <c r="Y52">
        <v>42.5</v>
      </c>
      <c r="Z52" s="66">
        <v>1.5</v>
      </c>
    </row>
    <row r="53" spans="1:26" x14ac:dyDescent="0.3">
      <c r="A53" s="20"/>
      <c r="B53" s="20"/>
      <c r="C53" s="20"/>
      <c r="D53" s="21" t="s">
        <v>304</v>
      </c>
      <c r="E53" s="20" t="s">
        <v>284</v>
      </c>
      <c r="F53" s="72">
        <v>4.4833702882483367E-2</v>
      </c>
      <c r="G53" s="23"/>
      <c r="H53" s="72">
        <v>4.9193548387096775E-2</v>
      </c>
      <c r="I53" s="72">
        <v>5.5448717948717946E-2</v>
      </c>
      <c r="J53" s="23"/>
      <c r="K53" s="72">
        <v>0.88719000559388406</v>
      </c>
      <c r="L53" s="23"/>
      <c r="M53" s="23">
        <v>4.0458715596330276E-2</v>
      </c>
      <c r="N53" s="23">
        <v>4.8927038626609437E-2</v>
      </c>
      <c r="O53" s="23"/>
      <c r="P53" s="72">
        <v>0.82691936262675048</v>
      </c>
      <c r="Q53" s="23"/>
      <c r="R53">
        <v>21.8</v>
      </c>
      <c r="S53">
        <v>23.3</v>
      </c>
      <c r="T53">
        <v>45.1</v>
      </c>
      <c r="U53" s="66">
        <v>0.93562231759656656</v>
      </c>
      <c r="W53">
        <v>24.8</v>
      </c>
      <c r="X53">
        <v>15.6</v>
      </c>
      <c r="Y53">
        <v>40.4</v>
      </c>
      <c r="Z53" s="66">
        <v>1.5897435897435899</v>
      </c>
    </row>
    <row r="54" spans="1:26" x14ac:dyDescent="0.3">
      <c r="A54" s="20"/>
      <c r="B54" s="20"/>
      <c r="C54" s="20"/>
      <c r="D54" s="21" t="s">
        <v>304</v>
      </c>
      <c r="E54" s="20" t="s">
        <v>285</v>
      </c>
      <c r="F54" s="72">
        <v>3.0133779264214049E-2</v>
      </c>
      <c r="G54" s="23"/>
      <c r="H54" s="72">
        <v>3.8201058201058201E-2</v>
      </c>
      <c r="I54" s="72">
        <v>2.8571428571428574E-2</v>
      </c>
      <c r="J54" s="23"/>
      <c r="K54" s="72">
        <v>1.3370370370370368</v>
      </c>
      <c r="L54" s="23"/>
      <c r="M54" s="23">
        <v>3.9736842105263161E-2</v>
      </c>
      <c r="N54" s="23">
        <v>2.0204081632653061E-2</v>
      </c>
      <c r="O54" s="23"/>
      <c r="P54" s="72">
        <v>1.9667729930887827</v>
      </c>
      <c r="Q54" s="23"/>
      <c r="R54">
        <v>15.2</v>
      </c>
      <c r="S54">
        <v>14.7</v>
      </c>
      <c r="T54">
        <v>29.9</v>
      </c>
      <c r="U54" s="66">
        <v>1.0340136054421769</v>
      </c>
      <c r="W54">
        <v>18.899999999999999</v>
      </c>
      <c r="X54">
        <v>11.2</v>
      </c>
      <c r="Y54">
        <v>30.099999999999998</v>
      </c>
      <c r="Z54" s="66">
        <v>1.6875</v>
      </c>
    </row>
    <row r="55" spans="1:26" x14ac:dyDescent="0.3">
      <c r="A55" s="20"/>
      <c r="B55" s="20"/>
      <c r="C55" s="20"/>
      <c r="D55" s="21" t="s">
        <v>304</v>
      </c>
      <c r="E55" s="20" t="s">
        <v>291</v>
      </c>
      <c r="F55" s="72">
        <v>3.010964912280702E-2</v>
      </c>
      <c r="G55" s="23"/>
      <c r="H55" s="72">
        <v>1.4795539033457251E-2</v>
      </c>
      <c r="I55" s="72">
        <v>4.9036144578313248E-2</v>
      </c>
      <c r="J55" s="23"/>
      <c r="K55" s="72">
        <v>0.30172720879040588</v>
      </c>
      <c r="L55" s="23"/>
      <c r="M55" s="23">
        <v>1.6275303643724696E-2</v>
      </c>
      <c r="N55" s="23">
        <v>4.6459330143540672E-2</v>
      </c>
      <c r="O55" s="23"/>
      <c r="P55" s="72">
        <v>0.35031292085874988</v>
      </c>
      <c r="Q55" s="23"/>
      <c r="R55">
        <v>24.7</v>
      </c>
      <c r="S55">
        <v>20.9</v>
      </c>
      <c r="T55">
        <v>45.599999999999994</v>
      </c>
      <c r="U55" s="66">
        <v>1.1818181818181819</v>
      </c>
      <c r="W55">
        <v>26.9</v>
      </c>
      <c r="X55">
        <v>16.600000000000001</v>
      </c>
      <c r="Y55">
        <v>43.5</v>
      </c>
      <c r="Z55" s="66">
        <v>1.6204819277108431</v>
      </c>
    </row>
    <row r="56" spans="1:26" x14ac:dyDescent="0.3">
      <c r="A56" s="20"/>
      <c r="B56" s="20"/>
      <c r="C56" s="20"/>
      <c r="D56" s="21" t="s">
        <v>304</v>
      </c>
      <c r="E56" s="20" t="s">
        <v>286</v>
      </c>
      <c r="F56" s="72">
        <v>3.4150110375275947E-2</v>
      </c>
      <c r="G56" s="23"/>
      <c r="H56" s="72">
        <v>2.8479262672811062E-2</v>
      </c>
      <c r="I56" s="72">
        <v>5.4940476190476192E-2</v>
      </c>
      <c r="J56" s="23"/>
      <c r="K56" s="72">
        <v>0.51836577779331072</v>
      </c>
      <c r="L56" s="23"/>
      <c r="M56" s="23">
        <v>3.0090090090090092E-2</v>
      </c>
      <c r="N56" s="23">
        <v>3.8051948051948052E-2</v>
      </c>
      <c r="O56" s="23"/>
      <c r="P56" s="72">
        <v>0.79076345970543926</v>
      </c>
      <c r="Q56" s="23"/>
      <c r="R56">
        <v>22.2</v>
      </c>
      <c r="S56">
        <v>23.1</v>
      </c>
      <c r="T56">
        <v>45.3</v>
      </c>
      <c r="U56" s="66">
        <v>0.96103896103896091</v>
      </c>
      <c r="W56">
        <v>21.7</v>
      </c>
      <c r="X56">
        <v>16.8</v>
      </c>
      <c r="Y56">
        <v>38.5</v>
      </c>
      <c r="Z56" s="66">
        <v>1.2916666666666665</v>
      </c>
    </row>
    <row r="57" spans="1:26" x14ac:dyDescent="0.3">
      <c r="A57" s="20"/>
      <c r="B57" s="20"/>
      <c r="C57" s="20"/>
      <c r="D57" s="21" t="s">
        <v>304</v>
      </c>
      <c r="E57" s="20" t="s">
        <v>287</v>
      </c>
      <c r="F57" s="72">
        <v>3.4384449244060478E-2</v>
      </c>
      <c r="G57" s="23"/>
      <c r="H57" s="72">
        <v>5.2032520325203252E-2</v>
      </c>
      <c r="I57" s="72">
        <v>3.7142857142857137E-2</v>
      </c>
      <c r="J57" s="23"/>
      <c r="K57" s="72">
        <v>1.4008755472170109</v>
      </c>
      <c r="L57" s="23"/>
      <c r="M57" s="23">
        <v>4.5662100456621009E-2</v>
      </c>
      <c r="N57" s="23">
        <v>2.4262295081967214E-2</v>
      </c>
      <c r="O57" s="23"/>
      <c r="P57" s="72">
        <v>1.8820190053066768</v>
      </c>
      <c r="Q57" s="23"/>
      <c r="R57">
        <v>21.9</v>
      </c>
      <c r="S57">
        <v>24.4</v>
      </c>
      <c r="T57">
        <v>46.3</v>
      </c>
      <c r="U57" s="66">
        <v>0.89754098360655732</v>
      </c>
      <c r="W57">
        <v>24.6</v>
      </c>
      <c r="X57">
        <v>16.100000000000001</v>
      </c>
      <c r="Y57">
        <v>40.700000000000003</v>
      </c>
      <c r="Z57" s="66">
        <v>1.5279503105590062</v>
      </c>
    </row>
    <row r="58" spans="1:26" x14ac:dyDescent="0.3">
      <c r="A58" s="20"/>
      <c r="B58" s="20"/>
      <c r="C58" s="20"/>
      <c r="D58" s="21" t="s">
        <v>304</v>
      </c>
      <c r="E58" s="20" t="s">
        <v>288</v>
      </c>
      <c r="F58" s="72">
        <v>3.5822050290135389E-2</v>
      </c>
      <c r="G58" s="23"/>
      <c r="H58" s="72">
        <v>4.9805447470817124E-2</v>
      </c>
      <c r="I58" s="72">
        <v>3.6303030303030302E-2</v>
      </c>
      <c r="J58" s="70"/>
      <c r="K58" s="72">
        <v>1.371936366057567</v>
      </c>
      <c r="L58" s="23"/>
      <c r="M58" s="23">
        <v>3.2761194029850747E-2</v>
      </c>
      <c r="N58" s="23">
        <v>3.9116465863453818E-2</v>
      </c>
      <c r="O58" s="23"/>
      <c r="P58" s="72">
        <v>0.83752949829905909</v>
      </c>
      <c r="Q58" s="23"/>
      <c r="R58">
        <v>26.8</v>
      </c>
      <c r="S58">
        <v>24.9</v>
      </c>
      <c r="T58">
        <v>51.7</v>
      </c>
      <c r="U58" s="66">
        <v>1.0763052208835342</v>
      </c>
      <c r="W58">
        <v>25.7</v>
      </c>
      <c r="X58">
        <v>16.5</v>
      </c>
      <c r="Y58">
        <v>42.2</v>
      </c>
      <c r="Z58" s="66">
        <v>1.5575757575757576</v>
      </c>
    </row>
    <row r="59" spans="1:26" x14ac:dyDescent="0.3">
      <c r="A59" s="20"/>
      <c r="B59" s="20"/>
      <c r="C59" s="20"/>
      <c r="D59" s="21" t="s">
        <v>304</v>
      </c>
      <c r="E59" s="20" t="s">
        <v>294</v>
      </c>
      <c r="F59" s="72">
        <v>3.5203703703703702E-2</v>
      </c>
      <c r="G59" s="23"/>
      <c r="H59" s="72">
        <v>3.6490566037735851E-2</v>
      </c>
      <c r="I59" s="72">
        <v>4.6956521739130438E-2</v>
      </c>
      <c r="J59" s="23"/>
      <c r="K59" s="72">
        <v>0.77711390635918931</v>
      </c>
      <c r="L59" s="23"/>
      <c r="M59" s="23">
        <v>4.6096654275092942E-2</v>
      </c>
      <c r="N59" s="23">
        <v>2.4391143911439116E-2</v>
      </c>
      <c r="O59" s="23"/>
      <c r="P59" s="72">
        <v>1.8898930875265032</v>
      </c>
      <c r="Q59" s="23"/>
      <c r="R59">
        <v>26.9</v>
      </c>
      <c r="S59">
        <v>27.1</v>
      </c>
      <c r="T59">
        <v>54</v>
      </c>
      <c r="U59" s="66">
        <v>0.99261992619926187</v>
      </c>
      <c r="W59">
        <v>26.5</v>
      </c>
      <c r="X59">
        <v>20.7</v>
      </c>
      <c r="Y59">
        <v>47.2</v>
      </c>
      <c r="Z59" s="66">
        <v>1.280193236714976</v>
      </c>
    </row>
    <row r="60" spans="1:26" x14ac:dyDescent="0.3">
      <c r="A60" s="20"/>
      <c r="B60" s="20"/>
      <c r="C60" s="20"/>
      <c r="D60" s="21" t="s">
        <v>304</v>
      </c>
      <c r="E60" s="20" t="s">
        <v>292</v>
      </c>
      <c r="F60" s="72">
        <v>2.5193965517241377E-2</v>
      </c>
      <c r="G60" s="23"/>
      <c r="H60" s="72">
        <v>3.5833333333333335E-2</v>
      </c>
      <c r="I60" s="72">
        <v>3.0887573964497046E-2</v>
      </c>
      <c r="J60" s="23"/>
      <c r="K60" s="72">
        <v>1.1601213282247764</v>
      </c>
      <c r="L60" s="23"/>
      <c r="M60" s="23">
        <v>2.922077922077922E-2</v>
      </c>
      <c r="N60" s="23">
        <v>2.1201716738197426E-2</v>
      </c>
      <c r="O60" s="23"/>
      <c r="P60" s="72">
        <v>1.3782270361217728</v>
      </c>
      <c r="Q60" s="23"/>
      <c r="R60">
        <v>23.1</v>
      </c>
      <c r="S60">
        <v>23.3</v>
      </c>
      <c r="T60">
        <v>46.400000000000006</v>
      </c>
      <c r="U60" s="66">
        <v>0.99141630901287559</v>
      </c>
      <c r="W60">
        <v>21.6</v>
      </c>
      <c r="X60">
        <v>16.899999999999999</v>
      </c>
      <c r="Y60">
        <v>38.5</v>
      </c>
      <c r="Z60" s="66">
        <v>1.2781065088757397</v>
      </c>
    </row>
    <row r="61" spans="1:26" x14ac:dyDescent="0.3">
      <c r="A61" s="20"/>
      <c r="B61" s="20"/>
      <c r="C61" s="20"/>
      <c r="D61" s="21" t="s">
        <v>304</v>
      </c>
      <c r="E61" s="20" t="s">
        <v>305</v>
      </c>
      <c r="F61" s="72">
        <v>2.7281105990783414E-2</v>
      </c>
      <c r="G61" s="23"/>
      <c r="H61" s="72">
        <v>2.1563786008230452E-2</v>
      </c>
      <c r="I61" s="72">
        <v>4.0402298850574711E-2</v>
      </c>
      <c r="J61" s="23"/>
      <c r="K61" s="72">
        <v>0.53372670916530562</v>
      </c>
      <c r="L61" s="23"/>
      <c r="M61" s="23">
        <v>1.8181818181818184E-2</v>
      </c>
      <c r="N61" s="23">
        <v>3.5733333333333332E-2</v>
      </c>
      <c r="O61" s="23"/>
      <c r="P61" s="72">
        <v>0.50881953867028507</v>
      </c>
      <c r="Q61" s="23"/>
      <c r="R61">
        <v>20.9</v>
      </c>
      <c r="S61">
        <v>22.5</v>
      </c>
      <c r="T61">
        <v>43.4</v>
      </c>
      <c r="U61" s="66">
        <v>0.92888888888888888</v>
      </c>
      <c r="W61">
        <v>24.3</v>
      </c>
      <c r="X61">
        <v>17.399999999999999</v>
      </c>
      <c r="Y61">
        <v>41.7</v>
      </c>
      <c r="Z61" s="66">
        <v>1.3965517241379313</v>
      </c>
    </row>
    <row r="62" spans="1:26" x14ac:dyDescent="0.3">
      <c r="A62" s="20"/>
      <c r="B62" s="20"/>
      <c r="C62" s="20"/>
      <c r="D62" s="21" t="s">
        <v>304</v>
      </c>
      <c r="E62" s="20" t="s">
        <v>306</v>
      </c>
      <c r="F62" s="72">
        <v>2.6184538653366587E-2</v>
      </c>
      <c r="G62" s="23"/>
      <c r="H62" s="72">
        <v>3.157303370786517E-2</v>
      </c>
      <c r="I62" s="72">
        <v>3.82962962962963E-2</v>
      </c>
      <c r="J62" s="23"/>
      <c r="K62" s="72">
        <v>0.82444091887075388</v>
      </c>
      <c r="L62" s="23"/>
      <c r="M62" s="23">
        <v>2.6302083333333334E-2</v>
      </c>
      <c r="N62" s="23">
        <v>2.6076555023923448E-2</v>
      </c>
      <c r="O62" s="23"/>
      <c r="P62" s="72">
        <v>1.0086487003058102</v>
      </c>
      <c r="Q62" s="23"/>
      <c r="R62">
        <v>19.2</v>
      </c>
      <c r="S62">
        <v>20.9</v>
      </c>
      <c r="T62">
        <v>40.099999999999994</v>
      </c>
      <c r="U62" s="66">
        <v>0.91866028708133973</v>
      </c>
      <c r="W62">
        <v>17.8</v>
      </c>
      <c r="X62">
        <v>13.5</v>
      </c>
      <c r="Y62">
        <v>31.3</v>
      </c>
      <c r="Z62" s="66">
        <v>1.3185185185185186</v>
      </c>
    </row>
    <row r="63" spans="1:26" x14ac:dyDescent="0.3">
      <c r="A63" s="20"/>
      <c r="B63" s="20"/>
      <c r="C63" s="20"/>
      <c r="D63" s="21" t="s">
        <v>304</v>
      </c>
      <c r="E63" s="20" t="s">
        <v>307</v>
      </c>
      <c r="F63" s="72">
        <v>3.8450363196125915E-2</v>
      </c>
      <c r="G63" s="23"/>
      <c r="H63" s="72">
        <v>3.8813559322033897E-2</v>
      </c>
      <c r="I63" s="72">
        <v>4.8571428571428578E-2</v>
      </c>
      <c r="J63" s="23"/>
      <c r="K63" s="72">
        <v>0.79910269192422723</v>
      </c>
      <c r="L63" s="23"/>
      <c r="M63" s="23">
        <v>3.2600896860986543E-2</v>
      </c>
      <c r="N63" s="23">
        <v>4.5315789473684212E-2</v>
      </c>
      <c r="O63" s="23"/>
      <c r="P63" s="72">
        <v>0.71941584246079482</v>
      </c>
      <c r="Q63" s="23"/>
      <c r="R63">
        <v>22.3</v>
      </c>
      <c r="S63">
        <v>19</v>
      </c>
      <c r="T63">
        <v>41.3</v>
      </c>
      <c r="U63" s="66">
        <v>1.1736842105263159</v>
      </c>
      <c r="W63">
        <v>23.6</v>
      </c>
      <c r="X63">
        <v>14</v>
      </c>
      <c r="Y63">
        <v>37.6</v>
      </c>
      <c r="Z63" s="66">
        <v>1.6857142857142857</v>
      </c>
    </row>
    <row r="64" spans="1:26" x14ac:dyDescent="0.3">
      <c r="A64" s="20"/>
      <c r="B64" s="20"/>
      <c r="C64" s="20"/>
      <c r="D64" s="21" t="s">
        <v>304</v>
      </c>
      <c r="E64" s="20" t="s">
        <v>308</v>
      </c>
      <c r="F64" s="72">
        <v>2.9039812646370022E-2</v>
      </c>
      <c r="G64" s="23"/>
      <c r="H64" s="72">
        <v>3.0625000000000003E-2</v>
      </c>
      <c r="I64" s="72">
        <v>4.8813559322033892E-2</v>
      </c>
      <c r="J64" s="23"/>
      <c r="K64" s="72">
        <v>0.6273871527777779</v>
      </c>
      <c r="L64" s="23"/>
      <c r="M64" s="23">
        <v>2.2070484581497799E-2</v>
      </c>
      <c r="N64" s="23">
        <v>3.6949999999999997E-2</v>
      </c>
      <c r="O64" s="23"/>
      <c r="P64" s="72">
        <v>0.59730675457368876</v>
      </c>
      <c r="Q64" s="23"/>
      <c r="R64">
        <v>22.7</v>
      </c>
      <c r="S64">
        <v>20</v>
      </c>
      <c r="T64">
        <v>42.7</v>
      </c>
      <c r="U64" s="66">
        <v>1.135</v>
      </c>
      <c r="W64">
        <v>22.4</v>
      </c>
      <c r="X64">
        <v>11.8</v>
      </c>
      <c r="Y64">
        <v>34.200000000000003</v>
      </c>
      <c r="Z64" s="66">
        <v>1.8983050847457625</v>
      </c>
    </row>
    <row r="65" spans="1:26" x14ac:dyDescent="0.3">
      <c r="A65" s="20"/>
      <c r="B65" s="20"/>
      <c r="C65" s="20"/>
      <c r="D65" s="21" t="s">
        <v>304</v>
      </c>
      <c r="E65" s="20" t="s">
        <v>309</v>
      </c>
      <c r="F65" s="72">
        <v>4.0679156908665103E-2</v>
      </c>
      <c r="G65" s="23"/>
      <c r="H65" s="72">
        <v>5.5223880597014927E-2</v>
      </c>
      <c r="I65" s="72">
        <v>7.15126050420168E-2</v>
      </c>
      <c r="J65" s="23"/>
      <c r="K65" s="72">
        <v>0.77222582738481516</v>
      </c>
      <c r="L65" s="23"/>
      <c r="M65" s="23">
        <v>3.6849315068493156E-2</v>
      </c>
      <c r="N65" s="23">
        <v>4.4711538461538462E-2</v>
      </c>
      <c r="O65" s="23"/>
      <c r="P65" s="72">
        <v>0.82415672411253504</v>
      </c>
      <c r="Q65" s="23"/>
      <c r="R65">
        <v>21.9</v>
      </c>
      <c r="S65">
        <v>20.8</v>
      </c>
      <c r="T65">
        <v>42.7</v>
      </c>
      <c r="U65" s="66">
        <v>1.0528846153846152</v>
      </c>
      <c r="W65">
        <v>20.100000000000001</v>
      </c>
      <c r="X65">
        <v>11.9</v>
      </c>
      <c r="Y65">
        <v>32</v>
      </c>
      <c r="Z65" s="66">
        <v>1.6890756302521008</v>
      </c>
    </row>
    <row r="66" spans="1:26" x14ac:dyDescent="0.3">
      <c r="A66" s="20"/>
      <c r="B66" s="20"/>
      <c r="C66" s="20"/>
      <c r="D66" s="21" t="s">
        <v>304</v>
      </c>
      <c r="E66" s="20" t="s">
        <v>310</v>
      </c>
      <c r="F66" s="72">
        <v>2.6272040302267E-2</v>
      </c>
      <c r="G66" s="23"/>
      <c r="H66" s="72">
        <v>2.6893203883495146E-2</v>
      </c>
      <c r="I66" s="72">
        <v>5.0486111111111107E-2</v>
      </c>
      <c r="J66" s="23"/>
      <c r="K66" s="72">
        <v>0.5326851938408943</v>
      </c>
      <c r="L66" s="23"/>
      <c r="M66" s="23">
        <v>1.5132275132275132E-2</v>
      </c>
      <c r="N66" s="23">
        <v>3.6394230769230769E-2</v>
      </c>
      <c r="O66" s="23"/>
      <c r="P66" s="72">
        <v>0.4157877447177315</v>
      </c>
      <c r="Q66" s="23"/>
      <c r="R66">
        <v>18.899999999999999</v>
      </c>
      <c r="S66">
        <v>20.8</v>
      </c>
      <c r="T66">
        <v>39.700000000000003</v>
      </c>
      <c r="U66" s="66">
        <v>0.90865384615384603</v>
      </c>
      <c r="W66">
        <v>20.6</v>
      </c>
      <c r="X66">
        <v>14.4</v>
      </c>
      <c r="Y66">
        <v>35</v>
      </c>
      <c r="Z66" s="66">
        <v>1.4305555555555556</v>
      </c>
    </row>
    <row r="67" spans="1:26" x14ac:dyDescent="0.3">
      <c r="A67" s="20"/>
      <c r="B67" s="20"/>
      <c r="C67" s="20"/>
      <c r="D67" s="21" t="s">
        <v>304</v>
      </c>
      <c r="E67" s="20" t="s">
        <v>311</v>
      </c>
      <c r="F67" s="72">
        <v>1.86096256684492E-2</v>
      </c>
      <c r="G67" s="23"/>
      <c r="H67" s="72">
        <v>2.3333333333333331E-2</v>
      </c>
      <c r="I67" s="72">
        <v>3.6162162162162163E-2</v>
      </c>
      <c r="J67" s="23"/>
      <c r="K67" s="72">
        <v>0.64524165421026403</v>
      </c>
      <c r="L67" s="23"/>
      <c r="M67" s="23">
        <v>1.7885304659498207E-2</v>
      </c>
      <c r="N67" s="23">
        <v>1.9326241134751777E-2</v>
      </c>
      <c r="O67" s="23"/>
      <c r="P67" s="72">
        <v>0.92544145210614559</v>
      </c>
      <c r="Q67" s="23"/>
      <c r="R67">
        <v>27.9</v>
      </c>
      <c r="S67">
        <v>28.2</v>
      </c>
      <c r="T67">
        <v>56.099999999999994</v>
      </c>
      <c r="U67" s="66">
        <v>0.9893617021276595</v>
      </c>
      <c r="W67">
        <v>24.3</v>
      </c>
      <c r="X67">
        <v>18.5</v>
      </c>
      <c r="Y67">
        <v>42.8</v>
      </c>
      <c r="Z67" s="66">
        <v>1.3135135135135136</v>
      </c>
    </row>
    <row r="68" spans="1:26" x14ac:dyDescent="0.3">
      <c r="A68" s="20"/>
      <c r="B68" s="20"/>
      <c r="C68" s="20"/>
      <c r="D68" s="21" t="s">
        <v>304</v>
      </c>
      <c r="E68" s="20" t="s">
        <v>312</v>
      </c>
      <c r="F68" s="72">
        <v>3.5363408521303256E-2</v>
      </c>
      <c r="G68" s="23"/>
      <c r="H68" s="72">
        <v>2.4419889502762429E-2</v>
      </c>
      <c r="I68" s="72">
        <v>6.4545454545454545E-2</v>
      </c>
      <c r="J68" s="23"/>
      <c r="K68" s="72">
        <v>0.37833631623998132</v>
      </c>
      <c r="L68" s="23"/>
      <c r="M68" s="23">
        <v>2.220657276995305E-2</v>
      </c>
      <c r="N68" s="23">
        <v>5.0430107526881714E-2</v>
      </c>
      <c r="O68" s="23"/>
      <c r="P68" s="72">
        <v>0.4403435538604763</v>
      </c>
      <c r="Q68" s="23"/>
      <c r="R68">
        <v>21.3</v>
      </c>
      <c r="S68">
        <v>18.600000000000001</v>
      </c>
      <c r="T68">
        <v>39.900000000000006</v>
      </c>
      <c r="U68" s="66">
        <v>1.1451612903225805</v>
      </c>
      <c r="W68">
        <v>18.100000000000001</v>
      </c>
      <c r="X68">
        <v>15.4</v>
      </c>
      <c r="Y68">
        <v>33.5</v>
      </c>
      <c r="Z68" s="66">
        <v>1.1753246753246753</v>
      </c>
    </row>
    <row r="69" spans="1:26" x14ac:dyDescent="0.3">
      <c r="A69" s="20"/>
      <c r="B69" s="20"/>
      <c r="C69" s="20"/>
      <c r="D69" s="21" t="s">
        <v>304</v>
      </c>
      <c r="E69" s="20" t="s">
        <v>313</v>
      </c>
      <c r="F69" s="72">
        <v>2.2336683417085428E-2</v>
      </c>
      <c r="G69" s="23"/>
      <c r="H69" s="72">
        <v>2.8983050847457628E-2</v>
      </c>
      <c r="I69" s="72">
        <v>2.7458563535911602E-2</v>
      </c>
      <c r="J69" s="23"/>
      <c r="K69" s="72">
        <v>1.055519558026123</v>
      </c>
      <c r="L69" s="23"/>
      <c r="M69" s="23">
        <v>2.2352941176470589E-2</v>
      </c>
      <c r="N69" s="23">
        <v>2.2319587628865982E-2</v>
      </c>
      <c r="O69" s="23"/>
      <c r="P69" s="72">
        <v>1.0014943621790517</v>
      </c>
      <c r="Q69" s="23"/>
      <c r="R69">
        <v>20.399999999999999</v>
      </c>
      <c r="S69">
        <v>19.399999999999999</v>
      </c>
      <c r="T69">
        <v>39.799999999999997</v>
      </c>
      <c r="U69" s="66">
        <v>1.0515463917525774</v>
      </c>
      <c r="W69">
        <v>23.6</v>
      </c>
      <c r="X69">
        <v>18.100000000000001</v>
      </c>
      <c r="Y69">
        <v>41.7</v>
      </c>
      <c r="Z69" s="66">
        <v>1.3038674033149171</v>
      </c>
    </row>
    <row r="70" spans="1:26" x14ac:dyDescent="0.3">
      <c r="A70" s="20"/>
      <c r="B70" s="20"/>
      <c r="C70" s="20"/>
      <c r="D70" s="1" t="s">
        <v>314</v>
      </c>
      <c r="E70" s="20" t="s">
        <v>280</v>
      </c>
      <c r="F70" s="72">
        <v>3.0838852097130241E-2</v>
      </c>
      <c r="G70" s="23"/>
      <c r="H70" s="72">
        <v>3.8812785388127859E-2</v>
      </c>
      <c r="I70" s="72">
        <v>4.1674641148325364E-2</v>
      </c>
      <c r="J70" s="23"/>
      <c r="K70" s="72">
        <v>0.93132860460605293</v>
      </c>
      <c r="L70" s="23"/>
      <c r="M70" s="23">
        <v>3.0263157894736839E-2</v>
      </c>
      <c r="N70" s="23">
        <v>3.1422222222222219E-2</v>
      </c>
      <c r="O70" s="23"/>
      <c r="P70" s="72">
        <v>0.96311322861609472</v>
      </c>
      <c r="Q70" s="23"/>
      <c r="R70">
        <v>22.8</v>
      </c>
      <c r="S70">
        <v>22.5</v>
      </c>
      <c r="T70">
        <v>45.3</v>
      </c>
      <c r="U70" s="66">
        <v>1.0133333333333334</v>
      </c>
      <c r="W70">
        <v>21.9</v>
      </c>
      <c r="X70">
        <v>20.9</v>
      </c>
      <c r="Y70">
        <v>42.8</v>
      </c>
      <c r="Z70" s="66">
        <v>1.0478468899521531</v>
      </c>
    </row>
    <row r="71" spans="1:26" x14ac:dyDescent="0.3">
      <c r="A71" s="20"/>
      <c r="B71" s="20"/>
      <c r="C71" s="20"/>
      <c r="D71" s="5" t="s">
        <v>315</v>
      </c>
      <c r="E71" s="20" t="s">
        <v>280</v>
      </c>
      <c r="F71" s="72">
        <v>3.3906976744186045E-2</v>
      </c>
      <c r="G71" s="23"/>
      <c r="H71" s="72">
        <v>4.4378109452736313E-2</v>
      </c>
      <c r="I71" s="72">
        <v>2.9865771812080538E-2</v>
      </c>
      <c r="J71" s="23"/>
      <c r="K71" s="72">
        <v>1.4859187210017326</v>
      </c>
      <c r="L71" s="23"/>
      <c r="M71" s="23">
        <v>4.2425531914893615E-2</v>
      </c>
      <c r="N71" s="23">
        <v>2.3641025641025642E-2</v>
      </c>
      <c r="O71" s="23"/>
      <c r="P71" s="72">
        <v>1.7945723911939815</v>
      </c>
      <c r="Q71" s="23"/>
      <c r="R71">
        <v>23.5</v>
      </c>
      <c r="S71">
        <v>19.5</v>
      </c>
      <c r="T71">
        <v>43</v>
      </c>
      <c r="U71" s="66">
        <v>1.2051282051282051</v>
      </c>
      <c r="W71">
        <v>20.100000000000001</v>
      </c>
      <c r="X71">
        <v>14.9</v>
      </c>
      <c r="Y71">
        <v>35</v>
      </c>
      <c r="Z71" s="66">
        <v>1.3489932885906042</v>
      </c>
    </row>
    <row r="72" spans="1:26" x14ac:dyDescent="0.3">
      <c r="A72" s="20"/>
      <c r="B72" s="20"/>
      <c r="C72" s="20"/>
      <c r="D72" s="5" t="s">
        <v>315</v>
      </c>
      <c r="E72" s="20" t="s">
        <v>281</v>
      </c>
      <c r="F72" s="72">
        <v>5.6919917864476387E-2</v>
      </c>
      <c r="G72" s="23"/>
      <c r="H72" s="72">
        <v>7.5630252100840331E-2</v>
      </c>
      <c r="I72" s="72">
        <v>7.3770491803278687E-2</v>
      </c>
      <c r="J72" s="23"/>
      <c r="K72" s="72">
        <v>1.0252100840336134</v>
      </c>
      <c r="L72" s="23"/>
      <c r="M72" s="23">
        <v>7.1764705882352939E-2</v>
      </c>
      <c r="N72" s="23">
        <v>4.060344827586207E-2</v>
      </c>
      <c r="O72" s="23"/>
      <c r="P72" s="72">
        <v>1.7674534782065692</v>
      </c>
      <c r="Q72" s="23"/>
      <c r="R72">
        <v>25.5</v>
      </c>
      <c r="S72">
        <v>23.2</v>
      </c>
      <c r="T72">
        <v>48.7</v>
      </c>
      <c r="U72" s="66">
        <v>1.0991379310344829</v>
      </c>
      <c r="W72">
        <v>23.8</v>
      </c>
      <c r="X72">
        <v>18.3</v>
      </c>
      <c r="Y72">
        <v>42.1</v>
      </c>
      <c r="Z72" s="66">
        <v>1.3005464480874316</v>
      </c>
    </row>
    <row r="73" spans="1:26" x14ac:dyDescent="0.3">
      <c r="A73" s="20"/>
      <c r="B73" s="20"/>
      <c r="C73" s="20"/>
      <c r="D73" s="5" t="s">
        <v>315</v>
      </c>
      <c r="E73" s="20" t="s">
        <v>282</v>
      </c>
      <c r="F73" s="72">
        <v>6.2355658198614328E-2</v>
      </c>
      <c r="G73" s="23"/>
      <c r="H73" s="72">
        <v>6.350710900473934E-2</v>
      </c>
      <c r="I73" s="72">
        <v>6.0479041916167667E-2</v>
      </c>
      <c r="J73" s="23"/>
      <c r="K73" s="72">
        <v>1.0500680399793534</v>
      </c>
      <c r="L73" s="23"/>
      <c r="M73" s="23">
        <v>6.5367965367965367E-2</v>
      </c>
      <c r="N73" s="23">
        <v>5.8910891089108908E-2</v>
      </c>
      <c r="O73" s="23"/>
      <c r="P73" s="72">
        <v>1.1096074793553785</v>
      </c>
      <c r="Q73" s="23"/>
      <c r="R73">
        <v>23.1</v>
      </c>
      <c r="S73">
        <v>20.2</v>
      </c>
      <c r="T73">
        <v>43.3</v>
      </c>
      <c r="U73" s="66">
        <v>1.1435643564356437</v>
      </c>
      <c r="W73">
        <v>21.1</v>
      </c>
      <c r="X73">
        <v>16.7</v>
      </c>
      <c r="Y73">
        <v>37.799999999999997</v>
      </c>
      <c r="Z73" s="66">
        <v>1.2634730538922156</v>
      </c>
    </row>
    <row r="74" spans="1:26" x14ac:dyDescent="0.3">
      <c r="A74" s="20"/>
      <c r="B74" s="20"/>
      <c r="C74" s="20"/>
      <c r="D74" s="5" t="s">
        <v>315</v>
      </c>
      <c r="E74" s="20" t="s">
        <v>290</v>
      </c>
      <c r="F74" s="72">
        <v>6.5263157894736842E-2</v>
      </c>
      <c r="G74" s="23"/>
      <c r="H74" s="72">
        <v>8.8235294117647065E-2</v>
      </c>
      <c r="I74" s="72">
        <v>8.4662576687116547E-2</v>
      </c>
      <c r="J74" s="23"/>
      <c r="K74" s="72">
        <v>1.0421994884910488</v>
      </c>
      <c r="L74" s="23"/>
      <c r="M74" s="23">
        <v>6.6287878787878785E-2</v>
      </c>
      <c r="N74" s="23">
        <v>6.398104265402843E-2</v>
      </c>
      <c r="O74" s="23"/>
      <c r="P74" s="72">
        <v>1.0360549943883277</v>
      </c>
      <c r="Q74" s="23"/>
      <c r="R74">
        <v>26.4</v>
      </c>
      <c r="S74">
        <v>21.1</v>
      </c>
      <c r="T74">
        <v>47.5</v>
      </c>
      <c r="U74" s="66">
        <v>1.2511848341232226</v>
      </c>
      <c r="W74">
        <v>23.8</v>
      </c>
      <c r="X74">
        <v>16.3</v>
      </c>
      <c r="Y74">
        <v>40.1</v>
      </c>
      <c r="Z74" s="66">
        <v>1.4601226993865031</v>
      </c>
    </row>
    <row r="75" spans="1:26" x14ac:dyDescent="0.3">
      <c r="A75" s="20"/>
      <c r="B75" s="20"/>
      <c r="C75" s="20"/>
      <c r="D75" s="5" t="s">
        <v>315</v>
      </c>
      <c r="E75" s="20" t="s">
        <v>284</v>
      </c>
      <c r="F75" s="72">
        <v>5.9628820960698693E-2</v>
      </c>
      <c r="G75" s="23"/>
      <c r="H75" s="72">
        <v>3.6443298969072169E-2</v>
      </c>
      <c r="I75" s="72">
        <v>0.10168539325842696</v>
      </c>
      <c r="J75" s="23"/>
      <c r="K75" s="72">
        <v>0.35839266389474289</v>
      </c>
      <c r="L75" s="23"/>
      <c r="M75" s="23">
        <v>3.4040000000000001E-2</v>
      </c>
      <c r="N75" s="23">
        <v>9.0384615384615383E-2</v>
      </c>
      <c r="O75" s="23"/>
      <c r="P75" s="72">
        <v>0.3766127659574468</v>
      </c>
      <c r="Q75" s="23"/>
      <c r="R75">
        <v>25</v>
      </c>
      <c r="S75">
        <v>20.8</v>
      </c>
      <c r="T75">
        <v>45.8</v>
      </c>
      <c r="U75" s="66">
        <v>1.2019230769230769</v>
      </c>
      <c r="W75">
        <v>19.399999999999999</v>
      </c>
      <c r="X75">
        <v>17.8</v>
      </c>
      <c r="Y75">
        <v>37.200000000000003</v>
      </c>
      <c r="Z75" s="66">
        <v>1.089887640449438</v>
      </c>
    </row>
    <row r="76" spans="1:26" x14ac:dyDescent="0.3">
      <c r="A76" s="20"/>
      <c r="B76" s="20"/>
      <c r="C76" s="20"/>
      <c r="D76" s="5" t="s">
        <v>315</v>
      </c>
      <c r="E76" s="20" t="s">
        <v>285</v>
      </c>
      <c r="F76" s="72">
        <v>7.5912408759124098E-2</v>
      </c>
      <c r="G76" s="23"/>
      <c r="H76" s="72">
        <v>7.0754716981132074E-2</v>
      </c>
      <c r="I76" s="72">
        <v>0.10282485875706215</v>
      </c>
      <c r="J76" s="23"/>
      <c r="K76" s="72">
        <v>0.6881090607505701</v>
      </c>
      <c r="L76" s="23"/>
      <c r="M76" s="23">
        <v>5.5023923444976079E-2</v>
      </c>
      <c r="N76" s="23">
        <v>9.7524752475247528E-2</v>
      </c>
      <c r="O76" s="23"/>
      <c r="P76" s="72">
        <v>0.56420469725305422</v>
      </c>
      <c r="Q76" s="23"/>
      <c r="R76">
        <v>20.9</v>
      </c>
      <c r="S76">
        <v>20.2</v>
      </c>
      <c r="T76">
        <v>41.099999999999994</v>
      </c>
      <c r="U76" s="66">
        <v>1.0346534653465347</v>
      </c>
      <c r="W76">
        <v>21.2</v>
      </c>
      <c r="X76">
        <v>17.7</v>
      </c>
      <c r="Y76">
        <v>38.9</v>
      </c>
      <c r="Z76" s="66">
        <v>1.1977401129943503</v>
      </c>
    </row>
    <row r="77" spans="1:26" x14ac:dyDescent="0.3">
      <c r="A77" s="20"/>
      <c r="B77" s="20"/>
      <c r="C77" s="20"/>
      <c r="D77" s="5" t="s">
        <v>315</v>
      </c>
      <c r="E77" s="20" t="s">
        <v>291</v>
      </c>
      <c r="F77" s="72">
        <v>3.7313691507798959E-2</v>
      </c>
      <c r="G77" s="23"/>
      <c r="H77" s="72">
        <v>6.136363636363637E-2</v>
      </c>
      <c r="I77" s="72">
        <v>3.6651785714285713E-2</v>
      </c>
      <c r="J77" s="23"/>
      <c r="K77" s="72">
        <v>1.6742331967666928</v>
      </c>
      <c r="L77" s="23"/>
      <c r="M77" s="23">
        <v>5.1612903225806452E-2</v>
      </c>
      <c r="N77" s="23">
        <v>2.0711610486891387E-2</v>
      </c>
      <c r="O77" s="23"/>
      <c r="P77" s="72">
        <v>2.4919792335063873</v>
      </c>
      <c r="Q77" s="23"/>
      <c r="R77">
        <v>31</v>
      </c>
      <c r="S77">
        <v>26.7</v>
      </c>
      <c r="T77">
        <v>57.7</v>
      </c>
      <c r="U77" s="66">
        <v>1.1610486891385767</v>
      </c>
      <c r="W77">
        <v>26.4</v>
      </c>
      <c r="X77">
        <v>22.4</v>
      </c>
      <c r="Y77">
        <v>48.8</v>
      </c>
      <c r="Z77" s="66">
        <v>1.1785714285714286</v>
      </c>
    </row>
    <row r="78" spans="1:26" x14ac:dyDescent="0.3">
      <c r="A78" s="20"/>
      <c r="B78" s="20"/>
      <c r="C78" s="20"/>
      <c r="D78" s="5" t="s">
        <v>315</v>
      </c>
      <c r="E78" s="20" t="s">
        <v>286</v>
      </c>
      <c r="F78" s="72">
        <v>7.2890025575447562E-2</v>
      </c>
      <c r="G78" s="23"/>
      <c r="H78" s="72">
        <v>7.7973568281938327E-2</v>
      </c>
      <c r="I78" s="72">
        <v>7.1428571428571425E-2</v>
      </c>
      <c r="J78" s="23"/>
      <c r="K78" s="72">
        <v>1.0916299559471367</v>
      </c>
      <c r="L78" s="23"/>
      <c r="M78" s="23">
        <v>8.1111111111111106E-2</v>
      </c>
      <c r="N78" s="23">
        <v>6.587677725118482E-2</v>
      </c>
      <c r="O78" s="23"/>
      <c r="P78" s="72">
        <v>1.2312549960031975</v>
      </c>
      <c r="Q78" s="23"/>
      <c r="R78">
        <v>18</v>
      </c>
      <c r="S78">
        <v>21.1</v>
      </c>
      <c r="T78">
        <v>39.1</v>
      </c>
      <c r="U78" s="66">
        <v>0.85308056872037907</v>
      </c>
      <c r="W78">
        <v>22.7</v>
      </c>
      <c r="X78">
        <v>16.8</v>
      </c>
      <c r="Y78">
        <v>39.5</v>
      </c>
      <c r="Z78" s="66">
        <v>1.3511904761904761</v>
      </c>
    </row>
    <row r="79" spans="1:26" x14ac:dyDescent="0.3">
      <c r="A79" s="20"/>
      <c r="B79" s="20"/>
      <c r="C79" s="20"/>
      <c r="D79" s="5" t="s">
        <v>315</v>
      </c>
      <c r="E79" s="20" t="s">
        <v>287</v>
      </c>
      <c r="F79" s="72">
        <v>5.5484693877551013E-2</v>
      </c>
      <c r="G79" s="23"/>
      <c r="H79" s="72">
        <v>6.8888888888888888E-2</v>
      </c>
      <c r="I79" s="72">
        <v>2.4673913043478265E-2</v>
      </c>
      <c r="J79" s="23"/>
      <c r="K79" s="72">
        <v>2.7919725893294172</v>
      </c>
      <c r="L79" s="23"/>
      <c r="M79" s="23">
        <v>6.729857819905212E-2</v>
      </c>
      <c r="N79" s="23">
        <v>4.1712707182320438E-2</v>
      </c>
      <c r="O79" s="23"/>
      <c r="P79" s="72">
        <v>1.6133831329838986</v>
      </c>
      <c r="Q79" s="23"/>
      <c r="R79">
        <v>21.1</v>
      </c>
      <c r="S79">
        <v>18.100000000000001</v>
      </c>
      <c r="T79">
        <v>39.200000000000003</v>
      </c>
      <c r="U79" s="66">
        <v>1.1657458563535912</v>
      </c>
      <c r="W79">
        <v>22.5</v>
      </c>
      <c r="X79">
        <v>18.399999999999999</v>
      </c>
      <c r="Y79">
        <v>40.9</v>
      </c>
      <c r="Z79" s="66">
        <v>1.2228260869565217</v>
      </c>
    </row>
    <row r="80" spans="1:26" x14ac:dyDescent="0.3">
      <c r="A80" s="20"/>
      <c r="B80" s="20"/>
      <c r="C80" s="20"/>
      <c r="D80" s="1" t="s">
        <v>316</v>
      </c>
      <c r="E80" s="20" t="s">
        <v>280</v>
      </c>
      <c r="F80" s="72">
        <v>3.9887640449438197E-2</v>
      </c>
      <c r="G80" s="23"/>
      <c r="H80" s="72">
        <v>4.3791469194312795E-2</v>
      </c>
      <c r="I80" s="72">
        <v>6.7999999999999991E-2</v>
      </c>
      <c r="J80" s="23"/>
      <c r="K80" s="72">
        <v>0.64399219403401176</v>
      </c>
      <c r="L80" s="23"/>
      <c r="M80" s="23">
        <v>2.6056338028169014E-2</v>
      </c>
      <c r="N80" s="23">
        <v>5.2586206896551725E-2</v>
      </c>
      <c r="O80" s="23"/>
      <c r="P80" s="72">
        <v>0.49549757561764024</v>
      </c>
      <c r="Q80" s="23"/>
      <c r="R80">
        <v>21.3</v>
      </c>
      <c r="S80">
        <v>23.2</v>
      </c>
      <c r="T80">
        <v>44.5</v>
      </c>
      <c r="U80" s="66">
        <v>0.9181034482758621</v>
      </c>
      <c r="W80">
        <v>21.1</v>
      </c>
      <c r="X80">
        <v>17.5</v>
      </c>
      <c r="Y80">
        <v>38.6</v>
      </c>
      <c r="Z80" s="66">
        <v>1.2057142857142857</v>
      </c>
    </row>
    <row r="81" spans="1:26" x14ac:dyDescent="0.3">
      <c r="A81" s="20"/>
      <c r="B81" s="20"/>
      <c r="C81" s="20"/>
      <c r="D81" s="1" t="s">
        <v>317</v>
      </c>
      <c r="E81" s="20" t="s">
        <v>281</v>
      </c>
      <c r="F81" s="72">
        <v>3.6455223880597021E-2</v>
      </c>
      <c r="G81" s="23"/>
      <c r="H81" s="72">
        <v>6.6842105263157897E-2</v>
      </c>
      <c r="I81" s="72">
        <v>5.8551724137931034E-2</v>
      </c>
      <c r="J81" s="23"/>
      <c r="K81" s="72">
        <v>1.1415907259314364</v>
      </c>
      <c r="L81" s="23"/>
      <c r="M81" s="23">
        <v>3.5234657039711188E-2</v>
      </c>
      <c r="N81" s="23">
        <v>3.776061776061776E-2</v>
      </c>
      <c r="O81" s="23"/>
      <c r="P81" s="72">
        <v>0.93310594818867054</v>
      </c>
      <c r="Q81" s="23"/>
      <c r="R81">
        <v>27.7</v>
      </c>
      <c r="S81">
        <v>25.9</v>
      </c>
      <c r="T81">
        <v>53.599999999999994</v>
      </c>
      <c r="U81" s="66">
        <v>1.0694980694980696</v>
      </c>
      <c r="W81">
        <v>19</v>
      </c>
      <c r="X81">
        <v>14.5</v>
      </c>
      <c r="Y81">
        <v>33.5</v>
      </c>
      <c r="Z81" s="66">
        <v>1.3103448275862069</v>
      </c>
    </row>
    <row r="82" spans="1:26" x14ac:dyDescent="0.3">
      <c r="A82" s="20"/>
      <c r="B82" s="20"/>
      <c r="C82" s="20"/>
      <c r="D82" s="1" t="s">
        <v>318</v>
      </c>
      <c r="E82" s="20" t="s">
        <v>282</v>
      </c>
      <c r="F82" s="72"/>
      <c r="G82" s="23"/>
      <c r="H82" s="72"/>
      <c r="I82" s="72"/>
      <c r="J82" s="23"/>
      <c r="K82" s="72"/>
      <c r="L82" s="23"/>
      <c r="M82" s="23"/>
      <c r="N82" s="23"/>
      <c r="O82" s="23"/>
      <c r="P82" s="72"/>
      <c r="Q82" s="23"/>
      <c r="U82" s="66"/>
      <c r="Z82" s="66"/>
    </row>
    <row r="83" spans="1:26" x14ac:dyDescent="0.3">
      <c r="A83" s="20"/>
      <c r="B83" s="20"/>
      <c r="C83" s="20"/>
      <c r="D83" s="1" t="s">
        <v>319</v>
      </c>
      <c r="E83" s="20" t="s">
        <v>290</v>
      </c>
      <c r="F83" s="72"/>
      <c r="G83" s="23"/>
      <c r="H83" s="72"/>
      <c r="I83" s="72"/>
      <c r="J83" s="23"/>
      <c r="K83" s="72"/>
      <c r="L83" s="23"/>
      <c r="M83" s="23"/>
      <c r="N83" s="23"/>
      <c r="O83" s="23"/>
      <c r="P83" s="72"/>
      <c r="Q83" s="23"/>
      <c r="U83" s="66"/>
      <c r="Z83" s="66"/>
    </row>
    <row r="84" spans="1:26" x14ac:dyDescent="0.3">
      <c r="A84" s="20"/>
      <c r="B84" s="20"/>
      <c r="C84" s="20"/>
      <c r="D84" s="1" t="s">
        <v>320</v>
      </c>
      <c r="E84" s="20" t="s">
        <v>283</v>
      </c>
      <c r="F84" s="72">
        <v>3.6605504587155967E-2</v>
      </c>
      <c r="G84" s="23"/>
      <c r="H84" s="72">
        <v>1.8109452736318407E-2</v>
      </c>
      <c r="I84" s="72">
        <v>6.1780104712041879E-2</v>
      </c>
      <c r="J84" s="23"/>
      <c r="K84" s="72">
        <v>0.29312758242684883</v>
      </c>
      <c r="L84" s="23"/>
      <c r="M84" s="23">
        <v>2.1222707423580785E-2</v>
      </c>
      <c r="N84" s="23">
        <v>5.3623188405797106E-2</v>
      </c>
      <c r="O84" s="23"/>
      <c r="P84" s="72">
        <v>0.39577481411542542</v>
      </c>
      <c r="Q84" s="23"/>
      <c r="R84">
        <v>22.9</v>
      </c>
      <c r="S84">
        <v>20.7</v>
      </c>
      <c r="T84">
        <v>43.599999999999994</v>
      </c>
      <c r="U84" s="66">
        <v>1.106280193236715</v>
      </c>
      <c r="W84">
        <v>20.100000000000001</v>
      </c>
      <c r="X84">
        <v>19.100000000000001</v>
      </c>
      <c r="Y84">
        <v>39.200000000000003</v>
      </c>
      <c r="Z84" s="66">
        <v>1.0523560209424083</v>
      </c>
    </row>
    <row r="85" spans="1:26" x14ac:dyDescent="0.3">
      <c r="A85" s="20"/>
      <c r="B85" s="20"/>
      <c r="C85" s="20"/>
      <c r="D85" s="1" t="s">
        <v>321</v>
      </c>
      <c r="E85" s="20" t="s">
        <v>284</v>
      </c>
      <c r="F85" s="72">
        <v>2.8303747534516765E-2</v>
      </c>
      <c r="G85" s="23"/>
      <c r="H85" s="72">
        <v>2.1082802547770702E-2</v>
      </c>
      <c r="I85" s="72">
        <v>5.4822335025380718E-2</v>
      </c>
      <c r="J85" s="23"/>
      <c r="K85" s="72">
        <v>0.38456593536211364</v>
      </c>
      <c r="L85" s="23"/>
      <c r="M85" s="23">
        <v>1.7209302325581394E-2</v>
      </c>
      <c r="N85" s="23">
        <v>3.9799196787148598E-2</v>
      </c>
      <c r="O85" s="23"/>
      <c r="P85" s="72">
        <v>0.43240325722197442</v>
      </c>
      <c r="Q85" s="23"/>
      <c r="R85">
        <v>25.8</v>
      </c>
      <c r="S85">
        <v>24.9</v>
      </c>
      <c r="T85">
        <v>50.7</v>
      </c>
      <c r="U85" s="66">
        <v>1.036144578313253</v>
      </c>
      <c r="W85">
        <v>31.4</v>
      </c>
      <c r="X85">
        <v>19.7</v>
      </c>
      <c r="Y85">
        <v>51.099999999999994</v>
      </c>
      <c r="Z85" s="66">
        <v>1.5939086294416243</v>
      </c>
    </row>
    <row r="86" spans="1:26" x14ac:dyDescent="0.3">
      <c r="A86" s="20"/>
      <c r="B86" s="20"/>
      <c r="C86" s="20"/>
      <c r="D86" s="20"/>
      <c r="E86" s="20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</row>
    <row r="87" spans="1:26" x14ac:dyDescent="0.3">
      <c r="A87" s="20"/>
      <c r="B87" s="20"/>
      <c r="C87" s="20"/>
      <c r="D87" s="20"/>
      <c r="E87" s="20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</row>
  </sheetData>
  <mergeCells count="10">
    <mergeCell ref="H47:K47"/>
    <mergeCell ref="M47:P47"/>
    <mergeCell ref="R2:U2"/>
    <mergeCell ref="D1:Z1"/>
    <mergeCell ref="R47:U47"/>
    <mergeCell ref="W47:Z47"/>
    <mergeCell ref="D46:Z46"/>
    <mergeCell ref="H2:K2"/>
    <mergeCell ref="M2:P2"/>
    <mergeCell ref="W2:Z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ADC48-B28B-4277-817B-F05F68495AB6}">
  <dimension ref="A1:AK82"/>
  <sheetViews>
    <sheetView zoomScale="70" zoomScaleNormal="70" workbookViewId="0">
      <selection activeCell="J40" sqref="J40"/>
    </sheetView>
  </sheetViews>
  <sheetFormatPr defaultRowHeight="14.4" x14ac:dyDescent="0.3"/>
  <sheetData>
    <row r="1" spans="1:37" x14ac:dyDescent="0.3"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ht="25.8" x14ac:dyDescent="0.5">
      <c r="A2" s="20"/>
      <c r="B2" s="20"/>
      <c r="C2" s="20"/>
      <c r="D2" s="67" t="s">
        <v>537</v>
      </c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</row>
    <row r="3" spans="1:37" x14ac:dyDescent="0.3">
      <c r="A3" s="14" t="s">
        <v>269</v>
      </c>
      <c r="B3" s="14"/>
      <c r="C3" s="14"/>
      <c r="D3" s="20"/>
      <c r="E3" s="20"/>
      <c r="F3" s="71" t="s">
        <v>527</v>
      </c>
      <c r="G3" s="23"/>
      <c r="H3" s="37" t="s">
        <v>528</v>
      </c>
      <c r="I3" s="37"/>
      <c r="J3" s="37"/>
      <c r="K3" s="37"/>
      <c r="L3" s="23"/>
      <c r="M3" s="73" t="s">
        <v>530</v>
      </c>
      <c r="N3" s="73"/>
      <c r="O3" s="73"/>
      <c r="P3" s="73"/>
      <c r="Q3" s="23"/>
      <c r="R3" s="73" t="s">
        <v>535</v>
      </c>
      <c r="S3" s="73"/>
      <c r="T3" s="73"/>
      <c r="U3" s="73"/>
      <c r="V3" s="23"/>
      <c r="W3" s="37" t="s">
        <v>536</v>
      </c>
      <c r="X3" s="37"/>
      <c r="Y3" s="37"/>
      <c r="Z3" s="37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</row>
    <row r="4" spans="1:37" x14ac:dyDescent="0.3">
      <c r="A4" s="20"/>
      <c r="B4" s="20"/>
      <c r="C4" s="20"/>
      <c r="D4" s="20"/>
      <c r="E4" s="20"/>
      <c r="F4" s="20"/>
      <c r="G4" s="23"/>
      <c r="H4" s="23" t="s">
        <v>6</v>
      </c>
      <c r="I4" s="23" t="s">
        <v>7</v>
      </c>
      <c r="J4" s="23"/>
      <c r="K4" s="23" t="s">
        <v>8</v>
      </c>
      <c r="L4" s="23"/>
      <c r="M4" s="23" t="s">
        <v>3</v>
      </c>
      <c r="N4" s="23" t="s">
        <v>4</v>
      </c>
      <c r="O4" s="23"/>
      <c r="P4" s="23" t="s">
        <v>5</v>
      </c>
      <c r="Q4" s="23"/>
      <c r="R4" s="23" t="s">
        <v>3</v>
      </c>
      <c r="S4" s="23" t="s">
        <v>4</v>
      </c>
      <c r="T4" s="23" t="s">
        <v>277</v>
      </c>
      <c r="U4" s="23" t="s">
        <v>5</v>
      </c>
      <c r="V4" s="23"/>
      <c r="W4" s="23" t="s">
        <v>6</v>
      </c>
      <c r="X4" s="23" t="s">
        <v>7</v>
      </c>
      <c r="Y4" s="23" t="s">
        <v>470</v>
      </c>
      <c r="Z4" s="23" t="s">
        <v>8</v>
      </c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</row>
    <row r="5" spans="1:37" x14ac:dyDescent="0.3">
      <c r="D5" s="15" t="s">
        <v>322</v>
      </c>
      <c r="E5" t="s">
        <v>280</v>
      </c>
      <c r="F5" s="72">
        <v>4.4662447257383962E-2</v>
      </c>
      <c r="G5" s="23"/>
      <c r="H5" s="72">
        <v>5.4807692307692307E-2</v>
      </c>
      <c r="I5" s="72">
        <v>6.7822580645161293E-2</v>
      </c>
      <c r="J5" s="23"/>
      <c r="K5" s="72">
        <v>0.80810390560687817</v>
      </c>
      <c r="L5" s="23"/>
      <c r="M5" s="23">
        <v>4.4531249999999994E-2</v>
      </c>
      <c r="N5" s="23">
        <v>4.4816513761467884E-2</v>
      </c>
      <c r="O5" s="23"/>
      <c r="P5" s="72">
        <v>0.99363485158648923</v>
      </c>
      <c r="Q5" s="23"/>
      <c r="R5" s="23">
        <v>25.6</v>
      </c>
      <c r="S5" s="23">
        <v>21.8</v>
      </c>
      <c r="T5" s="23">
        <v>47.400000000000006</v>
      </c>
      <c r="U5" s="72">
        <v>1.1743119266055047</v>
      </c>
      <c r="V5" s="23"/>
      <c r="W5" s="23">
        <v>31.2</v>
      </c>
      <c r="X5" s="23">
        <v>12.4</v>
      </c>
      <c r="Y5" s="23">
        <v>43.6</v>
      </c>
      <c r="Z5" s="72">
        <v>2.5161290322580645</v>
      </c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</row>
    <row r="6" spans="1:37" x14ac:dyDescent="0.3">
      <c r="D6" s="15" t="s">
        <v>322</v>
      </c>
      <c r="E6" t="s">
        <v>281</v>
      </c>
      <c r="F6" s="72">
        <v>3.1831578947368419E-2</v>
      </c>
      <c r="G6" s="23"/>
      <c r="H6" s="72">
        <v>3.6899563318777293E-2</v>
      </c>
      <c r="I6" s="72">
        <v>1.6991150442477874E-2</v>
      </c>
      <c r="J6" s="23"/>
      <c r="K6" s="72">
        <v>2.1716930494905387</v>
      </c>
      <c r="L6" s="23"/>
      <c r="M6" s="23">
        <v>2.6428571428571426E-2</v>
      </c>
      <c r="N6" s="23">
        <v>3.7257383966244728E-2</v>
      </c>
      <c r="O6" s="23"/>
      <c r="P6" s="72">
        <v>0.70935123766380836</v>
      </c>
      <c r="Q6" s="23"/>
      <c r="R6" s="23">
        <v>23.8</v>
      </c>
      <c r="S6" s="23">
        <v>23.7</v>
      </c>
      <c r="T6" s="23">
        <v>47.5</v>
      </c>
      <c r="U6" s="72">
        <v>1.0042194092827006</v>
      </c>
      <c r="V6" s="23"/>
      <c r="W6" s="23">
        <v>45.8</v>
      </c>
      <c r="X6" s="23">
        <v>11.3</v>
      </c>
      <c r="Y6" s="23">
        <v>57.099999999999994</v>
      </c>
      <c r="Z6" s="72">
        <v>4.053097345132743</v>
      </c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</row>
    <row r="7" spans="1:37" x14ac:dyDescent="0.3">
      <c r="D7" s="15" t="s">
        <v>322</v>
      </c>
      <c r="E7" t="s">
        <v>282</v>
      </c>
      <c r="F7" s="72">
        <v>3.2560296846011132E-2</v>
      </c>
      <c r="G7" s="23"/>
      <c r="H7" s="72">
        <v>3.4595959595959597E-2</v>
      </c>
      <c r="I7" s="72">
        <v>1.8448275862068965E-2</v>
      </c>
      <c r="J7" s="23"/>
      <c r="K7" s="72">
        <v>1.8752950061361278</v>
      </c>
      <c r="L7" s="23"/>
      <c r="M7" s="23">
        <v>3.605442176870749E-2</v>
      </c>
      <c r="N7" s="23">
        <v>2.8367346938775507E-2</v>
      </c>
      <c r="O7" s="23"/>
      <c r="P7" s="72">
        <v>1.2709832134292569</v>
      </c>
      <c r="Q7" s="23"/>
      <c r="R7" s="23">
        <v>29.4</v>
      </c>
      <c r="S7" s="23">
        <v>24.5</v>
      </c>
      <c r="T7" s="23">
        <v>53.9</v>
      </c>
      <c r="U7" s="72">
        <v>1.2</v>
      </c>
      <c r="V7" s="23"/>
      <c r="W7" s="23">
        <v>39.6</v>
      </c>
      <c r="X7" s="23">
        <v>11.6</v>
      </c>
      <c r="Y7" s="23">
        <v>51.2</v>
      </c>
      <c r="Z7" s="72">
        <v>3.4137931034482762</v>
      </c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</row>
    <row r="8" spans="1:37" x14ac:dyDescent="0.3">
      <c r="D8" s="15" t="s">
        <v>322</v>
      </c>
      <c r="E8" t="s">
        <v>290</v>
      </c>
      <c r="F8" s="72">
        <v>3.6162790697674425E-2</v>
      </c>
      <c r="G8" s="23"/>
      <c r="H8" s="72">
        <v>3.0366972477064217E-2</v>
      </c>
      <c r="I8" s="72">
        <v>2.9266055045871559E-2</v>
      </c>
      <c r="J8" s="23"/>
      <c r="K8" s="72">
        <v>1.0376175548589341</v>
      </c>
      <c r="L8" s="23"/>
      <c r="M8" s="23">
        <v>2.8977777777777779E-2</v>
      </c>
      <c r="N8" s="23">
        <v>4.4048780487804882E-2</v>
      </c>
      <c r="O8" s="23"/>
      <c r="P8" s="72">
        <v>0.6578565276239694</v>
      </c>
      <c r="Q8" s="23"/>
      <c r="R8" s="23">
        <v>22.5</v>
      </c>
      <c r="S8" s="23">
        <v>20.5</v>
      </c>
      <c r="T8" s="23">
        <v>43</v>
      </c>
      <c r="U8" s="72">
        <v>1.0975609756097562</v>
      </c>
      <c r="V8" s="23"/>
      <c r="W8" s="23">
        <v>32.700000000000003</v>
      </c>
      <c r="X8" s="23">
        <v>10.9</v>
      </c>
      <c r="Y8" s="23">
        <v>43.6</v>
      </c>
      <c r="Z8" s="72">
        <v>3</v>
      </c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</row>
    <row r="9" spans="1:37" x14ac:dyDescent="0.3">
      <c r="D9" s="15" t="s">
        <v>322</v>
      </c>
      <c r="E9" t="s">
        <v>283</v>
      </c>
      <c r="F9" s="72">
        <v>2.5369127516778524E-2</v>
      </c>
      <c r="G9" s="23"/>
      <c r="H9" s="72">
        <v>3.9090909090909093E-2</v>
      </c>
      <c r="I9" s="72">
        <v>1.3525179856115108E-2</v>
      </c>
      <c r="J9" s="23"/>
      <c r="K9" s="72">
        <v>2.8902321083172149</v>
      </c>
      <c r="L9" s="23"/>
      <c r="M9" s="23">
        <v>2.5822102425876008E-2</v>
      </c>
      <c r="N9" s="23">
        <v>2.4622222222222226E-2</v>
      </c>
      <c r="O9" s="23"/>
      <c r="P9" s="72">
        <v>1.0487315967187907</v>
      </c>
      <c r="Q9" s="23"/>
      <c r="R9" s="23">
        <v>37.1</v>
      </c>
      <c r="S9" s="23">
        <v>22.5</v>
      </c>
      <c r="T9" s="23">
        <v>59.6</v>
      </c>
      <c r="U9" s="72">
        <v>1.6488888888888888</v>
      </c>
      <c r="V9" s="23"/>
      <c r="W9" s="23">
        <v>44</v>
      </c>
      <c r="X9" s="23">
        <v>13.9</v>
      </c>
      <c r="Y9" s="23">
        <v>57.9</v>
      </c>
      <c r="Z9" s="72">
        <v>3.1654676258992804</v>
      </c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</row>
    <row r="10" spans="1:37" x14ac:dyDescent="0.3">
      <c r="D10" s="15" t="s">
        <v>322</v>
      </c>
      <c r="E10" t="s">
        <v>284</v>
      </c>
      <c r="F10" s="72">
        <v>3.5201612903225814E-2</v>
      </c>
      <c r="G10" s="23"/>
      <c r="H10" s="72">
        <v>4.3835616438356165E-2</v>
      </c>
      <c r="I10" s="72">
        <v>2.9268292682926828E-2</v>
      </c>
      <c r="J10" s="23"/>
      <c r="K10" s="72">
        <v>1.4977168949771691</v>
      </c>
      <c r="L10" s="23"/>
      <c r="M10" s="23">
        <v>3.8232931726907629E-2</v>
      </c>
      <c r="N10" s="23">
        <v>3.2145748987854252E-2</v>
      </c>
      <c r="O10" s="23"/>
      <c r="P10" s="72">
        <v>1.1893619819327688</v>
      </c>
      <c r="Q10" s="23"/>
      <c r="R10" s="23">
        <v>24.9</v>
      </c>
      <c r="S10" s="23">
        <v>24.7</v>
      </c>
      <c r="T10" s="23">
        <v>49.599999999999994</v>
      </c>
      <c r="U10" s="72">
        <v>1.0080971659919029</v>
      </c>
      <c r="V10" s="23"/>
      <c r="W10" s="23">
        <v>36.5</v>
      </c>
      <c r="X10" s="23">
        <v>12.3</v>
      </c>
      <c r="Y10" s="23">
        <v>48.8</v>
      </c>
      <c r="Z10" s="72">
        <v>2.9674796747967478</v>
      </c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</row>
    <row r="11" spans="1:37" x14ac:dyDescent="0.3">
      <c r="D11" s="15" t="s">
        <v>322</v>
      </c>
      <c r="E11" t="s">
        <v>285</v>
      </c>
      <c r="F11" s="72">
        <v>3.4070247933884301E-2</v>
      </c>
      <c r="G11" s="23"/>
      <c r="H11" s="72">
        <v>3.5949367088607596E-2</v>
      </c>
      <c r="I11" s="72">
        <v>2.0206896551724137E-2</v>
      </c>
      <c r="J11" s="23"/>
      <c r="K11" s="72">
        <v>1.7790642415863829</v>
      </c>
      <c r="L11" s="23"/>
      <c r="M11" s="23">
        <v>4.3893129770992363E-2</v>
      </c>
      <c r="N11" s="23">
        <v>2.2477477477477477E-2</v>
      </c>
      <c r="O11" s="23"/>
      <c r="P11" s="72">
        <v>1.9527604827976563</v>
      </c>
      <c r="Q11" s="23"/>
      <c r="R11" s="23">
        <v>26.2</v>
      </c>
      <c r="S11" s="23">
        <v>22.2</v>
      </c>
      <c r="T11" s="23">
        <v>48.4</v>
      </c>
      <c r="U11" s="72">
        <v>1.1801801801801801</v>
      </c>
      <c r="V11" s="23"/>
      <c r="W11" s="23">
        <v>39.5</v>
      </c>
      <c r="X11" s="23">
        <v>14.5</v>
      </c>
      <c r="Y11" s="23">
        <v>54</v>
      </c>
      <c r="Z11" s="72">
        <v>2.7241379310344827</v>
      </c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</row>
    <row r="12" spans="1:37" x14ac:dyDescent="0.3">
      <c r="D12" s="15" t="s">
        <v>322</v>
      </c>
      <c r="E12" t="s">
        <v>291</v>
      </c>
      <c r="F12" s="72">
        <v>3.4218749999999999E-2</v>
      </c>
      <c r="G12" s="23"/>
      <c r="H12" s="72">
        <v>5.0122850122850122E-2</v>
      </c>
      <c r="I12" s="72">
        <v>3.880341880341881E-2</v>
      </c>
      <c r="J12" s="23"/>
      <c r="K12" s="72">
        <v>1.2917122168223487</v>
      </c>
      <c r="L12" s="23"/>
      <c r="M12" s="23">
        <v>2.5205479452054796E-2</v>
      </c>
      <c r="N12" s="23">
        <v>4.6181818181818185E-2</v>
      </c>
      <c r="O12" s="23"/>
      <c r="P12" s="72">
        <v>0.54578794089095028</v>
      </c>
      <c r="Q12" s="23"/>
      <c r="R12" s="23">
        <v>36.5</v>
      </c>
      <c r="S12" s="23">
        <v>27.5</v>
      </c>
      <c r="T12" s="23">
        <v>64</v>
      </c>
      <c r="U12" s="72">
        <v>1.3272727272727274</v>
      </c>
      <c r="V12" s="23"/>
      <c r="W12" s="23">
        <v>40.700000000000003</v>
      </c>
      <c r="X12" s="23">
        <v>11.7</v>
      </c>
      <c r="Y12" s="23">
        <v>52.400000000000006</v>
      </c>
      <c r="Z12" s="72">
        <v>3.4786324786324792</v>
      </c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</row>
    <row r="13" spans="1:37" x14ac:dyDescent="0.3">
      <c r="D13" s="15" t="s">
        <v>322</v>
      </c>
      <c r="E13" t="s">
        <v>286</v>
      </c>
      <c r="F13" s="72">
        <v>3.2887323943661971E-2</v>
      </c>
      <c r="G13" s="23"/>
      <c r="H13" s="72">
        <v>4.1046831955922868E-2</v>
      </c>
      <c r="I13" s="72">
        <v>3.8910891089108911E-2</v>
      </c>
      <c r="J13" s="23"/>
      <c r="K13" s="72">
        <v>1.0548931367807148</v>
      </c>
      <c r="L13" s="23"/>
      <c r="M13" s="23">
        <v>2.3258785942492012E-2</v>
      </c>
      <c r="N13" s="23">
        <v>4.4705882352941172E-2</v>
      </c>
      <c r="O13" s="23"/>
      <c r="P13" s="72">
        <v>0.52026231713468984</v>
      </c>
      <c r="Q13" s="23"/>
      <c r="R13" s="23">
        <v>31.3</v>
      </c>
      <c r="S13" s="23">
        <v>25.5</v>
      </c>
      <c r="T13" s="23">
        <v>56.8</v>
      </c>
      <c r="U13" s="72">
        <v>1.2274509803921569</v>
      </c>
      <c r="V13" s="23"/>
      <c r="W13" s="23">
        <v>36.299999999999997</v>
      </c>
      <c r="X13" s="23">
        <v>10.1</v>
      </c>
      <c r="Y13" s="23">
        <v>46.4</v>
      </c>
      <c r="Z13" s="72">
        <v>3.5940594059405937</v>
      </c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</row>
    <row r="14" spans="1:37" x14ac:dyDescent="0.3">
      <c r="D14" s="15" t="s">
        <v>322</v>
      </c>
      <c r="E14" t="s">
        <v>287</v>
      </c>
      <c r="F14" s="72">
        <v>3.3196078431372553E-2</v>
      </c>
      <c r="G14" s="23"/>
      <c r="H14" s="72">
        <v>3.993399339933993E-2</v>
      </c>
      <c r="I14" s="72">
        <v>2.9705882352941179E-2</v>
      </c>
      <c r="J14" s="23"/>
      <c r="K14" s="72">
        <v>1.3443126490866906</v>
      </c>
      <c r="L14" s="23"/>
      <c r="M14" s="23">
        <v>3.6332179930795849E-2</v>
      </c>
      <c r="N14" s="23">
        <v>2.9095022624434388E-2</v>
      </c>
      <c r="O14" s="23"/>
      <c r="P14" s="72">
        <v>1.2487421095965603</v>
      </c>
      <c r="Q14" s="23"/>
      <c r="R14" s="23">
        <v>28.9</v>
      </c>
      <c r="S14" s="23">
        <v>22.1</v>
      </c>
      <c r="T14" s="23">
        <v>51</v>
      </c>
      <c r="U14" s="72">
        <v>1.3076923076923075</v>
      </c>
      <c r="V14" s="23"/>
      <c r="W14" s="23">
        <v>30.3</v>
      </c>
      <c r="X14" s="23">
        <v>10.199999999999999</v>
      </c>
      <c r="Y14" s="23">
        <v>40.5</v>
      </c>
      <c r="Z14" s="72">
        <v>2.9705882352941178</v>
      </c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</row>
    <row r="15" spans="1:37" x14ac:dyDescent="0.3">
      <c r="D15" s="15" t="s">
        <v>322</v>
      </c>
      <c r="E15" t="s">
        <v>288</v>
      </c>
      <c r="F15" s="72">
        <v>2.8731942215088284E-2</v>
      </c>
      <c r="G15" s="23"/>
      <c r="H15" s="72">
        <v>3.1663326653306616E-2</v>
      </c>
      <c r="I15" s="72">
        <v>2.3868613138686132E-2</v>
      </c>
      <c r="J15" s="23"/>
      <c r="K15" s="72">
        <v>1.3265675081048949</v>
      </c>
      <c r="L15" s="23"/>
      <c r="M15" s="23">
        <v>2.5751978891820581E-2</v>
      </c>
      <c r="N15" s="23">
        <v>3.3360655737704921E-2</v>
      </c>
      <c r="O15" s="23"/>
      <c r="P15" s="72">
        <v>0.77192664000051858</v>
      </c>
      <c r="Q15" s="23"/>
      <c r="R15" s="23">
        <v>37.9</v>
      </c>
      <c r="S15" s="23">
        <v>24.4</v>
      </c>
      <c r="T15" s="23">
        <v>62.3</v>
      </c>
      <c r="U15" s="72">
        <v>1.5532786885245902</v>
      </c>
      <c r="V15" s="23"/>
      <c r="W15" s="23">
        <v>49.9</v>
      </c>
      <c r="X15" s="23">
        <v>13.7</v>
      </c>
      <c r="Y15" s="23">
        <v>63.599999999999994</v>
      </c>
      <c r="Z15" s="72">
        <v>3.6423357664233578</v>
      </c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</row>
    <row r="16" spans="1:37" x14ac:dyDescent="0.3">
      <c r="D16" s="15" t="s">
        <v>322</v>
      </c>
      <c r="E16" t="s">
        <v>294</v>
      </c>
      <c r="F16" s="72">
        <v>2.8773747841105354E-2</v>
      </c>
      <c r="G16" s="23"/>
      <c r="H16" s="72">
        <v>2.9038112522686028E-2</v>
      </c>
      <c r="I16" s="72">
        <v>1.6794871794871796E-2</v>
      </c>
      <c r="J16" s="23"/>
      <c r="K16" s="72">
        <v>1.7289868524958092</v>
      </c>
      <c r="L16" s="23"/>
      <c r="M16" s="23">
        <v>2.9968652037617553E-2</v>
      </c>
      <c r="N16" s="23">
        <v>2.7307692307692307E-2</v>
      </c>
      <c r="O16" s="23"/>
      <c r="P16" s="72">
        <v>1.0974435957437414</v>
      </c>
      <c r="Q16" s="23"/>
      <c r="R16" s="23">
        <v>31.9</v>
      </c>
      <c r="S16" s="23">
        <v>26</v>
      </c>
      <c r="T16" s="23">
        <v>57.9</v>
      </c>
      <c r="U16" s="72">
        <v>1.2269230769230768</v>
      </c>
      <c r="V16" s="23"/>
      <c r="W16" s="23">
        <v>55.1</v>
      </c>
      <c r="X16" s="23">
        <v>15.6</v>
      </c>
      <c r="Y16" s="23">
        <v>70.7</v>
      </c>
      <c r="Z16" s="72">
        <v>3.5320512820512824</v>
      </c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</row>
    <row r="17" spans="4:37" x14ac:dyDescent="0.3">
      <c r="D17" s="15" t="s">
        <v>322</v>
      </c>
      <c r="E17" t="s">
        <v>292</v>
      </c>
      <c r="F17" s="72">
        <v>2.9858044164037856E-2</v>
      </c>
      <c r="G17" s="23"/>
      <c r="H17" s="72">
        <v>2.8947368421052631E-2</v>
      </c>
      <c r="I17" s="72">
        <v>2.4357142857142858E-2</v>
      </c>
      <c r="J17" s="23"/>
      <c r="K17" s="72">
        <v>1.1884550084889642</v>
      </c>
      <c r="L17" s="23"/>
      <c r="M17" s="23">
        <v>2.6355932203389831E-2</v>
      </c>
      <c r="N17" s="23">
        <v>3.4285714285714287E-2</v>
      </c>
      <c r="O17" s="23"/>
      <c r="P17" s="72">
        <v>0.76871468926553665</v>
      </c>
      <c r="Q17" s="23"/>
      <c r="R17" s="23">
        <v>35.4</v>
      </c>
      <c r="S17" s="23">
        <v>28</v>
      </c>
      <c r="T17" s="23">
        <v>63.4</v>
      </c>
      <c r="U17" s="72">
        <v>1.2642857142857142</v>
      </c>
      <c r="V17" s="23"/>
      <c r="W17" s="23">
        <v>45.6</v>
      </c>
      <c r="X17" s="23">
        <v>14</v>
      </c>
      <c r="Y17" s="23">
        <v>59.6</v>
      </c>
      <c r="Z17" s="72">
        <v>3.2571428571428571</v>
      </c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</row>
    <row r="18" spans="4:37" x14ac:dyDescent="0.3">
      <c r="D18" s="15" t="s">
        <v>322</v>
      </c>
      <c r="E18" t="s">
        <v>305</v>
      </c>
      <c r="F18" s="72">
        <v>2.5892473118279569E-2</v>
      </c>
      <c r="G18" s="23"/>
      <c r="H18" s="72">
        <v>2.707838479809976E-2</v>
      </c>
      <c r="I18" s="72">
        <v>2.0499999999999997E-2</v>
      </c>
      <c r="J18" s="23"/>
      <c r="K18" s="72">
        <v>1.3208968194195008</v>
      </c>
      <c r="L18" s="23"/>
      <c r="M18" s="23">
        <v>2.7517985611510792E-2</v>
      </c>
      <c r="N18" s="23">
        <v>2.3475935828877005E-2</v>
      </c>
      <c r="O18" s="23"/>
      <c r="P18" s="72">
        <v>1.1721784303764278</v>
      </c>
      <c r="Q18" s="23"/>
      <c r="R18" s="23">
        <v>27.8</v>
      </c>
      <c r="S18" s="23">
        <v>18.7</v>
      </c>
      <c r="T18" s="23">
        <v>46.5</v>
      </c>
      <c r="U18" s="72">
        <v>1.4866310160427809</v>
      </c>
      <c r="V18" s="23"/>
      <c r="W18" s="23">
        <v>42.1</v>
      </c>
      <c r="X18" s="23">
        <v>10</v>
      </c>
      <c r="Y18" s="23">
        <v>52.1</v>
      </c>
      <c r="Z18" s="72">
        <v>4.21</v>
      </c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</row>
    <row r="19" spans="4:37" x14ac:dyDescent="0.3">
      <c r="D19" s="15" t="s">
        <v>322</v>
      </c>
      <c r="E19" t="s">
        <v>306</v>
      </c>
      <c r="F19" s="72">
        <v>3.3758992805755395E-2</v>
      </c>
      <c r="G19" s="23"/>
      <c r="H19" s="72">
        <v>3.1034482758620693E-2</v>
      </c>
      <c r="I19" s="72">
        <v>3.0136986301369864E-2</v>
      </c>
      <c r="J19" s="23"/>
      <c r="K19" s="72">
        <v>1.0297805642633229</v>
      </c>
      <c r="L19" s="23"/>
      <c r="M19" s="23">
        <v>3.2679738562091505E-2</v>
      </c>
      <c r="N19" s="23">
        <v>3.508E-2</v>
      </c>
      <c r="O19" s="23"/>
      <c r="P19" s="72">
        <v>0.93157749606874307</v>
      </c>
      <c r="Q19" s="23"/>
      <c r="R19" s="23">
        <v>30.6</v>
      </c>
      <c r="S19" s="23">
        <v>25</v>
      </c>
      <c r="T19" s="23">
        <v>55.6</v>
      </c>
      <c r="U19" s="72">
        <v>1.224</v>
      </c>
      <c r="V19" s="23"/>
      <c r="W19" s="23">
        <v>43.5</v>
      </c>
      <c r="X19" s="23">
        <v>14.6</v>
      </c>
      <c r="Y19" s="23">
        <v>58.1</v>
      </c>
      <c r="Z19" s="72">
        <v>2.9794520547945207</v>
      </c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</row>
    <row r="20" spans="4:37" x14ac:dyDescent="0.3">
      <c r="D20" s="15" t="s">
        <v>322</v>
      </c>
      <c r="E20" t="s">
        <v>307</v>
      </c>
      <c r="F20" s="72">
        <v>4.5613207547169819E-2</v>
      </c>
      <c r="G20" s="23"/>
      <c r="H20" s="72">
        <v>3.692307692307692E-2</v>
      </c>
      <c r="I20" s="72">
        <v>2.0634920634920638E-2</v>
      </c>
      <c r="J20" s="23"/>
      <c r="K20" s="72">
        <v>1.789349112426035</v>
      </c>
      <c r="L20" s="23"/>
      <c r="M20" s="23">
        <v>3.8502202643171807E-2</v>
      </c>
      <c r="N20" s="23">
        <v>5.3807106598984779E-2</v>
      </c>
      <c r="O20" s="23"/>
      <c r="P20" s="72">
        <v>0.71555980384007967</v>
      </c>
      <c r="Q20" s="23"/>
      <c r="R20" s="23">
        <v>22.7</v>
      </c>
      <c r="S20" s="23">
        <v>19.7</v>
      </c>
      <c r="T20" s="23">
        <v>42.4</v>
      </c>
      <c r="U20" s="72">
        <v>1.1522842639593909</v>
      </c>
      <c r="V20" s="23"/>
      <c r="W20" s="23">
        <v>39</v>
      </c>
      <c r="X20" s="23">
        <v>12.6</v>
      </c>
      <c r="Y20" s="23">
        <v>51.6</v>
      </c>
      <c r="Z20" s="72">
        <v>3.0952380952380953</v>
      </c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</row>
    <row r="21" spans="4:37" x14ac:dyDescent="0.3">
      <c r="D21" s="15" t="s">
        <v>322</v>
      </c>
      <c r="E21" t="s">
        <v>308</v>
      </c>
      <c r="F21" s="72">
        <v>3.2897727272727273E-2</v>
      </c>
      <c r="G21" s="23"/>
      <c r="H21" s="72">
        <v>2.1829521829521831E-2</v>
      </c>
      <c r="I21" s="72">
        <v>1.0719424460431655E-2</v>
      </c>
      <c r="J21" s="23"/>
      <c r="K21" s="72">
        <v>2.0364453250359293</v>
      </c>
      <c r="L21" s="23"/>
      <c r="M21" s="23">
        <v>1.7422680412371133E-2</v>
      </c>
      <c r="N21" s="23">
        <v>5.1898734177215189E-2</v>
      </c>
      <c r="O21" s="23"/>
      <c r="P21" s="72">
        <v>0.33570530550666333</v>
      </c>
      <c r="Q21" s="23"/>
      <c r="R21" s="23">
        <v>29.1</v>
      </c>
      <c r="S21" s="23">
        <v>23.7</v>
      </c>
      <c r="T21" s="23">
        <v>52.8</v>
      </c>
      <c r="U21" s="72">
        <v>1.2278481012658229</v>
      </c>
      <c r="V21" s="23"/>
      <c r="W21" s="23">
        <v>48.1</v>
      </c>
      <c r="X21" s="23">
        <v>13.9</v>
      </c>
      <c r="Y21" s="23">
        <v>62</v>
      </c>
      <c r="Z21" s="72">
        <v>3.4604316546762588</v>
      </c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</row>
    <row r="22" spans="4:37" x14ac:dyDescent="0.3">
      <c r="D22" s="1" t="s">
        <v>323</v>
      </c>
      <c r="E22" t="s">
        <v>280</v>
      </c>
      <c r="F22" s="72">
        <v>3.5925925925925931E-2</v>
      </c>
      <c r="G22" s="23"/>
      <c r="H22" s="72">
        <v>3.3495145631067959E-2</v>
      </c>
      <c r="I22" s="72">
        <v>2.8257575757575759E-2</v>
      </c>
      <c r="J22" s="23"/>
      <c r="K22" s="72">
        <v>1.1853509982040136</v>
      </c>
      <c r="L22" s="23"/>
      <c r="M22" s="23">
        <v>3.8931297709923665E-2</v>
      </c>
      <c r="N22" s="23">
        <v>3.2410714285714286E-2</v>
      </c>
      <c r="O22" s="23"/>
      <c r="P22" s="72">
        <v>1.2011860450444767</v>
      </c>
      <c r="Q22" s="23"/>
      <c r="R22" s="23">
        <v>26.2</v>
      </c>
      <c r="S22" s="23">
        <v>22.4</v>
      </c>
      <c r="T22" s="23">
        <v>48.599999999999994</v>
      </c>
      <c r="U22" s="72">
        <v>1.1696428571428572</v>
      </c>
      <c r="V22" s="23"/>
      <c r="W22" s="23">
        <v>41.2</v>
      </c>
      <c r="X22" s="23">
        <v>13.2</v>
      </c>
      <c r="Y22" s="23">
        <v>54.400000000000006</v>
      </c>
      <c r="Z22" s="72">
        <v>3.1212121212121215</v>
      </c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</row>
    <row r="23" spans="4:37" x14ac:dyDescent="0.3">
      <c r="D23" s="1" t="s">
        <v>323</v>
      </c>
      <c r="E23" t="s">
        <v>281</v>
      </c>
      <c r="F23" s="72">
        <v>3.2596774193548388E-2</v>
      </c>
      <c r="G23" s="23"/>
      <c r="H23" s="72">
        <v>4.2495479204339964E-2</v>
      </c>
      <c r="I23" s="72">
        <v>3.9782608695652172E-2</v>
      </c>
      <c r="J23" s="23"/>
      <c r="K23" s="72">
        <v>1.0681923734424255</v>
      </c>
      <c r="L23" s="23"/>
      <c r="M23" s="23">
        <v>3.1034482758620693E-2</v>
      </c>
      <c r="N23" s="23">
        <v>3.4595588235294114E-2</v>
      </c>
      <c r="O23" s="23"/>
      <c r="P23" s="72">
        <v>0.89706475136501906</v>
      </c>
      <c r="Q23" s="23"/>
      <c r="R23" s="23">
        <v>34.799999999999997</v>
      </c>
      <c r="S23" s="23">
        <v>27.2</v>
      </c>
      <c r="T23" s="23">
        <v>62</v>
      </c>
      <c r="U23" s="72">
        <v>1.2794117647058822</v>
      </c>
      <c r="V23" s="23"/>
      <c r="W23" s="23">
        <v>55.3</v>
      </c>
      <c r="X23" s="23">
        <v>13.8</v>
      </c>
      <c r="Y23" s="23">
        <v>69.099999999999994</v>
      </c>
      <c r="Z23" s="72">
        <v>4.0072463768115938</v>
      </c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</row>
    <row r="24" spans="4:37" x14ac:dyDescent="0.3">
      <c r="D24" s="1" t="s">
        <v>323</v>
      </c>
      <c r="E24" t="s">
        <v>282</v>
      </c>
      <c r="F24" s="72">
        <v>4.0723684210526315E-2</v>
      </c>
      <c r="G24" s="23"/>
      <c r="H24" s="72">
        <v>4.5114942528735637E-2</v>
      </c>
      <c r="I24" s="72">
        <v>1.9435483870967742E-2</v>
      </c>
      <c r="J24" s="23"/>
      <c r="K24" s="72">
        <v>2.3212667525158586</v>
      </c>
      <c r="L24" s="23"/>
      <c r="M24" s="23">
        <v>4.5575221238938049E-2</v>
      </c>
      <c r="N24" s="23">
        <v>3.5956521739130436E-2</v>
      </c>
      <c r="O24" s="23"/>
      <c r="P24" s="72">
        <v>1.2675091759317716</v>
      </c>
      <c r="Q24" s="23"/>
      <c r="R24" s="23">
        <v>22.6</v>
      </c>
      <c r="S24" s="23">
        <v>23</v>
      </c>
      <c r="T24" s="23">
        <v>45.6</v>
      </c>
      <c r="U24" s="72">
        <v>0.98260869565217401</v>
      </c>
      <c r="V24" s="23"/>
      <c r="W24" s="23">
        <v>34.799999999999997</v>
      </c>
      <c r="X24" s="23">
        <v>12.4</v>
      </c>
      <c r="Y24" s="23">
        <v>47.199999999999996</v>
      </c>
      <c r="Z24" s="72">
        <v>2.8064516129032255</v>
      </c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</row>
    <row r="25" spans="4:37" x14ac:dyDescent="0.3">
      <c r="D25" s="1" t="s">
        <v>323</v>
      </c>
      <c r="E25" t="s">
        <v>290</v>
      </c>
      <c r="F25" s="72">
        <v>3.5163265306122446E-2</v>
      </c>
      <c r="G25" s="23"/>
      <c r="H25" s="72">
        <v>3.6962025316455697E-2</v>
      </c>
      <c r="I25" s="72">
        <v>3.1231884057971011E-2</v>
      </c>
      <c r="J25" s="23"/>
      <c r="K25" s="72">
        <v>1.1834708802020619</v>
      </c>
      <c r="L25" s="23"/>
      <c r="M25" s="23">
        <v>3.7833333333333337E-2</v>
      </c>
      <c r="N25" s="23">
        <v>3.2599999999999997E-2</v>
      </c>
      <c r="O25" s="23"/>
      <c r="P25" s="72">
        <v>1.1605316973415134</v>
      </c>
      <c r="Q25" s="23"/>
      <c r="R25" s="23">
        <v>24</v>
      </c>
      <c r="S25" s="23">
        <v>25</v>
      </c>
      <c r="T25" s="23">
        <v>49</v>
      </c>
      <c r="U25" s="72">
        <v>0.96</v>
      </c>
      <c r="V25" s="23"/>
      <c r="W25" s="23">
        <v>39.5</v>
      </c>
      <c r="X25" s="23">
        <v>13.8</v>
      </c>
      <c r="Y25" s="23">
        <v>53.3</v>
      </c>
      <c r="Z25" s="72">
        <v>2.86231884057971</v>
      </c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</row>
    <row r="26" spans="4:37" x14ac:dyDescent="0.3">
      <c r="D26" s="1" t="s">
        <v>323</v>
      </c>
      <c r="E26" t="s">
        <v>283</v>
      </c>
      <c r="F26" s="72">
        <v>3.5147744945567647E-2</v>
      </c>
      <c r="G26" s="23"/>
      <c r="H26" s="72">
        <v>3.8095238095238099E-2</v>
      </c>
      <c r="I26" s="72">
        <v>3.1818181818181822E-2</v>
      </c>
      <c r="J26" s="23"/>
      <c r="K26" s="72">
        <v>1.1972789115646258</v>
      </c>
      <c r="L26" s="23"/>
      <c r="M26" s="23">
        <v>3.1283422459893045E-2</v>
      </c>
      <c r="N26" s="23">
        <v>4.0520446096654283E-2</v>
      </c>
      <c r="O26" s="23"/>
      <c r="P26" s="72">
        <v>0.77204042584506671</v>
      </c>
      <c r="Q26" s="23"/>
      <c r="R26" s="23">
        <v>37.4</v>
      </c>
      <c r="S26" s="23">
        <v>26.9</v>
      </c>
      <c r="T26" s="23">
        <v>64.3</v>
      </c>
      <c r="U26" s="72">
        <v>1.3903345724907064</v>
      </c>
      <c r="V26" s="23"/>
      <c r="W26" s="23">
        <v>54.6</v>
      </c>
      <c r="X26" s="23">
        <v>13.2</v>
      </c>
      <c r="Y26" s="23">
        <v>67.8</v>
      </c>
      <c r="Z26" s="72">
        <v>4.1363636363636367</v>
      </c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</row>
    <row r="27" spans="4:37" x14ac:dyDescent="0.3">
      <c r="D27" s="1" t="s">
        <v>323</v>
      </c>
      <c r="E27" t="s">
        <v>284</v>
      </c>
      <c r="F27" s="72">
        <v>3.9953488372093025E-2</v>
      </c>
      <c r="G27" s="23"/>
      <c r="H27" s="72">
        <v>4.1721854304635764E-2</v>
      </c>
      <c r="I27" s="72">
        <v>0</v>
      </c>
      <c r="J27" s="23"/>
      <c r="K27" s="72"/>
      <c r="L27" s="23"/>
      <c r="M27" s="23">
        <v>5.1666666666666666E-2</v>
      </c>
      <c r="N27" s="23">
        <v>2.5157894736842105E-2</v>
      </c>
      <c r="O27" s="23"/>
      <c r="P27" s="72">
        <v>2.0536959553695957</v>
      </c>
      <c r="Q27" s="23"/>
      <c r="R27" s="23">
        <v>24</v>
      </c>
      <c r="S27" s="23">
        <v>19</v>
      </c>
      <c r="T27" s="23">
        <v>43</v>
      </c>
      <c r="U27" s="72">
        <v>1.263157894736842</v>
      </c>
      <c r="V27" s="23"/>
      <c r="W27" s="23">
        <v>30.2</v>
      </c>
      <c r="X27" s="23">
        <v>9.86</v>
      </c>
      <c r="Y27" s="23">
        <v>40.06</v>
      </c>
      <c r="Z27" s="72">
        <v>3.0628803245436105</v>
      </c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</row>
    <row r="28" spans="4:37" x14ac:dyDescent="0.3">
      <c r="D28" s="1" t="s">
        <v>323</v>
      </c>
      <c r="E28" t="s">
        <v>285</v>
      </c>
      <c r="F28" s="72">
        <v>5.1176470588235289E-2</v>
      </c>
      <c r="G28" s="23"/>
      <c r="H28" s="72">
        <v>3.1101511879049675E-2</v>
      </c>
      <c r="I28" s="72">
        <v>3.1382113821138209E-2</v>
      </c>
      <c r="J28" s="23"/>
      <c r="K28" s="72">
        <v>0.9910585391510649</v>
      </c>
      <c r="L28" s="23"/>
      <c r="M28" s="23">
        <v>5.1291512915129144E-2</v>
      </c>
      <c r="N28" s="23">
        <v>5.1046025104602509E-2</v>
      </c>
      <c r="O28" s="23"/>
      <c r="P28" s="72">
        <v>1.00480914645212</v>
      </c>
      <c r="Q28" s="23"/>
      <c r="R28" s="23">
        <v>27.1</v>
      </c>
      <c r="S28" s="23">
        <v>23.9</v>
      </c>
      <c r="T28" s="23">
        <v>51</v>
      </c>
      <c r="U28" s="72">
        <v>1.1338912133891215</v>
      </c>
      <c r="V28" s="23"/>
      <c r="W28" s="23">
        <v>46.3</v>
      </c>
      <c r="X28" s="23">
        <v>12.3</v>
      </c>
      <c r="Y28" s="23">
        <v>58.599999999999994</v>
      </c>
      <c r="Z28" s="72">
        <v>3.7642276422764223</v>
      </c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</row>
    <row r="29" spans="4:37" x14ac:dyDescent="0.3">
      <c r="D29" s="1" t="s">
        <v>323</v>
      </c>
      <c r="E29" t="s">
        <v>291</v>
      </c>
      <c r="F29" s="72">
        <v>4.0630975143403442E-2</v>
      </c>
      <c r="G29" s="23"/>
      <c r="H29" s="72">
        <v>2.5221238938053094E-2</v>
      </c>
      <c r="I29" s="72">
        <v>2.2357723577235773E-2</v>
      </c>
      <c r="J29" s="23"/>
      <c r="K29" s="72">
        <v>1.128077232502011</v>
      </c>
      <c r="L29" s="23"/>
      <c r="M29" s="23">
        <v>4.6643109540636045E-2</v>
      </c>
      <c r="N29" s="23">
        <v>3.3541666666666671E-2</v>
      </c>
      <c r="O29" s="23"/>
      <c r="P29" s="72">
        <v>1.3906020235717578</v>
      </c>
      <c r="Q29" s="23"/>
      <c r="R29" s="23">
        <v>28.3</v>
      </c>
      <c r="S29" s="23">
        <v>24</v>
      </c>
      <c r="T29" s="23">
        <v>52.3</v>
      </c>
      <c r="U29" s="72">
        <v>1.1791666666666667</v>
      </c>
      <c r="V29" s="23"/>
      <c r="W29" s="23">
        <v>45.2</v>
      </c>
      <c r="X29" s="23">
        <v>12.3</v>
      </c>
      <c r="Y29" s="23">
        <v>57.5</v>
      </c>
      <c r="Z29" s="72">
        <v>3.6747967479674797</v>
      </c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</row>
    <row r="30" spans="4:37" x14ac:dyDescent="0.3">
      <c r="D30" s="1" t="s">
        <v>323</v>
      </c>
      <c r="E30" t="s">
        <v>286</v>
      </c>
      <c r="F30" s="72">
        <v>3.4134615384615388E-2</v>
      </c>
      <c r="G30" s="23"/>
      <c r="H30" s="72">
        <v>2.8918918918918922E-2</v>
      </c>
      <c r="I30" s="72">
        <v>2.0645161290322581E-2</v>
      </c>
      <c r="J30" s="23"/>
      <c r="K30" s="72">
        <v>1.4007601351351353</v>
      </c>
      <c r="L30" s="23"/>
      <c r="M30" s="23">
        <v>2.3406113537117908E-2</v>
      </c>
      <c r="N30" s="23">
        <v>4.7272727272727272E-2</v>
      </c>
      <c r="O30" s="23"/>
      <c r="P30" s="72">
        <v>0.49512932482364808</v>
      </c>
      <c r="Q30" s="23"/>
      <c r="R30" s="23">
        <v>22.9</v>
      </c>
      <c r="S30" s="23">
        <v>18.7</v>
      </c>
      <c r="T30" s="23">
        <v>41.599999999999994</v>
      </c>
      <c r="U30" s="72">
        <v>1.2245989304812834</v>
      </c>
      <c r="V30" s="23"/>
      <c r="W30" s="23">
        <v>37</v>
      </c>
      <c r="X30" s="23">
        <v>12.4</v>
      </c>
      <c r="Y30" s="23">
        <v>49.4</v>
      </c>
      <c r="Z30" s="72">
        <v>2.9838709677419355</v>
      </c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</row>
    <row r="31" spans="4:37" x14ac:dyDescent="0.3">
      <c r="D31" s="1" t="s">
        <v>323</v>
      </c>
      <c r="E31" t="s">
        <v>287</v>
      </c>
      <c r="F31" s="72">
        <v>3.6250000000000004E-2</v>
      </c>
      <c r="G31" s="23"/>
      <c r="H31" s="72">
        <v>4.3991416309012869E-2</v>
      </c>
      <c r="I31" s="72">
        <v>4.0955882352941182E-2</v>
      </c>
      <c r="J31" s="23"/>
      <c r="K31" s="72">
        <v>1.0741171666114451</v>
      </c>
      <c r="L31" s="23"/>
      <c r="M31" s="23">
        <v>3.9024390243902446E-2</v>
      </c>
      <c r="N31" s="23">
        <v>3.3175675675675677E-2</v>
      </c>
      <c r="O31" s="23"/>
      <c r="P31" s="72">
        <v>1.17629526600765</v>
      </c>
      <c r="Q31" s="23"/>
      <c r="R31" s="23">
        <v>32.799999999999997</v>
      </c>
      <c r="S31" s="23">
        <v>29.6</v>
      </c>
      <c r="T31" s="23">
        <v>62.4</v>
      </c>
      <c r="U31" s="72">
        <v>1.1081081081081079</v>
      </c>
      <c r="V31" s="23"/>
      <c r="W31" s="23">
        <v>46.6</v>
      </c>
      <c r="X31" s="23">
        <v>13.6</v>
      </c>
      <c r="Y31" s="23">
        <v>60.2</v>
      </c>
      <c r="Z31" s="72">
        <v>3.4264705882352944</v>
      </c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</row>
    <row r="32" spans="4:37" x14ac:dyDescent="0.3">
      <c r="D32" s="1" t="s">
        <v>323</v>
      </c>
      <c r="E32" t="s">
        <v>288</v>
      </c>
      <c r="F32" s="72">
        <v>2.4143167028199568E-2</v>
      </c>
      <c r="G32" s="23"/>
      <c r="H32" s="72">
        <v>2.4939467312348671E-2</v>
      </c>
      <c r="I32" s="72">
        <v>1.6194029850746267E-2</v>
      </c>
      <c r="J32" s="23"/>
      <c r="K32" s="72">
        <v>1.5400408386427291</v>
      </c>
      <c r="L32" s="23"/>
      <c r="M32" s="23">
        <v>2.4297520661157024E-2</v>
      </c>
      <c r="N32" s="23">
        <v>2.397260273972603E-2</v>
      </c>
      <c r="O32" s="23"/>
      <c r="P32" s="72">
        <v>1.0135537190082644</v>
      </c>
      <c r="Q32" s="23"/>
      <c r="R32" s="23">
        <v>24.2</v>
      </c>
      <c r="S32" s="23">
        <v>21.9</v>
      </c>
      <c r="T32" s="23">
        <v>46.099999999999994</v>
      </c>
      <c r="U32" s="72">
        <v>1.1050228310502284</v>
      </c>
      <c r="V32" s="23"/>
      <c r="W32" s="23">
        <v>41.3</v>
      </c>
      <c r="X32" s="23">
        <v>13.4</v>
      </c>
      <c r="Y32" s="23">
        <v>54.699999999999996</v>
      </c>
      <c r="Z32" s="72">
        <v>3.0820895522388057</v>
      </c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</row>
    <row r="33" spans="1:37" x14ac:dyDescent="0.3">
      <c r="D33" s="1" t="s">
        <v>323</v>
      </c>
      <c r="E33" t="s">
        <v>294</v>
      </c>
      <c r="F33" s="72">
        <v>3.7530017152658669E-2</v>
      </c>
      <c r="G33" s="23"/>
      <c r="H33" s="72">
        <v>0.04</v>
      </c>
      <c r="I33" s="72">
        <v>3.4016393442622951E-2</v>
      </c>
      <c r="J33" s="23"/>
      <c r="K33" s="72">
        <v>1.1759036144578314</v>
      </c>
      <c r="L33" s="23"/>
      <c r="M33" s="23">
        <v>4.9270072992700739E-2</v>
      </c>
      <c r="N33" s="23">
        <v>2.7119741100323624E-2</v>
      </c>
      <c r="O33" s="23"/>
      <c r="P33" s="72">
        <v>1.8167604480602064</v>
      </c>
      <c r="Q33" s="23"/>
      <c r="R33" s="23">
        <v>27.4</v>
      </c>
      <c r="S33" s="23">
        <v>30.9</v>
      </c>
      <c r="T33" s="23">
        <v>58.3</v>
      </c>
      <c r="U33" s="72">
        <v>0.88673139158576053</v>
      </c>
      <c r="V33" s="23"/>
      <c r="W33" s="23">
        <v>45</v>
      </c>
      <c r="X33" s="23">
        <v>12.2</v>
      </c>
      <c r="Y33" s="23">
        <v>57.2</v>
      </c>
      <c r="Z33" s="72">
        <v>3.6885245901639347</v>
      </c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</row>
    <row r="34" spans="1:37" x14ac:dyDescent="0.3">
      <c r="D34" s="1" t="s">
        <v>323</v>
      </c>
      <c r="E34" t="s">
        <v>292</v>
      </c>
      <c r="F34" s="72">
        <v>3.0618762475049899E-2</v>
      </c>
      <c r="G34" s="23"/>
      <c r="H34" s="72">
        <v>3.1591448931116393E-2</v>
      </c>
      <c r="I34" s="72">
        <v>1.0263157894736842E-2</v>
      </c>
      <c r="J34" s="23"/>
      <c r="K34" s="72">
        <v>3.0781411779036487</v>
      </c>
      <c r="L34" s="23"/>
      <c r="M34" s="23">
        <v>3.4876325088339225E-2</v>
      </c>
      <c r="N34" s="23">
        <v>2.5091743119266055E-2</v>
      </c>
      <c r="O34" s="23"/>
      <c r="P34" s="72">
        <v>1.3899522612903019</v>
      </c>
      <c r="Q34" s="23"/>
      <c r="R34" s="23">
        <v>28.3</v>
      </c>
      <c r="S34" s="23">
        <v>21.8</v>
      </c>
      <c r="T34" s="23">
        <v>50.1</v>
      </c>
      <c r="U34" s="72">
        <v>1.298165137614679</v>
      </c>
      <c r="V34" s="23"/>
      <c r="W34" s="23">
        <v>42.1</v>
      </c>
      <c r="X34" s="23">
        <v>11.4</v>
      </c>
      <c r="Y34" s="23">
        <v>53.5</v>
      </c>
      <c r="Z34" s="72">
        <v>3.692982456140351</v>
      </c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</row>
    <row r="35" spans="1:37" x14ac:dyDescent="0.3">
      <c r="D35" s="1" t="s">
        <v>323</v>
      </c>
      <c r="E35" t="s">
        <v>305</v>
      </c>
      <c r="F35" s="72">
        <v>4.5359342915811091E-2</v>
      </c>
      <c r="G35" s="23"/>
      <c r="H35" s="72">
        <v>5.1604938271604936E-2</v>
      </c>
      <c r="I35" s="72">
        <v>4.6776859504132226E-2</v>
      </c>
      <c r="J35" s="23"/>
      <c r="K35" s="72">
        <v>1.1032151114601056</v>
      </c>
      <c r="L35" s="23"/>
      <c r="M35" s="23">
        <v>5.1798561151079135E-2</v>
      </c>
      <c r="N35" s="23">
        <v>3.6794258373205747E-2</v>
      </c>
      <c r="O35" s="23"/>
      <c r="P35" s="72">
        <v>1.4077892432477943</v>
      </c>
      <c r="Q35" s="23"/>
      <c r="R35" s="23">
        <v>27.8</v>
      </c>
      <c r="S35" s="23">
        <v>20.9</v>
      </c>
      <c r="T35" s="23">
        <v>48.7</v>
      </c>
      <c r="U35" s="72">
        <v>1.3301435406698565</v>
      </c>
      <c r="V35" s="23"/>
      <c r="W35" s="23">
        <v>40.5</v>
      </c>
      <c r="X35" s="23">
        <v>12.1</v>
      </c>
      <c r="Y35" s="23">
        <v>52.6</v>
      </c>
      <c r="Z35" s="72">
        <v>3.3471074380165291</v>
      </c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</row>
    <row r="36" spans="1:37" x14ac:dyDescent="0.3">
      <c r="D36" s="1" t="s">
        <v>323</v>
      </c>
      <c r="E36" t="s">
        <v>306</v>
      </c>
      <c r="F36" s="72">
        <v>4.7596371882086173E-2</v>
      </c>
      <c r="G36" s="23"/>
      <c r="H36" s="72">
        <v>4.9870801033591726E-2</v>
      </c>
      <c r="I36" s="72">
        <v>2.8598130841121498E-2</v>
      </c>
      <c r="J36" s="23"/>
      <c r="K36" s="72">
        <v>1.7438482714360504</v>
      </c>
      <c r="L36" s="23"/>
      <c r="M36" s="23">
        <v>5.8527131782945732E-2</v>
      </c>
      <c r="N36" s="23">
        <v>3.2185792349726773E-2</v>
      </c>
      <c r="O36" s="23"/>
      <c r="P36" s="72">
        <v>1.818415130098314</v>
      </c>
      <c r="Q36" s="23"/>
      <c r="R36" s="23">
        <v>25.8</v>
      </c>
      <c r="S36" s="23">
        <v>18.3</v>
      </c>
      <c r="T36" s="23">
        <v>44.1</v>
      </c>
      <c r="U36" s="72">
        <v>1.4098360655737705</v>
      </c>
      <c r="V36" s="23"/>
      <c r="W36" s="23">
        <v>38.700000000000003</v>
      </c>
      <c r="X36" s="23">
        <v>10.7</v>
      </c>
      <c r="Y36" s="23">
        <v>49.400000000000006</v>
      </c>
      <c r="Z36" s="72">
        <v>3.6168224299065423</v>
      </c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</row>
    <row r="37" spans="1:37" x14ac:dyDescent="0.3">
      <c r="D37" s="1" t="s">
        <v>323</v>
      </c>
      <c r="E37" t="s">
        <v>307</v>
      </c>
      <c r="F37" s="72">
        <v>5.0790067720090294E-2</v>
      </c>
      <c r="G37" s="23"/>
      <c r="H37" s="72">
        <v>3.7692307692307692E-2</v>
      </c>
      <c r="I37" s="72">
        <v>4.0670731707317082E-2</v>
      </c>
      <c r="J37" s="23"/>
      <c r="K37" s="72">
        <v>0.92676738553799998</v>
      </c>
      <c r="L37" s="23"/>
      <c r="M37" s="23">
        <v>4.5454545454545456E-2</v>
      </c>
      <c r="N37" s="23">
        <v>5.6603773584905662E-2</v>
      </c>
      <c r="O37" s="23"/>
      <c r="P37" s="72">
        <v>0.80303030303030298</v>
      </c>
      <c r="Q37" s="23"/>
      <c r="R37" s="23">
        <v>23.1</v>
      </c>
      <c r="S37" s="23">
        <v>21.2</v>
      </c>
      <c r="T37" s="23">
        <v>44.3</v>
      </c>
      <c r="U37" s="72">
        <v>1.0896226415094341</v>
      </c>
      <c r="V37" s="23"/>
      <c r="W37" s="23">
        <v>39</v>
      </c>
      <c r="X37" s="23">
        <v>16.399999999999999</v>
      </c>
      <c r="Y37" s="23">
        <v>55.4</v>
      </c>
      <c r="Z37" s="72">
        <v>2.3780487804878052</v>
      </c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</row>
    <row r="38" spans="1:37" x14ac:dyDescent="0.3">
      <c r="D38" s="1" t="s">
        <v>323</v>
      </c>
      <c r="E38" t="s">
        <v>312</v>
      </c>
      <c r="F38" s="66">
        <v>5.2419700214132801E-2</v>
      </c>
      <c r="G38" s="23"/>
      <c r="H38" s="72">
        <v>6.9337016574585603E-2</v>
      </c>
      <c r="I38" s="72">
        <v>0</v>
      </c>
      <c r="J38" s="23"/>
      <c r="K38" s="72"/>
      <c r="L38" s="23"/>
      <c r="M38" s="23">
        <v>7.1024734982332194E-2</v>
      </c>
      <c r="N38" s="23">
        <v>2.3804347826086997E-2</v>
      </c>
      <c r="O38" s="23"/>
      <c r="P38" s="72">
        <v>2.9836874969746838</v>
      </c>
      <c r="Q38" s="23"/>
      <c r="R38" s="23">
        <v>28.3</v>
      </c>
      <c r="S38" s="23">
        <v>18.399999999999999</v>
      </c>
      <c r="T38" s="23">
        <v>46.7</v>
      </c>
      <c r="U38" s="72">
        <v>1.5380434782608696</v>
      </c>
      <c r="V38" s="23"/>
      <c r="W38" s="23">
        <v>36.200000000000003</v>
      </c>
      <c r="X38" s="23">
        <v>9.32</v>
      </c>
      <c r="Y38" s="23">
        <v>45.52</v>
      </c>
      <c r="Z38" s="72">
        <v>3.8841201716738198</v>
      </c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</row>
    <row r="39" spans="1:37" x14ac:dyDescent="0.3"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</row>
    <row r="40" spans="1:37" x14ac:dyDescent="0.3">
      <c r="E40" s="22"/>
      <c r="F40" s="22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</row>
    <row r="41" spans="1:37" x14ac:dyDescent="0.3">
      <c r="E41" s="22"/>
      <c r="F41" s="22"/>
      <c r="G41" s="22"/>
      <c r="H41" s="22"/>
      <c r="I41" s="22"/>
    </row>
    <row r="42" spans="1:37" x14ac:dyDescent="0.3">
      <c r="D42" s="20"/>
      <c r="E42" s="20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37" ht="25.8" x14ac:dyDescent="0.5">
      <c r="D43" s="67" t="s">
        <v>537</v>
      </c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  <c r="S43" s="67"/>
      <c r="T43" s="67"/>
      <c r="U43" s="67"/>
      <c r="V43" s="67"/>
      <c r="W43" s="67"/>
      <c r="X43" s="67"/>
      <c r="Y43" s="67"/>
      <c r="Z43" s="67"/>
    </row>
    <row r="44" spans="1:37" x14ac:dyDescent="0.3">
      <c r="A44" s="14" t="s">
        <v>269</v>
      </c>
      <c r="B44" s="14"/>
      <c r="C44" s="14"/>
      <c r="D44" s="20"/>
      <c r="E44" s="20"/>
      <c r="F44" s="71" t="s">
        <v>534</v>
      </c>
      <c r="G44" s="23"/>
      <c r="H44" s="37" t="s">
        <v>532</v>
      </c>
      <c r="I44" s="37"/>
      <c r="J44" s="37"/>
      <c r="K44" s="37"/>
      <c r="L44" s="23"/>
      <c r="M44" s="73" t="s">
        <v>533</v>
      </c>
      <c r="N44" s="73"/>
      <c r="O44" s="73"/>
      <c r="P44" s="73"/>
      <c r="Q44" s="23"/>
      <c r="R44" s="73" t="s">
        <v>538</v>
      </c>
      <c r="S44" s="73"/>
      <c r="T44" s="73"/>
      <c r="U44" s="73"/>
      <c r="V44" s="23"/>
      <c r="W44" s="37" t="s">
        <v>539</v>
      </c>
      <c r="X44" s="37"/>
      <c r="Y44" s="37"/>
      <c r="Z44" s="37"/>
    </row>
    <row r="45" spans="1:37" x14ac:dyDescent="0.3">
      <c r="D45" s="20"/>
      <c r="E45" s="20"/>
      <c r="F45" s="20"/>
      <c r="G45" s="23"/>
      <c r="H45" s="23" t="s">
        <v>299</v>
      </c>
      <c r="I45" s="23" t="s">
        <v>300</v>
      </c>
      <c r="J45" s="23"/>
      <c r="K45" s="23" t="s">
        <v>278</v>
      </c>
      <c r="L45" s="23"/>
      <c r="M45" s="23" t="s">
        <v>3</v>
      </c>
      <c r="N45" s="23" t="s">
        <v>4</v>
      </c>
      <c r="O45" s="23"/>
      <c r="P45" s="23" t="s">
        <v>5</v>
      </c>
      <c r="Q45" s="23"/>
      <c r="R45" s="23" t="s">
        <v>3</v>
      </c>
      <c r="S45" s="23" t="s">
        <v>4</v>
      </c>
      <c r="T45" s="23" t="s">
        <v>277</v>
      </c>
      <c r="U45" s="23" t="s">
        <v>5</v>
      </c>
      <c r="V45" s="23"/>
      <c r="W45" s="23" t="s">
        <v>299</v>
      </c>
      <c r="X45" s="23" t="s">
        <v>300</v>
      </c>
      <c r="Y45" s="23" t="s">
        <v>301</v>
      </c>
      <c r="Z45" s="23" t="s">
        <v>278</v>
      </c>
    </row>
    <row r="46" spans="1:37" x14ac:dyDescent="0.3">
      <c r="D46" s="21" t="s">
        <v>322</v>
      </c>
      <c r="E46" s="20" t="s">
        <v>280</v>
      </c>
      <c r="F46" s="72">
        <v>3.0261044176706831E-2</v>
      </c>
      <c r="G46" s="23"/>
      <c r="H46" s="72">
        <v>3.9119170984455956E-2</v>
      </c>
      <c r="I46" s="72">
        <v>3.2285714285714286E-2</v>
      </c>
      <c r="J46" s="23"/>
      <c r="K46" s="72">
        <v>1.2116557384566005</v>
      </c>
      <c r="L46" s="23"/>
      <c r="M46" s="23">
        <v>2.8479999999999998E-2</v>
      </c>
      <c r="N46" s="23">
        <v>3.2056451612903228E-2</v>
      </c>
      <c r="O46" s="23"/>
      <c r="P46" s="72">
        <v>0.88843270440251565</v>
      </c>
      <c r="Q46" s="23"/>
      <c r="R46" s="23">
        <v>25</v>
      </c>
      <c r="S46" s="23">
        <v>24.8</v>
      </c>
      <c r="T46" s="23">
        <v>49.8</v>
      </c>
      <c r="U46" s="72">
        <v>1.0080645161290323</v>
      </c>
      <c r="V46" s="23"/>
      <c r="W46" s="23">
        <v>19.3</v>
      </c>
      <c r="X46" s="23">
        <v>24.5</v>
      </c>
      <c r="Y46" s="23">
        <v>43.8</v>
      </c>
      <c r="Z46" s="72">
        <v>0.78775510204081634</v>
      </c>
    </row>
    <row r="47" spans="1:37" x14ac:dyDescent="0.3">
      <c r="D47" s="21" t="s">
        <v>322</v>
      </c>
      <c r="E47" s="20" t="s">
        <v>281</v>
      </c>
      <c r="F47" s="72">
        <v>2.9213893967093237E-2</v>
      </c>
      <c r="G47" s="23"/>
      <c r="H47" s="72">
        <v>2.9453376205787783E-2</v>
      </c>
      <c r="I47" s="72">
        <v>2.3205128205128208E-2</v>
      </c>
      <c r="J47" s="23"/>
      <c r="K47" s="72">
        <v>1.2692615160505232</v>
      </c>
      <c r="L47" s="23"/>
      <c r="M47" s="23">
        <v>3.4776119402985077E-2</v>
      </c>
      <c r="N47" s="23">
        <v>2.3870967741935485E-2</v>
      </c>
      <c r="O47" s="23"/>
      <c r="P47" s="72">
        <v>1.4568374344493749</v>
      </c>
      <c r="Q47" s="23"/>
      <c r="R47" s="23">
        <v>26.8</v>
      </c>
      <c r="S47" s="23">
        <v>27.9</v>
      </c>
      <c r="T47" s="23">
        <v>54.7</v>
      </c>
      <c r="U47" s="72">
        <v>0.96057347670250903</v>
      </c>
      <c r="V47" s="23"/>
      <c r="W47" s="23">
        <v>31.1</v>
      </c>
      <c r="X47" s="23">
        <v>23.4</v>
      </c>
      <c r="Y47" s="23">
        <v>54.5</v>
      </c>
      <c r="Z47" s="72">
        <v>1.3290598290598292</v>
      </c>
    </row>
    <row r="48" spans="1:37" x14ac:dyDescent="0.3">
      <c r="D48" s="21" t="s">
        <v>322</v>
      </c>
      <c r="E48" s="20" t="s">
        <v>282</v>
      </c>
      <c r="F48" s="72">
        <v>2.5670628183361629E-2</v>
      </c>
      <c r="G48" s="23"/>
      <c r="H48" s="72">
        <v>4.809688581314879E-2</v>
      </c>
      <c r="I48" s="72">
        <v>3.9704433497536946E-2</v>
      </c>
      <c r="J48" s="23"/>
      <c r="K48" s="72">
        <v>1.2113731786686357</v>
      </c>
      <c r="L48" s="23"/>
      <c r="M48" s="23">
        <v>2.3881987577639749E-2</v>
      </c>
      <c r="N48" s="23">
        <v>2.7827715355805242E-2</v>
      </c>
      <c r="O48" s="23"/>
      <c r="P48" s="72">
        <v>0.85820870568368957</v>
      </c>
      <c r="Q48" s="23"/>
      <c r="R48" s="23">
        <v>32.200000000000003</v>
      </c>
      <c r="S48" s="23">
        <v>26.7</v>
      </c>
      <c r="T48" s="23">
        <v>58.900000000000006</v>
      </c>
      <c r="U48" s="72">
        <v>1.2059925093632959</v>
      </c>
      <c r="V48" s="23"/>
      <c r="W48" s="23">
        <v>28.9</v>
      </c>
      <c r="X48" s="23">
        <v>20.3</v>
      </c>
      <c r="Y48" s="23">
        <v>49.2</v>
      </c>
      <c r="Z48" s="72">
        <v>1.4236453201970443</v>
      </c>
    </row>
    <row r="49" spans="4:26" x14ac:dyDescent="0.3">
      <c r="D49" s="21" t="s">
        <v>322</v>
      </c>
      <c r="E49" s="20" t="s">
        <v>290</v>
      </c>
      <c r="F49" s="72">
        <v>3.3671874999999997E-2</v>
      </c>
      <c r="G49" s="23"/>
      <c r="H49" s="72">
        <v>3.6900369003690037E-2</v>
      </c>
      <c r="I49" s="72">
        <v>2.0526315789473684E-2</v>
      </c>
      <c r="J49" s="23"/>
      <c r="K49" s="72">
        <v>1.7977102847951556</v>
      </c>
      <c r="L49" s="23"/>
      <c r="M49" s="23">
        <v>3.6496350364963508E-2</v>
      </c>
      <c r="N49" s="23">
        <v>3.0420168067226888E-2</v>
      </c>
      <c r="O49" s="23"/>
      <c r="P49" s="72">
        <v>1.1997419042626127</v>
      </c>
      <c r="Q49" s="23"/>
      <c r="R49" s="23">
        <v>27.4</v>
      </c>
      <c r="S49" s="23">
        <v>23.8</v>
      </c>
      <c r="T49" s="23">
        <v>51.2</v>
      </c>
      <c r="U49" s="72">
        <v>1.1512605042016806</v>
      </c>
      <c r="V49" s="23"/>
      <c r="W49" s="23">
        <v>27.1</v>
      </c>
      <c r="X49" s="23">
        <v>19</v>
      </c>
      <c r="Y49" s="23">
        <v>46.1</v>
      </c>
      <c r="Z49" s="72">
        <v>1.4263157894736842</v>
      </c>
    </row>
    <row r="50" spans="4:26" x14ac:dyDescent="0.3">
      <c r="D50" s="21" t="s">
        <v>322</v>
      </c>
      <c r="E50" s="20" t="s">
        <v>283</v>
      </c>
      <c r="F50" s="72">
        <v>3.4847328244274806E-2</v>
      </c>
      <c r="G50" s="23"/>
      <c r="H50" s="72">
        <v>4.60431654676259E-2</v>
      </c>
      <c r="I50" s="72">
        <v>4.2000000000000003E-2</v>
      </c>
      <c r="J50" s="23"/>
      <c r="K50" s="72">
        <v>1.0962658444672833</v>
      </c>
      <c r="L50" s="23"/>
      <c r="M50" s="23">
        <v>4.0905349794238682E-2</v>
      </c>
      <c r="N50" s="23">
        <v>2.96085409252669E-2</v>
      </c>
      <c r="O50" s="23"/>
      <c r="P50" s="72">
        <v>1.3815388572333018</v>
      </c>
      <c r="Q50" s="23"/>
      <c r="R50" s="23">
        <v>24.3</v>
      </c>
      <c r="S50" s="23">
        <v>28.1</v>
      </c>
      <c r="T50" s="23">
        <v>52.400000000000006</v>
      </c>
      <c r="U50" s="72">
        <v>0.86476868327402134</v>
      </c>
      <c r="V50" s="23"/>
      <c r="W50" s="23">
        <v>27.8</v>
      </c>
      <c r="X50" s="23">
        <v>17.5</v>
      </c>
      <c r="Y50" s="23">
        <v>45.3</v>
      </c>
      <c r="Z50" s="72">
        <v>1.5885714285714285</v>
      </c>
    </row>
    <row r="51" spans="4:26" x14ac:dyDescent="0.3">
      <c r="D51" s="21" t="s">
        <v>322</v>
      </c>
      <c r="E51" s="20" t="s">
        <v>284</v>
      </c>
      <c r="F51" s="72">
        <v>3.7926829268292682E-2</v>
      </c>
      <c r="G51" s="23"/>
      <c r="H51" s="72">
        <v>4.7863247863247874E-2</v>
      </c>
      <c r="I51" s="72">
        <v>1.6324324324324326E-2</v>
      </c>
      <c r="J51" s="23"/>
      <c r="K51" s="72">
        <v>2.9320201505631975</v>
      </c>
      <c r="L51" s="23"/>
      <c r="M51" s="23">
        <v>4.8799999999999996E-2</v>
      </c>
      <c r="N51" s="23">
        <v>2.6694214876033059E-2</v>
      </c>
      <c r="O51" s="23"/>
      <c r="P51" s="72">
        <v>1.8281114551083588</v>
      </c>
      <c r="Q51" s="23"/>
      <c r="R51" s="23">
        <v>25</v>
      </c>
      <c r="S51" s="23">
        <v>24.2</v>
      </c>
      <c r="T51" s="23">
        <v>49.2</v>
      </c>
      <c r="U51" s="72">
        <v>1.0330578512396695</v>
      </c>
      <c r="V51" s="23"/>
      <c r="W51" s="23">
        <v>23.4</v>
      </c>
      <c r="X51" s="23">
        <v>18.5</v>
      </c>
      <c r="Y51" s="23">
        <v>41.9</v>
      </c>
      <c r="Z51" s="72">
        <v>1.2648648648648648</v>
      </c>
    </row>
    <row r="52" spans="4:26" x14ac:dyDescent="0.3">
      <c r="D52" s="21" t="s">
        <v>322</v>
      </c>
      <c r="E52" s="20" t="s">
        <v>285</v>
      </c>
      <c r="F52" s="72">
        <v>3.3710937499999996E-2</v>
      </c>
      <c r="G52" s="23"/>
      <c r="H52" s="72">
        <v>3.8378378378378375E-2</v>
      </c>
      <c r="I52" s="72">
        <v>4.1310679611650483E-2</v>
      </c>
      <c r="J52" s="23"/>
      <c r="K52" s="72">
        <v>0.92901832502302539</v>
      </c>
      <c r="L52" s="23"/>
      <c r="M52" s="23">
        <v>4.654545454545455E-2</v>
      </c>
      <c r="N52" s="23">
        <v>1.8818565400843881E-2</v>
      </c>
      <c r="O52" s="23"/>
      <c r="P52" s="72">
        <v>2.4733795352629437</v>
      </c>
      <c r="Q52" s="23"/>
      <c r="R52" s="23">
        <v>27.5</v>
      </c>
      <c r="S52" s="23">
        <v>23.7</v>
      </c>
      <c r="T52" s="23">
        <v>51.2</v>
      </c>
      <c r="U52" s="72">
        <v>1.1603375527426161</v>
      </c>
      <c r="V52" s="23"/>
      <c r="W52" s="23">
        <v>37</v>
      </c>
      <c r="X52" s="23">
        <v>20.6</v>
      </c>
      <c r="Y52" s="23">
        <v>57.6</v>
      </c>
      <c r="Z52" s="72">
        <v>1.7961165048543688</v>
      </c>
    </row>
    <row r="53" spans="4:26" x14ac:dyDescent="0.3">
      <c r="D53" s="21" t="s">
        <v>322</v>
      </c>
      <c r="E53" s="20" t="s">
        <v>291</v>
      </c>
      <c r="F53" s="72">
        <v>2.9551569506726456E-2</v>
      </c>
      <c r="G53" s="23"/>
      <c r="H53" s="72">
        <v>3.7637362637362642E-2</v>
      </c>
      <c r="I53" s="72">
        <v>2.9501779359430602E-2</v>
      </c>
      <c r="J53" s="23"/>
      <c r="K53" s="72">
        <v>1.2757658505547531</v>
      </c>
      <c r="L53" s="23"/>
      <c r="M53" s="23">
        <v>2.843558282208589E-2</v>
      </c>
      <c r="N53" s="23">
        <v>3.0612244897959186E-2</v>
      </c>
      <c r="O53" s="23"/>
      <c r="P53" s="72">
        <v>0.92889570552147227</v>
      </c>
      <c r="Q53" s="23"/>
      <c r="R53" s="23">
        <v>32.6</v>
      </c>
      <c r="S53" s="23">
        <v>34.299999999999997</v>
      </c>
      <c r="T53" s="23">
        <v>66.900000000000006</v>
      </c>
      <c r="U53" s="72">
        <v>0.95043731778425666</v>
      </c>
      <c r="V53" s="23"/>
      <c r="W53" s="23">
        <v>36.4</v>
      </c>
      <c r="X53" s="23">
        <v>28.1</v>
      </c>
      <c r="Y53" s="23">
        <v>64.5</v>
      </c>
      <c r="Z53" s="72">
        <v>1.2953736654804269</v>
      </c>
    </row>
    <row r="54" spans="4:26" x14ac:dyDescent="0.3">
      <c r="D54" s="21" t="s">
        <v>322</v>
      </c>
      <c r="E54" s="20" t="s">
        <v>286</v>
      </c>
      <c r="F54" s="72">
        <v>3.1138790035587186E-2</v>
      </c>
      <c r="G54" s="23"/>
      <c r="H54" s="72">
        <v>4.3359374999999999E-2</v>
      </c>
      <c r="I54" s="72">
        <v>2.6310679611650484E-2</v>
      </c>
      <c r="J54" s="23"/>
      <c r="K54" s="72">
        <v>1.647976245387454</v>
      </c>
      <c r="L54" s="23"/>
      <c r="M54" s="23">
        <v>3.412162162162162E-2</v>
      </c>
      <c r="N54" s="23">
        <v>2.7819548872180449E-2</v>
      </c>
      <c r="O54" s="23"/>
      <c r="P54" s="72">
        <v>1.2265339663988313</v>
      </c>
      <c r="Q54" s="23"/>
      <c r="R54" s="23">
        <v>29.6</v>
      </c>
      <c r="S54" s="23">
        <v>26.6</v>
      </c>
      <c r="T54" s="23">
        <v>56.2</v>
      </c>
      <c r="U54" s="72">
        <v>1.112781954887218</v>
      </c>
      <c r="V54" s="23"/>
      <c r="W54" s="23">
        <v>25.6</v>
      </c>
      <c r="X54" s="23">
        <v>20.6</v>
      </c>
      <c r="Y54" s="23">
        <v>46.2</v>
      </c>
      <c r="Z54" s="72">
        <v>1.2427184466019416</v>
      </c>
    </row>
    <row r="55" spans="4:26" x14ac:dyDescent="0.3">
      <c r="D55" s="21" t="s">
        <v>322</v>
      </c>
      <c r="E55" s="20" t="s">
        <v>287</v>
      </c>
      <c r="F55" s="72">
        <v>2.8044943820224721E-2</v>
      </c>
      <c r="G55" s="23"/>
      <c r="H55" s="72">
        <v>1.4410646387832699E-2</v>
      </c>
      <c r="I55" s="72">
        <v>5.44375E-2</v>
      </c>
      <c r="J55" s="23"/>
      <c r="K55" s="72">
        <v>0.26471910700955592</v>
      </c>
      <c r="L55" s="23"/>
      <c r="M55" s="23">
        <v>1.4999999999999999E-2</v>
      </c>
      <c r="N55" s="23">
        <v>4.2253521126760563E-2</v>
      </c>
      <c r="O55" s="23"/>
      <c r="P55" s="72">
        <v>0.35499999999999998</v>
      </c>
      <c r="Q55" s="23"/>
      <c r="R55" s="23">
        <v>23.2</v>
      </c>
      <c r="S55" s="23">
        <v>21.3</v>
      </c>
      <c r="T55" s="23">
        <v>44.5</v>
      </c>
      <c r="U55" s="72">
        <v>1.0892018779342723</v>
      </c>
      <c r="V55" s="23"/>
      <c r="W55" s="23">
        <v>26.3</v>
      </c>
      <c r="X55" s="23">
        <v>16</v>
      </c>
      <c r="Y55" s="23">
        <v>42.3</v>
      </c>
      <c r="Z55" s="72">
        <v>1.64375</v>
      </c>
    </row>
    <row r="56" spans="4:26" x14ac:dyDescent="0.3">
      <c r="D56" s="21" t="s">
        <v>322</v>
      </c>
      <c r="E56" s="20" t="s">
        <v>288</v>
      </c>
      <c r="F56" s="72">
        <v>2.5868263473053894E-2</v>
      </c>
      <c r="G56" s="23"/>
      <c r="H56" s="72">
        <v>3.9325842696629212E-2</v>
      </c>
      <c r="I56" s="72">
        <v>2.4778761061946902E-2</v>
      </c>
      <c r="J56" s="23"/>
      <c r="K56" s="72">
        <v>1.5870786516853932</v>
      </c>
      <c r="L56" s="23"/>
      <c r="M56" s="23">
        <v>2.9606060606060604E-2</v>
      </c>
      <c r="N56" s="23">
        <v>2.2218934911242605E-2</v>
      </c>
      <c r="O56" s="23"/>
      <c r="P56" s="72">
        <v>1.3324698381955371</v>
      </c>
      <c r="Q56" s="23"/>
      <c r="R56" s="23">
        <v>33</v>
      </c>
      <c r="S56" s="23">
        <v>33.799999999999997</v>
      </c>
      <c r="T56" s="23">
        <v>66.8</v>
      </c>
      <c r="U56" s="72">
        <v>0.97633136094674566</v>
      </c>
      <c r="V56" s="23"/>
      <c r="W56" s="23">
        <v>35.6</v>
      </c>
      <c r="X56" s="23">
        <v>22.6</v>
      </c>
      <c r="Y56" s="23">
        <v>58.2</v>
      </c>
      <c r="Z56" s="72">
        <v>1.5752212389380531</v>
      </c>
    </row>
    <row r="57" spans="4:26" x14ac:dyDescent="0.3">
      <c r="D57" s="21" t="s">
        <v>322</v>
      </c>
      <c r="E57" s="20" t="s">
        <v>294</v>
      </c>
      <c r="F57" s="72">
        <v>3.0916666666666665E-2</v>
      </c>
      <c r="G57" s="23"/>
      <c r="H57" s="72">
        <v>3.2984293193717276E-2</v>
      </c>
      <c r="I57" s="72">
        <v>2.4303278688524589E-2</v>
      </c>
      <c r="J57" s="23"/>
      <c r="K57" s="72">
        <v>1.3571952005509302</v>
      </c>
      <c r="L57" s="23"/>
      <c r="M57" s="23">
        <v>3.15625E-2</v>
      </c>
      <c r="N57" s="23">
        <v>3.0178571428571426E-2</v>
      </c>
      <c r="O57" s="23"/>
      <c r="P57" s="72">
        <v>1.0458579881656807</v>
      </c>
      <c r="Q57" s="23"/>
      <c r="R57" s="23">
        <v>32</v>
      </c>
      <c r="S57" s="23">
        <v>28</v>
      </c>
      <c r="T57" s="23">
        <v>60</v>
      </c>
      <c r="U57" s="72">
        <v>1.1428571428571428</v>
      </c>
      <c r="V57" s="23"/>
      <c r="W57" s="23">
        <v>38.200000000000003</v>
      </c>
      <c r="X57" s="23">
        <v>24.4</v>
      </c>
      <c r="Y57" s="23">
        <v>62.6</v>
      </c>
      <c r="Z57" s="72">
        <v>1.5655737704918036</v>
      </c>
    </row>
    <row r="58" spans="4:26" x14ac:dyDescent="0.3">
      <c r="D58" s="21" t="s">
        <v>322</v>
      </c>
      <c r="E58" s="20" t="s">
        <v>292</v>
      </c>
      <c r="F58" s="72">
        <v>3.24283305227656E-2</v>
      </c>
      <c r="G58" s="23"/>
      <c r="H58" s="72">
        <v>1.8671328671328674E-2</v>
      </c>
      <c r="I58" s="72">
        <v>2.4525316455696201E-2</v>
      </c>
      <c r="J58" s="23"/>
      <c r="K58" s="72">
        <v>0.76130836905030463</v>
      </c>
      <c r="L58" s="23"/>
      <c r="M58" s="23">
        <v>2.6983606557377048E-2</v>
      </c>
      <c r="N58" s="23">
        <v>3.8194444444444448E-2</v>
      </c>
      <c r="O58" s="23"/>
      <c r="P58" s="72">
        <v>0.7064798807749626</v>
      </c>
      <c r="Q58" s="23"/>
      <c r="R58" s="23">
        <v>30.5</v>
      </c>
      <c r="S58" s="23">
        <v>28.8</v>
      </c>
      <c r="T58" s="23">
        <v>59.3</v>
      </c>
      <c r="U58" s="72">
        <v>1.0590277777777777</v>
      </c>
      <c r="V58" s="23"/>
      <c r="W58" s="23">
        <v>42.9</v>
      </c>
      <c r="X58" s="23">
        <v>31.6</v>
      </c>
      <c r="Y58" s="23">
        <v>74.5</v>
      </c>
      <c r="Z58" s="72">
        <v>1.3575949367088607</v>
      </c>
    </row>
    <row r="59" spans="4:26" x14ac:dyDescent="0.3">
      <c r="D59" s="21" t="s">
        <v>322</v>
      </c>
      <c r="E59" s="20" t="s">
        <v>305</v>
      </c>
      <c r="F59" s="72">
        <v>1.9856850715746419E-2</v>
      </c>
      <c r="G59" s="23"/>
      <c r="H59" s="72">
        <v>3.9463601532567047E-2</v>
      </c>
      <c r="I59" s="72">
        <v>2.0925925925925928E-2</v>
      </c>
      <c r="J59" s="23"/>
      <c r="K59" s="72">
        <v>1.8858712236801951</v>
      </c>
      <c r="L59" s="23"/>
      <c r="M59" s="23">
        <v>2.277580071174377E-2</v>
      </c>
      <c r="N59" s="23">
        <v>1.591346153846154E-2</v>
      </c>
      <c r="O59" s="23"/>
      <c r="P59" s="72">
        <v>1.4312285643633547</v>
      </c>
      <c r="Q59" s="23"/>
      <c r="R59" s="23">
        <v>28.1</v>
      </c>
      <c r="S59" s="23">
        <v>20.8</v>
      </c>
      <c r="T59" s="23">
        <v>48.900000000000006</v>
      </c>
      <c r="U59" s="72">
        <v>1.3509615384615385</v>
      </c>
      <c r="V59" s="23"/>
      <c r="W59" s="23">
        <v>26.1</v>
      </c>
      <c r="X59" s="23">
        <v>16.2</v>
      </c>
      <c r="Y59" s="23">
        <v>42.3</v>
      </c>
      <c r="Z59" s="72">
        <v>1.6111111111111112</v>
      </c>
    </row>
    <row r="60" spans="4:26" x14ac:dyDescent="0.3">
      <c r="D60" s="21" t="s">
        <v>322</v>
      </c>
      <c r="E60" s="20" t="s">
        <v>306</v>
      </c>
      <c r="F60" s="72">
        <v>3.0607638888888886E-2</v>
      </c>
      <c r="G60" s="23"/>
      <c r="H60" s="72">
        <v>2.5266457680250785E-2</v>
      </c>
      <c r="I60" s="72">
        <v>3.1504854368932037E-2</v>
      </c>
      <c r="J60" s="23"/>
      <c r="K60" s="72">
        <v>0.80198617598330701</v>
      </c>
      <c r="L60" s="23"/>
      <c r="M60" s="23">
        <v>2.7168674698795178E-2</v>
      </c>
      <c r="N60" s="23">
        <v>3.5286885245901643E-2</v>
      </c>
      <c r="O60" s="23"/>
      <c r="P60" s="72">
        <v>0.76993689041881797</v>
      </c>
      <c r="Q60" s="23"/>
      <c r="R60" s="23">
        <v>33.200000000000003</v>
      </c>
      <c r="S60" s="23">
        <v>24.4</v>
      </c>
      <c r="T60" s="23">
        <v>57.6</v>
      </c>
      <c r="U60" s="72">
        <v>1.3606557377049182</v>
      </c>
      <c r="V60" s="23"/>
      <c r="W60" s="23">
        <v>31.9</v>
      </c>
      <c r="X60" s="23">
        <v>20.6</v>
      </c>
      <c r="Y60" s="23">
        <v>52.5</v>
      </c>
      <c r="Z60" s="72">
        <v>1.5485436893203881</v>
      </c>
    </row>
    <row r="61" spans="4:26" x14ac:dyDescent="0.3">
      <c r="D61" s="21" t="s">
        <v>322</v>
      </c>
      <c r="E61" s="20" t="s">
        <v>307</v>
      </c>
      <c r="F61" s="72">
        <v>3.2782426778242682E-2</v>
      </c>
      <c r="G61" s="23"/>
      <c r="H61" s="72">
        <v>4.0530303030303035E-2</v>
      </c>
      <c r="I61" s="72">
        <v>1.7476190476190475E-2</v>
      </c>
      <c r="J61" s="23"/>
      <c r="K61" s="72">
        <v>2.3191726529601193</v>
      </c>
      <c r="L61" s="23"/>
      <c r="M61" s="23">
        <v>2.7384615384615382E-2</v>
      </c>
      <c r="N61" s="23">
        <v>3.9220183486238527E-2</v>
      </c>
      <c r="O61" s="23"/>
      <c r="P61" s="72">
        <v>0.69822762033288355</v>
      </c>
      <c r="Q61" s="23"/>
      <c r="R61" s="23">
        <v>26</v>
      </c>
      <c r="S61" s="23">
        <v>21.8</v>
      </c>
      <c r="T61" s="23">
        <v>47.8</v>
      </c>
      <c r="U61" s="72">
        <v>1.1926605504587156</v>
      </c>
      <c r="V61" s="23"/>
      <c r="W61" s="23">
        <v>26.4</v>
      </c>
      <c r="X61" s="23">
        <v>21</v>
      </c>
      <c r="Y61" s="23">
        <v>47.4</v>
      </c>
      <c r="Z61" s="72">
        <v>1.2571428571428571</v>
      </c>
    </row>
    <row r="62" spans="4:26" x14ac:dyDescent="0.3">
      <c r="D62" s="21" t="s">
        <v>322</v>
      </c>
      <c r="E62" s="20" t="s">
        <v>308</v>
      </c>
      <c r="F62" s="72">
        <v>4.1824712643678166E-2</v>
      </c>
      <c r="G62" s="23"/>
      <c r="H62" s="72">
        <v>4.1520467836257305E-2</v>
      </c>
      <c r="I62" s="72">
        <v>2.8267148014440434E-2</v>
      </c>
      <c r="J62" s="23"/>
      <c r="K62" s="72">
        <v>1.4688594624065483</v>
      </c>
      <c r="L62" s="23"/>
      <c r="M62" s="23">
        <v>5.7681940700808627E-2</v>
      </c>
      <c r="N62" s="23">
        <v>2.3723076923076923E-2</v>
      </c>
      <c r="O62" s="23"/>
      <c r="P62" s="72">
        <v>2.4314696144958243</v>
      </c>
      <c r="Q62" s="23"/>
      <c r="R62" s="23">
        <v>37.1</v>
      </c>
      <c r="S62" s="23">
        <v>32.5</v>
      </c>
      <c r="T62" s="23">
        <v>69.599999999999994</v>
      </c>
      <c r="U62" s="72">
        <v>1.1415384615384616</v>
      </c>
      <c r="V62" s="23"/>
      <c r="W62" s="23">
        <v>34.200000000000003</v>
      </c>
      <c r="X62" s="23">
        <v>27.7</v>
      </c>
      <c r="Y62" s="23">
        <v>61.900000000000006</v>
      </c>
      <c r="Z62" s="72">
        <v>1.2346570397111916</v>
      </c>
    </row>
    <row r="63" spans="4:26" x14ac:dyDescent="0.3">
      <c r="D63" s="1" t="s">
        <v>323</v>
      </c>
      <c r="E63" s="20" t="s">
        <v>280</v>
      </c>
      <c r="F63" s="72">
        <v>3.231372549019608E-2</v>
      </c>
      <c r="G63" s="23"/>
      <c r="H63" s="72">
        <v>3.2046979865771812E-2</v>
      </c>
      <c r="I63" s="72">
        <v>3.3056603773584908E-2</v>
      </c>
      <c r="J63" s="23"/>
      <c r="K63" s="72">
        <v>0.96945772424994625</v>
      </c>
      <c r="L63" s="23"/>
      <c r="M63" s="23">
        <v>2.9613899613899618E-2</v>
      </c>
      <c r="N63" s="23">
        <v>3.5099601593625497E-2</v>
      </c>
      <c r="O63" s="23"/>
      <c r="P63" s="72">
        <v>0.84371042032790056</v>
      </c>
      <c r="Q63" s="23"/>
      <c r="R63" s="23">
        <v>25.9</v>
      </c>
      <c r="S63" s="23">
        <v>25.1</v>
      </c>
      <c r="T63" s="23">
        <v>51</v>
      </c>
      <c r="U63" s="72">
        <v>1.0318725099601593</v>
      </c>
      <c r="V63" s="23"/>
      <c r="W63" s="23">
        <v>29.8</v>
      </c>
      <c r="X63" s="23">
        <v>26.5</v>
      </c>
      <c r="Y63" s="23">
        <v>56.3</v>
      </c>
      <c r="Z63" s="72">
        <v>1.1245283018867924</v>
      </c>
    </row>
    <row r="64" spans="4:26" x14ac:dyDescent="0.3">
      <c r="D64" s="1" t="s">
        <v>323</v>
      </c>
      <c r="E64" s="20" t="s">
        <v>281</v>
      </c>
      <c r="F64" s="72">
        <v>3.1513513513513516E-2</v>
      </c>
      <c r="G64" s="23"/>
      <c r="H64" s="72">
        <v>2.4494680851063828E-2</v>
      </c>
      <c r="I64" s="72">
        <v>2.349056603773585E-2</v>
      </c>
      <c r="J64" s="23"/>
      <c r="K64" s="72">
        <v>1.0427454498846449</v>
      </c>
      <c r="L64" s="23"/>
      <c r="M64" s="23">
        <v>3.7455830388692581E-2</v>
      </c>
      <c r="N64" s="23">
        <v>2.5330882352941175E-2</v>
      </c>
      <c r="O64" s="23"/>
      <c r="P64" s="72">
        <v>1.4786626800761078</v>
      </c>
      <c r="Q64" s="23"/>
      <c r="R64" s="23">
        <v>28.3</v>
      </c>
      <c r="S64" s="23">
        <v>27.2</v>
      </c>
      <c r="T64" s="23">
        <v>55.5</v>
      </c>
      <c r="U64" s="72">
        <v>1.0404411764705883</v>
      </c>
      <c r="V64" s="23"/>
      <c r="W64" s="23">
        <v>37.6</v>
      </c>
      <c r="X64" s="23">
        <v>21.2</v>
      </c>
      <c r="Y64" s="23">
        <v>58.8</v>
      </c>
      <c r="Z64" s="72">
        <v>1.7735849056603774</v>
      </c>
    </row>
    <row r="65" spans="4:26" x14ac:dyDescent="0.3">
      <c r="D65" s="1" t="s">
        <v>323</v>
      </c>
      <c r="E65" s="20" t="s">
        <v>282</v>
      </c>
      <c r="F65" s="72">
        <v>3.3865877712031561E-2</v>
      </c>
      <c r="G65" s="23"/>
      <c r="H65" s="72">
        <v>4.1605839416058395E-2</v>
      </c>
      <c r="I65" s="72">
        <v>2.7165775401069521E-2</v>
      </c>
      <c r="J65" s="23"/>
      <c r="K65" s="72">
        <v>1.5315535375596299</v>
      </c>
      <c r="L65" s="23"/>
      <c r="M65" s="23">
        <v>3.1473684210526313E-2</v>
      </c>
      <c r="N65" s="23">
        <v>3.6936936936936934E-2</v>
      </c>
      <c r="O65" s="23"/>
      <c r="P65" s="72">
        <v>0.85209242618741976</v>
      </c>
      <c r="Q65" s="23"/>
      <c r="R65" s="23">
        <v>28.5</v>
      </c>
      <c r="S65" s="23">
        <v>22.2</v>
      </c>
      <c r="T65" s="23">
        <v>50.7</v>
      </c>
      <c r="U65" s="72">
        <v>1.2837837837837838</v>
      </c>
      <c r="V65" s="23"/>
      <c r="W65" s="23">
        <v>27.4</v>
      </c>
      <c r="X65" s="23">
        <v>18.7</v>
      </c>
      <c r="Y65" s="23">
        <v>46.099999999999994</v>
      </c>
      <c r="Z65" s="72">
        <v>1.46524064171123</v>
      </c>
    </row>
    <row r="66" spans="4:26" x14ac:dyDescent="0.3">
      <c r="D66" s="1" t="s">
        <v>323</v>
      </c>
      <c r="E66" s="20" t="s">
        <v>290</v>
      </c>
      <c r="F66" s="72">
        <v>2.9042821158690175E-2</v>
      </c>
      <c r="G66" s="23"/>
      <c r="H66" s="72">
        <v>3.7010676156583627E-2</v>
      </c>
      <c r="I66" s="72">
        <v>3.8167330677290834E-2</v>
      </c>
      <c r="J66" s="23"/>
      <c r="K66" s="72">
        <v>0.96969516861195104</v>
      </c>
      <c r="L66" s="23"/>
      <c r="M66" s="23">
        <v>2.3872549019607843E-2</v>
      </c>
      <c r="N66" s="23">
        <v>3.4507772020725393E-2</v>
      </c>
      <c r="O66" s="23"/>
      <c r="P66" s="72">
        <v>0.6918020962138608</v>
      </c>
      <c r="Q66" s="23"/>
      <c r="R66" s="23">
        <v>20.399999999999999</v>
      </c>
      <c r="S66" s="23">
        <v>19.3</v>
      </c>
      <c r="T66" s="23">
        <v>39.700000000000003</v>
      </c>
      <c r="U66" s="72">
        <v>1.0569948186528497</v>
      </c>
      <c r="V66" s="23"/>
      <c r="W66" s="23">
        <v>28.1</v>
      </c>
      <c r="X66" s="23">
        <v>25.1</v>
      </c>
      <c r="Y66" s="23">
        <v>53.2</v>
      </c>
      <c r="Z66" s="72">
        <v>1.1195219123505975</v>
      </c>
    </row>
    <row r="67" spans="4:26" x14ac:dyDescent="0.3">
      <c r="D67" s="1" t="s">
        <v>323</v>
      </c>
      <c r="E67" s="20" t="s">
        <v>283</v>
      </c>
      <c r="F67" s="72">
        <v>4.0336134453781508E-2</v>
      </c>
      <c r="G67" s="23"/>
      <c r="H67" s="72">
        <v>3.4828496042216363E-2</v>
      </c>
      <c r="I67" s="72">
        <v>4.5777777777777778E-2</v>
      </c>
      <c r="J67" s="23"/>
      <c r="K67" s="72">
        <v>0.7608166611163768</v>
      </c>
      <c r="L67" s="23"/>
      <c r="M67" s="23">
        <v>4.3402777777777776E-2</v>
      </c>
      <c r="N67" s="23">
        <v>3.7459283387622146E-2</v>
      </c>
      <c r="O67" s="23"/>
      <c r="P67" s="72">
        <v>1.1586654589371981</v>
      </c>
      <c r="Q67" s="23"/>
      <c r="R67" s="23">
        <v>28.8</v>
      </c>
      <c r="S67" s="23">
        <v>30.7</v>
      </c>
      <c r="T67" s="23">
        <v>59.5</v>
      </c>
      <c r="U67" s="72">
        <v>0.93811074918566784</v>
      </c>
      <c r="V67" s="23"/>
      <c r="W67" s="23">
        <v>37.9</v>
      </c>
      <c r="X67" s="23">
        <v>22.5</v>
      </c>
      <c r="Y67" s="23">
        <v>60.4</v>
      </c>
      <c r="Z67" s="72">
        <v>1.6844444444444444</v>
      </c>
    </row>
    <row r="68" spans="4:26" x14ac:dyDescent="0.3">
      <c r="D68" s="1" t="s">
        <v>323</v>
      </c>
      <c r="E68" s="20" t="s">
        <v>284</v>
      </c>
      <c r="F68" s="72">
        <v>3.2688888888888892E-2</v>
      </c>
      <c r="G68" s="23"/>
      <c r="H68" s="72">
        <v>3.1528925619834711E-2</v>
      </c>
      <c r="I68" s="72">
        <v>7.3939393939393944E-2</v>
      </c>
      <c r="J68" s="23"/>
      <c r="K68" s="72">
        <v>0.42641579731743662</v>
      </c>
      <c r="L68" s="23"/>
      <c r="M68" s="23">
        <v>1.8221343873517787E-2</v>
      </c>
      <c r="N68" s="23">
        <v>5.1269035532994923E-2</v>
      </c>
      <c r="O68" s="23"/>
      <c r="P68" s="72">
        <v>0.35540641020623803</v>
      </c>
      <c r="Q68" s="23"/>
      <c r="R68" s="23">
        <v>25.3</v>
      </c>
      <c r="S68" s="23">
        <v>19.7</v>
      </c>
      <c r="T68" s="23">
        <v>45</v>
      </c>
      <c r="U68" s="72">
        <v>1.2842639593908631</v>
      </c>
      <c r="V68" s="23"/>
      <c r="W68" s="23">
        <v>24.2</v>
      </c>
      <c r="X68" s="23">
        <v>16.5</v>
      </c>
      <c r="Y68" s="23">
        <v>40.700000000000003</v>
      </c>
      <c r="Z68" s="72">
        <v>1.4666666666666666</v>
      </c>
    </row>
    <row r="69" spans="4:26" x14ac:dyDescent="0.3">
      <c r="D69" s="1" t="s">
        <v>323</v>
      </c>
      <c r="E69" s="20" t="s">
        <v>285</v>
      </c>
      <c r="F69" s="72">
        <v>3.8644688644688639E-2</v>
      </c>
      <c r="G69" s="23"/>
      <c r="H69" s="72">
        <v>3.0563002680965148E-2</v>
      </c>
      <c r="I69" s="72">
        <v>3.4499999999999996E-2</v>
      </c>
      <c r="J69" s="23"/>
      <c r="K69" s="72">
        <v>0.88588413568014934</v>
      </c>
      <c r="L69" s="23"/>
      <c r="M69" s="23">
        <v>4.1342756183745583E-2</v>
      </c>
      <c r="N69" s="23">
        <v>3.5741444866920151E-2</v>
      </c>
      <c r="O69" s="23"/>
      <c r="P69" s="72">
        <v>1.1567175400345839</v>
      </c>
      <c r="Q69" s="23"/>
      <c r="R69" s="23">
        <v>28.3</v>
      </c>
      <c r="S69" s="23">
        <v>26.3</v>
      </c>
      <c r="T69" s="23">
        <v>54.6</v>
      </c>
      <c r="U69" s="72">
        <v>1.0760456273764258</v>
      </c>
      <c r="V69" s="23"/>
      <c r="W69" s="23">
        <v>37.299999999999997</v>
      </c>
      <c r="X69" s="23">
        <v>20</v>
      </c>
      <c r="Y69" s="23">
        <v>57.3</v>
      </c>
      <c r="Z69" s="72">
        <v>1.8649999999999998</v>
      </c>
    </row>
    <row r="70" spans="4:26" x14ac:dyDescent="0.3">
      <c r="D70" s="1" t="s">
        <v>323</v>
      </c>
      <c r="E70" s="20" t="s">
        <v>291</v>
      </c>
      <c r="F70" s="72">
        <v>3.7509433962264152E-2</v>
      </c>
      <c r="G70" s="23"/>
      <c r="H70" s="72">
        <v>4.0937500000000002E-2</v>
      </c>
      <c r="I70" s="72">
        <v>2.0817307692307691E-2</v>
      </c>
      <c r="J70" s="23"/>
      <c r="K70" s="72">
        <v>1.9665127020785222</v>
      </c>
      <c r="L70" s="23"/>
      <c r="M70" s="23">
        <v>4.948096885813149E-2</v>
      </c>
      <c r="N70" s="23">
        <v>2.3153526970954359E-2</v>
      </c>
      <c r="O70" s="23"/>
      <c r="P70" s="72">
        <v>2.1370812714712701</v>
      </c>
      <c r="Q70" s="23"/>
      <c r="R70" s="23">
        <v>28.9</v>
      </c>
      <c r="S70" s="23">
        <v>24.1</v>
      </c>
      <c r="T70" s="23">
        <v>53</v>
      </c>
      <c r="U70" s="72">
        <v>1.1991701244813278</v>
      </c>
      <c r="V70" s="23"/>
      <c r="W70" s="23">
        <v>32</v>
      </c>
      <c r="X70" s="23">
        <v>20.8</v>
      </c>
      <c r="Y70" s="23">
        <v>52.8</v>
      </c>
      <c r="Z70" s="72">
        <v>1.5384615384615383</v>
      </c>
    </row>
    <row r="71" spans="4:26" x14ac:dyDescent="0.3">
      <c r="D71" s="1" t="s">
        <v>323</v>
      </c>
      <c r="E71" s="20" t="s">
        <v>286</v>
      </c>
      <c r="F71" s="72">
        <v>2.8181818181818183E-2</v>
      </c>
      <c r="G71" s="23"/>
      <c r="H71" s="72">
        <v>4.8333333333333332E-2</v>
      </c>
      <c r="I71" s="72">
        <v>3.0197044334975366E-2</v>
      </c>
      <c r="J71" s="23"/>
      <c r="K71" s="72">
        <v>1.6005981511691139</v>
      </c>
      <c r="L71" s="23"/>
      <c r="M71" s="23">
        <v>3.9169960474308298E-2</v>
      </c>
      <c r="N71" s="23">
        <v>1.6694214876033061E-2</v>
      </c>
      <c r="O71" s="23"/>
      <c r="P71" s="72">
        <v>2.34631941455015</v>
      </c>
      <c r="Q71" s="23"/>
      <c r="R71" s="23">
        <v>25.3</v>
      </c>
      <c r="S71" s="23">
        <v>24.2</v>
      </c>
      <c r="T71" s="23">
        <v>49.5</v>
      </c>
      <c r="U71" s="72">
        <v>1.0454545454545454</v>
      </c>
      <c r="V71" s="23"/>
      <c r="W71" s="23">
        <v>30</v>
      </c>
      <c r="X71" s="23">
        <v>20.3</v>
      </c>
      <c r="Y71" s="23">
        <v>50.3</v>
      </c>
      <c r="Z71" s="72">
        <v>1.4778325123152709</v>
      </c>
    </row>
    <row r="72" spans="4:26" x14ac:dyDescent="0.3">
      <c r="D72" s="1" t="s">
        <v>323</v>
      </c>
      <c r="E72" s="20" t="s">
        <v>287</v>
      </c>
      <c r="F72" s="72">
        <v>2.6130346232179226E-2</v>
      </c>
      <c r="G72" s="23"/>
      <c r="H72" s="72">
        <v>5.708955223880597E-2</v>
      </c>
      <c r="I72" s="72">
        <v>2.7346938775510202E-2</v>
      </c>
      <c r="J72" s="23"/>
      <c r="K72" s="72">
        <v>2.0876030296279797</v>
      </c>
      <c r="L72" s="23"/>
      <c r="M72" s="23">
        <v>3.4349442379182159E-2</v>
      </c>
      <c r="N72" s="23">
        <v>1.6171171171171173E-2</v>
      </c>
      <c r="O72" s="23"/>
      <c r="P72" s="72">
        <v>2.1241159354257491</v>
      </c>
      <c r="Q72" s="23"/>
      <c r="R72" s="23">
        <v>26.9</v>
      </c>
      <c r="S72" s="23">
        <v>22.2</v>
      </c>
      <c r="T72" s="23">
        <v>49.099999999999994</v>
      </c>
      <c r="U72" s="72">
        <v>1.2117117117117118</v>
      </c>
      <c r="V72" s="23"/>
      <c r="W72" s="23">
        <v>26.8</v>
      </c>
      <c r="X72" s="23">
        <v>19.600000000000001</v>
      </c>
      <c r="Y72" s="23">
        <v>46.400000000000006</v>
      </c>
      <c r="Z72" s="72">
        <v>1.3673469387755102</v>
      </c>
    </row>
    <row r="73" spans="4:26" x14ac:dyDescent="0.3">
      <c r="D73" s="1" t="s">
        <v>323</v>
      </c>
      <c r="E73" s="20" t="s">
        <v>288</v>
      </c>
      <c r="F73" s="72">
        <v>2.2315789473684212E-2</v>
      </c>
      <c r="G73" s="23"/>
      <c r="H73" s="72">
        <v>3.2459016393442626E-2</v>
      </c>
      <c r="I73" s="72">
        <v>2.1234567901234565E-2</v>
      </c>
      <c r="J73" s="23"/>
      <c r="K73" s="72">
        <v>1.52859321387724</v>
      </c>
      <c r="L73" s="23"/>
      <c r="M73" s="23">
        <v>2.6581818181818182E-2</v>
      </c>
      <c r="N73" s="23">
        <v>1.6449999999999999E-2</v>
      </c>
      <c r="O73" s="23"/>
      <c r="P73" s="72">
        <v>1.6159159988947225</v>
      </c>
      <c r="Q73" s="23"/>
      <c r="R73" s="23">
        <v>27.5</v>
      </c>
      <c r="S73" s="23">
        <v>20</v>
      </c>
      <c r="T73" s="23">
        <v>47.5</v>
      </c>
      <c r="U73" s="72">
        <v>1.375</v>
      </c>
      <c r="V73" s="23"/>
      <c r="W73" s="23">
        <v>30.5</v>
      </c>
      <c r="X73" s="23">
        <v>16.2</v>
      </c>
      <c r="Y73" s="23">
        <v>46.7</v>
      </c>
      <c r="Z73" s="72">
        <v>1.8827160493827162</v>
      </c>
    </row>
    <row r="74" spans="4:26" x14ac:dyDescent="0.3">
      <c r="D74" s="1" t="s">
        <v>323</v>
      </c>
      <c r="E74" s="20" t="s">
        <v>294</v>
      </c>
      <c r="F74" s="72">
        <v>4.2075892857142853E-2</v>
      </c>
      <c r="G74" s="23"/>
      <c r="H74" s="72">
        <v>3.3129496402877698E-2</v>
      </c>
      <c r="I74" s="72">
        <v>7.0689655172413796E-2</v>
      </c>
      <c r="J74" s="23"/>
      <c r="K74" s="72">
        <v>0.46866116862607471</v>
      </c>
      <c r="L74" s="23"/>
      <c r="M74" s="23">
        <v>4.3456221198156682E-2</v>
      </c>
      <c r="N74" s="23">
        <v>4.0779220779220776E-2</v>
      </c>
      <c r="O74" s="23"/>
      <c r="P74" s="72">
        <v>1.0656461886172182</v>
      </c>
      <c r="Q74" s="23"/>
      <c r="R74" s="23">
        <v>21.7</v>
      </c>
      <c r="S74" s="23">
        <v>23.1</v>
      </c>
      <c r="T74" s="23">
        <v>44.8</v>
      </c>
      <c r="U74" s="72">
        <v>0.93939393939393934</v>
      </c>
      <c r="V74" s="23"/>
      <c r="W74" s="23">
        <v>27.8</v>
      </c>
      <c r="X74" s="23">
        <v>17.399999999999999</v>
      </c>
      <c r="Y74" s="23">
        <v>45.2</v>
      </c>
      <c r="Z74" s="72">
        <v>1.5977011494252875</v>
      </c>
    </row>
    <row r="75" spans="4:26" x14ac:dyDescent="0.3">
      <c r="D75" s="1" t="s">
        <v>323</v>
      </c>
      <c r="E75" s="20" t="s">
        <v>292</v>
      </c>
      <c r="F75" s="72">
        <v>3.6247464503042594E-2</v>
      </c>
      <c r="G75" s="23"/>
      <c r="H75" s="72">
        <v>3.7192982456140354E-2</v>
      </c>
      <c r="I75" s="72">
        <v>1.9774011299435026E-2</v>
      </c>
      <c r="J75" s="23"/>
      <c r="K75" s="72">
        <v>1.8809022556390982</v>
      </c>
      <c r="L75" s="23"/>
      <c r="M75" s="23">
        <v>4.0963855421686748E-2</v>
      </c>
      <c r="N75" s="23">
        <v>3.1434426229508199E-2</v>
      </c>
      <c r="O75" s="23"/>
      <c r="P75" s="72">
        <v>1.3031526366221078</v>
      </c>
      <c r="Q75" s="23"/>
      <c r="R75" s="23">
        <v>24.9</v>
      </c>
      <c r="S75" s="23">
        <v>24.4</v>
      </c>
      <c r="T75" s="23">
        <v>49.3</v>
      </c>
      <c r="U75" s="72">
        <v>1.0204918032786885</v>
      </c>
      <c r="V75" s="23"/>
      <c r="W75" s="23">
        <v>28.5</v>
      </c>
      <c r="X75" s="23">
        <v>17.7</v>
      </c>
      <c r="Y75" s="23">
        <v>46.2</v>
      </c>
      <c r="Z75" s="72">
        <v>1.6101694915254239</v>
      </c>
    </row>
    <row r="76" spans="4:26" x14ac:dyDescent="0.3">
      <c r="D76" s="1" t="s">
        <v>323</v>
      </c>
      <c r="E76" s="20" t="s">
        <v>305</v>
      </c>
      <c r="F76" s="72">
        <v>4.0356294536817106E-2</v>
      </c>
      <c r="G76" s="23"/>
      <c r="H76" s="72">
        <v>3.2537313432835821E-2</v>
      </c>
      <c r="I76" s="72">
        <v>4.5406698564593305E-2</v>
      </c>
      <c r="J76" s="23"/>
      <c r="K76" s="72">
        <v>0.71657518519101016</v>
      </c>
      <c r="L76" s="23"/>
      <c r="M76" s="23">
        <v>3.4663212435233161E-2</v>
      </c>
      <c r="N76" s="23">
        <v>4.517543859649123E-2</v>
      </c>
      <c r="O76" s="23"/>
      <c r="P76" s="72">
        <v>0.76730217817797675</v>
      </c>
      <c r="Q76" s="23"/>
      <c r="R76" s="23">
        <v>19.3</v>
      </c>
      <c r="S76" s="23">
        <v>22.8</v>
      </c>
      <c r="T76" s="23">
        <v>42.1</v>
      </c>
      <c r="U76" s="72">
        <v>0.84649122807017541</v>
      </c>
      <c r="V76" s="23"/>
      <c r="W76" s="23">
        <v>33.5</v>
      </c>
      <c r="X76" s="23">
        <v>20.9</v>
      </c>
      <c r="Y76" s="23">
        <v>54.4</v>
      </c>
      <c r="Z76" s="72">
        <v>1.6028708133971292</v>
      </c>
    </row>
    <row r="77" spans="4:26" x14ac:dyDescent="0.3">
      <c r="D77" s="1" t="s">
        <v>323</v>
      </c>
      <c r="E77" s="20" t="s">
        <v>306</v>
      </c>
      <c r="F77" s="72">
        <v>4.5745614035087714E-2</v>
      </c>
      <c r="G77" s="23"/>
      <c r="H77" s="72">
        <v>4.7490347490347494E-2</v>
      </c>
      <c r="I77" s="72">
        <v>4.1500000000000002E-2</v>
      </c>
      <c r="J77" s="23"/>
      <c r="K77" s="72">
        <v>1.1443457226589757</v>
      </c>
      <c r="L77" s="23"/>
      <c r="M77" s="23">
        <v>5.4042553191489359E-2</v>
      </c>
      <c r="N77" s="23">
        <v>3.692307692307692E-2</v>
      </c>
      <c r="O77" s="23"/>
      <c r="P77" s="72">
        <v>1.4636524822695036</v>
      </c>
      <c r="Q77" s="23"/>
      <c r="R77" s="23">
        <v>23.5</v>
      </c>
      <c r="S77" s="23">
        <v>22.1</v>
      </c>
      <c r="T77" s="23">
        <v>45.6</v>
      </c>
      <c r="U77" s="72">
        <v>1.0633484162895928</v>
      </c>
      <c r="V77" s="23"/>
      <c r="W77" s="23">
        <v>25.9</v>
      </c>
      <c r="X77" s="23">
        <v>16</v>
      </c>
      <c r="Y77" s="23">
        <v>41.9</v>
      </c>
      <c r="Z77" s="72">
        <v>1.6187499999999999</v>
      </c>
    </row>
    <row r="78" spans="4:26" x14ac:dyDescent="0.3">
      <c r="D78" s="1" t="s">
        <v>323</v>
      </c>
      <c r="E78" s="20" t="s">
        <v>307</v>
      </c>
      <c r="F78" s="72">
        <v>3.6876513317191287E-2</v>
      </c>
      <c r="G78" s="23"/>
      <c r="H78" s="72">
        <v>4.9115044247787613E-2</v>
      </c>
      <c r="I78" s="72">
        <v>4.7513227513227521E-2</v>
      </c>
      <c r="J78" s="23"/>
      <c r="K78" s="72">
        <v>1.0337130693576679</v>
      </c>
      <c r="L78" s="23"/>
      <c r="M78" s="23">
        <v>5.3110047846889961E-2</v>
      </c>
      <c r="N78" s="23">
        <v>2.0245098039215686E-2</v>
      </c>
      <c r="O78" s="23"/>
      <c r="P78" s="72">
        <v>2.6233534529698672</v>
      </c>
      <c r="Q78" s="23"/>
      <c r="R78" s="23">
        <v>20.9</v>
      </c>
      <c r="S78" s="23">
        <v>20.399999999999999</v>
      </c>
      <c r="T78" s="23">
        <v>41.3</v>
      </c>
      <c r="U78" s="72">
        <v>1.0245098039215685</v>
      </c>
      <c r="V78" s="23"/>
      <c r="W78" s="23">
        <v>22.6</v>
      </c>
      <c r="X78" s="23">
        <v>18.899999999999999</v>
      </c>
      <c r="Y78" s="23">
        <v>41.5</v>
      </c>
      <c r="Z78" s="72">
        <v>1.195767195767196</v>
      </c>
    </row>
    <row r="79" spans="4:26" x14ac:dyDescent="0.3">
      <c r="D79" s="1" t="s">
        <v>323</v>
      </c>
      <c r="E79" s="20" t="s">
        <v>312</v>
      </c>
      <c r="F79" s="72">
        <v>5.0583367193784055E-2</v>
      </c>
      <c r="G79" s="23"/>
      <c r="H79" s="72">
        <v>6.3596491228070165E-2</v>
      </c>
      <c r="I79" s="72">
        <v>1.7733990147783249E-2</v>
      </c>
      <c r="J79" s="23"/>
      <c r="K79" s="72">
        <v>3.5861354775828458</v>
      </c>
      <c r="L79" s="23"/>
      <c r="M79" s="23">
        <v>5.2813852813852806E-2</v>
      </c>
      <c r="N79" s="23">
        <v>3.085561497326203E-2</v>
      </c>
      <c r="O79" s="23"/>
      <c r="P79" s="72">
        <v>1.7116447965668069</v>
      </c>
      <c r="Q79" s="23"/>
      <c r="R79" s="23">
        <v>1.22</v>
      </c>
      <c r="S79" s="23">
        <v>0.57699999999999996</v>
      </c>
      <c r="T79" s="23">
        <v>1.7969999999999999</v>
      </c>
      <c r="U79" s="72">
        <v>2.1143847487001732</v>
      </c>
      <c r="V79" s="23"/>
      <c r="W79" s="23">
        <v>1.45</v>
      </c>
      <c r="X79" s="23">
        <v>0.36</v>
      </c>
      <c r="Y79" s="23">
        <v>1.81</v>
      </c>
      <c r="Z79" s="72">
        <v>4.0277777777777777</v>
      </c>
    </row>
    <row r="80" spans="4:26" x14ac:dyDescent="0.3">
      <c r="L80" s="23"/>
      <c r="Q80" s="23"/>
    </row>
    <row r="81" spans="4:26" x14ac:dyDescent="0.3">
      <c r="D81" s="20"/>
      <c r="E81" s="20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4:26" x14ac:dyDescent="0.3">
      <c r="R82" s="23"/>
      <c r="S82" s="23"/>
      <c r="T82" s="23"/>
      <c r="U82" s="23"/>
      <c r="V82" s="23"/>
      <c r="W82" s="23"/>
      <c r="X82" s="23"/>
      <c r="Y82" s="23"/>
      <c r="Z82" s="23"/>
    </row>
  </sheetData>
  <mergeCells count="10">
    <mergeCell ref="D43:Z43"/>
    <mergeCell ref="H44:K44"/>
    <mergeCell ref="M44:P44"/>
    <mergeCell ref="R44:U44"/>
    <mergeCell ref="W44:Z44"/>
    <mergeCell ref="D2:Z2"/>
    <mergeCell ref="H3:K3"/>
    <mergeCell ref="M3:P3"/>
    <mergeCell ref="R3:U3"/>
    <mergeCell ref="W3:Z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4B284-B93E-4B6B-A7A7-7AF79E65FDA3}">
  <dimension ref="A1:H234"/>
  <sheetViews>
    <sheetView workbookViewId="0">
      <selection activeCell="K10" sqref="K10"/>
    </sheetView>
  </sheetViews>
  <sheetFormatPr defaultRowHeight="14.4" x14ac:dyDescent="0.3"/>
  <sheetData>
    <row r="1" spans="1:8" ht="25.8" x14ac:dyDescent="0.5">
      <c r="A1" s="67" t="s">
        <v>540</v>
      </c>
      <c r="B1" s="67"/>
      <c r="C1" s="67"/>
      <c r="F1" s="67" t="s">
        <v>541</v>
      </c>
      <c r="G1" s="67"/>
      <c r="H1" s="67"/>
    </row>
    <row r="2" spans="1:8" x14ac:dyDescent="0.3">
      <c r="A2" s="28" t="s">
        <v>387</v>
      </c>
      <c r="B2" s="28"/>
      <c r="C2" s="28"/>
      <c r="F2" s="28" t="s">
        <v>441</v>
      </c>
      <c r="G2" s="28"/>
      <c r="H2" s="28"/>
    </row>
    <row r="3" spans="1:8" ht="16.2" x14ac:dyDescent="0.3">
      <c r="A3" s="18" t="s">
        <v>442</v>
      </c>
      <c r="B3" s="18" t="s">
        <v>443</v>
      </c>
      <c r="C3" s="18" t="s">
        <v>444</v>
      </c>
      <c r="F3" s="18" t="s">
        <v>442</v>
      </c>
      <c r="G3" s="18" t="s">
        <v>443</v>
      </c>
      <c r="H3" s="18" t="s">
        <v>444</v>
      </c>
    </row>
    <row r="4" spans="1:8" x14ac:dyDescent="0.3">
      <c r="A4" s="12">
        <v>118.9271</v>
      </c>
      <c r="B4" s="12">
        <v>0.31449899999999997</v>
      </c>
      <c r="C4" s="12">
        <v>2.0327099999999998</v>
      </c>
      <c r="F4" s="12">
        <v>144.07689999999999</v>
      </c>
      <c r="G4" s="12">
        <v>0.34364400000000001</v>
      </c>
      <c r="H4" s="12">
        <v>1.2899499999999999</v>
      </c>
    </row>
    <row r="5" spans="1:8" x14ac:dyDescent="0.3">
      <c r="A5" s="12">
        <v>69.216179999999994</v>
      </c>
      <c r="B5" s="12">
        <v>0.44946799999999998</v>
      </c>
      <c r="C5" s="12">
        <v>0.170595</v>
      </c>
      <c r="F5" s="12">
        <v>81.944739999999996</v>
      </c>
      <c r="G5" s="12">
        <v>0.62446599999999997</v>
      </c>
      <c r="H5" s="12">
        <v>5.0118999999999997E-2</v>
      </c>
    </row>
    <row r="6" spans="1:8" x14ac:dyDescent="0.3">
      <c r="A6" s="12">
        <v>130.1816</v>
      </c>
      <c r="B6" s="12">
        <v>0.36459399999999997</v>
      </c>
      <c r="C6" s="12">
        <v>0.85222500000000001</v>
      </c>
      <c r="F6" s="12">
        <v>95.658159999999995</v>
      </c>
      <c r="G6" s="12">
        <v>0.76142799999999999</v>
      </c>
      <c r="H6" s="12">
        <v>0.119102</v>
      </c>
    </row>
    <row r="7" spans="1:8" x14ac:dyDescent="0.3">
      <c r="A7" s="12">
        <v>79.601089999999999</v>
      </c>
      <c r="B7" s="12">
        <v>0.36398200000000003</v>
      </c>
      <c r="C7" s="12">
        <v>0.64104399999999995</v>
      </c>
      <c r="F7" s="12">
        <v>51.747660000000003</v>
      </c>
      <c r="G7" s="12">
        <v>0.71210899999999999</v>
      </c>
      <c r="H7" s="12">
        <v>0.116772</v>
      </c>
    </row>
    <row r="8" spans="1:8" x14ac:dyDescent="0.3">
      <c r="A8" s="12">
        <v>89.851889999999997</v>
      </c>
      <c r="B8" s="12">
        <v>0.886239</v>
      </c>
      <c r="C8" s="12">
        <v>2.3925999999999999E-2</v>
      </c>
      <c r="F8" s="12">
        <v>140.62260000000001</v>
      </c>
      <c r="G8" s="12">
        <v>0.35944599999999999</v>
      </c>
      <c r="H8" s="12">
        <v>1.4799599999999999</v>
      </c>
    </row>
    <row r="9" spans="1:8" x14ac:dyDescent="0.3">
      <c r="A9" s="12">
        <v>122.3832</v>
      </c>
      <c r="B9" s="12">
        <v>0.42179</v>
      </c>
      <c r="C9" s="12">
        <v>0.68429399999999996</v>
      </c>
      <c r="F9" s="12">
        <v>132.23079999999999</v>
      </c>
      <c r="G9" s="12">
        <v>0.46369500000000002</v>
      </c>
      <c r="H9" s="12">
        <v>0.90856199999999998</v>
      </c>
    </row>
    <row r="10" spans="1:8" x14ac:dyDescent="0.3">
      <c r="A10" s="12">
        <v>46.333210000000001</v>
      </c>
      <c r="B10" s="12">
        <v>0.849854</v>
      </c>
      <c r="C10" s="12">
        <v>1.7086E-2</v>
      </c>
      <c r="F10" s="12">
        <v>104.85809999999999</v>
      </c>
      <c r="G10" s="12">
        <v>0.51158700000000001</v>
      </c>
      <c r="H10" s="12">
        <v>0.68460399999999999</v>
      </c>
    </row>
    <row r="11" spans="1:8" x14ac:dyDescent="0.3">
      <c r="A11" s="12">
        <v>116.0783</v>
      </c>
      <c r="B11" s="12">
        <v>0.389766</v>
      </c>
      <c r="C11" s="12">
        <v>1.0207299999999999</v>
      </c>
      <c r="F11" s="12">
        <v>106.8948</v>
      </c>
      <c r="G11" s="12">
        <v>0.32827400000000001</v>
      </c>
      <c r="H11" s="12">
        <v>1.7973699999999999</v>
      </c>
    </row>
    <row r="12" spans="1:8" x14ac:dyDescent="0.3">
      <c r="A12" s="12">
        <v>108.32080000000001</v>
      </c>
      <c r="B12" s="12">
        <v>0.61071200000000003</v>
      </c>
      <c r="C12" s="12">
        <v>0.37820900000000002</v>
      </c>
      <c r="F12" s="12">
        <v>134.62289999999999</v>
      </c>
      <c r="G12" s="12">
        <v>0.48462</v>
      </c>
      <c r="H12" s="12">
        <v>0.66205599999999998</v>
      </c>
    </row>
    <row r="13" spans="1:8" x14ac:dyDescent="0.3">
      <c r="A13" s="12">
        <v>97.786349999999999</v>
      </c>
      <c r="B13" s="12">
        <v>0.38382300000000003</v>
      </c>
      <c r="C13" s="12">
        <v>0.94575699999999996</v>
      </c>
      <c r="F13" s="12">
        <v>85.957239999999999</v>
      </c>
      <c r="G13" s="12">
        <v>0.53906100000000001</v>
      </c>
      <c r="H13" s="12">
        <v>6.8962999999999997E-2</v>
      </c>
    </row>
    <row r="14" spans="1:8" x14ac:dyDescent="0.3">
      <c r="A14" s="12">
        <v>102.5257</v>
      </c>
      <c r="B14" s="12">
        <v>0.40356599999999998</v>
      </c>
      <c r="C14" s="12">
        <v>0.74946100000000004</v>
      </c>
      <c r="F14" s="12">
        <v>100.9644</v>
      </c>
      <c r="G14" s="12">
        <v>0.380355</v>
      </c>
      <c r="H14" s="12">
        <v>1.26633</v>
      </c>
    </row>
    <row r="15" spans="1:8" x14ac:dyDescent="0.3">
      <c r="A15" s="12">
        <v>93.025630000000007</v>
      </c>
      <c r="B15" s="12">
        <v>0.35582900000000001</v>
      </c>
      <c r="C15" s="12">
        <v>0.87114800000000003</v>
      </c>
      <c r="F15" s="12">
        <v>69.975560000000002</v>
      </c>
      <c r="G15" s="12">
        <v>0.62733499999999998</v>
      </c>
      <c r="H15" s="12">
        <v>9.6015000000000003E-2</v>
      </c>
    </row>
    <row r="16" spans="1:8" x14ac:dyDescent="0.3">
      <c r="A16" s="12">
        <v>93.410839999999993</v>
      </c>
      <c r="B16" s="12">
        <v>0.39462999999999998</v>
      </c>
      <c r="C16" s="12">
        <v>0.90789500000000001</v>
      </c>
      <c r="F16" s="12">
        <v>99.304959999999994</v>
      </c>
      <c r="G16" s="12">
        <v>0.31725999999999999</v>
      </c>
      <c r="H16" s="12">
        <v>1.71557</v>
      </c>
    </row>
    <row r="17" spans="1:8" x14ac:dyDescent="0.3">
      <c r="A17" s="12">
        <v>106.488</v>
      </c>
      <c r="B17" s="12">
        <v>0.56821100000000002</v>
      </c>
      <c r="C17" s="12">
        <v>0.30261199999999999</v>
      </c>
      <c r="F17" s="12">
        <v>118.9165</v>
      </c>
      <c r="G17" s="12">
        <v>0.48562899999999998</v>
      </c>
      <c r="H17" s="12">
        <v>0.85333899999999996</v>
      </c>
    </row>
    <row r="18" spans="1:8" x14ac:dyDescent="0.3">
      <c r="A18" s="12">
        <v>85.834530000000001</v>
      </c>
      <c r="B18" s="12">
        <v>0.429454</v>
      </c>
      <c r="C18" s="12">
        <v>0.65125500000000003</v>
      </c>
      <c r="F18" s="12">
        <v>115.8202</v>
      </c>
      <c r="G18" s="12">
        <v>0.32748100000000002</v>
      </c>
      <c r="H18" s="12">
        <v>1.6757</v>
      </c>
    </row>
    <row r="19" spans="1:8" x14ac:dyDescent="0.3">
      <c r="A19" s="12">
        <v>118.5424</v>
      </c>
      <c r="B19" s="12">
        <v>0.37303399999999998</v>
      </c>
      <c r="C19" s="12">
        <v>1.3356300000000001</v>
      </c>
      <c r="F19" s="12">
        <v>93.65401</v>
      </c>
      <c r="G19" s="12">
        <v>0.42971700000000002</v>
      </c>
      <c r="H19" s="12">
        <v>0.46531600000000001</v>
      </c>
    </row>
    <row r="20" spans="1:8" x14ac:dyDescent="0.3">
      <c r="A20" s="12">
        <v>82.634879999999995</v>
      </c>
      <c r="B20" s="12">
        <v>0.80735000000000001</v>
      </c>
      <c r="C20" s="12">
        <v>8.7197999999999998E-2</v>
      </c>
      <c r="F20" s="12">
        <v>97.139020000000002</v>
      </c>
      <c r="G20" s="12">
        <v>0.87313099999999999</v>
      </c>
      <c r="H20" s="12">
        <v>3.9319E-2</v>
      </c>
    </row>
    <row r="21" spans="1:8" x14ac:dyDescent="0.3">
      <c r="A21" s="12">
        <v>110.4442</v>
      </c>
      <c r="B21" s="12">
        <v>0.826129</v>
      </c>
      <c r="C21" s="12">
        <v>9.9253999999999995E-2</v>
      </c>
      <c r="F21" s="12">
        <v>117.3663</v>
      </c>
      <c r="G21" s="12">
        <v>0.44085000000000002</v>
      </c>
      <c r="H21" s="12">
        <v>0.68259400000000003</v>
      </c>
    </row>
    <row r="22" spans="1:8" x14ac:dyDescent="0.3">
      <c r="A22" s="12">
        <v>121.3306</v>
      </c>
      <c r="B22" s="12">
        <v>0.51122299999999998</v>
      </c>
      <c r="C22" s="12">
        <v>0.37720999999999999</v>
      </c>
      <c r="F22" s="12">
        <v>106.4147</v>
      </c>
      <c r="G22" s="12">
        <v>0.88101600000000002</v>
      </c>
      <c r="H22" s="12">
        <v>3.3071999999999997E-2</v>
      </c>
    </row>
    <row r="23" spans="1:8" x14ac:dyDescent="0.3">
      <c r="A23" s="12">
        <v>134.75489999999999</v>
      </c>
      <c r="B23" s="12">
        <v>0.602634</v>
      </c>
      <c r="C23" s="12">
        <v>0.31980900000000001</v>
      </c>
      <c r="F23" s="12">
        <v>106.6251</v>
      </c>
      <c r="G23" s="12">
        <v>0.78381900000000004</v>
      </c>
      <c r="H23" s="12">
        <v>0.112078</v>
      </c>
    </row>
    <row r="24" spans="1:8" x14ac:dyDescent="0.3">
      <c r="A24" s="12">
        <v>110.88800000000001</v>
      </c>
      <c r="B24" s="12">
        <v>0.421898</v>
      </c>
      <c r="C24" s="12">
        <v>0.75883400000000001</v>
      </c>
      <c r="F24" s="12">
        <v>117.7291</v>
      </c>
      <c r="G24" s="12">
        <v>0.33837600000000001</v>
      </c>
      <c r="H24" s="12">
        <v>1.92496</v>
      </c>
    </row>
    <row r="25" spans="1:8" x14ac:dyDescent="0.3">
      <c r="A25" s="12">
        <v>115.6613</v>
      </c>
      <c r="B25" s="12">
        <v>0.501718</v>
      </c>
      <c r="C25" s="12">
        <v>0.50672499999999998</v>
      </c>
      <c r="F25" s="12">
        <v>56.514400000000002</v>
      </c>
      <c r="G25" s="12">
        <v>0.73049500000000001</v>
      </c>
      <c r="H25" s="12">
        <v>2.7553999999999999E-2</v>
      </c>
    </row>
    <row r="26" spans="1:8" x14ac:dyDescent="0.3">
      <c r="A26" s="12">
        <v>102.6906</v>
      </c>
      <c r="B26" s="12">
        <v>0.69822700000000004</v>
      </c>
      <c r="C26" s="12">
        <v>9.7233E-2</v>
      </c>
      <c r="F26" s="12">
        <v>119.95050000000001</v>
      </c>
      <c r="G26" s="12">
        <v>0.48171599999999998</v>
      </c>
      <c r="H26" s="12">
        <v>0.39721499999999998</v>
      </c>
    </row>
    <row r="27" spans="1:8" x14ac:dyDescent="0.3">
      <c r="A27" s="12">
        <v>103.2894</v>
      </c>
      <c r="B27" s="12">
        <v>0.32437500000000002</v>
      </c>
      <c r="C27" s="12">
        <v>1.5029999999999999</v>
      </c>
      <c r="F27" s="12">
        <v>96.282499999999999</v>
      </c>
      <c r="G27" s="12">
        <v>0.68802700000000006</v>
      </c>
      <c r="H27" s="12">
        <v>0.16304099999999999</v>
      </c>
    </row>
    <row r="28" spans="1:8" x14ac:dyDescent="0.3">
      <c r="A28" s="12">
        <v>87.496350000000007</v>
      </c>
      <c r="B28" s="12">
        <v>0.41070099999999998</v>
      </c>
      <c r="C28" s="12">
        <v>0.68767100000000003</v>
      </c>
      <c r="F28" s="12">
        <v>94.015169999999998</v>
      </c>
      <c r="G28" s="12">
        <v>0.89593</v>
      </c>
      <c r="H28" s="12">
        <v>4.2813999999999998E-2</v>
      </c>
    </row>
    <row r="29" spans="1:8" x14ac:dyDescent="0.3">
      <c r="A29" s="12">
        <v>106.1058</v>
      </c>
      <c r="B29" s="12">
        <v>0.46189400000000003</v>
      </c>
      <c r="C29" s="12">
        <v>0.62694499999999997</v>
      </c>
      <c r="F29" s="12">
        <v>88.152479999999997</v>
      </c>
      <c r="G29" s="12">
        <v>0.53022999999999998</v>
      </c>
      <c r="H29" s="12">
        <v>0.19585</v>
      </c>
    </row>
    <row r="30" spans="1:8" x14ac:dyDescent="0.3">
      <c r="A30" s="12">
        <v>94.224149999999995</v>
      </c>
      <c r="B30" s="12">
        <v>0.594912</v>
      </c>
      <c r="C30" s="12">
        <v>0.15745799999999999</v>
      </c>
      <c r="F30" s="12">
        <v>101.8373</v>
      </c>
      <c r="G30" s="12">
        <v>0.84956500000000001</v>
      </c>
      <c r="H30" s="12">
        <v>4.2714000000000002E-2</v>
      </c>
    </row>
    <row r="31" spans="1:8" x14ac:dyDescent="0.3">
      <c r="A31" s="12">
        <v>99.987099999999998</v>
      </c>
      <c r="B31" s="12">
        <v>0.68556799999999996</v>
      </c>
      <c r="C31" s="12">
        <v>0.11147700000000001</v>
      </c>
      <c r="F31" s="12">
        <v>70.801550000000006</v>
      </c>
      <c r="G31" s="12">
        <v>0.88530600000000004</v>
      </c>
      <c r="H31" s="12">
        <v>5.7853000000000002E-2</v>
      </c>
    </row>
    <row r="32" spans="1:8" x14ac:dyDescent="0.3">
      <c r="A32" s="12">
        <v>87.097049999999996</v>
      </c>
      <c r="B32" s="12">
        <v>0.65573899999999996</v>
      </c>
      <c r="C32" s="12">
        <v>0.20954999999999999</v>
      </c>
      <c r="F32" s="12">
        <v>156.15700000000001</v>
      </c>
      <c r="G32" s="12">
        <v>0.83640800000000004</v>
      </c>
      <c r="H32" s="12">
        <v>3.3166000000000001E-2</v>
      </c>
    </row>
    <row r="33" spans="1:8" x14ac:dyDescent="0.3">
      <c r="A33" s="12">
        <v>82.466040000000007</v>
      </c>
      <c r="B33" s="12">
        <v>0.659497</v>
      </c>
      <c r="C33" s="12">
        <v>1.6133000000000002E-2</v>
      </c>
      <c r="F33" s="12">
        <v>82.898120000000006</v>
      </c>
      <c r="G33" s="12">
        <v>0.65956300000000001</v>
      </c>
      <c r="H33" s="12">
        <v>7.6862E-2</v>
      </c>
    </row>
    <row r="34" spans="1:8" x14ac:dyDescent="0.3">
      <c r="A34" s="12">
        <v>92.120199999999997</v>
      </c>
      <c r="B34" s="12">
        <v>0.43381799999999998</v>
      </c>
      <c r="C34" s="12">
        <v>0.12138500000000001</v>
      </c>
      <c r="F34" s="12">
        <v>113.3593</v>
      </c>
      <c r="G34" s="12">
        <v>0.50710100000000002</v>
      </c>
      <c r="H34" s="12">
        <v>0.37415399999999999</v>
      </c>
    </row>
    <row r="35" spans="1:8" x14ac:dyDescent="0.3">
      <c r="A35" s="12">
        <v>128.29490000000001</v>
      </c>
      <c r="B35" s="12">
        <v>0.34555399999999997</v>
      </c>
      <c r="C35" s="12">
        <v>1.1799900000000001</v>
      </c>
      <c r="F35" s="12">
        <v>136.14349999999999</v>
      </c>
      <c r="G35" s="12">
        <v>0.79319499999999998</v>
      </c>
      <c r="H35" s="12">
        <v>0.208672</v>
      </c>
    </row>
    <row r="36" spans="1:8" x14ac:dyDescent="0.3">
      <c r="A36" s="12">
        <v>73.768730000000005</v>
      </c>
      <c r="B36" s="12">
        <v>0.82616000000000001</v>
      </c>
      <c r="C36" s="12">
        <v>3.8081999999999998E-2</v>
      </c>
      <c r="F36" s="12">
        <v>115.3895</v>
      </c>
      <c r="G36" s="12">
        <v>0.53091600000000005</v>
      </c>
      <c r="H36" s="12">
        <v>0.29577999999999999</v>
      </c>
    </row>
    <row r="37" spans="1:8" x14ac:dyDescent="0.3">
      <c r="A37" s="12">
        <v>105.28740000000001</v>
      </c>
      <c r="B37" s="12">
        <v>0.42389700000000002</v>
      </c>
      <c r="C37" s="12">
        <v>0.75953000000000004</v>
      </c>
      <c r="F37" s="12">
        <v>96.712040000000002</v>
      </c>
      <c r="G37" s="12">
        <v>0.54927099999999995</v>
      </c>
      <c r="H37" s="12">
        <v>0.41822500000000001</v>
      </c>
    </row>
    <row r="38" spans="1:8" x14ac:dyDescent="0.3">
      <c r="A38" s="12">
        <v>120.46</v>
      </c>
      <c r="B38" s="12">
        <v>0.31424600000000003</v>
      </c>
      <c r="C38" s="12">
        <v>1.61151</v>
      </c>
      <c r="F38" s="12">
        <v>116.49630000000001</v>
      </c>
      <c r="G38" s="12">
        <v>0.31256400000000001</v>
      </c>
      <c r="H38" s="12">
        <v>2.4644200000000001</v>
      </c>
    </row>
    <row r="39" spans="1:8" x14ac:dyDescent="0.3">
      <c r="A39" s="12">
        <v>113.58629999999999</v>
      </c>
      <c r="B39" s="12">
        <v>0.28714899999999999</v>
      </c>
      <c r="C39" s="12">
        <v>2.3077100000000002</v>
      </c>
      <c r="F39" s="12">
        <v>84.453900000000004</v>
      </c>
      <c r="G39" s="12">
        <v>0.51123799999999997</v>
      </c>
      <c r="H39" s="12">
        <v>0.30485099999999998</v>
      </c>
    </row>
    <row r="40" spans="1:8" x14ac:dyDescent="0.3">
      <c r="A40" s="12">
        <v>94.279640000000001</v>
      </c>
      <c r="B40" s="12">
        <v>0.43184099999999997</v>
      </c>
      <c r="C40" s="12">
        <v>0.76544100000000004</v>
      </c>
      <c r="F40" s="12">
        <v>109.88420000000001</v>
      </c>
      <c r="G40" s="12">
        <v>0.63611499999999999</v>
      </c>
      <c r="H40" s="12">
        <v>0.33078200000000002</v>
      </c>
    </row>
    <row r="41" spans="1:8" x14ac:dyDescent="0.3">
      <c r="A41" s="12">
        <v>114.5016</v>
      </c>
      <c r="B41" s="12">
        <v>0.45883000000000002</v>
      </c>
      <c r="C41" s="12">
        <v>0.75259100000000001</v>
      </c>
      <c r="F41" s="12">
        <v>127.74639999999999</v>
      </c>
      <c r="G41" s="12">
        <v>0.66541600000000001</v>
      </c>
      <c r="H41" s="12">
        <v>0.114968</v>
      </c>
    </row>
    <row r="42" spans="1:8" x14ac:dyDescent="0.3">
      <c r="A42" s="12">
        <v>76.175489999999996</v>
      </c>
      <c r="B42" s="12">
        <v>0.84132300000000004</v>
      </c>
      <c r="C42" s="12">
        <v>5.9306999999999999E-2</v>
      </c>
      <c r="F42" s="12">
        <v>104.46040000000001</v>
      </c>
      <c r="G42" s="12">
        <v>0.82296100000000005</v>
      </c>
      <c r="H42" s="12">
        <v>5.9665000000000003E-2</v>
      </c>
    </row>
    <row r="43" spans="1:8" x14ac:dyDescent="0.3">
      <c r="A43" s="12">
        <v>113.2473</v>
      </c>
      <c r="B43" s="12">
        <v>0.82825800000000005</v>
      </c>
      <c r="C43" s="12">
        <v>9.2052999999999996E-2</v>
      </c>
      <c r="F43" s="12">
        <v>62.282229999999998</v>
      </c>
      <c r="G43" s="12">
        <v>0.79775499999999999</v>
      </c>
      <c r="H43" s="12">
        <v>5.5611000000000001E-2</v>
      </c>
    </row>
    <row r="44" spans="1:8" x14ac:dyDescent="0.3">
      <c r="A44" s="12">
        <v>127.35209999999999</v>
      </c>
      <c r="B44" s="12">
        <v>0.84607900000000003</v>
      </c>
      <c r="C44" s="12">
        <v>4.3570999999999999E-2</v>
      </c>
      <c r="F44" s="12">
        <v>75.45438</v>
      </c>
      <c r="G44" s="12">
        <v>0.69714699999999996</v>
      </c>
      <c r="H44" s="12">
        <v>0.142289</v>
      </c>
    </row>
    <row r="45" spans="1:8" x14ac:dyDescent="0.3">
      <c r="A45" s="12">
        <v>122.5069</v>
      </c>
      <c r="B45" s="12">
        <v>0.433392</v>
      </c>
      <c r="C45" s="12">
        <v>0.74205299999999996</v>
      </c>
      <c r="F45" s="12">
        <v>133.00700000000001</v>
      </c>
      <c r="G45" s="12">
        <v>0.37126199999999998</v>
      </c>
      <c r="H45" s="12">
        <v>1.2291399999999999</v>
      </c>
    </row>
    <row r="46" spans="1:8" x14ac:dyDescent="0.3">
      <c r="A46" s="12">
        <v>85.167379999999994</v>
      </c>
      <c r="B46" s="12">
        <v>0.51722199999999996</v>
      </c>
      <c r="C46" s="12">
        <v>0.14716000000000001</v>
      </c>
      <c r="F46" s="12">
        <v>122.4256</v>
      </c>
      <c r="G46" s="12">
        <v>0.50502499999999995</v>
      </c>
      <c r="H46" s="12">
        <v>0.514378</v>
      </c>
    </row>
    <row r="47" spans="1:8" x14ac:dyDescent="0.3">
      <c r="A47" s="12">
        <v>112.0224</v>
      </c>
      <c r="B47" s="12">
        <v>0.41573199999999999</v>
      </c>
      <c r="C47" s="12">
        <v>0.72826500000000005</v>
      </c>
      <c r="F47" s="12">
        <v>113.5091</v>
      </c>
      <c r="G47" s="12">
        <v>0.26752399999999998</v>
      </c>
      <c r="H47" s="12">
        <v>3.0620500000000002</v>
      </c>
    </row>
    <row r="48" spans="1:8" x14ac:dyDescent="0.3">
      <c r="A48" s="12">
        <v>105.0496</v>
      </c>
      <c r="B48" s="12">
        <v>0.48410300000000001</v>
      </c>
      <c r="C48" s="12">
        <v>0.47137800000000002</v>
      </c>
      <c r="F48" s="12">
        <v>99.422960000000003</v>
      </c>
      <c r="G48" s="12">
        <v>0.52974900000000003</v>
      </c>
      <c r="H48" s="12">
        <v>0.25459300000000001</v>
      </c>
    </row>
    <row r="49" spans="1:8" x14ac:dyDescent="0.3">
      <c r="A49" s="12">
        <v>86.24776</v>
      </c>
      <c r="B49" s="12">
        <v>0.51363999999999999</v>
      </c>
      <c r="C49" s="12">
        <v>0.21798000000000001</v>
      </c>
      <c r="F49" s="12">
        <v>48.202629999999999</v>
      </c>
      <c r="G49" s="12">
        <v>0.83042000000000005</v>
      </c>
      <c r="H49" s="12">
        <v>2.4518999999999999E-2</v>
      </c>
    </row>
    <row r="50" spans="1:8" x14ac:dyDescent="0.3">
      <c r="A50" s="12">
        <v>118.3549</v>
      </c>
      <c r="B50" s="12">
        <v>0.37368400000000002</v>
      </c>
      <c r="C50" s="12">
        <v>1.24824</v>
      </c>
      <c r="F50" s="12">
        <v>94.383859999999999</v>
      </c>
      <c r="G50" s="12">
        <v>0.78320400000000001</v>
      </c>
      <c r="H50" s="12">
        <v>5.7853000000000002E-2</v>
      </c>
    </row>
    <row r="51" spans="1:8" x14ac:dyDescent="0.3">
      <c r="A51" s="12">
        <v>102.13339999999999</v>
      </c>
      <c r="B51" s="12">
        <v>0.28358299999999997</v>
      </c>
      <c r="C51" s="12">
        <v>1.21011</v>
      </c>
      <c r="F51" s="12">
        <v>133.83080000000001</v>
      </c>
      <c r="G51" s="12">
        <v>0.41532999999999998</v>
      </c>
      <c r="H51" s="12">
        <v>0.68293700000000002</v>
      </c>
    </row>
    <row r="52" spans="1:8" x14ac:dyDescent="0.3">
      <c r="A52" s="12">
        <v>87.160290000000003</v>
      </c>
      <c r="B52" s="12">
        <v>0.64886500000000003</v>
      </c>
      <c r="C52" s="12">
        <v>1.9167E-2</v>
      </c>
      <c r="F52" s="12">
        <v>110.04689999999999</v>
      </c>
      <c r="G52" s="12">
        <v>0.35378199999999999</v>
      </c>
      <c r="H52" s="12">
        <v>1.6557200000000001</v>
      </c>
    </row>
    <row r="53" spans="1:8" x14ac:dyDescent="0.3">
      <c r="A53" s="12">
        <v>133.36240000000001</v>
      </c>
      <c r="B53" s="12">
        <v>0.43462200000000001</v>
      </c>
      <c r="C53" s="12">
        <v>0.49261199999999999</v>
      </c>
      <c r="F53" s="12">
        <v>101.42700000000001</v>
      </c>
      <c r="G53" s="12">
        <v>0.39305400000000001</v>
      </c>
      <c r="H53" s="12">
        <v>0.78475300000000003</v>
      </c>
    </row>
    <row r="54" spans="1:8" x14ac:dyDescent="0.3">
      <c r="A54" s="12">
        <v>104.74469999999999</v>
      </c>
      <c r="B54" s="12">
        <v>0.53566499999999995</v>
      </c>
      <c r="C54" s="12">
        <v>0.37513800000000003</v>
      </c>
      <c r="F54" s="12">
        <v>100.2145</v>
      </c>
      <c r="G54" s="12">
        <v>0.81502799999999997</v>
      </c>
      <c r="H54" s="12">
        <v>6.6269999999999996E-2</v>
      </c>
    </row>
    <row r="55" spans="1:8" x14ac:dyDescent="0.3">
      <c r="A55" s="12">
        <v>99.897419999999997</v>
      </c>
      <c r="B55" s="12">
        <v>0.58528199999999997</v>
      </c>
      <c r="C55" s="12">
        <v>0.20363800000000001</v>
      </c>
      <c r="F55" s="12">
        <v>100.5746</v>
      </c>
      <c r="G55" s="12">
        <v>0.70039200000000001</v>
      </c>
      <c r="H55" s="12">
        <v>9.3631000000000006E-2</v>
      </c>
    </row>
    <row r="56" spans="1:8" x14ac:dyDescent="0.3">
      <c r="A56" s="12">
        <v>69.622259999999997</v>
      </c>
      <c r="B56" s="12">
        <v>0.69098199999999999</v>
      </c>
      <c r="C56" s="12">
        <v>8.5073999999999997E-2</v>
      </c>
      <c r="F56" s="12">
        <v>101.7029</v>
      </c>
      <c r="G56" s="12">
        <v>0.29280299999999998</v>
      </c>
      <c r="H56" s="12">
        <v>2.2344499999999998</v>
      </c>
    </row>
    <row r="57" spans="1:8" x14ac:dyDescent="0.3">
      <c r="A57" s="12">
        <v>110.50369999999999</v>
      </c>
      <c r="B57" s="12">
        <v>0.39846300000000001</v>
      </c>
      <c r="C57" s="12">
        <v>0.89226399999999995</v>
      </c>
      <c r="F57" s="12">
        <v>127.4713</v>
      </c>
      <c r="G57" s="12">
        <v>0.74396099999999998</v>
      </c>
      <c r="H57" s="12">
        <v>0.14155799999999999</v>
      </c>
    </row>
    <row r="58" spans="1:8" x14ac:dyDescent="0.3">
      <c r="A58" s="12">
        <v>133.54679999999999</v>
      </c>
      <c r="B58" s="12">
        <v>0.44270399999999999</v>
      </c>
      <c r="C58" s="12">
        <v>0.80960100000000002</v>
      </c>
      <c r="F58" s="12">
        <v>118.29349999999999</v>
      </c>
      <c r="G58" s="12">
        <v>0.85091899999999998</v>
      </c>
      <c r="H58" s="12">
        <v>6.7538000000000001E-2</v>
      </c>
    </row>
    <row r="59" spans="1:8" x14ac:dyDescent="0.3">
      <c r="A59" s="12">
        <v>96.948229999999995</v>
      </c>
      <c r="B59" s="12">
        <v>0.42624099999999998</v>
      </c>
      <c r="C59" s="12">
        <v>0.58357199999999998</v>
      </c>
      <c r="F59" s="12">
        <v>138.5641</v>
      </c>
      <c r="G59" s="12">
        <v>0.65436300000000003</v>
      </c>
      <c r="H59" s="12">
        <v>0.259884</v>
      </c>
    </row>
    <row r="60" spans="1:8" x14ac:dyDescent="0.3">
      <c r="A60" s="12">
        <v>80.923370000000006</v>
      </c>
      <c r="B60" s="12">
        <v>0.44020900000000002</v>
      </c>
      <c r="C60" s="12">
        <v>0.43723899999999999</v>
      </c>
      <c r="F60" s="12">
        <v>49.034059999999997</v>
      </c>
      <c r="G60" s="12">
        <v>0.51863000000000004</v>
      </c>
      <c r="H60" s="12">
        <v>7.6172000000000004E-2</v>
      </c>
    </row>
    <row r="61" spans="1:8" x14ac:dyDescent="0.3">
      <c r="A61" s="12">
        <v>81.949920000000006</v>
      </c>
      <c r="B61" s="12">
        <v>0.48314299999999999</v>
      </c>
      <c r="C61" s="12">
        <v>0.287526</v>
      </c>
      <c r="F61" s="12">
        <v>108.11069999999999</v>
      </c>
      <c r="G61" s="12">
        <v>0.39094499999999999</v>
      </c>
      <c r="H61" s="12">
        <v>0.67561300000000002</v>
      </c>
    </row>
    <row r="62" spans="1:8" x14ac:dyDescent="0.3">
      <c r="A62" s="12">
        <v>103.23860000000001</v>
      </c>
      <c r="B62" s="12">
        <v>0.54592300000000005</v>
      </c>
      <c r="C62" s="12">
        <v>0.460729</v>
      </c>
      <c r="F62" s="12">
        <v>105.19280000000001</v>
      </c>
      <c r="G62" s="12">
        <v>0.44635799999999998</v>
      </c>
      <c r="H62" s="12">
        <v>0.36092000000000002</v>
      </c>
    </row>
    <row r="63" spans="1:8" x14ac:dyDescent="0.3">
      <c r="A63" s="12">
        <v>97.460369999999998</v>
      </c>
      <c r="B63" s="12">
        <v>0.447324</v>
      </c>
      <c r="C63" s="12">
        <v>0.64191600000000004</v>
      </c>
      <c r="F63" s="12">
        <v>55.95861</v>
      </c>
      <c r="G63" s="12">
        <v>0.77586100000000002</v>
      </c>
      <c r="H63" s="12">
        <v>5.4993E-2</v>
      </c>
    </row>
    <row r="64" spans="1:8" x14ac:dyDescent="0.3">
      <c r="A64" s="12">
        <v>104.7453</v>
      </c>
      <c r="B64" s="12">
        <v>0.46345900000000001</v>
      </c>
      <c r="C64" s="12">
        <v>0.67276499999999995</v>
      </c>
      <c r="F64" s="12">
        <v>94.784099999999995</v>
      </c>
      <c r="G64" s="12">
        <v>0.46078799999999998</v>
      </c>
      <c r="H64" s="12">
        <v>0.66049400000000003</v>
      </c>
    </row>
    <row r="65" spans="1:8" x14ac:dyDescent="0.3">
      <c r="A65" s="12">
        <v>103.70180000000001</v>
      </c>
      <c r="B65" s="12">
        <v>0.530864</v>
      </c>
      <c r="C65" s="12">
        <v>0.48684699999999997</v>
      </c>
      <c r="F65" s="12">
        <v>84.382459999999995</v>
      </c>
      <c r="G65" s="12">
        <v>0.71149899999999999</v>
      </c>
      <c r="H65" s="12">
        <v>0.125167</v>
      </c>
    </row>
    <row r="66" spans="1:8" x14ac:dyDescent="0.3">
      <c r="A66" s="12">
        <v>78.776290000000003</v>
      </c>
      <c r="B66" s="12">
        <v>0.53411299999999995</v>
      </c>
      <c r="C66" s="12">
        <v>0.27705999999999997</v>
      </c>
      <c r="F66" s="12">
        <v>125.4817</v>
      </c>
      <c r="G66" s="12">
        <v>0.33009100000000002</v>
      </c>
      <c r="H66" s="12">
        <v>1.63219</v>
      </c>
    </row>
    <row r="67" spans="1:8" x14ac:dyDescent="0.3">
      <c r="A67" s="12">
        <v>111.1159</v>
      </c>
      <c r="B67" s="12">
        <v>0.48843399999999998</v>
      </c>
      <c r="C67" s="12">
        <v>0.70769599999999999</v>
      </c>
      <c r="F67" s="12">
        <v>129.4854</v>
      </c>
      <c r="G67" s="12">
        <v>0.34809600000000002</v>
      </c>
      <c r="H67" s="12">
        <v>1.5044999999999999</v>
      </c>
    </row>
    <row r="68" spans="1:8" x14ac:dyDescent="0.3">
      <c r="A68" s="12">
        <v>105.3188</v>
      </c>
      <c r="B68" s="12">
        <v>0.59136599999999995</v>
      </c>
      <c r="C68" s="12">
        <v>0.38082100000000002</v>
      </c>
      <c r="F68" s="12">
        <v>87.502600000000001</v>
      </c>
      <c r="G68" s="12">
        <v>0.56030100000000005</v>
      </c>
      <c r="H68" s="12">
        <v>0.12515000000000001</v>
      </c>
    </row>
    <row r="69" spans="1:8" x14ac:dyDescent="0.3">
      <c r="A69" s="12">
        <v>104.6512</v>
      </c>
      <c r="B69" s="12">
        <v>0.32748300000000002</v>
      </c>
      <c r="C69" s="12">
        <v>1.90785</v>
      </c>
      <c r="F69" s="12">
        <v>86.380080000000007</v>
      </c>
      <c r="G69" s="12">
        <v>0.48336000000000001</v>
      </c>
      <c r="H69" s="12">
        <v>0.24603900000000001</v>
      </c>
    </row>
    <row r="70" spans="1:8" x14ac:dyDescent="0.3">
      <c r="A70" s="12">
        <v>97.752089999999995</v>
      </c>
      <c r="B70" s="12">
        <v>0.58760299999999999</v>
      </c>
      <c r="C70" s="12">
        <v>0.22837399999999999</v>
      </c>
      <c r="F70" s="12">
        <v>78.729789999999994</v>
      </c>
      <c r="G70" s="12">
        <v>0.626834</v>
      </c>
      <c r="H70" s="12">
        <v>0.114844</v>
      </c>
    </row>
    <row r="71" spans="1:8" x14ac:dyDescent="0.3">
      <c r="A71" s="12">
        <v>91.227670000000003</v>
      </c>
      <c r="B71" s="12">
        <v>0.55947599999999997</v>
      </c>
      <c r="C71" s="12">
        <v>0.331289</v>
      </c>
      <c r="F71" s="12">
        <v>125.3741</v>
      </c>
      <c r="G71" s="12">
        <v>0.32017000000000001</v>
      </c>
      <c r="H71" s="12">
        <v>1.8301099999999999</v>
      </c>
    </row>
    <row r="72" spans="1:8" x14ac:dyDescent="0.3">
      <c r="A72" s="12">
        <v>95.439530000000005</v>
      </c>
      <c r="B72" s="12">
        <v>0.45989799999999997</v>
      </c>
      <c r="C72" s="12">
        <v>0.43229200000000001</v>
      </c>
      <c r="F72" s="12">
        <v>71.324569999999994</v>
      </c>
      <c r="G72" s="12">
        <v>0.55828100000000003</v>
      </c>
      <c r="H72" s="12">
        <v>0.103772</v>
      </c>
    </row>
    <row r="73" spans="1:8" x14ac:dyDescent="0.3">
      <c r="A73" s="12">
        <v>115.08669999999999</v>
      </c>
      <c r="B73" s="12">
        <v>0.369948</v>
      </c>
      <c r="C73" s="12">
        <v>0.87271299999999996</v>
      </c>
      <c r="F73" s="12">
        <v>115.6061</v>
      </c>
      <c r="G73" s="12">
        <v>0.36301699999999998</v>
      </c>
      <c r="H73" s="12">
        <v>1.0274399999999999</v>
      </c>
    </row>
    <row r="74" spans="1:8" x14ac:dyDescent="0.3">
      <c r="A74" s="12">
        <v>91.254649999999998</v>
      </c>
      <c r="B74" s="12">
        <v>0.67239400000000005</v>
      </c>
      <c r="C74" s="12">
        <v>0.167573</v>
      </c>
      <c r="F74" s="12">
        <v>138.64510000000001</v>
      </c>
      <c r="G74" s="12">
        <v>0.30912200000000001</v>
      </c>
      <c r="H74" s="12">
        <v>2.0591599999999999</v>
      </c>
    </row>
    <row r="75" spans="1:8" x14ac:dyDescent="0.3">
      <c r="A75" s="12">
        <v>97.646420000000006</v>
      </c>
      <c r="B75" s="12">
        <v>0.31692199999999998</v>
      </c>
      <c r="C75" s="12">
        <v>1.45428</v>
      </c>
      <c r="F75" s="12">
        <v>92.866110000000006</v>
      </c>
      <c r="G75" s="12">
        <v>0.64360399999999995</v>
      </c>
      <c r="H75" s="12">
        <v>0.11706900000000001</v>
      </c>
    </row>
    <row r="76" spans="1:8" x14ac:dyDescent="0.3">
      <c r="A76" s="12">
        <v>81.162000000000006</v>
      </c>
      <c r="B76" s="12">
        <v>0.67406500000000003</v>
      </c>
      <c r="C76" s="12">
        <v>0.17744399999999999</v>
      </c>
      <c r="F76" s="12">
        <v>120.6623</v>
      </c>
      <c r="G76" s="12">
        <v>0.66199600000000003</v>
      </c>
      <c r="H76" s="12">
        <v>0.17689299999999999</v>
      </c>
    </row>
    <row r="77" spans="1:8" x14ac:dyDescent="0.3">
      <c r="A77" s="12">
        <v>127.9496</v>
      </c>
      <c r="B77" s="12">
        <v>0.66537900000000005</v>
      </c>
      <c r="C77" s="12">
        <v>0.16956599999999999</v>
      </c>
      <c r="F77" s="12">
        <v>121.35680000000001</v>
      </c>
      <c r="G77" s="12">
        <v>0.56437899999999996</v>
      </c>
      <c r="H77" s="12">
        <v>0.35989500000000002</v>
      </c>
    </row>
    <row r="78" spans="1:8" x14ac:dyDescent="0.3">
      <c r="A78" s="12">
        <v>131.53309999999999</v>
      </c>
      <c r="B78" s="12">
        <v>0.35675499999999999</v>
      </c>
      <c r="C78" s="12">
        <v>1.1937500000000001</v>
      </c>
      <c r="F78" s="12">
        <v>83.233140000000006</v>
      </c>
      <c r="G78" s="12">
        <v>0.54390700000000003</v>
      </c>
      <c r="H78" s="12">
        <v>0.34215899999999999</v>
      </c>
    </row>
    <row r="79" spans="1:8" x14ac:dyDescent="0.3">
      <c r="A79" s="12">
        <v>81.021069999999995</v>
      </c>
      <c r="B79" s="12">
        <v>0.58170100000000002</v>
      </c>
      <c r="C79" s="12">
        <v>0.219114</v>
      </c>
      <c r="F79" s="12">
        <v>91.334599999999995</v>
      </c>
      <c r="G79" s="12">
        <v>0.48139199999999999</v>
      </c>
      <c r="H79" s="12">
        <v>0.52971699999999999</v>
      </c>
    </row>
    <row r="80" spans="1:8" x14ac:dyDescent="0.3">
      <c r="A80" s="12">
        <v>106.5531</v>
      </c>
      <c r="B80" s="12">
        <v>0.42008800000000002</v>
      </c>
      <c r="C80" s="12">
        <v>0.96635300000000002</v>
      </c>
      <c r="F80" s="12">
        <v>121.4603</v>
      </c>
      <c r="G80" s="12">
        <v>0.338509</v>
      </c>
      <c r="H80" s="12">
        <v>1.9976499999999999</v>
      </c>
    </row>
    <row r="81" spans="1:8" x14ac:dyDescent="0.3">
      <c r="A81" s="12">
        <v>93.498670000000004</v>
      </c>
      <c r="B81" s="12">
        <v>0.59969700000000004</v>
      </c>
      <c r="C81" s="12">
        <v>0.23386599999999999</v>
      </c>
      <c r="F81" s="12">
        <v>103.045</v>
      </c>
      <c r="G81" s="12">
        <v>0.68797600000000003</v>
      </c>
      <c r="H81" s="12">
        <v>6.7559999999999995E-2</v>
      </c>
    </row>
    <row r="82" spans="1:8" x14ac:dyDescent="0.3">
      <c r="A82" s="12">
        <v>119.65130000000001</v>
      </c>
      <c r="B82" s="12">
        <v>0.37195299999999998</v>
      </c>
      <c r="C82" s="12">
        <v>1.0831299999999999</v>
      </c>
      <c r="F82" s="12">
        <v>147.6995</v>
      </c>
      <c r="G82" s="12">
        <v>0.41740500000000003</v>
      </c>
      <c r="H82" s="12">
        <v>0.885328</v>
      </c>
    </row>
    <row r="83" spans="1:8" x14ac:dyDescent="0.3">
      <c r="A83" s="12">
        <v>101.3498</v>
      </c>
      <c r="B83" s="12">
        <v>0.59183300000000005</v>
      </c>
      <c r="C83" s="12">
        <v>0.258357</v>
      </c>
      <c r="F83" s="12">
        <v>126.5397</v>
      </c>
      <c r="G83" s="12">
        <v>0.54469699999999999</v>
      </c>
      <c r="H83" s="12">
        <v>0.43312800000000001</v>
      </c>
    </row>
    <row r="84" spans="1:8" x14ac:dyDescent="0.3">
      <c r="A84" s="12">
        <v>125.35339999999999</v>
      </c>
      <c r="B84" s="12">
        <v>0.36454799999999998</v>
      </c>
      <c r="C84" s="12">
        <v>1.4234899999999999</v>
      </c>
      <c r="F84" s="12">
        <v>148.393</v>
      </c>
      <c r="G84" s="12">
        <v>0.50136499999999995</v>
      </c>
      <c r="H84" s="12">
        <v>0.552566</v>
      </c>
    </row>
    <row r="85" spans="1:8" x14ac:dyDescent="0.3">
      <c r="A85" s="12">
        <v>93.166430000000005</v>
      </c>
      <c r="B85" s="12">
        <v>0.38674599999999998</v>
      </c>
      <c r="C85" s="12">
        <v>0.98515799999999998</v>
      </c>
      <c r="F85" s="12">
        <v>140.1619</v>
      </c>
      <c r="G85" s="12">
        <v>0.44753100000000001</v>
      </c>
      <c r="H85" s="12">
        <v>0.415047</v>
      </c>
    </row>
    <row r="86" spans="1:8" x14ac:dyDescent="0.3">
      <c r="A86" s="12">
        <v>98.200760000000002</v>
      </c>
      <c r="B86" s="12">
        <v>0.45121800000000001</v>
      </c>
      <c r="C86" s="12">
        <v>0.55392600000000003</v>
      </c>
      <c r="F86" s="12">
        <v>98.703959999999995</v>
      </c>
      <c r="G86" s="12">
        <v>0.33851700000000001</v>
      </c>
      <c r="H86" s="12">
        <v>1.2267600000000001</v>
      </c>
    </row>
    <row r="87" spans="1:8" x14ac:dyDescent="0.3">
      <c r="A87" s="12">
        <v>102.7136</v>
      </c>
      <c r="B87" s="12">
        <v>0.46704000000000001</v>
      </c>
      <c r="C87" s="12">
        <v>0.69869099999999995</v>
      </c>
      <c r="F87" s="12">
        <v>110.1769</v>
      </c>
      <c r="G87" s="12">
        <v>0.32722000000000001</v>
      </c>
      <c r="H87" s="12">
        <v>1.4971699999999999</v>
      </c>
    </row>
    <row r="88" spans="1:8" x14ac:dyDescent="0.3">
      <c r="A88" s="12">
        <v>92.594819999999999</v>
      </c>
      <c r="B88" s="12">
        <v>0.50584099999999999</v>
      </c>
      <c r="C88" s="12">
        <v>0.43857600000000002</v>
      </c>
      <c r="F88" s="12">
        <v>127.3553</v>
      </c>
      <c r="G88" s="12">
        <v>0.62822299999999998</v>
      </c>
      <c r="H88" s="12">
        <v>0.330814</v>
      </c>
    </row>
    <row r="89" spans="1:8" x14ac:dyDescent="0.3">
      <c r="A89" s="12">
        <v>111.7671</v>
      </c>
      <c r="B89" s="12">
        <v>0.56387699999999996</v>
      </c>
      <c r="C89" s="12">
        <v>0.35322100000000001</v>
      </c>
      <c r="F89" s="12">
        <v>101.55159999999999</v>
      </c>
      <c r="G89" s="12">
        <v>0.34478599999999998</v>
      </c>
      <c r="H89" s="12">
        <v>1.3551800000000001</v>
      </c>
    </row>
    <row r="90" spans="1:8" x14ac:dyDescent="0.3">
      <c r="A90" s="12">
        <v>95.623080000000002</v>
      </c>
      <c r="B90" s="12">
        <v>0.29318699999999998</v>
      </c>
      <c r="C90" s="12">
        <v>2.1283599999999998</v>
      </c>
      <c r="F90" s="12">
        <v>88.838840000000005</v>
      </c>
      <c r="G90" s="12">
        <v>0.53215900000000005</v>
      </c>
      <c r="H90" s="12">
        <v>0.33454499999999998</v>
      </c>
    </row>
    <row r="91" spans="1:8" x14ac:dyDescent="0.3">
      <c r="A91" s="12">
        <v>66.501180000000005</v>
      </c>
      <c r="B91" s="12">
        <v>0.87108099999999999</v>
      </c>
      <c r="C91" s="12">
        <v>3.3565999999999999E-2</v>
      </c>
      <c r="F91" s="12">
        <v>95.842659999999995</v>
      </c>
      <c r="G91" s="12">
        <v>0.36431200000000002</v>
      </c>
      <c r="H91" s="12">
        <v>1.1712400000000001</v>
      </c>
    </row>
    <row r="92" spans="1:8" x14ac:dyDescent="0.3">
      <c r="A92" s="12">
        <v>99.820480000000003</v>
      </c>
      <c r="B92" s="12">
        <v>0.75062399999999996</v>
      </c>
      <c r="C92" s="12">
        <v>8.3116999999999996E-2</v>
      </c>
      <c r="F92" s="12">
        <v>96.966170000000005</v>
      </c>
      <c r="G92" s="12">
        <v>0.31298500000000001</v>
      </c>
      <c r="H92" s="12">
        <v>1.1951400000000001</v>
      </c>
    </row>
    <row r="93" spans="1:8" x14ac:dyDescent="0.3">
      <c r="A93" s="12">
        <v>70.435220000000001</v>
      </c>
      <c r="B93" s="12">
        <v>0.82219600000000004</v>
      </c>
      <c r="C93" s="12">
        <v>1.2534E-2</v>
      </c>
      <c r="F93" s="12">
        <v>115.24299999999999</v>
      </c>
      <c r="G93" s="12">
        <v>0.66516200000000003</v>
      </c>
      <c r="H93" s="12">
        <v>0.225027</v>
      </c>
    </row>
    <row r="94" spans="1:8" x14ac:dyDescent="0.3">
      <c r="A94" s="12">
        <v>95.513319999999993</v>
      </c>
      <c r="B94" s="12">
        <v>0.57382</v>
      </c>
      <c r="C94" s="12">
        <v>0.18255299999999999</v>
      </c>
      <c r="F94" s="12">
        <v>123.8039</v>
      </c>
      <c r="G94" s="12">
        <v>0.31554599999999999</v>
      </c>
      <c r="H94" s="12">
        <v>1.2534099999999999</v>
      </c>
    </row>
    <row r="95" spans="1:8" x14ac:dyDescent="0.3">
      <c r="A95" s="12">
        <v>92.015969999999996</v>
      </c>
      <c r="B95" s="12">
        <v>0.38800000000000001</v>
      </c>
      <c r="C95" s="12">
        <v>0.77450200000000002</v>
      </c>
      <c r="F95" s="12">
        <v>184.71799999999999</v>
      </c>
      <c r="G95" s="12">
        <v>0.33442699999999997</v>
      </c>
      <c r="H95" s="12">
        <v>1.3412500000000001</v>
      </c>
    </row>
    <row r="96" spans="1:8" x14ac:dyDescent="0.3">
      <c r="A96" s="12">
        <v>97.100809999999996</v>
      </c>
      <c r="B96" s="12">
        <v>0.53647100000000003</v>
      </c>
      <c r="C96" s="12">
        <v>0.42014600000000002</v>
      </c>
      <c r="F96" s="12">
        <v>77.271780000000007</v>
      </c>
      <c r="G96" s="12">
        <v>0.81335199999999996</v>
      </c>
      <c r="H96" s="12">
        <v>4.9824E-2</v>
      </c>
    </row>
    <row r="97" spans="1:8" x14ac:dyDescent="0.3">
      <c r="A97" s="12">
        <v>96.919169999999994</v>
      </c>
      <c r="B97" s="12">
        <v>0.36165399999999998</v>
      </c>
      <c r="C97" s="12">
        <v>0.89697199999999999</v>
      </c>
      <c r="F97" s="12">
        <v>108.52330000000001</v>
      </c>
      <c r="G97" s="12">
        <v>0.66598800000000002</v>
      </c>
      <c r="H97" s="12">
        <v>0.24379700000000001</v>
      </c>
    </row>
    <row r="98" spans="1:8" x14ac:dyDescent="0.3">
      <c r="A98" s="12">
        <v>105.01609999999999</v>
      </c>
      <c r="B98" s="12">
        <v>0.45832699999999998</v>
      </c>
      <c r="C98" s="12">
        <v>0.89018399999999998</v>
      </c>
      <c r="F98" s="12">
        <v>125.4059</v>
      </c>
      <c r="G98" s="12">
        <v>0.50460199999999999</v>
      </c>
      <c r="H98" s="12">
        <v>0.80342599999999997</v>
      </c>
    </row>
    <row r="99" spans="1:8" x14ac:dyDescent="0.3">
      <c r="A99" s="12">
        <v>101.3817</v>
      </c>
      <c r="B99" s="12">
        <v>0.46443800000000002</v>
      </c>
      <c r="C99" s="12">
        <v>0.88076299999999996</v>
      </c>
      <c r="F99" s="12">
        <v>103.7996</v>
      </c>
      <c r="G99" s="12">
        <v>0.314637</v>
      </c>
      <c r="H99" s="12">
        <v>1.65584</v>
      </c>
    </row>
    <row r="100" spans="1:8" x14ac:dyDescent="0.3">
      <c r="A100" s="12">
        <v>115.8105</v>
      </c>
      <c r="B100" s="12">
        <v>0.31477500000000003</v>
      </c>
      <c r="C100" s="12">
        <v>1.7920499999999999</v>
      </c>
      <c r="F100" s="12">
        <v>139.71019999999999</v>
      </c>
      <c r="G100" s="12">
        <v>0.47366000000000003</v>
      </c>
      <c r="H100" s="12">
        <v>0.65869599999999995</v>
      </c>
    </row>
    <row r="101" spans="1:8" x14ac:dyDescent="0.3">
      <c r="A101" s="12">
        <v>104.88890000000001</v>
      </c>
      <c r="B101" s="12">
        <v>0.54360699999999995</v>
      </c>
      <c r="C101" s="12">
        <v>0.28296500000000002</v>
      </c>
      <c r="F101" s="12">
        <v>79.025639999999996</v>
      </c>
      <c r="G101" s="12">
        <v>0.75942200000000004</v>
      </c>
      <c r="H101" s="12">
        <v>4.1238999999999998E-2</v>
      </c>
    </row>
    <row r="102" spans="1:8" x14ac:dyDescent="0.3">
      <c r="A102" s="12">
        <v>98.754090000000005</v>
      </c>
      <c r="B102" s="12">
        <v>0.41694700000000001</v>
      </c>
      <c r="C102" s="12">
        <v>0.87392400000000003</v>
      </c>
      <c r="F102" s="12">
        <v>72.903999999999996</v>
      </c>
      <c r="G102" s="12">
        <v>0.81837000000000004</v>
      </c>
      <c r="H102" s="12">
        <v>2.7885E-2</v>
      </c>
    </row>
    <row r="103" spans="1:8" x14ac:dyDescent="0.3">
      <c r="A103" s="12">
        <v>96.840890000000002</v>
      </c>
      <c r="B103" s="12">
        <v>0.46696900000000002</v>
      </c>
      <c r="C103" s="12">
        <v>0.42923</v>
      </c>
      <c r="F103" s="12">
        <v>93.541409999999999</v>
      </c>
      <c r="G103" s="12">
        <v>0.80529200000000001</v>
      </c>
      <c r="H103" s="12">
        <v>0.10855099999999999</v>
      </c>
    </row>
    <row r="104" spans="1:8" x14ac:dyDescent="0.3">
      <c r="A104" s="12">
        <v>80.292689999999993</v>
      </c>
      <c r="B104" s="12">
        <v>0.81739899999999999</v>
      </c>
      <c r="C104" s="12">
        <v>3.7962000000000003E-2</v>
      </c>
      <c r="F104" s="12">
        <v>105.8754</v>
      </c>
      <c r="G104" s="12">
        <v>0.692635</v>
      </c>
      <c r="H104" s="12">
        <v>9.0856999999999993E-2</v>
      </c>
    </row>
    <row r="105" spans="1:8" x14ac:dyDescent="0.3">
      <c r="A105" s="12">
        <v>102.7599</v>
      </c>
      <c r="B105" s="12">
        <v>0.438143</v>
      </c>
      <c r="C105" s="12">
        <v>0.63894899999999999</v>
      </c>
      <c r="F105" s="12">
        <v>120.2409</v>
      </c>
      <c r="G105" s="12">
        <v>0.56337800000000005</v>
      </c>
      <c r="H105" s="12">
        <v>0.20138500000000001</v>
      </c>
    </row>
    <row r="106" spans="1:8" x14ac:dyDescent="0.3">
      <c r="A106" s="12">
        <v>101.20310000000001</v>
      </c>
      <c r="B106" s="12">
        <v>0.68323800000000001</v>
      </c>
      <c r="C106" s="12">
        <v>0.13603499999999999</v>
      </c>
      <c r="F106" s="12">
        <v>102.3489</v>
      </c>
      <c r="G106" s="12">
        <v>0.45598</v>
      </c>
      <c r="H106" s="12">
        <v>0.25662800000000002</v>
      </c>
    </row>
    <row r="107" spans="1:8" x14ac:dyDescent="0.3">
      <c r="A107" s="12">
        <v>99.312550000000002</v>
      </c>
      <c r="B107" s="12">
        <v>0.47422900000000001</v>
      </c>
      <c r="C107" s="12">
        <v>0.35611599999999999</v>
      </c>
      <c r="F107" s="12">
        <v>92.113839999999996</v>
      </c>
      <c r="G107" s="12">
        <v>0.63065499999999997</v>
      </c>
      <c r="H107" s="12">
        <v>0.18201800000000001</v>
      </c>
    </row>
    <row r="108" spans="1:8" x14ac:dyDescent="0.3">
      <c r="A108" s="12">
        <v>102.8454</v>
      </c>
      <c r="B108" s="12">
        <v>0.46177099999999999</v>
      </c>
      <c r="C108" s="12">
        <v>0.54918199999999995</v>
      </c>
      <c r="F108" s="12">
        <v>87.269589999999994</v>
      </c>
      <c r="G108" s="12">
        <v>0.55533399999999999</v>
      </c>
      <c r="H108" s="12">
        <v>0.19987199999999999</v>
      </c>
    </row>
    <row r="109" spans="1:8" x14ac:dyDescent="0.3">
      <c r="A109" s="12">
        <v>98.131640000000004</v>
      </c>
      <c r="B109" s="12">
        <v>0.39808500000000002</v>
      </c>
      <c r="C109" s="12">
        <v>0.59713099999999997</v>
      </c>
      <c r="F109" s="12">
        <v>114.59220000000001</v>
      </c>
      <c r="G109" s="12">
        <v>0.289163</v>
      </c>
      <c r="H109" s="12">
        <v>2.1378400000000002</v>
      </c>
    </row>
    <row r="110" spans="1:8" x14ac:dyDescent="0.3">
      <c r="A110" s="12">
        <v>99.903869999999998</v>
      </c>
      <c r="B110" s="12">
        <v>0.50720699999999996</v>
      </c>
      <c r="C110" s="12">
        <v>0.58223999999999998</v>
      </c>
      <c r="F110" s="12">
        <v>103.0076</v>
      </c>
      <c r="G110" s="12">
        <v>0.314969</v>
      </c>
      <c r="H110" s="12">
        <v>2.0952099999999998</v>
      </c>
    </row>
    <row r="111" spans="1:8" x14ac:dyDescent="0.3">
      <c r="A111" s="12">
        <v>93.183260000000004</v>
      </c>
      <c r="B111" s="12">
        <v>0.61279799999999995</v>
      </c>
      <c r="C111" s="12">
        <v>0.17574300000000001</v>
      </c>
      <c r="F111" s="12">
        <v>108.247</v>
      </c>
      <c r="G111" s="12">
        <v>0.39141300000000001</v>
      </c>
      <c r="H111" s="12">
        <v>0.86258900000000005</v>
      </c>
    </row>
    <row r="112" spans="1:8" x14ac:dyDescent="0.3">
      <c r="A112" s="12">
        <v>85.025589999999994</v>
      </c>
      <c r="B112" s="12">
        <v>0.85439399999999999</v>
      </c>
      <c r="C112" s="12">
        <v>5.6994000000000003E-2</v>
      </c>
      <c r="F112" s="12">
        <v>123.239</v>
      </c>
      <c r="G112" s="12">
        <v>0.67208199999999996</v>
      </c>
      <c r="H112" s="12">
        <v>0.19301299999999999</v>
      </c>
    </row>
    <row r="113" spans="1:8" x14ac:dyDescent="0.3">
      <c r="A113" s="12">
        <v>85.601510000000005</v>
      </c>
      <c r="B113" s="12">
        <v>0.82526900000000003</v>
      </c>
      <c r="C113" s="12">
        <v>8.9078000000000004E-2</v>
      </c>
      <c r="F113" s="12">
        <v>95.751940000000005</v>
      </c>
      <c r="G113" s="12">
        <v>0.71906499999999995</v>
      </c>
      <c r="H113" s="12">
        <v>0.11283700000000001</v>
      </c>
    </row>
    <row r="114" spans="1:8" x14ac:dyDescent="0.3">
      <c r="A114" s="12">
        <v>88.098439999999997</v>
      </c>
      <c r="B114" s="12">
        <v>0.51232100000000003</v>
      </c>
      <c r="C114" s="12">
        <v>0.38145899999999999</v>
      </c>
      <c r="F114" s="12">
        <v>137.6831</v>
      </c>
      <c r="G114" s="12">
        <v>0.74032699999999996</v>
      </c>
      <c r="H114" s="12">
        <v>6.6212999999999994E-2</v>
      </c>
    </row>
    <row r="115" spans="1:8" x14ac:dyDescent="0.3">
      <c r="A115" s="12">
        <v>134.2953</v>
      </c>
      <c r="B115" s="12">
        <v>0.45693</v>
      </c>
      <c r="C115" s="12">
        <v>0.67986800000000003</v>
      </c>
      <c r="F115" s="12">
        <v>60.64432</v>
      </c>
      <c r="G115" s="12">
        <v>0.81620400000000004</v>
      </c>
      <c r="H115" s="12">
        <v>3.8197000000000002E-2</v>
      </c>
    </row>
    <row r="116" spans="1:8" x14ac:dyDescent="0.3">
      <c r="A116" s="12">
        <v>70.507559999999998</v>
      </c>
      <c r="B116" s="12">
        <v>0.81700899999999999</v>
      </c>
      <c r="C116" s="12">
        <v>4.7472E-2</v>
      </c>
      <c r="F116" s="12">
        <v>111.4507</v>
      </c>
      <c r="G116" s="12">
        <v>0.83049200000000001</v>
      </c>
      <c r="H116" s="12">
        <v>8.1408999999999995E-2</v>
      </c>
    </row>
    <row r="117" spans="1:8" x14ac:dyDescent="0.3">
      <c r="A117" s="12">
        <v>89.958759999999998</v>
      </c>
      <c r="B117" s="12">
        <v>0.67045100000000002</v>
      </c>
      <c r="C117" s="12">
        <v>0.22459299999999999</v>
      </c>
      <c r="F117" s="12">
        <v>101.7783</v>
      </c>
      <c r="G117" s="12">
        <v>0.47428999999999999</v>
      </c>
      <c r="H117" s="12">
        <v>0.400086</v>
      </c>
    </row>
    <row r="118" spans="1:8" x14ac:dyDescent="0.3">
      <c r="A118" s="12">
        <v>103.9712</v>
      </c>
      <c r="B118" s="12">
        <v>0.43088199999999999</v>
      </c>
      <c r="C118" s="12">
        <v>0.79714700000000005</v>
      </c>
      <c r="F118" s="12">
        <v>63.308790000000002</v>
      </c>
      <c r="G118" s="12">
        <v>0.55128600000000005</v>
      </c>
      <c r="H118" s="12">
        <v>0.28384199999999998</v>
      </c>
    </row>
    <row r="119" spans="1:8" x14ac:dyDescent="0.3">
      <c r="A119" s="12">
        <v>96.417839999999998</v>
      </c>
      <c r="B119" s="12">
        <v>0.41448299999999999</v>
      </c>
      <c r="C119" s="12">
        <v>0.78934400000000005</v>
      </c>
      <c r="F119" s="12">
        <v>106.1429</v>
      </c>
      <c r="G119" s="12">
        <v>0.58037799999999995</v>
      </c>
      <c r="H119" s="12">
        <v>0.34962100000000002</v>
      </c>
    </row>
    <row r="120" spans="1:8" x14ac:dyDescent="0.3">
      <c r="A120" s="12">
        <v>94.764340000000004</v>
      </c>
      <c r="B120" s="12">
        <v>0.60809800000000003</v>
      </c>
      <c r="C120" s="12">
        <v>0.113205</v>
      </c>
      <c r="F120" s="12">
        <v>117.3544</v>
      </c>
      <c r="G120" s="12">
        <v>0.36953999999999998</v>
      </c>
      <c r="H120" s="12">
        <v>1.2121900000000001</v>
      </c>
    </row>
    <row r="121" spans="1:8" x14ac:dyDescent="0.3">
      <c r="A121" s="12">
        <v>84.215609999999998</v>
      </c>
      <c r="B121" s="12">
        <v>0.40778999999999999</v>
      </c>
      <c r="C121" s="12">
        <v>0.52028700000000005</v>
      </c>
      <c r="F121" s="12">
        <v>82.949299999999994</v>
      </c>
      <c r="G121" s="12">
        <v>0.69917200000000002</v>
      </c>
      <c r="H121" s="12">
        <v>0.21082999999999999</v>
      </c>
    </row>
    <row r="122" spans="1:8" x14ac:dyDescent="0.3">
      <c r="A122" s="12">
        <v>89.253569999999996</v>
      </c>
      <c r="B122" s="12">
        <v>0.413136</v>
      </c>
      <c r="C122" s="12">
        <v>0.24033299999999999</v>
      </c>
      <c r="F122" s="12">
        <v>94.249210000000005</v>
      </c>
      <c r="G122" s="12">
        <v>0.50931599999999999</v>
      </c>
      <c r="H122" s="12">
        <v>0.35022900000000001</v>
      </c>
    </row>
    <row r="123" spans="1:8" x14ac:dyDescent="0.3">
      <c r="A123" s="12">
        <v>109.1103</v>
      </c>
      <c r="B123" s="12">
        <v>0.46997</v>
      </c>
      <c r="C123" s="12">
        <v>0.41103099999999998</v>
      </c>
      <c r="F123" s="12">
        <v>66.965270000000004</v>
      </c>
      <c r="G123" s="12">
        <v>0.65850299999999995</v>
      </c>
      <c r="H123" s="12">
        <v>2.4884E-2</v>
      </c>
    </row>
    <row r="124" spans="1:8" x14ac:dyDescent="0.3">
      <c r="A124" s="12">
        <v>115.23180000000001</v>
      </c>
      <c r="B124" s="12">
        <v>0.28798499999999999</v>
      </c>
      <c r="C124" s="12">
        <v>2.1467800000000001</v>
      </c>
      <c r="F124" s="12">
        <v>108.7299</v>
      </c>
      <c r="G124" s="12">
        <v>0.63106899999999999</v>
      </c>
      <c r="H124" s="12">
        <v>0.238177</v>
      </c>
    </row>
    <row r="125" spans="1:8" x14ac:dyDescent="0.3">
      <c r="A125" s="12">
        <v>106.6317</v>
      </c>
      <c r="B125" s="12">
        <v>0.31658199999999997</v>
      </c>
      <c r="C125" s="12">
        <v>1.8307899999999999</v>
      </c>
      <c r="F125" s="12">
        <v>122.887</v>
      </c>
      <c r="G125" s="12">
        <v>0.27727200000000002</v>
      </c>
      <c r="H125" s="12">
        <v>2.6087699999999998</v>
      </c>
    </row>
    <row r="126" spans="1:8" x14ac:dyDescent="0.3">
      <c r="A126" s="12">
        <v>94.555710000000005</v>
      </c>
      <c r="B126" s="12">
        <v>0.35430499999999998</v>
      </c>
      <c r="C126" s="12">
        <v>0.95612200000000003</v>
      </c>
      <c r="F126" s="12">
        <v>109.9053</v>
      </c>
      <c r="G126" s="12">
        <v>0.70708899999999997</v>
      </c>
      <c r="H126" s="12">
        <v>0.108393</v>
      </c>
    </row>
    <row r="127" spans="1:8" x14ac:dyDescent="0.3">
      <c r="A127" s="12">
        <v>79.400660000000002</v>
      </c>
      <c r="B127" s="12">
        <v>0.78983899999999996</v>
      </c>
      <c r="C127" s="12">
        <v>0.13000300000000001</v>
      </c>
      <c r="F127" s="12">
        <v>128.11709999999999</v>
      </c>
      <c r="G127" s="12">
        <v>0.31336900000000001</v>
      </c>
      <c r="H127" s="12">
        <v>2.4859499999999999</v>
      </c>
    </row>
    <row r="128" spans="1:8" x14ac:dyDescent="0.3">
      <c r="A128" s="12">
        <v>100.5365</v>
      </c>
      <c r="B128" s="12">
        <v>0.43357600000000002</v>
      </c>
      <c r="C128" s="12">
        <v>0.77760300000000004</v>
      </c>
      <c r="F128" s="12">
        <v>106.38249999999999</v>
      </c>
      <c r="G128" s="12">
        <v>0.35171200000000002</v>
      </c>
      <c r="H128" s="12">
        <v>1.44448</v>
      </c>
    </row>
    <row r="129" spans="1:8" x14ac:dyDescent="0.3">
      <c r="A129" s="12">
        <v>111.7522</v>
      </c>
      <c r="B129" s="12">
        <v>0.63190500000000005</v>
      </c>
      <c r="C129" s="12">
        <v>0.26275799999999999</v>
      </c>
      <c r="F129" s="12">
        <v>67.236940000000004</v>
      </c>
      <c r="G129" s="12">
        <v>0.72389599999999998</v>
      </c>
      <c r="H129" s="12">
        <v>0.100619</v>
      </c>
    </row>
    <row r="130" spans="1:8" x14ac:dyDescent="0.3">
      <c r="A130" s="12">
        <v>109.3978</v>
      </c>
      <c r="B130" s="12">
        <v>0.48434100000000002</v>
      </c>
      <c r="C130" s="12">
        <v>0.43033900000000003</v>
      </c>
      <c r="F130" s="12">
        <v>132.92080000000001</v>
      </c>
      <c r="G130" s="12">
        <v>0.385967</v>
      </c>
      <c r="H130" s="12">
        <v>1.1153599999999999</v>
      </c>
    </row>
    <row r="131" spans="1:8" x14ac:dyDescent="0.3">
      <c r="A131" s="12">
        <v>87.146150000000006</v>
      </c>
      <c r="B131" s="12">
        <v>0.52755300000000005</v>
      </c>
      <c r="C131" s="12">
        <v>0.29577900000000001</v>
      </c>
      <c r="F131" s="12">
        <v>126.97629999999999</v>
      </c>
      <c r="G131" s="12">
        <v>0.29201700000000003</v>
      </c>
      <c r="H131" s="12">
        <v>2.5076299999999998</v>
      </c>
    </row>
    <row r="132" spans="1:8" x14ac:dyDescent="0.3">
      <c r="A132" s="12">
        <v>112.59480000000001</v>
      </c>
      <c r="B132" s="12">
        <v>0.35574699999999998</v>
      </c>
      <c r="C132" s="12">
        <v>1.3976299999999999</v>
      </c>
      <c r="F132" s="12">
        <v>87.869810000000001</v>
      </c>
      <c r="G132" s="12">
        <v>0.77103999999999995</v>
      </c>
      <c r="H132" s="12">
        <v>3.9698999999999998E-2</v>
      </c>
    </row>
    <row r="133" spans="1:8" x14ac:dyDescent="0.3">
      <c r="A133" s="12">
        <v>97.855729999999994</v>
      </c>
      <c r="B133" s="12">
        <v>0.479717</v>
      </c>
      <c r="C133" s="12">
        <v>0.56694100000000003</v>
      </c>
      <c r="F133" s="12">
        <v>95.696089999999998</v>
      </c>
      <c r="G133" s="12">
        <v>0.64285999999999999</v>
      </c>
      <c r="H133" s="12">
        <v>9.8014000000000004E-2</v>
      </c>
    </row>
    <row r="134" spans="1:8" x14ac:dyDescent="0.3">
      <c r="A134" s="12">
        <v>98.246080000000006</v>
      </c>
      <c r="B134" s="12">
        <v>0.29329899999999998</v>
      </c>
      <c r="C134" s="12">
        <v>1.7453799999999999</v>
      </c>
      <c r="F134" s="12">
        <v>95.771450000000002</v>
      </c>
      <c r="G134" s="12">
        <v>0.31756699999999999</v>
      </c>
      <c r="H134" s="12">
        <v>1.5848599999999999</v>
      </c>
    </row>
    <row r="135" spans="1:8" x14ac:dyDescent="0.3">
      <c r="A135" s="12">
        <v>102.7291</v>
      </c>
      <c r="B135" s="12">
        <v>0.79709200000000002</v>
      </c>
      <c r="C135" s="12">
        <v>7.5305999999999998E-2</v>
      </c>
      <c r="F135" s="12">
        <v>115.3139</v>
      </c>
      <c r="G135" s="12">
        <v>0.33888600000000002</v>
      </c>
      <c r="H135" s="12">
        <v>1.0885499999999999</v>
      </c>
    </row>
    <row r="136" spans="1:8" x14ac:dyDescent="0.3">
      <c r="A136" s="12">
        <v>86.207040000000006</v>
      </c>
      <c r="B136" s="12">
        <v>0.75260199999999999</v>
      </c>
      <c r="C136" s="12">
        <v>0.21987300000000001</v>
      </c>
      <c r="F136" s="12">
        <v>90.53398</v>
      </c>
      <c r="G136" s="12">
        <v>0.76735600000000004</v>
      </c>
      <c r="H136" s="12">
        <v>8.4149000000000002E-2</v>
      </c>
    </row>
    <row r="137" spans="1:8" x14ac:dyDescent="0.3">
      <c r="A137" s="12">
        <v>100.7901</v>
      </c>
      <c r="B137" s="12">
        <v>0.43132399999999999</v>
      </c>
      <c r="C137" s="12">
        <v>0.56513400000000003</v>
      </c>
      <c r="F137" s="12">
        <v>135.35429999999999</v>
      </c>
      <c r="G137" s="12">
        <v>0.77922100000000005</v>
      </c>
      <c r="H137" s="12">
        <v>7.1327000000000002E-2</v>
      </c>
    </row>
    <row r="138" spans="1:8" x14ac:dyDescent="0.3">
      <c r="A138" s="12">
        <v>121.37269999999999</v>
      </c>
      <c r="B138" s="12">
        <v>0.429398</v>
      </c>
      <c r="C138" s="12">
        <v>1.0499099999999999</v>
      </c>
      <c r="F138" s="12">
        <v>63.436720000000001</v>
      </c>
      <c r="G138" s="12">
        <v>0.80321200000000004</v>
      </c>
      <c r="H138" s="12">
        <v>9.8165000000000002E-2</v>
      </c>
    </row>
    <row r="139" spans="1:8" x14ac:dyDescent="0.3">
      <c r="A139" s="12">
        <v>89.106759999999994</v>
      </c>
      <c r="B139" s="12">
        <v>0.637459</v>
      </c>
      <c r="C139" s="12">
        <v>0.14738599999999999</v>
      </c>
      <c r="F139" s="12">
        <v>102.1494</v>
      </c>
      <c r="G139" s="12">
        <v>0.47734199999999999</v>
      </c>
      <c r="H139" s="12">
        <v>0.503969</v>
      </c>
    </row>
    <row r="140" spans="1:8" x14ac:dyDescent="0.3">
      <c r="A140" s="12">
        <v>94.445809999999994</v>
      </c>
      <c r="B140" s="12">
        <v>0.74872399999999995</v>
      </c>
      <c r="C140" s="12">
        <v>4.5225000000000001E-2</v>
      </c>
      <c r="F140" s="12">
        <v>111.39190000000001</v>
      </c>
      <c r="G140" s="12">
        <v>0.39014300000000002</v>
      </c>
      <c r="H140" s="12">
        <v>1.02867</v>
      </c>
    </row>
    <row r="141" spans="1:8" x14ac:dyDescent="0.3">
      <c r="A141" s="12">
        <v>100.1146</v>
      </c>
      <c r="B141" s="12">
        <v>0.36623</v>
      </c>
      <c r="C141" s="12">
        <v>0.98628899999999997</v>
      </c>
      <c r="F141" s="12">
        <v>86.159869999999998</v>
      </c>
      <c r="G141" s="12">
        <v>0.57601100000000005</v>
      </c>
      <c r="H141" s="12">
        <v>0.223964</v>
      </c>
    </row>
    <row r="142" spans="1:8" x14ac:dyDescent="0.3">
      <c r="A142" s="12">
        <v>96.160719999999998</v>
      </c>
      <c r="B142" s="12">
        <v>0.79613100000000003</v>
      </c>
      <c r="C142" s="12">
        <v>0.11550199999999999</v>
      </c>
      <c r="F142" s="12">
        <v>125.16630000000001</v>
      </c>
      <c r="G142" s="12">
        <v>0.436249</v>
      </c>
      <c r="H142" s="12">
        <v>1.0335099999999999</v>
      </c>
    </row>
    <row r="143" spans="1:8" x14ac:dyDescent="0.3">
      <c r="A143" s="12">
        <v>79.527349999999998</v>
      </c>
      <c r="B143" s="12">
        <v>0.58618400000000004</v>
      </c>
      <c r="C143" s="12">
        <v>0.192465</v>
      </c>
      <c r="F143" s="12">
        <v>103.0705</v>
      </c>
      <c r="G143" s="12">
        <v>0.37157099999999998</v>
      </c>
      <c r="H143" s="12">
        <v>0.76075999999999999</v>
      </c>
    </row>
    <row r="144" spans="1:8" x14ac:dyDescent="0.3">
      <c r="A144" s="12"/>
      <c r="B144" s="12"/>
      <c r="C144" s="12"/>
      <c r="F144" s="12">
        <v>129.84229999999999</v>
      </c>
      <c r="G144" s="12">
        <v>0.46762500000000001</v>
      </c>
      <c r="H144" s="12">
        <v>0.73824000000000001</v>
      </c>
    </row>
    <row r="145" spans="1:8" x14ac:dyDescent="0.3">
      <c r="A145" s="12"/>
      <c r="B145" s="12"/>
      <c r="C145" s="12"/>
      <c r="F145" s="12">
        <v>73.095910000000003</v>
      </c>
      <c r="G145" s="12">
        <v>0.88724599999999998</v>
      </c>
      <c r="H145" s="12">
        <v>8.2850000000000007E-3</v>
      </c>
    </row>
    <row r="146" spans="1:8" x14ac:dyDescent="0.3">
      <c r="A146" s="12"/>
      <c r="B146" s="12"/>
      <c r="C146" s="12"/>
      <c r="F146" s="12">
        <v>92.377309999999994</v>
      </c>
      <c r="G146" s="12">
        <v>0.44285999999999998</v>
      </c>
      <c r="H146" s="12">
        <v>0.50299499999999997</v>
      </c>
    </row>
    <row r="147" spans="1:8" x14ac:dyDescent="0.3">
      <c r="A147" s="12"/>
      <c r="B147" s="12"/>
      <c r="C147" s="12"/>
      <c r="F147" s="12">
        <v>104.8282</v>
      </c>
      <c r="G147" s="12">
        <v>0.35929899999999998</v>
      </c>
      <c r="H147" s="12">
        <v>1.09352</v>
      </c>
    </row>
    <row r="148" spans="1:8" x14ac:dyDescent="0.3">
      <c r="A148" s="12"/>
      <c r="B148" s="12"/>
      <c r="C148" s="12"/>
      <c r="F148" s="12">
        <v>106.6052</v>
      </c>
      <c r="G148" s="12">
        <v>0.61762099999999998</v>
      </c>
      <c r="H148" s="12">
        <v>0.36837799999999998</v>
      </c>
    </row>
    <row r="149" spans="1:8" x14ac:dyDescent="0.3">
      <c r="A149" s="12"/>
      <c r="B149" s="12"/>
      <c r="C149" s="12"/>
      <c r="F149" s="12">
        <v>95.701120000000003</v>
      </c>
      <c r="G149" s="12">
        <v>0.48158299999999998</v>
      </c>
      <c r="H149" s="12">
        <v>0.462001</v>
      </c>
    </row>
    <row r="150" spans="1:8" x14ac:dyDescent="0.3">
      <c r="A150" s="12"/>
      <c r="B150" s="12"/>
      <c r="C150" s="12"/>
      <c r="F150" s="12">
        <v>92.859049999999996</v>
      </c>
      <c r="G150" s="12">
        <v>0.30218200000000001</v>
      </c>
      <c r="H150" s="12">
        <v>1.8070999999999999</v>
      </c>
    </row>
    <row r="151" spans="1:8" x14ac:dyDescent="0.3">
      <c r="A151" s="12"/>
      <c r="B151" s="12"/>
      <c r="C151" s="12"/>
      <c r="F151" s="12">
        <v>98.288820000000001</v>
      </c>
      <c r="G151" s="12">
        <v>0.34817599999999999</v>
      </c>
      <c r="H151" s="12">
        <v>1.6792199999999999</v>
      </c>
    </row>
    <row r="152" spans="1:8" x14ac:dyDescent="0.3">
      <c r="A152" s="12"/>
      <c r="B152" s="12"/>
      <c r="C152" s="12"/>
      <c r="F152" s="12">
        <v>30.66714</v>
      </c>
      <c r="G152" s="12">
        <v>0.77227400000000002</v>
      </c>
      <c r="H152" s="12">
        <v>9.0965000000000004E-2</v>
      </c>
    </row>
    <row r="153" spans="1:8" x14ac:dyDescent="0.3">
      <c r="A153" s="12"/>
      <c r="B153" s="12"/>
      <c r="C153" s="12"/>
      <c r="F153" s="12">
        <v>104.04340000000001</v>
      </c>
      <c r="G153" s="12">
        <v>0.40781299999999998</v>
      </c>
      <c r="H153" s="12">
        <v>1.1186199999999999</v>
      </c>
    </row>
    <row r="154" spans="1:8" x14ac:dyDescent="0.3">
      <c r="A154" s="12"/>
      <c r="B154" s="12"/>
      <c r="C154" s="12"/>
      <c r="F154" s="12">
        <v>166.89340000000001</v>
      </c>
      <c r="G154" s="12">
        <v>0.49384899999999998</v>
      </c>
      <c r="H154" s="12">
        <v>0.54352100000000003</v>
      </c>
    </row>
    <row r="155" spans="1:8" x14ac:dyDescent="0.3">
      <c r="A155" s="12"/>
      <c r="B155" s="12"/>
      <c r="C155" s="12"/>
      <c r="F155" s="12">
        <v>119.8704</v>
      </c>
      <c r="G155" s="12">
        <v>0.70297200000000004</v>
      </c>
      <c r="H155" s="12">
        <v>0.108807</v>
      </c>
    </row>
    <row r="156" spans="1:8" x14ac:dyDescent="0.3">
      <c r="A156" s="12"/>
      <c r="B156" s="12"/>
      <c r="C156" s="12"/>
      <c r="F156" s="12">
        <v>87.859949999999998</v>
      </c>
      <c r="G156" s="12">
        <v>0.40319199999999999</v>
      </c>
      <c r="H156" s="12">
        <v>0.58865000000000001</v>
      </c>
    </row>
    <row r="157" spans="1:8" x14ac:dyDescent="0.3">
      <c r="A157" s="12"/>
      <c r="B157" s="12"/>
      <c r="C157" s="12"/>
      <c r="F157" s="12">
        <v>72.905770000000004</v>
      </c>
      <c r="G157" s="12">
        <v>0.48219200000000001</v>
      </c>
      <c r="H157" s="12">
        <v>0.15823300000000001</v>
      </c>
    </row>
    <row r="158" spans="1:8" x14ac:dyDescent="0.3">
      <c r="A158" s="12"/>
      <c r="B158" s="12"/>
      <c r="C158" s="12"/>
      <c r="F158" s="12">
        <v>127.9607</v>
      </c>
      <c r="G158" s="12">
        <v>0.611008</v>
      </c>
      <c r="H158" s="12">
        <v>0.46051500000000001</v>
      </c>
    </row>
    <row r="159" spans="1:8" x14ac:dyDescent="0.3">
      <c r="A159" s="12"/>
      <c r="B159" s="12"/>
      <c r="C159" s="12"/>
      <c r="F159" s="12">
        <v>102.2761</v>
      </c>
      <c r="G159" s="12">
        <v>0.50739400000000001</v>
      </c>
      <c r="H159" s="12">
        <v>0.32788099999999998</v>
      </c>
    </row>
    <row r="160" spans="1:8" x14ac:dyDescent="0.3">
      <c r="A160" s="12"/>
      <c r="B160" s="12"/>
      <c r="C160" s="12"/>
      <c r="F160" s="12">
        <v>95.140129999999999</v>
      </c>
      <c r="G160" s="12">
        <v>0.69982500000000003</v>
      </c>
      <c r="H160" s="12">
        <v>0.172482</v>
      </c>
    </row>
    <row r="161" spans="1:8" x14ac:dyDescent="0.3">
      <c r="A161" s="12"/>
      <c r="B161" s="12"/>
      <c r="C161" s="12"/>
      <c r="F161" s="12">
        <v>99.972819999999999</v>
      </c>
      <c r="G161" s="12">
        <v>0.41577700000000001</v>
      </c>
      <c r="H161" s="12">
        <v>0.59966200000000003</v>
      </c>
    </row>
    <row r="162" spans="1:8" x14ac:dyDescent="0.3">
      <c r="A162" s="12"/>
      <c r="B162" s="12"/>
      <c r="C162" s="12"/>
      <c r="F162" s="12">
        <v>112.497</v>
      </c>
      <c r="G162" s="12">
        <v>0.84458999999999995</v>
      </c>
      <c r="H162" s="12">
        <v>5.0605999999999998E-2</v>
      </c>
    </row>
    <row r="163" spans="1:8" x14ac:dyDescent="0.3">
      <c r="A163" s="12"/>
      <c r="B163" s="12"/>
      <c r="C163" s="12"/>
      <c r="F163" s="12">
        <v>73.453019999999995</v>
      </c>
      <c r="G163" s="12">
        <v>0.43060700000000002</v>
      </c>
      <c r="H163" s="12">
        <v>0.41221600000000003</v>
      </c>
    </row>
    <row r="164" spans="1:8" x14ac:dyDescent="0.3">
      <c r="A164" s="12"/>
      <c r="B164" s="12"/>
      <c r="C164" s="12"/>
      <c r="F164" s="12">
        <v>89.443129999999996</v>
      </c>
      <c r="G164" s="12">
        <v>0.80892799999999998</v>
      </c>
      <c r="H164" s="12">
        <v>9.2432E-2</v>
      </c>
    </row>
    <row r="165" spans="1:8" x14ac:dyDescent="0.3">
      <c r="A165" s="12"/>
      <c r="B165" s="12"/>
      <c r="C165" s="12"/>
      <c r="F165" s="12">
        <v>83.188839999999999</v>
      </c>
      <c r="G165" s="12">
        <v>0.81003999999999998</v>
      </c>
      <c r="H165" s="12">
        <v>0.23635900000000001</v>
      </c>
    </row>
    <row r="166" spans="1:8" x14ac:dyDescent="0.3">
      <c r="A166" s="12"/>
      <c r="B166" s="12"/>
      <c r="C166" s="12"/>
      <c r="F166" s="12">
        <v>83.384289999999993</v>
      </c>
      <c r="G166" s="12">
        <v>0.61172000000000004</v>
      </c>
      <c r="H166" s="12">
        <v>0.25718200000000002</v>
      </c>
    </row>
    <row r="167" spans="1:8" x14ac:dyDescent="0.3">
      <c r="A167" s="12"/>
      <c r="B167" s="12"/>
      <c r="C167" s="12"/>
      <c r="F167" s="12">
        <v>77.404250000000005</v>
      </c>
      <c r="G167" s="12">
        <v>0.69678399999999996</v>
      </c>
      <c r="H167" s="12">
        <v>0.15620200000000001</v>
      </c>
    </row>
    <row r="168" spans="1:8" x14ac:dyDescent="0.3">
      <c r="A168" s="12"/>
      <c r="B168" s="12"/>
      <c r="C168" s="12"/>
      <c r="F168" s="12">
        <v>131.4041</v>
      </c>
      <c r="G168" s="12">
        <v>0.66264999999999996</v>
      </c>
      <c r="H168" s="12">
        <v>0.230771</v>
      </c>
    </row>
    <row r="169" spans="1:8" x14ac:dyDescent="0.3">
      <c r="A169" s="12"/>
      <c r="B169" s="12"/>
      <c r="C169" s="12"/>
      <c r="F169" s="12">
        <v>100.36660000000001</v>
      </c>
      <c r="G169" s="12">
        <v>0.56395099999999998</v>
      </c>
      <c r="H169" s="12">
        <v>0.392183</v>
      </c>
    </row>
    <row r="170" spans="1:8" x14ac:dyDescent="0.3">
      <c r="A170" s="12"/>
      <c r="B170" s="12"/>
      <c r="C170" s="12"/>
      <c r="F170" s="12">
        <v>102.91930000000001</v>
      </c>
      <c r="G170" s="12">
        <v>0.83806000000000003</v>
      </c>
      <c r="H170" s="12">
        <v>7.1474999999999997E-2</v>
      </c>
    </row>
    <row r="171" spans="1:8" x14ac:dyDescent="0.3">
      <c r="A171" s="12"/>
      <c r="B171" s="12"/>
      <c r="C171" s="12"/>
      <c r="F171" s="12">
        <v>100.3039</v>
      </c>
      <c r="G171" s="12">
        <v>0.51722500000000005</v>
      </c>
      <c r="H171" s="12">
        <v>0.43064999999999998</v>
      </c>
    </row>
    <row r="172" spans="1:8" x14ac:dyDescent="0.3">
      <c r="A172" s="12"/>
      <c r="B172" s="12"/>
      <c r="C172" s="12"/>
      <c r="F172" s="12">
        <v>68.386170000000007</v>
      </c>
      <c r="G172" s="12">
        <v>0.82996000000000003</v>
      </c>
      <c r="H172" s="12">
        <v>5.4289999999999998E-2</v>
      </c>
    </row>
    <row r="173" spans="1:8" x14ac:dyDescent="0.3">
      <c r="A173" s="12"/>
      <c r="B173" s="12"/>
      <c r="C173" s="12"/>
      <c r="F173" s="12">
        <v>78.260769999999994</v>
      </c>
      <c r="G173" s="12">
        <v>0.81879599999999997</v>
      </c>
      <c r="H173" s="12">
        <v>7.5574000000000002E-2</v>
      </c>
    </row>
    <row r="174" spans="1:8" x14ac:dyDescent="0.3">
      <c r="A174" s="12"/>
      <c r="B174" s="12"/>
      <c r="C174" s="12"/>
      <c r="F174" s="12">
        <v>89.309160000000006</v>
      </c>
      <c r="G174" s="12">
        <v>0.53454900000000005</v>
      </c>
      <c r="H174" s="12">
        <v>0.37124400000000002</v>
      </c>
    </row>
    <row r="175" spans="1:8" x14ac:dyDescent="0.3">
      <c r="A175" s="12"/>
      <c r="B175" s="12"/>
      <c r="C175" s="12"/>
      <c r="F175" s="12">
        <v>87.155879999999996</v>
      </c>
      <c r="G175" s="12">
        <v>0.82241600000000004</v>
      </c>
      <c r="H175" s="12">
        <v>7.0223999999999995E-2</v>
      </c>
    </row>
    <row r="176" spans="1:8" x14ac:dyDescent="0.3">
      <c r="A176" s="12"/>
      <c r="B176" s="12"/>
      <c r="C176" s="12"/>
      <c r="F176" s="12">
        <v>68.498639999999995</v>
      </c>
      <c r="G176" s="12">
        <v>0.52139199999999997</v>
      </c>
      <c r="H176" s="12">
        <v>0.18279200000000001</v>
      </c>
    </row>
    <row r="177" spans="1:8" x14ac:dyDescent="0.3">
      <c r="A177" s="12"/>
      <c r="B177" s="12"/>
      <c r="C177" s="12"/>
      <c r="F177" s="12">
        <v>102.3377</v>
      </c>
      <c r="G177" s="12">
        <v>0.57247700000000001</v>
      </c>
      <c r="H177" s="12">
        <v>0.44043100000000002</v>
      </c>
    </row>
    <row r="178" spans="1:8" x14ac:dyDescent="0.3">
      <c r="A178" s="12"/>
      <c r="B178" s="12"/>
      <c r="C178" s="12"/>
      <c r="F178" s="12">
        <v>57.43318</v>
      </c>
      <c r="G178" s="12">
        <v>0.85939100000000002</v>
      </c>
      <c r="H178" s="12">
        <v>5.8979999999999998E-2</v>
      </c>
    </row>
    <row r="179" spans="1:8" x14ac:dyDescent="0.3">
      <c r="A179" s="12"/>
      <c r="B179" s="12"/>
      <c r="C179" s="12"/>
      <c r="F179" s="12">
        <v>94.721429999999998</v>
      </c>
      <c r="G179" s="12">
        <v>0.66919300000000004</v>
      </c>
      <c r="H179" s="12">
        <v>0.21449499999999999</v>
      </c>
    </row>
    <row r="180" spans="1:8" x14ac:dyDescent="0.3">
      <c r="A180" s="12"/>
      <c r="B180" s="12"/>
      <c r="C180" s="12"/>
      <c r="F180" s="12">
        <v>105.2501</v>
      </c>
      <c r="G180" s="12">
        <v>0.71094400000000002</v>
      </c>
      <c r="H180" s="12">
        <v>8.3316000000000001E-2</v>
      </c>
    </row>
    <row r="181" spans="1:8" x14ac:dyDescent="0.3">
      <c r="A181" s="12"/>
      <c r="B181" s="12"/>
      <c r="C181" s="12"/>
      <c r="F181" s="12">
        <v>107.33499999999999</v>
      </c>
      <c r="G181" s="12">
        <v>0.83907100000000001</v>
      </c>
      <c r="H181" s="12">
        <v>0.137017</v>
      </c>
    </row>
    <row r="182" spans="1:8" x14ac:dyDescent="0.3">
      <c r="A182" s="12"/>
      <c r="B182" s="12"/>
      <c r="C182" s="12"/>
      <c r="F182" s="12">
        <v>96.858680000000007</v>
      </c>
      <c r="G182" s="12">
        <v>0.69756399999999996</v>
      </c>
      <c r="H182" s="12">
        <v>0.24407200000000001</v>
      </c>
    </row>
    <row r="183" spans="1:8" x14ac:dyDescent="0.3">
      <c r="A183" s="12"/>
      <c r="B183" s="12"/>
      <c r="C183" s="12"/>
      <c r="F183" s="12">
        <v>89.632220000000004</v>
      </c>
      <c r="G183" s="12">
        <v>0.58944399999999997</v>
      </c>
      <c r="H183" s="12">
        <v>0.32545800000000003</v>
      </c>
    </row>
    <row r="184" spans="1:8" x14ac:dyDescent="0.3">
      <c r="A184" s="12"/>
      <c r="B184" s="12"/>
      <c r="C184" s="12"/>
      <c r="F184" s="12">
        <v>113.3383</v>
      </c>
      <c r="G184" s="12">
        <v>0.63431499999999996</v>
      </c>
      <c r="H184" s="12">
        <v>0.15973100000000001</v>
      </c>
    </row>
    <row r="185" spans="1:8" x14ac:dyDescent="0.3">
      <c r="A185" s="12"/>
      <c r="B185" s="12"/>
      <c r="C185" s="12"/>
      <c r="F185" s="12">
        <v>99.347570000000005</v>
      </c>
      <c r="G185" s="12">
        <v>0.75142200000000003</v>
      </c>
      <c r="H185" s="12">
        <v>6.8756999999999999E-2</v>
      </c>
    </row>
    <row r="186" spans="1:8" x14ac:dyDescent="0.3">
      <c r="A186" s="12"/>
      <c r="B186" s="12"/>
      <c r="C186" s="12"/>
      <c r="F186" s="12">
        <v>100.5575</v>
      </c>
      <c r="G186" s="12">
        <v>0.80176199999999997</v>
      </c>
      <c r="H186" s="12">
        <v>6.9439000000000001E-2</v>
      </c>
    </row>
    <row r="187" spans="1:8" x14ac:dyDescent="0.3">
      <c r="A187" s="12"/>
      <c r="B187" s="12"/>
      <c r="C187" s="12"/>
      <c r="F187" s="12">
        <v>96.950569999999999</v>
      </c>
      <c r="G187" s="12">
        <v>0.53596500000000002</v>
      </c>
      <c r="H187" s="12">
        <v>0.43058099999999999</v>
      </c>
    </row>
    <row r="188" spans="1:8" x14ac:dyDescent="0.3">
      <c r="A188" s="12"/>
      <c r="B188" s="12"/>
      <c r="C188" s="12"/>
      <c r="F188" s="12">
        <v>106.12869999999999</v>
      </c>
      <c r="G188" s="12">
        <v>0.45728099999999999</v>
      </c>
      <c r="H188" s="12">
        <v>0.29660999999999998</v>
      </c>
    </row>
    <row r="189" spans="1:8" x14ac:dyDescent="0.3">
      <c r="A189" s="12"/>
      <c r="B189" s="12"/>
      <c r="C189" s="12"/>
      <c r="F189" s="12">
        <v>91.246260000000007</v>
      </c>
      <c r="G189" s="12">
        <v>0.78848300000000004</v>
      </c>
      <c r="H189" s="12">
        <v>8.4620000000000001E-2</v>
      </c>
    </row>
    <row r="190" spans="1:8" x14ac:dyDescent="0.3">
      <c r="A190" s="12"/>
      <c r="B190" s="12"/>
      <c r="C190" s="12"/>
      <c r="F190" s="12">
        <v>91.24127</v>
      </c>
      <c r="G190" s="12">
        <v>0.654505</v>
      </c>
      <c r="H190" s="12">
        <v>0.241064</v>
      </c>
    </row>
    <row r="191" spans="1:8" x14ac:dyDescent="0.3">
      <c r="A191" s="12"/>
      <c r="B191" s="12"/>
      <c r="C191" s="12"/>
      <c r="F191" s="12">
        <v>74.625119999999995</v>
      </c>
      <c r="G191" s="12">
        <v>0.488535</v>
      </c>
      <c r="H191" s="12">
        <v>0.43301499999999998</v>
      </c>
    </row>
    <row r="192" spans="1:8" x14ac:dyDescent="0.3">
      <c r="A192" s="12"/>
      <c r="B192" s="12"/>
      <c r="C192" s="12"/>
      <c r="F192" s="12">
        <v>115.3583</v>
      </c>
      <c r="G192" s="12">
        <v>0.57966099999999998</v>
      </c>
      <c r="H192" s="12">
        <v>0.35394500000000001</v>
      </c>
    </row>
    <row r="193" spans="1:8" x14ac:dyDescent="0.3">
      <c r="A193" s="12"/>
      <c r="B193" s="12"/>
      <c r="C193" s="12"/>
      <c r="F193" s="12">
        <v>106.6551</v>
      </c>
      <c r="G193" s="12">
        <v>0.71221299999999998</v>
      </c>
      <c r="H193" s="12">
        <v>0.22122600000000001</v>
      </c>
    </row>
    <row r="194" spans="1:8" x14ac:dyDescent="0.3">
      <c r="A194" s="12"/>
      <c r="B194" s="12"/>
      <c r="C194" s="12"/>
      <c r="F194" s="12">
        <v>83.145700000000005</v>
      </c>
      <c r="G194" s="12">
        <v>0.577851</v>
      </c>
      <c r="H194" s="12">
        <v>0.22376699999999999</v>
      </c>
    </row>
    <row r="195" spans="1:8" x14ac:dyDescent="0.3">
      <c r="A195" s="12"/>
      <c r="B195" s="12"/>
      <c r="C195" s="12"/>
      <c r="F195" s="12">
        <v>91.278499999999994</v>
      </c>
      <c r="G195" s="12">
        <v>0.66912199999999999</v>
      </c>
      <c r="H195" s="12">
        <v>0.30699399999999999</v>
      </c>
    </row>
    <row r="196" spans="1:8" x14ac:dyDescent="0.3">
      <c r="A196" s="12"/>
      <c r="B196" s="12"/>
      <c r="C196" s="12"/>
      <c r="F196" s="12">
        <v>69.086749999999995</v>
      </c>
      <c r="G196" s="12">
        <v>0.70157499999999995</v>
      </c>
      <c r="H196" s="12">
        <v>0.107805</v>
      </c>
    </row>
    <row r="197" spans="1:8" x14ac:dyDescent="0.3">
      <c r="A197" s="12"/>
      <c r="B197" s="12"/>
      <c r="C197" s="12"/>
      <c r="F197" s="12">
        <v>73.629310000000004</v>
      </c>
      <c r="G197" s="12">
        <v>0.57850999999999997</v>
      </c>
      <c r="H197" s="12">
        <v>0.108894</v>
      </c>
    </row>
    <row r="198" spans="1:8" x14ac:dyDescent="0.3">
      <c r="A198" s="12"/>
      <c r="B198" s="12"/>
      <c r="C198" s="12"/>
      <c r="F198" s="12">
        <v>91.639210000000006</v>
      </c>
      <c r="G198" s="12">
        <v>0.60341800000000001</v>
      </c>
      <c r="H198" s="12">
        <v>0.23855499999999999</v>
      </c>
    </row>
    <row r="199" spans="1:8" x14ac:dyDescent="0.3">
      <c r="A199" s="12"/>
      <c r="B199" s="12"/>
      <c r="C199" s="12"/>
      <c r="F199" s="12">
        <v>72.411900000000003</v>
      </c>
      <c r="G199" s="12">
        <v>0.630602</v>
      </c>
      <c r="H199" s="12">
        <v>2.726E-2</v>
      </c>
    </row>
    <row r="200" spans="1:8" x14ac:dyDescent="0.3">
      <c r="A200" s="12"/>
      <c r="B200" s="12"/>
      <c r="C200" s="12"/>
      <c r="F200" s="12">
        <v>69.020380000000003</v>
      </c>
      <c r="G200" s="12">
        <v>0.75429400000000002</v>
      </c>
      <c r="H200" s="12">
        <v>1.6062E-2</v>
      </c>
    </row>
    <row r="201" spans="1:8" x14ac:dyDescent="0.3">
      <c r="A201" s="12"/>
      <c r="B201" s="12"/>
      <c r="C201" s="12"/>
      <c r="F201" s="12">
        <v>51.943289999999998</v>
      </c>
      <c r="G201" s="12">
        <v>0.89464500000000002</v>
      </c>
      <c r="H201" s="12">
        <v>4.3309999999999998E-3</v>
      </c>
    </row>
    <row r="202" spans="1:8" x14ac:dyDescent="0.3">
      <c r="A202" s="12"/>
      <c r="B202" s="12"/>
      <c r="C202" s="12"/>
      <c r="F202" s="12">
        <v>76.812759999999997</v>
      </c>
      <c r="G202" s="12">
        <v>0.66742900000000005</v>
      </c>
      <c r="H202" s="12">
        <v>3.2738999999999997E-2</v>
      </c>
    </row>
    <row r="203" spans="1:8" x14ac:dyDescent="0.3">
      <c r="A203" s="12"/>
      <c r="B203" s="12"/>
      <c r="C203" s="12"/>
      <c r="F203" s="12">
        <v>84.570539999999994</v>
      </c>
      <c r="G203" s="12">
        <v>0.78464199999999995</v>
      </c>
      <c r="H203" s="12">
        <v>5.6753999999999999E-2</v>
      </c>
    </row>
    <row r="204" spans="1:8" x14ac:dyDescent="0.3">
      <c r="A204" s="12"/>
      <c r="B204" s="12"/>
      <c r="C204" s="12"/>
      <c r="F204" s="12">
        <v>76.345669999999998</v>
      </c>
      <c r="G204" s="12">
        <v>0.56902200000000003</v>
      </c>
      <c r="H204" s="12">
        <v>0.20530200000000001</v>
      </c>
    </row>
    <row r="205" spans="1:8" x14ac:dyDescent="0.3">
      <c r="A205" s="12"/>
      <c r="B205" s="12"/>
      <c r="C205" s="12"/>
      <c r="F205" s="12">
        <v>112.9209</v>
      </c>
      <c r="G205" s="12">
        <v>0.63712599999999997</v>
      </c>
      <c r="H205" s="12">
        <v>0.27469199999999999</v>
      </c>
    </row>
    <row r="206" spans="1:8" x14ac:dyDescent="0.3">
      <c r="A206" s="12"/>
      <c r="B206" s="12"/>
      <c r="C206" s="12"/>
      <c r="F206" s="12">
        <v>105.4314</v>
      </c>
      <c r="G206" s="12">
        <v>0.58834900000000001</v>
      </c>
      <c r="H206" s="12">
        <v>0.45898499999999998</v>
      </c>
    </row>
    <row r="207" spans="1:8" x14ac:dyDescent="0.3">
      <c r="A207" s="12"/>
      <c r="B207" s="12"/>
      <c r="C207" s="12"/>
      <c r="F207" s="12">
        <v>33.988439999999997</v>
      </c>
      <c r="G207" s="12">
        <v>0.72193700000000005</v>
      </c>
      <c r="H207" s="12">
        <v>0.15265699999999999</v>
      </c>
    </row>
    <row r="208" spans="1:8" x14ac:dyDescent="0.3">
      <c r="A208" s="12"/>
      <c r="B208" s="12"/>
      <c r="C208" s="12"/>
      <c r="F208" s="12">
        <v>42.246749999999999</v>
      </c>
      <c r="G208" s="12">
        <v>0.52658400000000005</v>
      </c>
      <c r="H208" s="12">
        <v>0.25995600000000002</v>
      </c>
    </row>
    <row r="209" spans="1:8" x14ac:dyDescent="0.3">
      <c r="A209" s="12"/>
      <c r="B209" s="12"/>
      <c r="C209" s="12"/>
      <c r="F209" s="12">
        <v>95.311999999999998</v>
      </c>
      <c r="G209" s="12">
        <v>0.77457699999999996</v>
      </c>
      <c r="H209" s="12">
        <v>0.15703400000000001</v>
      </c>
    </row>
    <row r="210" spans="1:8" x14ac:dyDescent="0.3">
      <c r="A210" s="12"/>
      <c r="B210" s="12"/>
      <c r="C210" s="12"/>
      <c r="F210" s="12">
        <v>127.8788</v>
      </c>
      <c r="G210" s="12">
        <v>0.66269699999999998</v>
      </c>
      <c r="H210" s="12">
        <v>0.36989300000000003</v>
      </c>
    </row>
    <row r="211" spans="1:8" x14ac:dyDescent="0.3">
      <c r="A211" s="12"/>
      <c r="B211" s="12"/>
      <c r="C211" s="12"/>
      <c r="F211" s="12">
        <v>61.808540000000001</v>
      </c>
      <c r="G211" s="12">
        <v>0.67511299999999996</v>
      </c>
      <c r="H211" s="12">
        <v>0.139408</v>
      </c>
    </row>
    <row r="212" spans="1:8" x14ac:dyDescent="0.3">
      <c r="A212" s="12"/>
      <c r="B212" s="12"/>
      <c r="C212" s="12"/>
      <c r="F212" s="12">
        <v>99.720039999999997</v>
      </c>
      <c r="G212" s="12">
        <v>0.57799199999999995</v>
      </c>
      <c r="H212" s="12">
        <v>0.42049199999999998</v>
      </c>
    </row>
    <row r="213" spans="1:8" x14ac:dyDescent="0.3">
      <c r="A213" s="12"/>
      <c r="B213" s="12"/>
      <c r="C213" s="12"/>
      <c r="F213" s="12">
        <v>92.657910000000001</v>
      </c>
      <c r="G213" s="12">
        <v>0.76325100000000001</v>
      </c>
      <c r="H213" s="12">
        <v>7.1346999999999994E-2</v>
      </c>
    </row>
    <row r="214" spans="1:8" x14ac:dyDescent="0.3">
      <c r="A214" s="12"/>
      <c r="B214" s="12"/>
      <c r="C214" s="12"/>
      <c r="F214" s="12">
        <v>95.352580000000003</v>
      </c>
      <c r="G214" s="12">
        <v>0.799211</v>
      </c>
      <c r="H214" s="12">
        <v>0.10938000000000001</v>
      </c>
    </row>
    <row r="215" spans="1:8" x14ac:dyDescent="0.3">
      <c r="A215" s="12"/>
      <c r="B215" s="12"/>
      <c r="C215" s="12"/>
      <c r="F215" s="12">
        <v>107.0206</v>
      </c>
      <c r="G215" s="12">
        <v>0.57112799999999997</v>
      </c>
      <c r="H215" s="12">
        <v>0.374274</v>
      </c>
    </row>
    <row r="216" spans="1:8" x14ac:dyDescent="0.3">
      <c r="A216" s="12"/>
      <c r="B216" s="12"/>
      <c r="C216" s="12"/>
      <c r="F216" s="12">
        <v>92.893730000000005</v>
      </c>
      <c r="G216" s="12">
        <v>0.751193</v>
      </c>
      <c r="H216" s="12">
        <v>0.21154200000000001</v>
      </c>
    </row>
    <row r="217" spans="1:8" x14ac:dyDescent="0.3">
      <c r="A217" s="12"/>
      <c r="B217" s="12"/>
      <c r="C217" s="12"/>
      <c r="F217" s="12">
        <v>76.160240000000002</v>
      </c>
      <c r="G217" s="12">
        <v>0.59126000000000001</v>
      </c>
      <c r="H217" s="12">
        <v>0.130604</v>
      </c>
    </row>
    <row r="218" spans="1:8" x14ac:dyDescent="0.3">
      <c r="A218" s="12"/>
      <c r="B218" s="12"/>
      <c r="C218" s="12"/>
      <c r="F218" s="12">
        <v>95.695959999999999</v>
      </c>
      <c r="G218" s="12">
        <v>0.47199799999999997</v>
      </c>
      <c r="H218" s="12">
        <v>0.76371</v>
      </c>
    </row>
    <row r="219" spans="1:8" x14ac:dyDescent="0.3">
      <c r="A219" s="12"/>
      <c r="B219" s="12"/>
      <c r="C219" s="12"/>
      <c r="F219" s="12">
        <v>127.07040000000001</v>
      </c>
      <c r="G219" s="12">
        <v>0.746753</v>
      </c>
      <c r="H219" s="12">
        <v>0.117601</v>
      </c>
    </row>
    <row r="220" spans="1:8" x14ac:dyDescent="0.3">
      <c r="A220" s="12"/>
      <c r="B220" s="12"/>
      <c r="C220" s="12"/>
      <c r="F220" s="12">
        <v>101.4178</v>
      </c>
      <c r="G220" s="12">
        <v>0.60694199999999998</v>
      </c>
      <c r="H220" s="12">
        <v>0.294985</v>
      </c>
    </row>
    <row r="221" spans="1:8" x14ac:dyDescent="0.3">
      <c r="A221" s="12"/>
      <c r="B221" s="12"/>
      <c r="C221" s="12"/>
      <c r="F221" s="12">
        <v>82.321709999999996</v>
      </c>
      <c r="G221" s="12">
        <v>0.717086</v>
      </c>
      <c r="H221" s="12">
        <v>0.13034100000000001</v>
      </c>
    </row>
    <row r="222" spans="1:8" x14ac:dyDescent="0.3">
      <c r="A222" s="12"/>
      <c r="B222" s="12"/>
      <c r="C222" s="12"/>
      <c r="F222" s="12">
        <v>73.273439999999994</v>
      </c>
      <c r="G222" s="12">
        <v>0.53875300000000004</v>
      </c>
      <c r="H222" s="12">
        <v>0.28401100000000001</v>
      </c>
    </row>
    <row r="223" spans="1:8" x14ac:dyDescent="0.3">
      <c r="A223" s="12"/>
      <c r="B223" s="12"/>
      <c r="C223" s="12"/>
      <c r="F223" s="12">
        <v>97.861819999999994</v>
      </c>
      <c r="G223" s="12">
        <v>0.52636700000000003</v>
      </c>
      <c r="H223" s="12">
        <v>0.29078999999999999</v>
      </c>
    </row>
    <row r="224" spans="1:8" x14ac:dyDescent="0.3">
      <c r="A224" s="12"/>
      <c r="B224" s="12"/>
      <c r="C224" s="12"/>
      <c r="F224" s="12">
        <v>75.00412</v>
      </c>
      <c r="G224" s="12">
        <v>0.61958199999999997</v>
      </c>
      <c r="H224" s="12">
        <v>9.4079999999999997E-2</v>
      </c>
    </row>
    <row r="225" spans="1:8" x14ac:dyDescent="0.3">
      <c r="A225" s="12"/>
      <c r="B225" s="12"/>
      <c r="C225" s="12"/>
      <c r="F225" s="12">
        <v>98.254050000000007</v>
      </c>
      <c r="G225" s="12">
        <v>0.69867800000000002</v>
      </c>
      <c r="H225" s="12">
        <v>0.22484100000000001</v>
      </c>
    </row>
    <row r="226" spans="1:8" x14ac:dyDescent="0.3">
      <c r="A226" s="12"/>
      <c r="B226" s="12"/>
      <c r="C226" s="12"/>
      <c r="F226" s="12">
        <v>107.0947</v>
      </c>
      <c r="G226" s="12">
        <v>0.54704600000000003</v>
      </c>
      <c r="H226" s="12">
        <v>0.46049200000000001</v>
      </c>
    </row>
    <row r="227" spans="1:8" x14ac:dyDescent="0.3">
      <c r="A227" s="12"/>
      <c r="B227" s="12"/>
      <c r="C227" s="12"/>
      <c r="F227" s="12">
        <v>85.807550000000006</v>
      </c>
      <c r="G227" s="12">
        <v>0.47636200000000001</v>
      </c>
      <c r="H227" s="12">
        <v>0.36320599999999997</v>
      </c>
    </row>
    <row r="228" spans="1:8" x14ac:dyDescent="0.3">
      <c r="A228" s="12"/>
      <c r="B228" s="12"/>
      <c r="C228" s="12"/>
      <c r="F228" s="12">
        <v>107.0656</v>
      </c>
      <c r="G228" s="12">
        <v>0.70179999999999998</v>
      </c>
      <c r="H228" s="12">
        <v>0.111265</v>
      </c>
    </row>
    <row r="229" spans="1:8" x14ac:dyDescent="0.3">
      <c r="A229" s="12"/>
      <c r="B229" s="12"/>
      <c r="C229" s="12"/>
      <c r="F229" s="12">
        <v>95.109089999999995</v>
      </c>
      <c r="G229" s="12">
        <v>0.73807599999999995</v>
      </c>
      <c r="H229" s="12">
        <v>0.192692</v>
      </c>
    </row>
    <row r="230" spans="1:8" x14ac:dyDescent="0.3">
      <c r="A230" s="12"/>
      <c r="B230" s="12"/>
      <c r="C230" s="12"/>
      <c r="F230" s="12">
        <v>94.611130000000003</v>
      </c>
      <c r="G230" s="12">
        <v>0.43757299999999999</v>
      </c>
      <c r="H230" s="12">
        <v>0.71057099999999995</v>
      </c>
    </row>
    <row r="231" spans="1:8" x14ac:dyDescent="0.3">
      <c r="A231" s="12"/>
      <c r="B231" s="12"/>
      <c r="C231" s="12"/>
      <c r="F231" s="12">
        <v>92.437349999999995</v>
      </c>
      <c r="G231" s="12">
        <v>0.743344</v>
      </c>
      <c r="H231" s="12">
        <v>0.135767</v>
      </c>
    </row>
    <row r="232" spans="1:8" x14ac:dyDescent="0.3">
      <c r="A232" s="12"/>
      <c r="B232" s="12"/>
      <c r="C232" s="12"/>
      <c r="F232" s="12">
        <v>112.3972</v>
      </c>
      <c r="G232" s="12">
        <v>0.59134699999999996</v>
      </c>
      <c r="H232" s="12">
        <v>0.39252700000000001</v>
      </c>
    </row>
    <row r="233" spans="1:8" x14ac:dyDescent="0.3">
      <c r="A233" s="12"/>
      <c r="B233" s="12"/>
      <c r="C233" s="12"/>
      <c r="F233" s="12">
        <v>100.10720000000001</v>
      </c>
      <c r="G233" s="12">
        <v>0.57508700000000001</v>
      </c>
      <c r="H233" s="12">
        <v>0.35616999999999999</v>
      </c>
    </row>
    <row r="234" spans="1:8" x14ac:dyDescent="0.3">
      <c r="A234" s="12"/>
      <c r="B234" s="12"/>
      <c r="C234" s="12"/>
      <c r="F234" s="12">
        <v>94.014129999999994</v>
      </c>
      <c r="G234" s="12">
        <v>0.516482</v>
      </c>
      <c r="H234" s="12">
        <v>0.32043899999999997</v>
      </c>
    </row>
  </sheetData>
  <mergeCells count="4">
    <mergeCell ref="A2:C2"/>
    <mergeCell ref="F2:H2"/>
    <mergeCell ref="A1:C1"/>
    <mergeCell ref="F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B89F2-55B4-4706-87D8-E83936F1C24B}">
  <dimension ref="B1:AL176"/>
  <sheetViews>
    <sheetView workbookViewId="0">
      <selection activeCell="B1" sqref="B1:C1"/>
    </sheetView>
  </sheetViews>
  <sheetFormatPr defaultRowHeight="14.4" x14ac:dyDescent="0.3"/>
  <sheetData>
    <row r="1" spans="2:38" ht="27" thickTop="1" thickBot="1" x14ac:dyDescent="0.55000000000000004">
      <c r="B1" s="74" t="s">
        <v>447</v>
      </c>
      <c r="C1" s="74"/>
      <c r="E1" s="74" t="s">
        <v>450</v>
      </c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E1" s="74" t="s">
        <v>542</v>
      </c>
      <c r="AF1" s="74"/>
      <c r="AG1" s="74"/>
      <c r="AH1" s="74"/>
      <c r="AI1" s="74"/>
      <c r="AJ1" s="74"/>
      <c r="AK1" s="74"/>
      <c r="AL1" s="74"/>
    </row>
    <row r="2" spans="2:38" ht="15" thickTop="1" x14ac:dyDescent="0.3">
      <c r="B2" s="28" t="s">
        <v>445</v>
      </c>
      <c r="C2" s="28"/>
      <c r="E2" s="30" t="s">
        <v>448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R2" s="30" t="s">
        <v>449</v>
      </c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E2" s="28" t="s">
        <v>387</v>
      </c>
      <c r="AF2" s="28"/>
      <c r="AG2" s="28"/>
      <c r="AJ2" s="28" t="s">
        <v>441</v>
      </c>
      <c r="AK2" s="28"/>
      <c r="AL2" s="28"/>
    </row>
    <row r="3" spans="2:38" ht="16.2" x14ac:dyDescent="0.3">
      <c r="B3" s="17" t="s">
        <v>446</v>
      </c>
      <c r="C3" s="17" t="s">
        <v>8</v>
      </c>
      <c r="E3" s="24" t="s">
        <v>236</v>
      </c>
      <c r="F3" s="24"/>
      <c r="G3" s="24" t="s">
        <v>237</v>
      </c>
      <c r="H3" s="24"/>
      <c r="I3" s="24" t="s">
        <v>238</v>
      </c>
      <c r="J3" s="24"/>
      <c r="K3" s="24" t="s">
        <v>239</v>
      </c>
      <c r="L3" s="24"/>
      <c r="M3" s="24" t="s">
        <v>240</v>
      </c>
      <c r="N3" s="24"/>
      <c r="O3" s="24" t="s">
        <v>241</v>
      </c>
      <c r="P3" s="24"/>
      <c r="R3" s="24" t="s">
        <v>236</v>
      </c>
      <c r="S3" s="24"/>
      <c r="T3" s="24" t="s">
        <v>237</v>
      </c>
      <c r="U3" s="24"/>
      <c r="V3" s="24" t="s">
        <v>238</v>
      </c>
      <c r="W3" s="24"/>
      <c r="X3" s="24" t="s">
        <v>239</v>
      </c>
      <c r="Y3" s="24"/>
      <c r="Z3" s="24" t="s">
        <v>240</v>
      </c>
      <c r="AA3" s="24"/>
      <c r="AB3" s="24" t="s">
        <v>241</v>
      </c>
      <c r="AC3" s="24"/>
      <c r="AE3" s="18" t="s">
        <v>445</v>
      </c>
      <c r="AF3" s="18" t="s">
        <v>443</v>
      </c>
      <c r="AG3" s="18" t="s">
        <v>444</v>
      </c>
      <c r="AJ3" s="18" t="s">
        <v>445</v>
      </c>
      <c r="AK3" s="18" t="s">
        <v>443</v>
      </c>
      <c r="AL3" s="18" t="s">
        <v>444</v>
      </c>
    </row>
    <row r="4" spans="2:38" x14ac:dyDescent="0.3">
      <c r="B4" s="12">
        <v>1.0124580000000001</v>
      </c>
      <c r="C4" s="12">
        <v>1.1538078279999999</v>
      </c>
      <c r="E4" t="s">
        <v>242</v>
      </c>
      <c r="F4" t="s">
        <v>243</v>
      </c>
      <c r="G4" t="s">
        <v>242</v>
      </c>
      <c r="H4" t="s">
        <v>243</v>
      </c>
      <c r="I4" t="s">
        <v>242</v>
      </c>
      <c r="J4" t="s">
        <v>243</v>
      </c>
      <c r="K4" t="s">
        <v>242</v>
      </c>
      <c r="L4" t="s">
        <v>243</v>
      </c>
      <c r="M4" t="s">
        <v>242</v>
      </c>
      <c r="N4" t="s">
        <v>243</v>
      </c>
      <c r="O4" t="s">
        <v>242</v>
      </c>
      <c r="P4" t="s">
        <v>243</v>
      </c>
      <c r="R4" t="s">
        <v>6</v>
      </c>
      <c r="S4" t="s">
        <v>7</v>
      </c>
      <c r="T4" t="s">
        <v>6</v>
      </c>
      <c r="U4" t="s">
        <v>7</v>
      </c>
      <c r="V4" t="s">
        <v>6</v>
      </c>
      <c r="W4" t="s">
        <v>7</v>
      </c>
      <c r="X4" t="s">
        <v>6</v>
      </c>
      <c r="Y4" t="s">
        <v>7</v>
      </c>
      <c r="Z4" t="s">
        <v>6</v>
      </c>
      <c r="AA4" t="s">
        <v>7</v>
      </c>
      <c r="AB4" t="s">
        <v>6</v>
      </c>
      <c r="AC4" t="s">
        <v>7</v>
      </c>
      <c r="AE4" s="12">
        <v>0.77233200000000002</v>
      </c>
      <c r="AF4" s="12">
        <v>0.41</v>
      </c>
      <c r="AG4" s="12">
        <v>0.63</v>
      </c>
      <c r="AJ4" s="12">
        <v>1.36</v>
      </c>
      <c r="AK4" s="12">
        <v>0.75</v>
      </c>
      <c r="AL4" s="12">
        <v>0.04</v>
      </c>
    </row>
    <row r="5" spans="2:38" x14ac:dyDescent="0.3">
      <c r="B5" s="12">
        <v>0.84786899999999998</v>
      </c>
      <c r="C5" s="12">
        <v>0.96054029299999999</v>
      </c>
      <c r="E5" s="12">
        <v>0.87053899999999995</v>
      </c>
      <c r="F5" s="12">
        <v>0.53205400000000003</v>
      </c>
      <c r="G5" s="12">
        <v>0.83516599999999996</v>
      </c>
      <c r="H5" s="12">
        <v>0.81023800000000001</v>
      </c>
      <c r="I5" s="12">
        <v>0.58818599999999999</v>
      </c>
      <c r="J5" s="12">
        <v>0.51198299999999997</v>
      </c>
      <c r="K5" s="12">
        <v>0.70990900000000001</v>
      </c>
      <c r="L5" s="12">
        <v>0.62977000000000005</v>
      </c>
      <c r="M5" s="12">
        <v>0.71811800000000003</v>
      </c>
      <c r="N5" s="12"/>
      <c r="O5" s="10"/>
      <c r="P5" s="10"/>
      <c r="R5" s="12">
        <v>1.1000000000000001</v>
      </c>
      <c r="S5" s="12">
        <v>0.74</v>
      </c>
      <c r="T5" s="12">
        <v>1</v>
      </c>
      <c r="U5" s="12">
        <v>2.72</v>
      </c>
      <c r="V5" s="12">
        <v>1.6</v>
      </c>
      <c r="W5" s="12"/>
      <c r="X5" s="12">
        <v>1.08</v>
      </c>
      <c r="Y5" s="12"/>
      <c r="Z5" s="12">
        <v>1.21</v>
      </c>
      <c r="AA5" s="12"/>
      <c r="AB5" s="12">
        <v>0.86</v>
      </c>
      <c r="AE5" s="12">
        <v>1.007258</v>
      </c>
      <c r="AF5" s="12">
        <v>0.73</v>
      </c>
      <c r="AG5" s="12">
        <v>0.12</v>
      </c>
      <c r="AJ5" s="12">
        <v>1.05</v>
      </c>
      <c r="AK5" s="12">
        <v>0.62</v>
      </c>
      <c r="AL5" s="12">
        <v>0.15</v>
      </c>
    </row>
    <row r="6" spans="2:38" x14ac:dyDescent="0.3">
      <c r="B6" s="12">
        <v>0.90248399999999995</v>
      </c>
      <c r="C6" s="12">
        <v>0.85331892499999995</v>
      </c>
      <c r="E6" s="12">
        <v>1.0323100000000001</v>
      </c>
      <c r="F6" s="12">
        <v>0.28015699999999999</v>
      </c>
      <c r="G6" s="12">
        <v>0.51522199999999996</v>
      </c>
      <c r="H6" s="12">
        <v>0.62726800000000005</v>
      </c>
      <c r="I6" s="12">
        <v>0.66050299999999995</v>
      </c>
      <c r="J6" s="12">
        <v>0.84324299999999996</v>
      </c>
      <c r="K6" s="12"/>
      <c r="L6" s="12">
        <v>0.681118</v>
      </c>
      <c r="M6" s="12">
        <v>0.58001499999999995</v>
      </c>
      <c r="N6" s="12"/>
      <c r="O6" s="10"/>
      <c r="P6" s="10"/>
      <c r="R6" s="12">
        <v>1.26</v>
      </c>
      <c r="S6" s="12">
        <v>0.17</v>
      </c>
      <c r="T6" s="12">
        <v>1.08</v>
      </c>
      <c r="U6" s="12">
        <v>1.24</v>
      </c>
      <c r="V6" s="12">
        <v>1.03</v>
      </c>
      <c r="W6" s="12"/>
      <c r="X6" s="12">
        <v>1.1200000000000001</v>
      </c>
      <c r="Y6" s="12"/>
      <c r="Z6" s="12"/>
      <c r="AA6" s="12"/>
      <c r="AB6" s="12">
        <v>0.9</v>
      </c>
      <c r="AE6" s="12">
        <v>0.70475600000000005</v>
      </c>
      <c r="AF6" s="12">
        <v>0.4</v>
      </c>
      <c r="AG6" s="12">
        <v>0.7</v>
      </c>
      <c r="AJ6" s="12">
        <v>1.1599999999999999</v>
      </c>
      <c r="AK6" s="12">
        <v>0.27</v>
      </c>
      <c r="AL6" s="12">
        <v>2.29</v>
      </c>
    </row>
    <row r="7" spans="2:38" x14ac:dyDescent="0.3">
      <c r="B7" s="12">
        <v>0.92099600000000004</v>
      </c>
      <c r="C7" s="12">
        <v>0.99736800400000003</v>
      </c>
      <c r="E7" s="12">
        <v>0.56864199999999998</v>
      </c>
      <c r="F7" s="12">
        <v>0.645208</v>
      </c>
      <c r="G7" s="12">
        <v>0.64172300000000004</v>
      </c>
      <c r="H7" s="12">
        <v>0.62306300000000003</v>
      </c>
      <c r="I7" s="12">
        <v>0.69967699999999999</v>
      </c>
      <c r="J7" s="12"/>
      <c r="K7" s="12"/>
      <c r="L7" s="12"/>
      <c r="M7" s="12"/>
      <c r="N7" s="12"/>
      <c r="O7" s="10"/>
      <c r="P7" s="10"/>
      <c r="R7" s="12">
        <v>1.36</v>
      </c>
      <c r="S7" s="12">
        <v>1.27</v>
      </c>
      <c r="T7" s="12">
        <v>0.99</v>
      </c>
      <c r="U7" s="12">
        <v>0.98</v>
      </c>
      <c r="V7" s="12">
        <v>1.48</v>
      </c>
      <c r="W7" s="12"/>
      <c r="X7" s="12">
        <v>1.1599999999999999</v>
      </c>
      <c r="Y7" s="12"/>
      <c r="Z7" s="12"/>
      <c r="AA7" s="12"/>
      <c r="AB7" s="12"/>
      <c r="AE7" s="12">
        <v>0.525976</v>
      </c>
      <c r="AF7" s="12">
        <v>0.22</v>
      </c>
      <c r="AG7" s="12">
        <v>0.51</v>
      </c>
      <c r="AJ7" s="12">
        <v>1.5</v>
      </c>
      <c r="AK7" s="12">
        <v>0.68</v>
      </c>
      <c r="AL7" s="12">
        <v>0.11</v>
      </c>
    </row>
    <row r="8" spans="2:38" x14ac:dyDescent="0.3">
      <c r="B8" s="12">
        <v>0.82647099999999996</v>
      </c>
      <c r="C8" s="12">
        <v>1.044955656</v>
      </c>
      <c r="E8" s="12">
        <v>0.69581099999999996</v>
      </c>
      <c r="F8" s="12">
        <v>1.456774</v>
      </c>
      <c r="G8" s="12">
        <v>0.57824900000000001</v>
      </c>
      <c r="H8" s="12">
        <v>0.57535599999999998</v>
      </c>
      <c r="I8" s="12">
        <v>0.66607899999999998</v>
      </c>
      <c r="J8" s="12"/>
      <c r="K8" s="12"/>
      <c r="L8" s="12"/>
      <c r="M8" s="12"/>
      <c r="N8" s="12"/>
      <c r="O8" s="10"/>
      <c r="P8" s="10"/>
      <c r="R8" s="12">
        <v>1.8</v>
      </c>
      <c r="S8" s="12">
        <v>0.33</v>
      </c>
      <c r="T8" s="12">
        <v>1.1599999999999999</v>
      </c>
      <c r="U8" s="12">
        <v>1.18</v>
      </c>
      <c r="V8" s="12">
        <v>1.3</v>
      </c>
      <c r="W8" s="12"/>
      <c r="X8" s="12">
        <v>1.53</v>
      </c>
      <c r="Y8" s="12"/>
      <c r="Z8" s="12"/>
      <c r="AA8" s="12"/>
      <c r="AB8" s="12"/>
      <c r="AC8" s="10"/>
      <c r="AE8" s="12">
        <v>0.57292900000000002</v>
      </c>
      <c r="AF8" s="12">
        <v>0.71</v>
      </c>
      <c r="AG8" s="12">
        <v>0.38</v>
      </c>
      <c r="AJ8" s="12">
        <v>0.99</v>
      </c>
      <c r="AK8" s="12">
        <v>0.36</v>
      </c>
      <c r="AL8" s="12">
        <v>0.86</v>
      </c>
    </row>
    <row r="9" spans="2:38" x14ac:dyDescent="0.3">
      <c r="B9" s="12">
        <v>1.0586469999999999</v>
      </c>
      <c r="C9" s="12">
        <v>1.2014478850000001</v>
      </c>
      <c r="E9" s="12">
        <v>0.53780099999999997</v>
      </c>
      <c r="F9" s="12">
        <v>0.15768499999999999</v>
      </c>
      <c r="G9" s="12">
        <v>0.61457700000000004</v>
      </c>
      <c r="H9" s="12">
        <v>0.61550499999999997</v>
      </c>
      <c r="I9" s="12">
        <v>0.59146799999999999</v>
      </c>
      <c r="J9" s="12"/>
      <c r="K9" s="12"/>
      <c r="L9" s="12"/>
      <c r="M9" s="12"/>
      <c r="N9" s="12"/>
      <c r="O9" s="10"/>
      <c r="P9" s="10"/>
      <c r="R9" s="12">
        <v>1.82</v>
      </c>
      <c r="S9" s="12">
        <v>3.18</v>
      </c>
      <c r="T9" s="12">
        <v>1.79</v>
      </c>
      <c r="U9" s="12">
        <v>1.07</v>
      </c>
      <c r="V9" s="12">
        <v>1.1100000000000001</v>
      </c>
      <c r="W9" s="12"/>
      <c r="X9" s="12">
        <v>1.22</v>
      </c>
      <c r="Y9" s="12"/>
      <c r="Z9" s="12"/>
      <c r="AA9" s="12"/>
      <c r="AB9" s="12"/>
      <c r="AC9" s="10"/>
      <c r="AE9" s="12">
        <v>0.54750399999999999</v>
      </c>
      <c r="AF9" s="12">
        <v>0.8</v>
      </c>
      <c r="AG9" s="12">
        <v>0.41</v>
      </c>
      <c r="AJ9" s="12">
        <v>1.17</v>
      </c>
      <c r="AK9" s="12">
        <v>0.49</v>
      </c>
      <c r="AL9" s="12">
        <v>0.44</v>
      </c>
    </row>
    <row r="10" spans="2:38" x14ac:dyDescent="0.3">
      <c r="B10" s="12">
        <v>0.91503699999999999</v>
      </c>
      <c r="C10" s="12">
        <v>0.87630304999999997</v>
      </c>
      <c r="E10" s="12">
        <v>0.56631399999999998</v>
      </c>
      <c r="F10" s="12">
        <v>0.76580800000000004</v>
      </c>
      <c r="G10" s="12">
        <v>0.54561999999999999</v>
      </c>
      <c r="H10" s="12">
        <v>0.50089099999999998</v>
      </c>
      <c r="I10" s="12">
        <v>0.85286499999999998</v>
      </c>
      <c r="J10" s="12"/>
      <c r="K10" s="12"/>
      <c r="L10" s="12"/>
      <c r="M10" s="12"/>
      <c r="N10" s="12"/>
      <c r="O10" s="10"/>
      <c r="P10" s="10"/>
      <c r="R10" s="12">
        <v>1.0900000000000001</v>
      </c>
      <c r="S10" s="12">
        <v>1.4</v>
      </c>
      <c r="T10" s="12">
        <v>0.99</v>
      </c>
      <c r="U10" s="12">
        <v>1.21</v>
      </c>
      <c r="V10" s="12">
        <v>1.1000000000000001</v>
      </c>
      <c r="W10" s="12"/>
      <c r="X10" s="12">
        <v>0.17</v>
      </c>
      <c r="Y10" s="12"/>
      <c r="Z10" s="12"/>
      <c r="AA10" s="12"/>
      <c r="AB10" s="12"/>
      <c r="AC10" s="10"/>
      <c r="AE10" s="12">
        <v>0.56631399999999998</v>
      </c>
      <c r="AF10" s="12">
        <v>0.55000000000000004</v>
      </c>
      <c r="AG10" s="12">
        <v>0.05</v>
      </c>
      <c r="AJ10" s="12">
        <v>0.97</v>
      </c>
      <c r="AK10" s="12">
        <v>0.69</v>
      </c>
      <c r="AL10" s="12">
        <v>7.0000000000000007E-2</v>
      </c>
    </row>
    <row r="11" spans="2:38" x14ac:dyDescent="0.3">
      <c r="B11" s="12">
        <v>1.0861050000000001</v>
      </c>
      <c r="C11" s="12">
        <v>0.76953652900000002</v>
      </c>
      <c r="E11" s="12">
        <v>0.44780700000000001</v>
      </c>
      <c r="F11" s="12">
        <v>0.79898400000000003</v>
      </c>
      <c r="G11" s="12">
        <v>0.77503299999999997</v>
      </c>
      <c r="H11" s="12">
        <v>0.65632100000000004</v>
      </c>
      <c r="I11" s="12">
        <v>0.77919000000000005</v>
      </c>
      <c r="J11" s="12"/>
      <c r="K11" s="12"/>
      <c r="L11" s="12"/>
      <c r="M11" s="12"/>
      <c r="N11" s="12"/>
      <c r="O11" s="10"/>
      <c r="P11" s="10"/>
      <c r="R11" s="12">
        <v>1.52</v>
      </c>
      <c r="S11" s="12">
        <v>0.81</v>
      </c>
      <c r="T11" s="12">
        <v>1.01</v>
      </c>
      <c r="U11" s="12">
        <v>1.1599999999999999</v>
      </c>
      <c r="V11" s="12">
        <v>1.06</v>
      </c>
      <c r="W11" s="12"/>
      <c r="X11" s="12">
        <v>1.26</v>
      </c>
      <c r="Y11" s="12"/>
      <c r="Z11" s="12"/>
      <c r="AA11" s="12"/>
      <c r="AB11" s="12"/>
      <c r="AC11" s="10"/>
      <c r="AE11" s="12">
        <v>0.809226</v>
      </c>
      <c r="AF11" s="12">
        <v>0.28000000000000003</v>
      </c>
      <c r="AG11" s="12">
        <v>1.87</v>
      </c>
      <c r="AJ11" s="12">
        <v>1.02</v>
      </c>
      <c r="AK11" s="12">
        <v>0.34</v>
      </c>
      <c r="AL11" s="12">
        <v>0.96</v>
      </c>
    </row>
    <row r="12" spans="2:38" x14ac:dyDescent="0.3">
      <c r="B12" s="12">
        <v>0.92622099999999996</v>
      </c>
      <c r="C12" s="12">
        <v>1.502393807</v>
      </c>
      <c r="E12" s="12">
        <v>0.48854300000000001</v>
      </c>
      <c r="F12" s="12">
        <v>0.64778400000000003</v>
      </c>
      <c r="G12" s="12">
        <v>0.52339400000000003</v>
      </c>
      <c r="H12" s="12">
        <v>0.59836199999999995</v>
      </c>
      <c r="I12" s="12">
        <v>0.809226</v>
      </c>
      <c r="J12" s="12"/>
      <c r="K12" s="12"/>
      <c r="L12" s="12"/>
      <c r="M12" s="12"/>
      <c r="N12" s="12"/>
      <c r="O12" s="10"/>
      <c r="P12" s="10"/>
      <c r="R12" s="12">
        <v>1.74</v>
      </c>
      <c r="S12" s="12">
        <v>1.65</v>
      </c>
      <c r="T12" s="12">
        <v>1.04</v>
      </c>
      <c r="U12" s="12"/>
      <c r="V12" s="12">
        <v>1.1599999999999999</v>
      </c>
      <c r="W12" s="12"/>
      <c r="X12" s="12">
        <v>1.19</v>
      </c>
      <c r="Y12" s="12"/>
      <c r="Z12" s="12"/>
      <c r="AA12" s="12"/>
      <c r="AB12" s="12"/>
      <c r="AC12" s="10"/>
      <c r="AE12" s="12">
        <v>0.58001499999999995</v>
      </c>
      <c r="AF12" s="12">
        <v>0.24</v>
      </c>
      <c r="AG12" s="12">
        <v>3.16</v>
      </c>
      <c r="AJ12" s="12">
        <v>0.99</v>
      </c>
      <c r="AK12" s="12">
        <v>0.41</v>
      </c>
      <c r="AL12" s="12">
        <v>0.81</v>
      </c>
    </row>
    <row r="13" spans="2:38" x14ac:dyDescent="0.3">
      <c r="B13" s="12">
        <v>0.93038699999999996</v>
      </c>
      <c r="C13" s="12">
        <v>1.0557792969999999</v>
      </c>
      <c r="E13" s="12">
        <v>1.798003</v>
      </c>
      <c r="F13" s="12">
        <v>0.36677300000000002</v>
      </c>
      <c r="G13" s="12">
        <v>0.68310199999999999</v>
      </c>
      <c r="H13" s="12">
        <v>0.51334299999999999</v>
      </c>
      <c r="I13" s="12">
        <v>0.88729599999999997</v>
      </c>
      <c r="J13" s="12"/>
      <c r="K13" s="12"/>
      <c r="L13" s="12"/>
      <c r="M13" s="12"/>
      <c r="N13" s="12"/>
      <c r="O13" s="10"/>
      <c r="P13" s="10"/>
      <c r="R13" s="12">
        <v>2.14</v>
      </c>
      <c r="S13" s="12">
        <v>0.94</v>
      </c>
      <c r="T13" s="12">
        <v>1.1499999999999999</v>
      </c>
      <c r="U13" s="12"/>
      <c r="V13" s="12">
        <v>1.58</v>
      </c>
      <c r="W13" s="12"/>
      <c r="X13" s="12"/>
      <c r="Y13" s="12"/>
      <c r="Z13" s="12"/>
      <c r="AA13" s="12"/>
      <c r="AB13" s="12"/>
      <c r="AC13" s="10"/>
      <c r="AE13" s="12">
        <v>0.91965200000000003</v>
      </c>
      <c r="AF13" s="12">
        <v>0.66</v>
      </c>
      <c r="AG13" s="12">
        <v>0.08</v>
      </c>
      <c r="AJ13" s="12">
        <v>1.85</v>
      </c>
      <c r="AK13" s="12">
        <v>0.48</v>
      </c>
      <c r="AL13" s="12">
        <v>0.44</v>
      </c>
    </row>
    <row r="14" spans="2:38" x14ac:dyDescent="0.3">
      <c r="B14" s="12">
        <v>0.95576799999999995</v>
      </c>
      <c r="C14" s="12">
        <v>0.87021583700000005</v>
      </c>
      <c r="E14" s="12">
        <v>0.73331199999999996</v>
      </c>
      <c r="F14" s="12">
        <v>0.67946099999999998</v>
      </c>
      <c r="G14" s="12">
        <v>0.78226499999999999</v>
      </c>
      <c r="H14" s="12">
        <v>0.78179299999999996</v>
      </c>
      <c r="I14" s="12"/>
      <c r="J14" s="12"/>
      <c r="K14" s="12"/>
      <c r="L14" s="12"/>
      <c r="M14" s="12"/>
      <c r="N14" s="12"/>
      <c r="O14" s="10"/>
      <c r="P14" s="10"/>
      <c r="R14" s="12">
        <v>1.22</v>
      </c>
      <c r="S14" s="12">
        <v>1.1100000000000001</v>
      </c>
      <c r="T14" s="12">
        <v>1.92</v>
      </c>
      <c r="U14" s="12"/>
      <c r="V14" s="12"/>
      <c r="W14" s="12"/>
      <c r="X14" s="12"/>
      <c r="Y14" s="12"/>
      <c r="Z14" s="12"/>
      <c r="AA14" s="12"/>
      <c r="AB14" s="12"/>
      <c r="AC14" s="10"/>
      <c r="AE14" s="12">
        <v>0.597024</v>
      </c>
      <c r="AF14" s="12">
        <v>0.44</v>
      </c>
      <c r="AG14" s="12">
        <v>0.15</v>
      </c>
      <c r="AJ14" s="12">
        <v>2.14</v>
      </c>
      <c r="AK14" s="12">
        <v>0.88</v>
      </c>
      <c r="AL14" s="12">
        <v>0.04</v>
      </c>
    </row>
    <row r="15" spans="2:38" x14ac:dyDescent="0.3">
      <c r="B15" s="12">
        <v>1.0129429999999999</v>
      </c>
      <c r="C15" s="12">
        <v>0.91943414700000003</v>
      </c>
      <c r="E15" s="12">
        <v>0.91965200000000003</v>
      </c>
      <c r="F15" s="12">
        <v>1.3255999999999999</v>
      </c>
      <c r="G15" s="12">
        <v>0.64233799999999996</v>
      </c>
      <c r="H15" s="12">
        <v>0.59113400000000005</v>
      </c>
      <c r="I15" s="12"/>
      <c r="J15" s="12"/>
      <c r="K15" s="12"/>
      <c r="L15" s="12"/>
      <c r="M15" s="12"/>
      <c r="N15" s="12"/>
      <c r="O15" s="10"/>
      <c r="P15" s="10"/>
      <c r="R15" s="12">
        <v>0.89</v>
      </c>
      <c r="S15" s="12">
        <v>2.0299999999999998</v>
      </c>
      <c r="T15" s="12">
        <v>1.02</v>
      </c>
      <c r="U15" s="12"/>
      <c r="V15" s="12"/>
      <c r="W15" s="12"/>
      <c r="X15" s="12"/>
      <c r="Y15" s="12"/>
      <c r="Z15" s="12"/>
      <c r="AA15" s="12"/>
      <c r="AB15" s="12"/>
      <c r="AC15" s="10"/>
      <c r="AE15" s="12">
        <v>0.77503299999999997</v>
      </c>
      <c r="AF15" s="12">
        <v>0.31</v>
      </c>
      <c r="AG15" s="12">
        <v>0.93</v>
      </c>
      <c r="AJ15" s="12">
        <v>1.26</v>
      </c>
      <c r="AK15" s="12">
        <v>0.63</v>
      </c>
      <c r="AL15" s="12">
        <v>0.03</v>
      </c>
    </row>
    <row r="16" spans="2:38" x14ac:dyDescent="0.3">
      <c r="B16" s="12">
        <v>1.397651</v>
      </c>
      <c r="C16" s="12">
        <v>1.2706994789999999</v>
      </c>
      <c r="E16" s="12">
        <v>1.0911329999999999</v>
      </c>
      <c r="F16" s="12">
        <v>0.69054800000000005</v>
      </c>
      <c r="G16" s="12">
        <v>1.264456</v>
      </c>
      <c r="H16" s="12">
        <v>0.59489099999999995</v>
      </c>
      <c r="I16" s="12"/>
      <c r="J16" s="12"/>
      <c r="K16" s="12"/>
      <c r="L16" s="12"/>
      <c r="M16" s="12"/>
      <c r="N16" s="12"/>
      <c r="O16" s="10"/>
      <c r="P16" s="10"/>
      <c r="R16" s="12">
        <v>3.21</v>
      </c>
      <c r="S16" s="12">
        <v>0.18</v>
      </c>
      <c r="T16" s="12">
        <v>0.89</v>
      </c>
      <c r="U16" s="12"/>
      <c r="V16" s="12"/>
      <c r="W16" s="12"/>
      <c r="X16" s="12"/>
      <c r="Y16" s="12"/>
      <c r="Z16" s="12"/>
      <c r="AA16" s="12"/>
      <c r="AB16" s="12"/>
      <c r="AC16" s="10"/>
      <c r="AE16" s="12">
        <v>0.78226499999999999</v>
      </c>
      <c r="AF16" s="12">
        <v>0.32</v>
      </c>
      <c r="AG16" s="12">
        <v>1.04</v>
      </c>
      <c r="AJ16" s="12">
        <v>1.53</v>
      </c>
      <c r="AK16" s="12">
        <v>0.25</v>
      </c>
      <c r="AL16" s="12">
        <v>2.31</v>
      </c>
    </row>
    <row r="17" spans="2:38" x14ac:dyDescent="0.3">
      <c r="B17" s="12">
        <v>1.268475</v>
      </c>
      <c r="C17" s="12">
        <v>1.13190762</v>
      </c>
      <c r="E17" s="12">
        <v>0.69684299999999999</v>
      </c>
      <c r="F17" s="12">
        <v>0.64764900000000003</v>
      </c>
      <c r="G17" s="12">
        <v>0.52495099999999995</v>
      </c>
      <c r="H17" s="12">
        <v>0.75207900000000005</v>
      </c>
      <c r="I17" s="12"/>
      <c r="J17" s="12"/>
      <c r="K17" s="12"/>
      <c r="L17" s="12"/>
      <c r="M17" s="12"/>
      <c r="N17" s="12"/>
      <c r="O17" s="10"/>
      <c r="P17" s="10"/>
      <c r="R17" s="12">
        <v>0.56000000000000005</v>
      </c>
      <c r="S17" s="12">
        <v>1.06</v>
      </c>
      <c r="T17" s="12">
        <v>1.04</v>
      </c>
      <c r="U17" s="12"/>
      <c r="V17" s="12"/>
      <c r="W17" s="12"/>
      <c r="X17" s="12"/>
      <c r="Y17" s="12"/>
      <c r="Z17" s="12"/>
      <c r="AA17" s="12"/>
      <c r="AB17" s="12"/>
      <c r="AC17" s="10"/>
      <c r="AE17" s="12">
        <v>0.79012199999999999</v>
      </c>
      <c r="AF17" s="12">
        <v>0.51</v>
      </c>
      <c r="AG17" s="12">
        <v>0.19</v>
      </c>
      <c r="AJ17" s="12">
        <v>1.59</v>
      </c>
      <c r="AK17" s="12">
        <v>0.4</v>
      </c>
      <c r="AL17" s="12">
        <v>0.4</v>
      </c>
    </row>
    <row r="18" spans="2:38" x14ac:dyDescent="0.3">
      <c r="B18" s="12">
        <v>0.97740700000000003</v>
      </c>
      <c r="C18" s="12">
        <v>1.3105336519999999</v>
      </c>
      <c r="E18" s="12">
        <v>1.1770389999999999</v>
      </c>
      <c r="F18" s="12">
        <v>0.31986100000000001</v>
      </c>
      <c r="G18" s="12">
        <v>0.59475599999999995</v>
      </c>
      <c r="H18" s="12">
        <v>0.81893499999999997</v>
      </c>
      <c r="I18" s="12"/>
      <c r="J18" s="12"/>
      <c r="K18" s="12"/>
      <c r="L18" s="12"/>
      <c r="M18" s="12"/>
      <c r="N18" s="12"/>
      <c r="O18" s="10"/>
      <c r="P18" s="10"/>
      <c r="R18" s="12">
        <v>0.97</v>
      </c>
      <c r="S18" s="12">
        <v>1.07</v>
      </c>
      <c r="T18" s="12">
        <v>0.83</v>
      </c>
      <c r="U18" s="12"/>
      <c r="V18" s="12"/>
      <c r="W18" s="12"/>
      <c r="X18" s="12"/>
      <c r="Y18" s="12"/>
      <c r="Z18" s="12"/>
      <c r="AA18" s="12"/>
      <c r="AB18" s="12"/>
      <c r="AC18" s="10"/>
      <c r="AE18" s="12">
        <v>0.85286499999999998</v>
      </c>
      <c r="AF18" s="12">
        <v>0.28000000000000003</v>
      </c>
      <c r="AG18" s="12">
        <v>1.79</v>
      </c>
      <c r="AJ18" s="12">
        <v>0.77</v>
      </c>
      <c r="AK18" s="12">
        <v>0.46</v>
      </c>
      <c r="AL18" s="12">
        <v>0.47</v>
      </c>
    </row>
    <row r="19" spans="2:38" x14ac:dyDescent="0.3">
      <c r="B19" s="12">
        <v>0.96543100000000004</v>
      </c>
      <c r="C19" s="12">
        <v>0.90830501100000005</v>
      </c>
      <c r="E19" s="12">
        <v>1.007258</v>
      </c>
      <c r="F19" s="12">
        <v>0.57379800000000003</v>
      </c>
      <c r="G19" s="12"/>
      <c r="H19" s="12">
        <v>0.67730100000000004</v>
      </c>
      <c r="I19" s="12"/>
      <c r="J19" s="12"/>
      <c r="K19" s="12"/>
      <c r="L19" s="12"/>
      <c r="M19" s="12"/>
      <c r="N19" s="12"/>
      <c r="O19" s="10"/>
      <c r="P19" s="10"/>
      <c r="R19" s="12">
        <v>1.41</v>
      </c>
      <c r="S19" s="12">
        <v>1.26</v>
      </c>
      <c r="T19" s="12">
        <v>1.4</v>
      </c>
      <c r="U19" s="12"/>
      <c r="V19" s="12"/>
      <c r="W19" s="12"/>
      <c r="X19" s="12"/>
      <c r="Y19" s="12"/>
      <c r="Z19" s="12"/>
      <c r="AA19" s="12"/>
      <c r="AB19" s="12"/>
      <c r="AC19" s="10"/>
      <c r="AE19" s="12">
        <v>1.293315</v>
      </c>
      <c r="AF19" s="12">
        <v>0.48</v>
      </c>
      <c r="AG19" s="12">
        <v>0.39</v>
      </c>
      <c r="AJ19" s="12">
        <v>0.86</v>
      </c>
      <c r="AK19" s="12">
        <v>0.22</v>
      </c>
      <c r="AL19" s="12">
        <v>4.0599999999999996</v>
      </c>
    </row>
    <row r="20" spans="2:38" x14ac:dyDescent="0.3">
      <c r="B20" s="12">
        <v>1.0379149999999999</v>
      </c>
      <c r="C20" s="12">
        <v>0.83487972499999996</v>
      </c>
      <c r="E20" s="12">
        <v>0.64993400000000001</v>
      </c>
      <c r="F20" s="12">
        <v>0.68915099999999996</v>
      </c>
      <c r="G20" s="12"/>
      <c r="H20" s="12">
        <v>0.88757299999999995</v>
      </c>
      <c r="I20" s="12"/>
      <c r="J20" s="12"/>
      <c r="K20" s="12"/>
      <c r="L20" s="12"/>
      <c r="M20" s="12"/>
      <c r="N20" s="12"/>
      <c r="O20" s="10"/>
      <c r="P20" s="10"/>
      <c r="R20" s="12">
        <v>1.6</v>
      </c>
      <c r="S20" s="12">
        <v>0.97</v>
      </c>
      <c r="T20" s="12">
        <v>0.96</v>
      </c>
      <c r="U20" s="12"/>
      <c r="V20" s="12"/>
      <c r="W20" s="12"/>
      <c r="X20" s="12"/>
      <c r="Y20" s="12"/>
      <c r="Z20" s="12"/>
      <c r="AA20" s="12"/>
      <c r="AB20" s="12"/>
      <c r="AC20" s="10"/>
      <c r="AE20" s="12">
        <v>1.798003</v>
      </c>
      <c r="AF20" s="12">
        <v>0.81</v>
      </c>
      <c r="AG20" s="12">
        <v>0.06</v>
      </c>
      <c r="AJ20" s="12">
        <v>1.0900000000000001</v>
      </c>
      <c r="AK20" s="12">
        <v>0.56000000000000005</v>
      </c>
      <c r="AL20" s="12">
        <v>0.32</v>
      </c>
    </row>
    <row r="21" spans="2:38" x14ac:dyDescent="0.3">
      <c r="B21" s="12">
        <v>0.97148599999999996</v>
      </c>
      <c r="C21" s="12">
        <v>1.022535167</v>
      </c>
      <c r="E21" s="12">
        <v>0.74233000000000005</v>
      </c>
      <c r="F21" s="12">
        <v>0.52142599999999995</v>
      </c>
      <c r="G21" s="12"/>
      <c r="H21" s="12">
        <v>0.64603600000000005</v>
      </c>
      <c r="I21" s="12"/>
      <c r="J21" s="12"/>
      <c r="K21" s="12"/>
      <c r="L21" s="12"/>
      <c r="M21" s="12"/>
      <c r="N21" s="12"/>
      <c r="O21" s="10"/>
      <c r="P21" s="10"/>
      <c r="R21" s="12">
        <v>1.03</v>
      </c>
      <c r="S21" s="12">
        <v>0.88</v>
      </c>
      <c r="T21" s="12">
        <v>2.54</v>
      </c>
      <c r="U21" s="12"/>
      <c r="V21" s="12"/>
      <c r="W21" s="12"/>
      <c r="X21" s="12"/>
      <c r="Y21" s="12"/>
      <c r="Z21" s="12"/>
      <c r="AA21" s="12"/>
      <c r="AB21" s="12"/>
      <c r="AC21" s="10"/>
      <c r="AE21" s="12">
        <v>1.264456</v>
      </c>
      <c r="AF21" s="12">
        <v>0.35</v>
      </c>
      <c r="AG21" s="12">
        <v>1.1599999999999999</v>
      </c>
      <c r="AJ21" s="12">
        <v>1.05</v>
      </c>
      <c r="AK21" s="12">
        <v>0.42</v>
      </c>
      <c r="AL21" s="12">
        <v>0.71</v>
      </c>
    </row>
    <row r="22" spans="2:38" x14ac:dyDescent="0.3">
      <c r="B22" s="12">
        <v>1.349774</v>
      </c>
      <c r="C22" s="12">
        <v>0.56239263299999998</v>
      </c>
      <c r="E22" s="12">
        <v>0.94481999999999999</v>
      </c>
      <c r="F22" s="12">
        <v>0.67835000000000001</v>
      </c>
      <c r="G22" s="12"/>
      <c r="H22" s="12">
        <v>1.5322420000000001</v>
      </c>
      <c r="I22" s="12"/>
      <c r="J22" s="12"/>
      <c r="K22" s="12"/>
      <c r="L22" s="12"/>
      <c r="M22" s="12"/>
      <c r="N22" s="12"/>
      <c r="O22" s="10"/>
      <c r="P22" s="10"/>
      <c r="R22" s="12">
        <v>1.29</v>
      </c>
      <c r="S22" s="12">
        <v>2.0499999999999998</v>
      </c>
      <c r="T22" s="12">
        <v>1.33</v>
      </c>
      <c r="U22" s="12"/>
      <c r="V22" s="12"/>
      <c r="W22" s="12"/>
      <c r="X22" s="12"/>
      <c r="Y22" s="12"/>
      <c r="Z22" s="12"/>
      <c r="AA22" s="12"/>
      <c r="AB22" s="12"/>
      <c r="AC22" s="10"/>
      <c r="AE22" s="12">
        <v>1.2524599999999999</v>
      </c>
      <c r="AF22" s="12">
        <v>0.52</v>
      </c>
      <c r="AG22" s="12">
        <v>0.53</v>
      </c>
      <c r="AJ22" s="12">
        <v>1.1299999999999999</v>
      </c>
      <c r="AK22" s="12">
        <v>0.52</v>
      </c>
      <c r="AL22" s="12">
        <v>0.26</v>
      </c>
    </row>
    <row r="23" spans="2:38" x14ac:dyDescent="0.3">
      <c r="B23" s="12">
        <v>0.82877999999999996</v>
      </c>
      <c r="C23" s="12">
        <v>0.90921657700000003</v>
      </c>
      <c r="E23" s="12">
        <v>0.597024</v>
      </c>
      <c r="F23" s="12">
        <v>0.59532300000000005</v>
      </c>
      <c r="G23" s="12"/>
      <c r="H23" s="12">
        <v>0.61741400000000002</v>
      </c>
      <c r="I23" s="12"/>
      <c r="J23" s="12"/>
      <c r="K23" s="12"/>
      <c r="L23" s="12"/>
      <c r="M23" s="12"/>
      <c r="N23" s="12"/>
      <c r="O23" s="10"/>
      <c r="P23" s="10"/>
      <c r="R23" s="12">
        <v>1.71</v>
      </c>
      <c r="S23" s="12">
        <v>1.21</v>
      </c>
      <c r="T23" s="12">
        <v>0.9</v>
      </c>
      <c r="U23" s="12"/>
      <c r="V23" s="12"/>
      <c r="W23" s="12"/>
      <c r="X23" s="12"/>
      <c r="Y23" s="12"/>
      <c r="Z23" s="12"/>
      <c r="AA23" s="12"/>
      <c r="AB23" s="12"/>
      <c r="AC23" s="10"/>
      <c r="AE23" s="12">
        <v>1.0911329999999999</v>
      </c>
      <c r="AF23" s="12">
        <v>0.81</v>
      </c>
      <c r="AG23" s="12">
        <v>0.1</v>
      </c>
      <c r="AJ23" s="12">
        <v>1.07</v>
      </c>
      <c r="AK23" s="12">
        <v>0.63</v>
      </c>
      <c r="AL23" s="12">
        <v>0.16</v>
      </c>
    </row>
    <row r="24" spans="2:38" x14ac:dyDescent="0.3">
      <c r="B24" s="12">
        <v>1.201328</v>
      </c>
      <c r="C24" s="12">
        <v>1.1433213980000001</v>
      </c>
      <c r="E24" s="12">
        <v>0.79012199999999999</v>
      </c>
      <c r="F24" s="12">
        <v>0.89746000000000004</v>
      </c>
      <c r="G24" s="12"/>
      <c r="H24" s="12">
        <v>0.68198199999999998</v>
      </c>
      <c r="I24" s="12"/>
      <c r="J24" s="12"/>
      <c r="K24" s="12"/>
      <c r="L24" s="12"/>
      <c r="M24" s="12"/>
      <c r="N24" s="12"/>
      <c r="O24" s="10"/>
      <c r="P24" s="10"/>
      <c r="R24" s="12">
        <v>1.08</v>
      </c>
      <c r="S24" s="12">
        <v>1.38</v>
      </c>
      <c r="T24" s="12">
        <v>1.01</v>
      </c>
      <c r="U24" s="12"/>
      <c r="V24" s="12"/>
      <c r="W24" s="12"/>
      <c r="X24" s="12"/>
      <c r="Y24" s="12"/>
      <c r="Z24" s="12"/>
      <c r="AA24" s="12"/>
      <c r="AB24" s="12"/>
      <c r="AC24" s="10"/>
      <c r="AE24" s="12">
        <v>0.80213000000000001</v>
      </c>
      <c r="AF24" s="12">
        <v>0.59</v>
      </c>
      <c r="AG24" s="12">
        <v>0.43</v>
      </c>
      <c r="AJ24" s="12">
        <v>1.1100000000000001</v>
      </c>
      <c r="AK24" s="12">
        <v>0.28999999999999998</v>
      </c>
      <c r="AL24" s="12">
        <v>1.91</v>
      </c>
    </row>
    <row r="25" spans="2:38" x14ac:dyDescent="0.3">
      <c r="B25" s="12">
        <v>1.0170600000000001</v>
      </c>
      <c r="C25" s="12">
        <v>0.94257885100000005</v>
      </c>
      <c r="E25" s="12">
        <v>0.88867799999999997</v>
      </c>
      <c r="F25" s="12">
        <v>0.74199099999999996</v>
      </c>
      <c r="G25" s="12"/>
      <c r="H25" s="12"/>
      <c r="I25" s="12"/>
      <c r="J25" s="12"/>
      <c r="K25" s="12"/>
      <c r="L25" s="12"/>
      <c r="M25" s="12"/>
      <c r="N25" s="12"/>
      <c r="O25" s="10"/>
      <c r="P25" s="10"/>
      <c r="R25" s="12">
        <v>1.67</v>
      </c>
      <c r="S25" s="12">
        <v>1.02</v>
      </c>
      <c r="T25" s="12"/>
      <c r="U25" s="12"/>
      <c r="V25" s="12"/>
      <c r="W25" s="12"/>
      <c r="X25" s="12"/>
      <c r="Y25" s="12"/>
      <c r="Z25" s="12"/>
      <c r="AA25" s="12"/>
      <c r="AB25" s="12"/>
      <c r="AC25" s="10"/>
      <c r="AE25" s="12">
        <v>0.88729599999999997</v>
      </c>
      <c r="AF25" s="12">
        <v>0.31</v>
      </c>
      <c r="AG25" s="12">
        <v>2</v>
      </c>
      <c r="AJ25" s="12">
        <v>1.74</v>
      </c>
      <c r="AK25" s="12">
        <v>0.78</v>
      </c>
      <c r="AL25" s="12">
        <v>0.04</v>
      </c>
    </row>
    <row r="26" spans="2:38" x14ac:dyDescent="0.3">
      <c r="B26" s="12">
        <v>1.04227</v>
      </c>
      <c r="C26" s="12">
        <v>0.80770419999999998</v>
      </c>
      <c r="E26" s="12">
        <v>0.66539999999999999</v>
      </c>
      <c r="F26" s="12">
        <v>0.63812999999999998</v>
      </c>
      <c r="G26" s="12"/>
      <c r="H26" s="12"/>
      <c r="I26" s="12"/>
      <c r="J26" s="12"/>
      <c r="K26" s="12"/>
      <c r="L26" s="12"/>
      <c r="M26" s="12"/>
      <c r="N26" s="12"/>
      <c r="O26" s="10"/>
      <c r="P26" s="10"/>
      <c r="R26" s="12">
        <v>1.5</v>
      </c>
      <c r="S26" s="12">
        <v>1.2</v>
      </c>
      <c r="T26" s="12"/>
      <c r="U26" s="12"/>
      <c r="V26" s="12"/>
      <c r="W26" s="12"/>
      <c r="X26" s="12"/>
      <c r="Y26" s="12"/>
      <c r="Z26" s="12"/>
      <c r="AA26" s="12"/>
      <c r="AB26" s="12"/>
      <c r="AC26" s="10"/>
      <c r="AE26" s="12">
        <v>0.53780099999999997</v>
      </c>
      <c r="AF26" s="12">
        <v>0.71</v>
      </c>
      <c r="AG26" s="12">
        <v>0.04</v>
      </c>
      <c r="AJ26" s="12">
        <v>1.8</v>
      </c>
      <c r="AK26" s="12">
        <v>0.77</v>
      </c>
      <c r="AL26" s="12">
        <v>0.04</v>
      </c>
    </row>
    <row r="27" spans="2:38" x14ac:dyDescent="0.3">
      <c r="B27" s="12">
        <v>1.014303</v>
      </c>
      <c r="C27" s="12">
        <v>1.048844262</v>
      </c>
      <c r="E27" s="12">
        <v>0.67941399999999996</v>
      </c>
      <c r="F27" s="12">
        <v>0.62018899999999999</v>
      </c>
      <c r="G27" s="12"/>
      <c r="H27" s="12"/>
      <c r="I27" s="12"/>
      <c r="J27" s="12"/>
      <c r="K27" s="12"/>
      <c r="L27" s="12"/>
      <c r="M27" s="12"/>
      <c r="N27" s="12"/>
      <c r="O27" s="10"/>
      <c r="P27" s="10"/>
      <c r="R27" s="12">
        <v>1.25</v>
      </c>
      <c r="S27" s="12">
        <v>0.75</v>
      </c>
      <c r="T27" s="12"/>
      <c r="U27" s="12"/>
      <c r="V27" s="12"/>
      <c r="W27" s="12"/>
      <c r="X27" s="12"/>
      <c r="Y27" s="12"/>
      <c r="Z27" s="12"/>
      <c r="AA27" s="12"/>
      <c r="AB27" s="12"/>
      <c r="AC27" s="10"/>
      <c r="AE27" s="12">
        <v>0.61457700000000004</v>
      </c>
      <c r="AF27" s="12">
        <v>0.33</v>
      </c>
      <c r="AG27" s="12">
        <v>0.91</v>
      </c>
      <c r="AJ27" s="12">
        <v>1.52</v>
      </c>
      <c r="AK27" s="12">
        <v>0.71</v>
      </c>
      <c r="AL27" s="12">
        <v>0.04</v>
      </c>
    </row>
    <row r="28" spans="2:38" x14ac:dyDescent="0.3">
      <c r="B28" s="12">
        <v>1.3369139999999999</v>
      </c>
      <c r="C28" s="12">
        <v>1.089964757</v>
      </c>
      <c r="E28" s="12">
        <v>0.54466899999999996</v>
      </c>
      <c r="F28" s="12">
        <v>0.72102299999999997</v>
      </c>
      <c r="G28" s="12"/>
      <c r="H28" s="12"/>
      <c r="I28" s="12"/>
      <c r="J28" s="12"/>
      <c r="K28" s="12"/>
      <c r="L28" s="12"/>
      <c r="M28" s="12"/>
      <c r="N28" s="12"/>
      <c r="O28" s="10"/>
      <c r="P28" s="10"/>
      <c r="R28" s="12">
        <v>0.81</v>
      </c>
      <c r="S28" s="12">
        <v>1.18</v>
      </c>
      <c r="T28" s="12"/>
      <c r="U28" s="12"/>
      <c r="V28" s="12"/>
      <c r="W28" s="12"/>
      <c r="X28" s="12"/>
      <c r="Y28" s="12"/>
      <c r="Z28" s="12"/>
      <c r="AA28" s="12"/>
      <c r="AB28" s="12"/>
      <c r="AC28" s="10"/>
      <c r="AE28" s="12">
        <v>0.65179600000000004</v>
      </c>
      <c r="AF28" s="12">
        <v>0.43</v>
      </c>
      <c r="AG28" s="12">
        <v>0.67</v>
      </c>
      <c r="AJ28" s="12">
        <v>1.47</v>
      </c>
      <c r="AK28" s="12">
        <v>0.39</v>
      </c>
      <c r="AL28" s="12">
        <v>0.43</v>
      </c>
    </row>
    <row r="29" spans="2:38" x14ac:dyDescent="0.3">
      <c r="B29" s="12">
        <v>1.0419080000000001</v>
      </c>
      <c r="C29" s="12">
        <v>1.111619471</v>
      </c>
      <c r="E29" s="12">
        <v>0.72760199999999997</v>
      </c>
      <c r="F29" s="12">
        <v>0.94106299999999998</v>
      </c>
      <c r="G29" s="12"/>
      <c r="H29" s="12"/>
      <c r="I29" s="12"/>
      <c r="J29" s="12"/>
      <c r="K29" s="12"/>
      <c r="L29" s="12"/>
      <c r="M29" s="12"/>
      <c r="N29" s="12"/>
      <c r="O29" s="10"/>
      <c r="P29" s="10"/>
      <c r="R29" s="12">
        <v>0.86</v>
      </c>
      <c r="S29" s="12">
        <v>0.83</v>
      </c>
      <c r="T29" s="12"/>
      <c r="U29" s="12"/>
      <c r="V29" s="12"/>
      <c r="W29" s="12"/>
      <c r="X29" s="12"/>
      <c r="Y29" s="12"/>
      <c r="Z29" s="12"/>
      <c r="AA29" s="12"/>
      <c r="AB29" s="12"/>
      <c r="AC29" s="10"/>
      <c r="AE29" s="12">
        <v>0.52339400000000003</v>
      </c>
      <c r="AF29" s="12">
        <v>0.35</v>
      </c>
      <c r="AG29" s="12">
        <v>0.94</v>
      </c>
      <c r="AJ29" s="12">
        <v>1.82</v>
      </c>
      <c r="AK29" s="12">
        <v>0.72</v>
      </c>
      <c r="AL29" s="12">
        <v>0.04</v>
      </c>
    </row>
    <row r="30" spans="2:38" x14ac:dyDescent="0.3">
      <c r="B30" s="12">
        <v>1.1087480000000001</v>
      </c>
      <c r="C30" s="12">
        <v>0.88032374800000002</v>
      </c>
      <c r="E30" s="12">
        <v>1.042824</v>
      </c>
      <c r="F30" s="12">
        <v>0.69432400000000005</v>
      </c>
      <c r="G30" s="12"/>
      <c r="H30" s="12"/>
      <c r="I30" s="12"/>
      <c r="J30" s="12"/>
      <c r="K30" s="12"/>
      <c r="L30" s="12"/>
      <c r="M30" s="12"/>
      <c r="N30" s="12"/>
      <c r="O30" s="10"/>
      <c r="P30" s="10"/>
      <c r="R30" s="12">
        <v>2.8</v>
      </c>
      <c r="S30" s="12">
        <v>1.28</v>
      </c>
      <c r="T30" s="12"/>
      <c r="U30" s="12"/>
      <c r="V30" s="12"/>
      <c r="W30" s="12"/>
      <c r="X30" s="12"/>
      <c r="Y30" s="12"/>
      <c r="Z30" s="12"/>
      <c r="AA30" s="12"/>
      <c r="AB30" s="12"/>
      <c r="AC30" s="10"/>
      <c r="AE30" s="12">
        <v>0.52495099999999995</v>
      </c>
      <c r="AF30" s="12">
        <v>0.27</v>
      </c>
      <c r="AG30" s="12">
        <v>1.18</v>
      </c>
      <c r="AJ30" s="12">
        <v>1.33</v>
      </c>
      <c r="AK30" s="12">
        <v>0.27</v>
      </c>
      <c r="AL30" s="12">
        <v>1.27</v>
      </c>
    </row>
    <row r="31" spans="2:38" x14ac:dyDescent="0.3">
      <c r="B31" s="12">
        <v>0.97040499999999996</v>
      </c>
      <c r="C31" s="12">
        <v>3.6031765290000002</v>
      </c>
      <c r="E31" s="12">
        <v>0.67362900000000003</v>
      </c>
      <c r="F31" s="12">
        <v>0.42299500000000001</v>
      </c>
      <c r="G31" s="12"/>
      <c r="H31" s="12"/>
      <c r="I31" s="12"/>
      <c r="J31" s="12"/>
      <c r="K31" s="12"/>
      <c r="L31" s="12"/>
      <c r="M31" s="12"/>
      <c r="N31" s="12"/>
      <c r="O31" s="10"/>
      <c r="P31" s="10"/>
      <c r="R31" s="12">
        <v>1.65</v>
      </c>
      <c r="S31" s="12">
        <v>1.36</v>
      </c>
      <c r="T31" s="12"/>
      <c r="U31" s="12"/>
      <c r="V31" s="12"/>
      <c r="W31" s="12"/>
      <c r="X31" s="12"/>
      <c r="Y31" s="12"/>
      <c r="Z31" s="12"/>
      <c r="AA31" s="12"/>
      <c r="AB31" s="12"/>
      <c r="AC31" s="10"/>
      <c r="AE31" s="12">
        <v>0.66607899999999998</v>
      </c>
      <c r="AF31" s="12">
        <v>0.31</v>
      </c>
      <c r="AG31" s="12">
        <v>1.7</v>
      </c>
      <c r="AJ31" s="12">
        <v>1.6</v>
      </c>
      <c r="AK31" s="12">
        <v>0.3</v>
      </c>
      <c r="AL31" s="12">
        <v>1.46</v>
      </c>
    </row>
    <row r="32" spans="2:38" x14ac:dyDescent="0.3">
      <c r="E32" s="12">
        <v>0.57292900000000002</v>
      </c>
      <c r="F32" s="12">
        <v>0.78821399999999997</v>
      </c>
      <c r="G32" s="12"/>
      <c r="H32" s="12"/>
      <c r="I32" s="12"/>
      <c r="J32" s="12"/>
      <c r="K32" s="12"/>
      <c r="L32" s="12"/>
      <c r="M32" s="12"/>
      <c r="N32" s="12"/>
      <c r="O32" s="10"/>
      <c r="P32" s="10"/>
      <c r="R32" s="12">
        <v>1.25</v>
      </c>
      <c r="S32" s="12">
        <v>1.25</v>
      </c>
      <c r="T32" s="12"/>
      <c r="U32" s="12"/>
      <c r="V32" s="12"/>
      <c r="W32" s="12"/>
      <c r="X32" s="12"/>
      <c r="Y32" s="12"/>
      <c r="Z32" s="12"/>
      <c r="AA32" s="12"/>
      <c r="AB32" s="12"/>
      <c r="AC32" s="10"/>
      <c r="AE32" s="12">
        <v>0.70919699999999997</v>
      </c>
      <c r="AF32" s="12">
        <v>0.39</v>
      </c>
      <c r="AG32" s="12">
        <v>0.66</v>
      </c>
      <c r="AJ32" s="12">
        <v>3.21</v>
      </c>
      <c r="AK32" s="12">
        <v>0.82</v>
      </c>
      <c r="AL32" s="12">
        <v>0.06</v>
      </c>
    </row>
    <row r="33" spans="5:38" x14ac:dyDescent="0.3">
      <c r="E33" s="12">
        <v>1.293315</v>
      </c>
      <c r="F33" s="12">
        <v>0.52377099999999999</v>
      </c>
      <c r="G33" s="12"/>
      <c r="H33" s="12"/>
      <c r="I33" s="12"/>
      <c r="J33" s="12"/>
      <c r="K33" s="12"/>
      <c r="L33" s="12"/>
      <c r="M33" s="12"/>
      <c r="N33" s="12"/>
      <c r="O33" s="10"/>
      <c r="P33" s="10"/>
      <c r="R33" s="12">
        <v>1.74</v>
      </c>
      <c r="S33" s="12">
        <v>2.1</v>
      </c>
      <c r="T33" s="12"/>
      <c r="U33" s="12"/>
      <c r="V33" s="12"/>
      <c r="W33" s="12"/>
      <c r="X33" s="12"/>
      <c r="Y33" s="12"/>
      <c r="Z33" s="12"/>
      <c r="AA33" s="12"/>
      <c r="AB33" s="12"/>
      <c r="AC33" s="10"/>
      <c r="AE33" s="12">
        <v>0.56864199999999998</v>
      </c>
      <c r="AF33" s="12">
        <v>0.81</v>
      </c>
      <c r="AG33" s="12">
        <v>0.03</v>
      </c>
      <c r="AJ33" s="12">
        <v>2.1800000000000002</v>
      </c>
      <c r="AK33" s="12">
        <v>0.54</v>
      </c>
      <c r="AL33" s="12">
        <v>0.26</v>
      </c>
    </row>
    <row r="34" spans="5:38" x14ac:dyDescent="0.3">
      <c r="E34" s="12">
        <v>0.54750399999999999</v>
      </c>
      <c r="F34" s="12">
        <v>0.62702199999999997</v>
      </c>
      <c r="G34" s="12"/>
      <c r="H34" s="12"/>
      <c r="I34" s="12"/>
      <c r="J34" s="12"/>
      <c r="K34" s="12"/>
      <c r="L34" s="12"/>
      <c r="M34" s="12"/>
      <c r="N34" s="12"/>
      <c r="O34" s="10"/>
      <c r="P34" s="10"/>
      <c r="R34" s="12">
        <v>1.34</v>
      </c>
      <c r="S34" s="12">
        <v>1.04</v>
      </c>
      <c r="T34" s="12"/>
      <c r="U34" s="12"/>
      <c r="V34" s="12"/>
      <c r="W34" s="12"/>
      <c r="X34" s="12"/>
      <c r="Y34" s="12"/>
      <c r="Z34" s="12"/>
      <c r="AA34" s="12"/>
      <c r="AB34" s="12"/>
      <c r="AC34" s="10"/>
      <c r="AE34" s="12">
        <v>0.68841399999999997</v>
      </c>
      <c r="AF34" s="12">
        <v>0.35</v>
      </c>
      <c r="AG34" s="12">
        <v>0.67</v>
      </c>
      <c r="AJ34" s="12">
        <v>2.3199999999999998</v>
      </c>
      <c r="AK34" s="12">
        <v>0.53</v>
      </c>
      <c r="AL34" s="12">
        <v>0.25</v>
      </c>
    </row>
    <row r="35" spans="5:38" x14ac:dyDescent="0.3">
      <c r="E35" s="12">
        <v>0.80213000000000001</v>
      </c>
      <c r="F35" s="12">
        <v>0.79084699999999997</v>
      </c>
      <c r="G35" s="12"/>
      <c r="H35" s="12"/>
      <c r="I35" s="12"/>
      <c r="J35" s="12"/>
      <c r="K35" s="12"/>
      <c r="L35" s="12"/>
      <c r="M35" s="12"/>
      <c r="N35" s="12"/>
      <c r="O35" s="10"/>
      <c r="P35" s="10"/>
      <c r="R35" s="12">
        <v>1.22</v>
      </c>
      <c r="S35" s="12">
        <v>1.24</v>
      </c>
      <c r="T35" s="12"/>
      <c r="U35" s="12"/>
      <c r="V35" s="12"/>
      <c r="W35" s="12"/>
      <c r="X35" s="12"/>
      <c r="Y35" s="12"/>
      <c r="Z35" s="12"/>
      <c r="AA35" s="12"/>
      <c r="AB35" s="12"/>
      <c r="AC35" s="10"/>
      <c r="AE35" s="12">
        <v>0.74233000000000005</v>
      </c>
      <c r="AF35" s="12">
        <v>0.56000000000000005</v>
      </c>
      <c r="AG35" s="12">
        <v>0.14000000000000001</v>
      </c>
      <c r="AJ35" s="12">
        <v>2.4700000000000002</v>
      </c>
      <c r="AK35" s="12">
        <v>0.53</v>
      </c>
      <c r="AL35" s="12">
        <v>0.59</v>
      </c>
    </row>
    <row r="36" spans="5:38" x14ac:dyDescent="0.3">
      <c r="E36" s="12">
        <v>0.69851200000000002</v>
      </c>
      <c r="F36" s="12">
        <v>0.88308299999999995</v>
      </c>
      <c r="G36" s="12"/>
      <c r="H36" s="12"/>
      <c r="I36" s="12"/>
      <c r="J36" s="12"/>
      <c r="K36" s="12"/>
      <c r="L36" s="12"/>
      <c r="M36" s="12"/>
      <c r="N36" s="12"/>
      <c r="O36" s="10"/>
      <c r="P36" s="10"/>
      <c r="R36" s="12">
        <v>1.05</v>
      </c>
      <c r="S36" s="12">
        <v>1.25</v>
      </c>
      <c r="T36" s="12"/>
      <c r="U36" s="12"/>
      <c r="V36" s="12"/>
      <c r="W36" s="12"/>
      <c r="X36" s="12"/>
      <c r="Y36" s="12"/>
      <c r="Z36" s="12"/>
      <c r="AA36" s="12"/>
      <c r="AB36" s="12"/>
      <c r="AC36" s="10"/>
      <c r="AE36" s="12">
        <v>0.77919000000000005</v>
      </c>
      <c r="AF36" s="12">
        <v>0.28000000000000003</v>
      </c>
      <c r="AG36" s="12">
        <v>1.79</v>
      </c>
      <c r="AJ36" s="12">
        <v>2.8</v>
      </c>
      <c r="AK36" s="12">
        <v>0.69</v>
      </c>
      <c r="AL36" s="12">
        <v>0.12</v>
      </c>
    </row>
    <row r="37" spans="5:38" x14ac:dyDescent="0.3">
      <c r="E37" s="12">
        <v>0.66702899999999998</v>
      </c>
      <c r="F37" s="12">
        <v>0.64068700000000001</v>
      </c>
      <c r="G37" s="12"/>
      <c r="H37" s="12"/>
      <c r="I37" s="12"/>
      <c r="J37" s="12"/>
      <c r="K37" s="12"/>
      <c r="L37" s="12"/>
      <c r="M37" s="12"/>
      <c r="N37" s="12"/>
      <c r="O37" s="10"/>
      <c r="P37" s="10"/>
      <c r="R37" s="12">
        <v>1.07</v>
      </c>
      <c r="S37" s="12">
        <v>2.61</v>
      </c>
      <c r="T37" s="12"/>
      <c r="U37" s="12"/>
      <c r="V37" s="12"/>
      <c r="W37" s="12"/>
      <c r="X37" s="12"/>
      <c r="Y37" s="12"/>
      <c r="Z37" s="12"/>
      <c r="AA37" s="12"/>
      <c r="AB37" s="12"/>
      <c r="AC37" s="10"/>
      <c r="AE37" s="12">
        <v>0.72760199999999997</v>
      </c>
      <c r="AF37" s="12">
        <v>0.5</v>
      </c>
      <c r="AG37" s="12">
        <v>0.3</v>
      </c>
      <c r="AJ37" s="12">
        <v>2.54</v>
      </c>
      <c r="AK37" s="12">
        <v>0.34</v>
      </c>
      <c r="AL37" s="12">
        <v>1.25</v>
      </c>
    </row>
    <row r="38" spans="5:38" x14ac:dyDescent="0.3">
      <c r="E38" s="12">
        <v>0.525976</v>
      </c>
      <c r="F38" s="12">
        <v>0.70057400000000003</v>
      </c>
      <c r="G38" s="12"/>
      <c r="H38" s="12"/>
      <c r="I38" s="12"/>
      <c r="J38" s="12"/>
      <c r="K38" s="12"/>
      <c r="L38" s="12"/>
      <c r="M38" s="12"/>
      <c r="N38" s="12"/>
      <c r="O38" s="10"/>
      <c r="P38" s="10"/>
      <c r="R38" s="12">
        <v>1.07</v>
      </c>
      <c r="S38" s="12">
        <v>1.05</v>
      </c>
      <c r="T38" s="12"/>
      <c r="U38" s="12"/>
      <c r="V38" s="12"/>
      <c r="W38" s="12"/>
      <c r="X38" s="12"/>
      <c r="Y38" s="12"/>
      <c r="Z38" s="12"/>
      <c r="AA38" s="12"/>
      <c r="AB38" s="12"/>
      <c r="AC38" s="10"/>
      <c r="AE38" s="12">
        <v>0.69851200000000002</v>
      </c>
      <c r="AF38" s="12">
        <v>0.5</v>
      </c>
      <c r="AG38" s="12">
        <v>0.46</v>
      </c>
      <c r="AJ38" s="12">
        <v>1.67</v>
      </c>
      <c r="AK38" s="12">
        <v>0.6</v>
      </c>
      <c r="AL38" s="12">
        <v>0.1</v>
      </c>
    </row>
    <row r="39" spans="5:38" x14ac:dyDescent="0.3">
      <c r="E39" s="12">
        <v>1.2524599999999999</v>
      </c>
      <c r="F39" s="12">
        <v>0.51071</v>
      </c>
      <c r="G39" s="12"/>
      <c r="H39" s="12"/>
      <c r="I39" s="12"/>
      <c r="J39" s="12"/>
      <c r="K39" s="12"/>
      <c r="L39" s="12"/>
      <c r="M39" s="12"/>
      <c r="N39" s="12"/>
      <c r="O39" s="10"/>
      <c r="P39" s="10"/>
      <c r="R39" s="12">
        <v>1.4</v>
      </c>
      <c r="S39" s="12">
        <v>2.38</v>
      </c>
      <c r="T39" s="12"/>
      <c r="U39" s="12"/>
      <c r="V39" s="12"/>
      <c r="W39" s="12"/>
      <c r="X39" s="12"/>
      <c r="Y39" s="12"/>
      <c r="Z39" s="12"/>
      <c r="AA39" s="12"/>
      <c r="AB39" s="12"/>
      <c r="AC39" s="10"/>
      <c r="AE39" s="12">
        <v>1.042824</v>
      </c>
      <c r="AF39" s="12">
        <v>0.63</v>
      </c>
      <c r="AG39" s="12">
        <v>0.32</v>
      </c>
      <c r="AJ39" s="12">
        <v>1.92</v>
      </c>
      <c r="AK39" s="12">
        <v>0.37</v>
      </c>
      <c r="AL39" s="12">
        <v>0.95</v>
      </c>
    </row>
    <row r="40" spans="5:38" x14ac:dyDescent="0.3">
      <c r="E40" s="12">
        <v>0.64466100000000004</v>
      </c>
      <c r="F40" s="12">
        <v>0.66226200000000002</v>
      </c>
      <c r="G40" s="12"/>
      <c r="H40" s="12"/>
      <c r="I40" s="12"/>
      <c r="J40" s="12"/>
      <c r="K40" s="12"/>
      <c r="L40" s="12"/>
      <c r="M40" s="12"/>
      <c r="N40" s="12"/>
      <c r="O40" s="10"/>
      <c r="P40" s="10"/>
      <c r="R40" s="12">
        <v>1.02</v>
      </c>
      <c r="S40" s="12">
        <v>1.19</v>
      </c>
      <c r="T40" s="12"/>
      <c r="U40" s="12"/>
      <c r="V40" s="12"/>
      <c r="W40" s="12"/>
      <c r="X40" s="12"/>
      <c r="Y40" s="12"/>
      <c r="Z40" s="12"/>
      <c r="AA40" s="12"/>
      <c r="AB40" s="12"/>
      <c r="AC40" s="10"/>
      <c r="AE40" s="12">
        <v>0.67941399999999996</v>
      </c>
      <c r="AF40" s="12">
        <v>0.48</v>
      </c>
      <c r="AG40" s="12">
        <v>0.23</v>
      </c>
      <c r="AJ40" s="12">
        <v>1.79</v>
      </c>
      <c r="AK40" s="12">
        <v>0.39</v>
      </c>
      <c r="AL40" s="12">
        <v>0.84</v>
      </c>
    </row>
    <row r="41" spans="5:38" x14ac:dyDescent="0.3">
      <c r="E41" s="12">
        <v>1.068603</v>
      </c>
      <c r="F41" s="12">
        <v>0.73058199999999995</v>
      </c>
      <c r="G41" s="12"/>
      <c r="H41" s="12"/>
      <c r="I41" s="12"/>
      <c r="J41" s="12"/>
      <c r="K41" s="12"/>
      <c r="L41" s="12"/>
      <c r="M41" s="12"/>
      <c r="N41" s="12"/>
      <c r="O41" s="10"/>
      <c r="P41" s="10"/>
      <c r="R41" s="12">
        <v>1.05</v>
      </c>
      <c r="S41" s="12">
        <v>1.01</v>
      </c>
      <c r="T41" s="12"/>
      <c r="U41" s="12"/>
      <c r="V41" s="12"/>
      <c r="W41" s="12"/>
      <c r="X41" s="12"/>
      <c r="Y41" s="12"/>
      <c r="Z41" s="12"/>
      <c r="AA41" s="12"/>
      <c r="AB41" s="12"/>
      <c r="AC41" s="10"/>
      <c r="AE41" s="12">
        <v>1.1770389999999999</v>
      </c>
      <c r="AF41" s="12">
        <v>0.55000000000000004</v>
      </c>
      <c r="AG41" s="12">
        <v>0.12</v>
      </c>
      <c r="AJ41" s="12">
        <v>1.72</v>
      </c>
      <c r="AK41" s="12">
        <v>0.63</v>
      </c>
      <c r="AL41" s="12">
        <v>0.25</v>
      </c>
    </row>
    <row r="42" spans="5:38" x14ac:dyDescent="0.3">
      <c r="E42" s="12">
        <v>0.77233200000000002</v>
      </c>
      <c r="F42" s="12">
        <v>0.56914500000000001</v>
      </c>
      <c r="G42" s="12"/>
      <c r="H42" s="12"/>
      <c r="I42" s="12"/>
      <c r="J42" s="12"/>
      <c r="K42" s="12"/>
      <c r="L42" s="12"/>
      <c r="M42" s="12"/>
      <c r="N42" s="12"/>
      <c r="O42" s="10"/>
      <c r="P42" s="10"/>
      <c r="R42" s="12">
        <v>2.3199999999999998</v>
      </c>
      <c r="S42" s="12">
        <v>0.98</v>
      </c>
      <c r="T42" s="12"/>
      <c r="U42" s="12"/>
      <c r="V42" s="12"/>
      <c r="W42" s="12"/>
      <c r="X42" s="12"/>
      <c r="Y42" s="12"/>
      <c r="Z42" s="12"/>
      <c r="AA42" s="12"/>
      <c r="AB42" s="12"/>
      <c r="AC42" s="10"/>
      <c r="AE42" s="12">
        <v>0.66050299999999995</v>
      </c>
      <c r="AF42" s="12">
        <v>0.3</v>
      </c>
      <c r="AG42" s="12">
        <v>1.64</v>
      </c>
      <c r="AJ42" s="12">
        <v>1.99</v>
      </c>
      <c r="AK42" s="12">
        <v>0.45</v>
      </c>
      <c r="AL42" s="12">
        <v>0.56999999999999995</v>
      </c>
    </row>
    <row r="43" spans="5:38" x14ac:dyDescent="0.3">
      <c r="E43" s="12">
        <v>0.70364199999999999</v>
      </c>
      <c r="F43" s="12">
        <v>0.64083100000000004</v>
      </c>
      <c r="G43" s="12"/>
      <c r="H43" s="12"/>
      <c r="I43" s="12"/>
      <c r="J43" s="12"/>
      <c r="K43" s="12"/>
      <c r="L43" s="12"/>
      <c r="M43" s="12"/>
      <c r="N43" s="12"/>
      <c r="O43" s="10"/>
      <c r="P43" s="10"/>
      <c r="R43" s="12">
        <v>1.72</v>
      </c>
      <c r="S43" s="12">
        <v>2.12</v>
      </c>
      <c r="T43" s="12"/>
      <c r="U43" s="12"/>
      <c r="V43" s="12"/>
      <c r="W43" s="12"/>
      <c r="X43" s="12"/>
      <c r="Y43" s="12"/>
      <c r="Z43" s="12"/>
      <c r="AA43" s="12"/>
      <c r="AB43" s="12"/>
      <c r="AC43" s="10"/>
      <c r="AE43" s="12">
        <v>0.69967699999999999</v>
      </c>
      <c r="AF43" s="12">
        <v>0.31</v>
      </c>
      <c r="AG43" s="12">
        <v>1.68</v>
      </c>
      <c r="AJ43" s="12">
        <v>1.03</v>
      </c>
      <c r="AK43" s="12">
        <v>0.31</v>
      </c>
      <c r="AL43" s="12">
        <v>1.51</v>
      </c>
    </row>
    <row r="44" spans="5:38" x14ac:dyDescent="0.3">
      <c r="E44" s="12">
        <v>0.57327700000000004</v>
      </c>
      <c r="F44" s="12">
        <v>0.80259800000000003</v>
      </c>
      <c r="G44" s="12"/>
      <c r="H44" s="12"/>
      <c r="I44" s="12"/>
      <c r="J44" s="12"/>
      <c r="K44" s="12"/>
      <c r="L44" s="12"/>
      <c r="M44" s="12"/>
      <c r="N44" s="12"/>
      <c r="O44" s="10"/>
      <c r="P44" s="10"/>
      <c r="R44" s="12">
        <v>0.98</v>
      </c>
      <c r="S44" s="12">
        <v>1.1299999999999999</v>
      </c>
      <c r="T44" s="12"/>
      <c r="U44" s="12"/>
      <c r="V44" s="12"/>
      <c r="W44" s="12"/>
      <c r="X44" s="12"/>
      <c r="Y44" s="12"/>
      <c r="Z44" s="12"/>
      <c r="AA44" s="12"/>
      <c r="AB44" s="12"/>
      <c r="AC44" s="10"/>
      <c r="AE44" s="12">
        <v>0.67362900000000003</v>
      </c>
      <c r="AF44" s="12">
        <v>0.41</v>
      </c>
      <c r="AG44" s="12">
        <v>0.34</v>
      </c>
      <c r="AJ44" s="12">
        <v>0.86</v>
      </c>
      <c r="AK44" s="12">
        <v>0.37</v>
      </c>
      <c r="AL44" s="12">
        <v>0.37</v>
      </c>
    </row>
    <row r="45" spans="5:38" x14ac:dyDescent="0.3">
      <c r="E45" s="12">
        <v>0.70919699999999997</v>
      </c>
      <c r="F45" s="12">
        <v>0.801898</v>
      </c>
      <c r="G45" s="12"/>
      <c r="H45" s="12"/>
      <c r="I45" s="12"/>
      <c r="J45" s="12"/>
      <c r="K45" s="12"/>
      <c r="L45" s="12"/>
      <c r="M45" s="12"/>
      <c r="N45" s="12"/>
      <c r="O45" s="10"/>
      <c r="P45" s="10"/>
      <c r="R45" s="12">
        <v>1.1299999999999999</v>
      </c>
      <c r="S45" s="12">
        <v>1.25</v>
      </c>
      <c r="T45" s="12"/>
      <c r="U45" s="12"/>
      <c r="V45" s="12"/>
      <c r="W45" s="12"/>
      <c r="X45" s="12"/>
      <c r="Y45" s="12"/>
      <c r="Z45" s="12"/>
      <c r="AA45" s="12"/>
      <c r="AB45" s="12"/>
      <c r="AC45" s="10"/>
      <c r="AE45" s="12">
        <v>1.0323100000000001</v>
      </c>
      <c r="AF45" s="12">
        <v>0.61</v>
      </c>
      <c r="AG45" s="12">
        <v>0.03</v>
      </c>
      <c r="AJ45" s="12">
        <v>1.22</v>
      </c>
      <c r="AK45" s="12">
        <v>0.54</v>
      </c>
      <c r="AL45" s="12">
        <v>0.05</v>
      </c>
    </row>
    <row r="46" spans="5:38" x14ac:dyDescent="0.3">
      <c r="E46" s="12">
        <v>0.65179600000000004</v>
      </c>
      <c r="F46" s="12">
        <v>0.64441599999999999</v>
      </c>
      <c r="G46" s="12"/>
      <c r="H46" s="12"/>
      <c r="I46" s="12"/>
      <c r="J46" s="12"/>
      <c r="K46" s="12"/>
      <c r="L46" s="12"/>
      <c r="M46" s="12"/>
      <c r="N46" s="12"/>
      <c r="O46" s="10"/>
      <c r="P46" s="10"/>
      <c r="R46" s="12">
        <v>2.1800000000000002</v>
      </c>
      <c r="S46" s="12">
        <v>1.2</v>
      </c>
      <c r="T46" s="12"/>
      <c r="U46" s="12"/>
      <c r="V46" s="12"/>
      <c r="W46" s="12"/>
      <c r="X46" s="12"/>
      <c r="Y46" s="12"/>
      <c r="Z46" s="12"/>
      <c r="AA46" s="12"/>
      <c r="AB46" s="12"/>
      <c r="AC46" s="10"/>
      <c r="AE46" s="12">
        <v>0.71811800000000003</v>
      </c>
      <c r="AF46" s="12">
        <v>0.26</v>
      </c>
      <c r="AG46" s="12">
        <v>2.9</v>
      </c>
      <c r="AJ46" s="12">
        <v>0.9</v>
      </c>
      <c r="AK46" s="12">
        <v>0.26</v>
      </c>
      <c r="AL46" s="12">
        <v>1.41</v>
      </c>
    </row>
    <row r="47" spans="5:38" x14ac:dyDescent="0.3">
      <c r="E47" s="12">
        <v>0.68841399999999997</v>
      </c>
      <c r="F47" s="12">
        <v>0.65841099999999997</v>
      </c>
      <c r="G47" s="12"/>
      <c r="H47" s="12"/>
      <c r="I47" s="12"/>
      <c r="J47" s="12"/>
      <c r="K47" s="12"/>
      <c r="L47" s="12"/>
      <c r="M47" s="12"/>
      <c r="N47" s="12"/>
      <c r="O47" s="10"/>
      <c r="P47" s="10"/>
      <c r="R47" s="12">
        <v>1.47</v>
      </c>
      <c r="S47" s="12">
        <v>1.1399999999999999</v>
      </c>
      <c r="T47" s="12"/>
      <c r="U47" s="12"/>
      <c r="V47" s="12"/>
      <c r="W47" s="12"/>
      <c r="X47" s="12"/>
      <c r="Y47" s="12"/>
      <c r="Z47" s="12"/>
      <c r="AA47" s="12"/>
      <c r="AB47" s="12"/>
      <c r="AC47" s="10"/>
      <c r="AE47" s="12">
        <v>0.54466899999999996</v>
      </c>
      <c r="AF47" s="12">
        <v>0.38</v>
      </c>
      <c r="AG47" s="12">
        <v>0.28999999999999998</v>
      </c>
      <c r="AJ47" s="12">
        <v>1.41</v>
      </c>
      <c r="AK47" s="12">
        <v>0.73</v>
      </c>
      <c r="AL47" s="12">
        <v>0.08</v>
      </c>
    </row>
    <row r="48" spans="5:38" x14ac:dyDescent="0.3">
      <c r="E48" s="12">
        <v>0.70475600000000005</v>
      </c>
      <c r="F48" s="12">
        <v>0.92794500000000002</v>
      </c>
      <c r="G48" s="12"/>
      <c r="H48" s="12"/>
      <c r="I48" s="12"/>
      <c r="J48" s="12"/>
      <c r="K48" s="12"/>
      <c r="L48" s="12"/>
      <c r="M48" s="12"/>
      <c r="N48" s="12"/>
      <c r="O48" s="10"/>
      <c r="P48" s="10"/>
      <c r="R48" s="12">
        <v>0.77</v>
      </c>
      <c r="S48" s="12">
        <v>0.83</v>
      </c>
      <c r="T48" s="12"/>
      <c r="U48" s="12"/>
      <c r="V48" s="12"/>
      <c r="W48" s="12"/>
      <c r="X48" s="12"/>
      <c r="Y48" s="12"/>
      <c r="Z48" s="12"/>
      <c r="AA48" s="12"/>
      <c r="AB48" s="12"/>
      <c r="AC48" s="10"/>
      <c r="AE48" s="12">
        <v>0.58818599999999999</v>
      </c>
      <c r="AF48" s="12">
        <v>0.34</v>
      </c>
      <c r="AG48" s="12">
        <v>1.49</v>
      </c>
      <c r="AJ48" s="12">
        <v>0.81</v>
      </c>
      <c r="AK48" s="12">
        <v>0.56999999999999995</v>
      </c>
      <c r="AL48" s="12">
        <v>0.12</v>
      </c>
    </row>
    <row r="49" spans="5:38" x14ac:dyDescent="0.3">
      <c r="E49" s="12"/>
      <c r="F49" s="12">
        <v>0.62293299999999996</v>
      </c>
      <c r="G49" s="12"/>
      <c r="H49" s="12"/>
      <c r="I49" s="12"/>
      <c r="J49" s="12"/>
      <c r="K49" s="12"/>
      <c r="L49" s="12"/>
      <c r="M49" s="12"/>
      <c r="N49" s="12"/>
      <c r="O49" s="10"/>
      <c r="P49" s="10"/>
      <c r="R49" s="12">
        <v>1.0900000000000001</v>
      </c>
      <c r="S49" s="12">
        <v>1.2</v>
      </c>
      <c r="T49" s="12"/>
      <c r="U49" s="12"/>
      <c r="V49" s="12"/>
      <c r="W49" s="12"/>
      <c r="X49" s="12"/>
      <c r="Y49" s="12"/>
      <c r="Z49" s="12"/>
      <c r="AA49" s="12"/>
      <c r="AB49" s="12"/>
      <c r="AC49" s="10"/>
      <c r="AE49" s="12">
        <v>0.94481999999999999</v>
      </c>
      <c r="AF49" s="12">
        <v>0.56000000000000005</v>
      </c>
      <c r="AG49" s="12">
        <v>0.15</v>
      </c>
      <c r="AJ49" s="12">
        <v>0.73</v>
      </c>
      <c r="AK49" s="12">
        <v>0.31</v>
      </c>
      <c r="AL49" s="12">
        <v>0.66</v>
      </c>
    </row>
    <row r="50" spans="5:38" x14ac:dyDescent="0.3">
      <c r="E50" s="12"/>
      <c r="F50" s="12">
        <v>0.60988399999999998</v>
      </c>
      <c r="G50" s="12"/>
      <c r="H50" s="12"/>
      <c r="I50" s="12"/>
      <c r="J50" s="12"/>
      <c r="K50" s="12"/>
      <c r="L50" s="12"/>
      <c r="M50" s="12"/>
      <c r="N50" s="12"/>
      <c r="O50" s="10"/>
      <c r="P50" s="10"/>
      <c r="R50" s="12">
        <v>1.22</v>
      </c>
      <c r="S50" s="12">
        <v>0.93</v>
      </c>
      <c r="T50" s="12"/>
      <c r="U50" s="12"/>
      <c r="V50" s="12"/>
      <c r="W50" s="12"/>
      <c r="X50" s="12"/>
      <c r="Y50" s="12"/>
      <c r="Z50" s="12"/>
      <c r="AA50" s="12"/>
      <c r="AB50" s="12"/>
      <c r="AC50" s="10"/>
      <c r="AE50" s="12">
        <v>0.64233799999999996</v>
      </c>
      <c r="AF50" s="12">
        <v>0.32</v>
      </c>
      <c r="AG50" s="12">
        <v>1.1499999999999999</v>
      </c>
      <c r="AJ50" s="12">
        <v>0.83</v>
      </c>
      <c r="AK50" s="12">
        <v>0.35</v>
      </c>
      <c r="AL50" s="12">
        <v>1.0900000000000001</v>
      </c>
    </row>
    <row r="51" spans="5:38" x14ac:dyDescent="0.3">
      <c r="E51" s="12"/>
      <c r="F51" s="12">
        <v>0.65740500000000002</v>
      </c>
      <c r="G51" s="12"/>
      <c r="H51" s="12"/>
      <c r="I51" s="12"/>
      <c r="J51" s="12"/>
      <c r="K51" s="12"/>
      <c r="L51" s="12"/>
      <c r="M51" s="12"/>
      <c r="N51" s="12"/>
      <c r="O51" s="10"/>
      <c r="P51" s="10"/>
      <c r="R51" s="12">
        <v>0.97</v>
      </c>
      <c r="S51" s="12">
        <v>0.97</v>
      </c>
      <c r="T51" s="12"/>
      <c r="U51" s="12"/>
      <c r="V51" s="12"/>
      <c r="W51" s="12"/>
      <c r="X51" s="12"/>
      <c r="Y51" s="12"/>
      <c r="Z51" s="12"/>
      <c r="AA51" s="12"/>
      <c r="AB51" s="12"/>
      <c r="AC51" s="10"/>
      <c r="AE51" s="12">
        <v>0.66539999999999999</v>
      </c>
      <c r="AF51" s="12">
        <v>0.56999999999999995</v>
      </c>
      <c r="AG51" s="12">
        <v>0.21</v>
      </c>
      <c r="AJ51" s="12">
        <v>0.96</v>
      </c>
      <c r="AK51" s="12">
        <v>0.25</v>
      </c>
      <c r="AL51" s="12">
        <v>1.24</v>
      </c>
    </row>
    <row r="52" spans="5:38" x14ac:dyDescent="0.3">
      <c r="E52" s="12"/>
      <c r="F52" s="12">
        <v>0.69044700000000003</v>
      </c>
      <c r="G52" s="12"/>
      <c r="H52" s="12"/>
      <c r="I52" s="12"/>
      <c r="J52" s="12"/>
      <c r="K52" s="12"/>
      <c r="L52" s="12"/>
      <c r="M52" s="12"/>
      <c r="N52" s="12"/>
      <c r="O52" s="10"/>
      <c r="P52" s="10"/>
      <c r="R52" s="12">
        <v>0.91</v>
      </c>
      <c r="S52" s="12">
        <v>1.73</v>
      </c>
      <c r="T52" s="12"/>
      <c r="U52" s="12"/>
      <c r="V52" s="12"/>
      <c r="W52" s="12"/>
      <c r="X52" s="12"/>
      <c r="Y52" s="12"/>
      <c r="Z52" s="12"/>
      <c r="AA52" s="12"/>
      <c r="AB52" s="12"/>
      <c r="AC52" s="10"/>
      <c r="AE52" s="12">
        <v>0.44780700000000001</v>
      </c>
      <c r="AF52" s="12">
        <v>0.69</v>
      </c>
      <c r="AG52" s="12">
        <v>0.05</v>
      </c>
      <c r="AJ52" s="12">
        <v>0.97</v>
      </c>
      <c r="AK52" s="12">
        <v>0.44</v>
      </c>
      <c r="AL52" s="12">
        <v>0.68</v>
      </c>
    </row>
    <row r="53" spans="5:38" x14ac:dyDescent="0.3">
      <c r="E53" s="12"/>
      <c r="F53" s="12">
        <v>0.73776399999999998</v>
      </c>
      <c r="G53" s="12"/>
      <c r="H53" s="12"/>
      <c r="I53" s="12"/>
      <c r="J53" s="12"/>
      <c r="K53" s="12"/>
      <c r="L53" s="12"/>
      <c r="M53" s="12"/>
      <c r="N53" s="12"/>
      <c r="O53" s="10"/>
      <c r="P53" s="10"/>
      <c r="R53" s="12">
        <v>0.87</v>
      </c>
      <c r="S53" s="12">
        <v>1.3</v>
      </c>
      <c r="T53" s="12"/>
      <c r="U53" s="12"/>
      <c r="V53" s="12"/>
      <c r="W53" s="12"/>
      <c r="X53" s="12"/>
      <c r="Y53" s="12"/>
      <c r="Z53" s="12"/>
      <c r="AA53" s="12"/>
      <c r="AB53" s="12"/>
      <c r="AC53" s="10"/>
      <c r="AE53" s="12">
        <v>0.59146799999999999</v>
      </c>
      <c r="AF53" s="12">
        <v>0.32</v>
      </c>
      <c r="AG53" s="12">
        <v>1.77</v>
      </c>
      <c r="AJ53" s="12">
        <v>0.86</v>
      </c>
      <c r="AK53" s="12">
        <v>0.73</v>
      </c>
      <c r="AL53" s="12">
        <v>0.12</v>
      </c>
    </row>
    <row r="54" spans="5:38" x14ac:dyDescent="0.3">
      <c r="E54" s="12"/>
      <c r="F54" s="12">
        <v>0.71129299999999995</v>
      </c>
      <c r="G54" s="12"/>
      <c r="H54" s="12"/>
      <c r="I54" s="12"/>
      <c r="J54" s="12"/>
      <c r="K54" s="12"/>
      <c r="L54" s="12"/>
      <c r="M54" s="12"/>
      <c r="N54" s="12"/>
      <c r="O54" s="10"/>
      <c r="P54" s="10"/>
      <c r="R54" s="12">
        <v>0.86</v>
      </c>
      <c r="S54" s="12">
        <v>1.46</v>
      </c>
      <c r="T54" s="12"/>
      <c r="U54" s="12"/>
      <c r="V54" s="12"/>
      <c r="W54" s="12"/>
      <c r="X54" s="12"/>
      <c r="Y54" s="12"/>
      <c r="Z54" s="12"/>
      <c r="AA54" s="12"/>
      <c r="AB54" s="12"/>
      <c r="AC54" s="10"/>
      <c r="AE54" s="12">
        <v>0.88867799999999997</v>
      </c>
      <c r="AF54" s="12">
        <v>0.63</v>
      </c>
      <c r="AG54" s="12">
        <v>0.2</v>
      </c>
      <c r="AJ54" s="12">
        <v>1.1000000000000001</v>
      </c>
      <c r="AK54" s="12">
        <v>0.28999999999999998</v>
      </c>
      <c r="AL54" s="12">
        <v>2.02</v>
      </c>
    </row>
    <row r="55" spans="5:38" x14ac:dyDescent="0.3">
      <c r="E55" s="12"/>
      <c r="F55" s="12">
        <v>0.61558000000000002</v>
      </c>
      <c r="G55" s="12"/>
      <c r="H55" s="12"/>
      <c r="I55" s="12"/>
      <c r="J55" s="12"/>
      <c r="K55" s="12"/>
      <c r="L55" s="12"/>
      <c r="M55" s="12"/>
      <c r="N55" s="12"/>
      <c r="O55" s="10"/>
      <c r="P55" s="10"/>
      <c r="R55" s="12">
        <v>1.19</v>
      </c>
      <c r="S55" s="12">
        <v>1.1599999999999999</v>
      </c>
      <c r="T55" s="12"/>
      <c r="U55" s="12"/>
      <c r="V55" s="12"/>
      <c r="W55" s="12"/>
      <c r="X55" s="12"/>
      <c r="Y55" s="12"/>
      <c r="Z55" s="12"/>
      <c r="AA55" s="12"/>
      <c r="AB55" s="12"/>
      <c r="AC55" s="10"/>
      <c r="AE55" s="12">
        <v>0.59475599999999995</v>
      </c>
      <c r="AF55" s="12">
        <v>0.31</v>
      </c>
      <c r="AG55" s="12">
        <v>1.4</v>
      </c>
      <c r="AJ55" s="12">
        <v>1.01</v>
      </c>
      <c r="AK55" s="12">
        <v>0.23</v>
      </c>
      <c r="AL55" s="12">
        <v>1.43</v>
      </c>
    </row>
    <row r="56" spans="5:38" x14ac:dyDescent="0.3">
      <c r="E56" s="12"/>
      <c r="F56" s="12">
        <v>0.80769599999999997</v>
      </c>
      <c r="G56" s="12"/>
      <c r="H56" s="12"/>
      <c r="I56" s="12"/>
      <c r="J56" s="12"/>
      <c r="K56" s="12"/>
      <c r="L56" s="12"/>
      <c r="M56" s="12"/>
      <c r="N56" s="12"/>
      <c r="O56" s="10"/>
      <c r="P56" s="10"/>
      <c r="R56" s="12">
        <v>1.59</v>
      </c>
      <c r="S56" s="12">
        <v>1.08</v>
      </c>
      <c r="T56" s="12"/>
      <c r="U56" s="12"/>
      <c r="V56" s="12"/>
      <c r="W56" s="12"/>
      <c r="X56" s="12"/>
      <c r="Y56" s="12"/>
      <c r="Z56" s="12"/>
      <c r="AA56" s="12"/>
      <c r="AB56" s="12"/>
      <c r="AC56" s="10"/>
      <c r="AE56" s="12">
        <v>0.64172300000000004</v>
      </c>
      <c r="AF56" s="12">
        <v>0.37</v>
      </c>
      <c r="AG56" s="12">
        <v>0.84</v>
      </c>
      <c r="AJ56" s="12">
        <v>0.89</v>
      </c>
      <c r="AK56" s="12">
        <v>0.25</v>
      </c>
      <c r="AL56" s="12">
        <v>1.02</v>
      </c>
    </row>
    <row r="57" spans="5:38" x14ac:dyDescent="0.3">
      <c r="E57" s="12"/>
      <c r="F57" s="12">
        <v>0.91853200000000002</v>
      </c>
      <c r="G57" s="12"/>
      <c r="H57" s="12"/>
      <c r="I57" s="12"/>
      <c r="J57" s="12"/>
      <c r="K57" s="12"/>
      <c r="L57" s="12"/>
      <c r="M57" s="12"/>
      <c r="N57" s="12"/>
      <c r="O57" s="10"/>
      <c r="P57" s="10"/>
      <c r="R57" s="12">
        <v>1.58</v>
      </c>
      <c r="S57" s="12">
        <v>0.82</v>
      </c>
      <c r="T57" s="12"/>
      <c r="U57" s="12"/>
      <c r="V57" s="12"/>
      <c r="W57" s="12"/>
      <c r="X57" s="12"/>
      <c r="Y57" s="12"/>
      <c r="Z57" s="12"/>
      <c r="AA57" s="12"/>
      <c r="AB57" s="12"/>
      <c r="AC57" s="10"/>
      <c r="AE57" s="12">
        <v>0.57327700000000004</v>
      </c>
      <c r="AF57" s="12">
        <v>0.36</v>
      </c>
      <c r="AG57" s="12">
        <v>0.65</v>
      </c>
      <c r="AJ57" s="12">
        <v>1.74</v>
      </c>
      <c r="AK57" s="12">
        <v>0.69</v>
      </c>
      <c r="AL57" s="12">
        <v>0.13</v>
      </c>
    </row>
    <row r="58" spans="5:38" x14ac:dyDescent="0.3">
      <c r="E58" s="12"/>
      <c r="F58" s="12">
        <v>0.772092</v>
      </c>
      <c r="G58" s="12"/>
      <c r="H58" s="12"/>
      <c r="I58" s="12"/>
      <c r="J58" s="12"/>
      <c r="K58" s="12"/>
      <c r="L58" s="12"/>
      <c r="M58" s="12"/>
      <c r="N58" s="12"/>
      <c r="O58" s="10"/>
      <c r="P58" s="10"/>
      <c r="R58" s="12">
        <v>1.47</v>
      </c>
      <c r="S58" s="12">
        <v>0.91</v>
      </c>
      <c r="T58" s="12"/>
      <c r="U58" s="12"/>
      <c r="V58" s="12"/>
      <c r="W58" s="12"/>
      <c r="X58" s="12"/>
      <c r="Y58" s="12"/>
      <c r="Z58" s="12"/>
      <c r="AA58" s="12"/>
      <c r="AB58" s="12"/>
      <c r="AC58" s="10"/>
      <c r="AE58" s="12">
        <v>0.64993400000000001</v>
      </c>
      <c r="AF58" s="12">
        <v>0.59</v>
      </c>
      <c r="AG58" s="12">
        <v>0.13</v>
      </c>
      <c r="AJ58" s="12">
        <v>1.58</v>
      </c>
      <c r="AK58" s="12">
        <v>0.6</v>
      </c>
      <c r="AL58" s="12">
        <v>0.41</v>
      </c>
    </row>
    <row r="59" spans="5:38" x14ac:dyDescent="0.3"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0"/>
      <c r="P59" s="10"/>
      <c r="R59" s="12">
        <v>1.17</v>
      </c>
      <c r="S59" s="12">
        <v>1.34</v>
      </c>
      <c r="T59" s="12"/>
      <c r="U59" s="12"/>
      <c r="V59" s="12"/>
      <c r="W59" s="12"/>
      <c r="X59" s="12"/>
      <c r="Y59" s="12"/>
      <c r="Z59" s="12"/>
      <c r="AA59" s="12"/>
      <c r="AB59" s="12"/>
      <c r="AC59" s="10"/>
      <c r="AE59" s="12">
        <v>0.70990900000000001</v>
      </c>
      <c r="AF59" s="12">
        <v>0.28999999999999998</v>
      </c>
      <c r="AG59" s="12">
        <v>2.21</v>
      </c>
      <c r="AJ59" s="12">
        <v>1.71</v>
      </c>
      <c r="AK59" s="12">
        <v>0.67</v>
      </c>
      <c r="AL59" s="12">
        <v>0.09</v>
      </c>
    </row>
    <row r="60" spans="5:38" x14ac:dyDescent="0.3"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0"/>
      <c r="P60" s="10"/>
      <c r="R60" s="12">
        <v>1.85</v>
      </c>
      <c r="S60" s="12">
        <v>1.46</v>
      </c>
      <c r="T60" s="12"/>
      <c r="U60" s="12"/>
      <c r="V60" s="12"/>
      <c r="W60" s="12"/>
      <c r="X60" s="12"/>
      <c r="Y60" s="12"/>
      <c r="Z60" s="12"/>
      <c r="AA60" s="12"/>
      <c r="AB60" s="12"/>
      <c r="AC60" s="10"/>
      <c r="AE60" s="12">
        <v>0.48854300000000001</v>
      </c>
      <c r="AF60" s="12">
        <v>0.51</v>
      </c>
      <c r="AG60" s="12">
        <v>0.06</v>
      </c>
      <c r="AJ60" s="12">
        <v>1.58</v>
      </c>
      <c r="AK60" s="12">
        <v>0.31</v>
      </c>
      <c r="AL60" s="12">
        <v>2.14</v>
      </c>
    </row>
    <row r="61" spans="5:38" x14ac:dyDescent="0.3"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0"/>
      <c r="P61" s="10"/>
      <c r="R61" s="12">
        <v>1.22</v>
      </c>
      <c r="S61" s="12">
        <v>0.94</v>
      </c>
      <c r="T61" s="12"/>
      <c r="U61" s="12"/>
      <c r="V61" s="12"/>
      <c r="W61" s="12"/>
      <c r="X61" s="12"/>
      <c r="Y61" s="12"/>
      <c r="Z61" s="12"/>
      <c r="AA61" s="12"/>
      <c r="AB61" s="12"/>
      <c r="AC61" s="10"/>
      <c r="AE61" s="12">
        <v>0.64466100000000004</v>
      </c>
      <c r="AF61" s="12">
        <v>0.49</v>
      </c>
      <c r="AG61" s="12">
        <v>0.54</v>
      </c>
      <c r="AJ61" s="12">
        <v>1.34</v>
      </c>
      <c r="AK61" s="12">
        <v>0.61</v>
      </c>
      <c r="AL61" s="12">
        <v>0.15</v>
      </c>
    </row>
    <row r="62" spans="5:38" x14ac:dyDescent="0.3"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0"/>
      <c r="P62" s="10"/>
      <c r="R62" s="12">
        <v>0.77</v>
      </c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0"/>
      <c r="AE62" s="12">
        <v>0.66702899999999998</v>
      </c>
      <c r="AF62" s="12">
        <v>0.5</v>
      </c>
      <c r="AG62" s="12">
        <v>0.48</v>
      </c>
      <c r="AJ62" s="12">
        <v>1.4</v>
      </c>
      <c r="AK62" s="12">
        <v>0.51</v>
      </c>
      <c r="AL62" s="12">
        <v>0.21</v>
      </c>
    </row>
    <row r="63" spans="5:38" x14ac:dyDescent="0.3"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0"/>
      <c r="P63" s="10"/>
      <c r="R63" s="12">
        <v>1.28</v>
      </c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0"/>
      <c r="AE63" s="12">
        <v>0.57824900000000001</v>
      </c>
      <c r="AF63" s="12">
        <v>0.37</v>
      </c>
      <c r="AG63" s="12">
        <v>0.9</v>
      </c>
      <c r="AJ63" s="12">
        <v>0.89</v>
      </c>
      <c r="AK63" s="12">
        <v>0.71</v>
      </c>
      <c r="AL63" s="12">
        <v>0.05</v>
      </c>
    </row>
    <row r="64" spans="5:38" x14ac:dyDescent="0.3"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0"/>
      <c r="P64" s="10"/>
      <c r="R64" s="12">
        <v>1.29</v>
      </c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0"/>
      <c r="AE64" s="12">
        <v>0.51522199999999996</v>
      </c>
      <c r="AF64" s="12">
        <v>0.34</v>
      </c>
      <c r="AG64" s="12">
        <v>0.79</v>
      </c>
      <c r="AJ64" s="12">
        <v>1.26</v>
      </c>
      <c r="AK64" s="12">
        <v>0.26</v>
      </c>
      <c r="AL64" s="12">
        <v>2.5299999999999998</v>
      </c>
    </row>
    <row r="65" spans="5:38" x14ac:dyDescent="0.3"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0"/>
      <c r="P65" s="10"/>
      <c r="R65" s="12">
        <v>1.05</v>
      </c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0"/>
      <c r="AE65" s="12">
        <v>0.54561999999999999</v>
      </c>
      <c r="AF65" s="12">
        <v>0.36</v>
      </c>
      <c r="AG65" s="12">
        <v>0.93</v>
      </c>
      <c r="AJ65" s="12">
        <v>1.65</v>
      </c>
      <c r="AK65" s="12">
        <v>0.59</v>
      </c>
      <c r="AL65" s="12">
        <v>0.13</v>
      </c>
    </row>
    <row r="66" spans="5:38" x14ac:dyDescent="0.3"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0"/>
      <c r="P66" s="10"/>
      <c r="R66" s="12">
        <v>1.69</v>
      </c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0"/>
      <c r="AE66" s="12">
        <v>0.87053899999999995</v>
      </c>
      <c r="AF66" s="12">
        <v>0.67</v>
      </c>
      <c r="AG66" s="12">
        <v>0.02</v>
      </c>
      <c r="AJ66" s="12">
        <v>1.69</v>
      </c>
      <c r="AK66" s="12">
        <v>0.45</v>
      </c>
      <c r="AL66" s="12">
        <v>0.54</v>
      </c>
    </row>
    <row r="67" spans="5:38" x14ac:dyDescent="0.3"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0"/>
      <c r="P67" s="10"/>
      <c r="R67" s="12">
        <v>1.99</v>
      </c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0"/>
      <c r="AE67" s="12">
        <v>1.068603</v>
      </c>
      <c r="AF67" s="12">
        <v>0.46</v>
      </c>
      <c r="AG67" s="12">
        <v>0.56000000000000005</v>
      </c>
      <c r="AJ67" s="12">
        <v>1.48</v>
      </c>
      <c r="AK67" s="12">
        <v>0.27</v>
      </c>
      <c r="AL67" s="12">
        <v>1.55</v>
      </c>
    </row>
    <row r="68" spans="5:38" x14ac:dyDescent="0.3"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0"/>
      <c r="P68" s="10"/>
      <c r="R68" s="12">
        <v>2.4700000000000002</v>
      </c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0"/>
      <c r="AE68" s="12">
        <v>0.83516599999999996</v>
      </c>
      <c r="AF68" s="12">
        <v>0.36</v>
      </c>
      <c r="AG68" s="12">
        <v>0.78</v>
      </c>
      <c r="AJ68" s="12">
        <v>1.1000000000000001</v>
      </c>
      <c r="AK68" s="12">
        <v>0.83</v>
      </c>
      <c r="AL68" s="12">
        <v>0</v>
      </c>
    </row>
    <row r="69" spans="5:38" x14ac:dyDescent="0.3"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0"/>
      <c r="P69" s="10"/>
      <c r="R69" s="12">
        <v>1.17</v>
      </c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0"/>
      <c r="AE69" s="12">
        <v>0.69581099999999996</v>
      </c>
      <c r="AF69" s="12">
        <v>0.77</v>
      </c>
      <c r="AG69" s="12">
        <v>0.04</v>
      </c>
      <c r="AJ69" s="12">
        <v>1.25</v>
      </c>
      <c r="AK69" s="12">
        <v>0.56000000000000005</v>
      </c>
      <c r="AL69" s="12">
        <v>0.13</v>
      </c>
    </row>
    <row r="70" spans="5:38" x14ac:dyDescent="0.3"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0"/>
      <c r="P70" s="10"/>
      <c r="R70" s="12">
        <v>0.73</v>
      </c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0"/>
      <c r="AE70" s="12">
        <v>0.69684299999999999</v>
      </c>
      <c r="AF70" s="12">
        <v>0.6</v>
      </c>
      <c r="AG70" s="12">
        <v>0.1</v>
      </c>
      <c r="AJ70" s="12">
        <v>1</v>
      </c>
      <c r="AK70" s="12">
        <v>0.37</v>
      </c>
      <c r="AL70" s="12">
        <v>0.74</v>
      </c>
    </row>
    <row r="71" spans="5:38" x14ac:dyDescent="0.3"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0"/>
      <c r="P71" s="10"/>
      <c r="R71" s="12">
        <v>0.97</v>
      </c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0"/>
      <c r="AE71" s="12">
        <v>0.73331199999999996</v>
      </c>
      <c r="AF71" s="12">
        <v>0.75</v>
      </c>
      <c r="AG71" s="12">
        <v>0.06</v>
      </c>
      <c r="AJ71" s="12">
        <v>0.91</v>
      </c>
      <c r="AK71" s="12">
        <v>0.48</v>
      </c>
      <c r="AL71" s="12">
        <v>0.35</v>
      </c>
    </row>
    <row r="72" spans="5:38" x14ac:dyDescent="0.3"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0"/>
      <c r="P72" s="10"/>
      <c r="R72" s="12">
        <v>1.05</v>
      </c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0"/>
      <c r="AE72" s="12">
        <v>0.68310199999999999</v>
      </c>
      <c r="AF72" s="12">
        <v>0.36</v>
      </c>
      <c r="AG72" s="12">
        <v>1</v>
      </c>
      <c r="AJ72" s="12">
        <v>1.01</v>
      </c>
      <c r="AK72" s="12">
        <v>0.33</v>
      </c>
      <c r="AL72" s="12">
        <v>0.9</v>
      </c>
    </row>
    <row r="73" spans="5:38" x14ac:dyDescent="0.3"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0"/>
      <c r="P73" s="10"/>
      <c r="R73" s="12">
        <v>0.94</v>
      </c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0"/>
      <c r="AE73" s="12">
        <v>0.70364199999999999</v>
      </c>
      <c r="AF73" s="12">
        <v>0.41</v>
      </c>
      <c r="AG73" s="12">
        <v>0.64</v>
      </c>
      <c r="AJ73" s="12">
        <v>1.05</v>
      </c>
      <c r="AK73" s="12">
        <v>0.47</v>
      </c>
      <c r="AL73" s="12">
        <v>0.51</v>
      </c>
    </row>
    <row r="74" spans="5:38" x14ac:dyDescent="0.3">
      <c r="AE74" s="12">
        <v>0.59268100000000001</v>
      </c>
      <c r="AF74" s="12">
        <v>0.3</v>
      </c>
      <c r="AG74" s="12">
        <v>2.1</v>
      </c>
      <c r="AJ74" s="12">
        <v>1.21</v>
      </c>
      <c r="AK74" s="12">
        <v>0.23</v>
      </c>
      <c r="AL74" s="12">
        <v>3.35</v>
      </c>
    </row>
    <row r="75" spans="5:38" x14ac:dyDescent="0.3">
      <c r="AE75" s="12">
        <v>0.88867799999999997</v>
      </c>
      <c r="AF75" s="12">
        <v>0.7</v>
      </c>
      <c r="AG75" s="12">
        <v>0.04</v>
      </c>
      <c r="AJ75" s="12">
        <v>1.3</v>
      </c>
      <c r="AK75" s="12">
        <v>0.31</v>
      </c>
      <c r="AL75" s="12">
        <v>1.65</v>
      </c>
    </row>
    <row r="76" spans="5:38" x14ac:dyDescent="0.3">
      <c r="AE76" s="12">
        <v>0.59475599999999995</v>
      </c>
      <c r="AF76" s="12">
        <v>0.61</v>
      </c>
      <c r="AG76" s="12">
        <v>0.11</v>
      </c>
      <c r="AJ76" s="12">
        <v>1.29</v>
      </c>
      <c r="AK76" s="12">
        <v>0.45</v>
      </c>
      <c r="AL76" s="12">
        <v>0.5</v>
      </c>
    </row>
    <row r="77" spans="5:38" x14ac:dyDescent="0.3">
      <c r="AE77" s="12">
        <v>0.64172300000000004</v>
      </c>
      <c r="AF77" s="12">
        <v>0.77</v>
      </c>
      <c r="AG77" s="12">
        <v>0.03</v>
      </c>
      <c r="AJ77" s="12">
        <v>1.6</v>
      </c>
      <c r="AK77" s="12">
        <v>0.59</v>
      </c>
      <c r="AL77" s="12">
        <v>0.08</v>
      </c>
    </row>
    <row r="78" spans="5:38" x14ac:dyDescent="0.3">
      <c r="AE78" s="12">
        <v>0.57327700000000004</v>
      </c>
      <c r="AF78" s="12">
        <v>0.39</v>
      </c>
      <c r="AG78" s="12">
        <v>0.65</v>
      </c>
      <c r="AJ78" s="12">
        <v>1.29</v>
      </c>
      <c r="AK78" s="12">
        <v>0.7</v>
      </c>
      <c r="AL78" s="12">
        <v>0.09</v>
      </c>
    </row>
    <row r="79" spans="5:38" x14ac:dyDescent="0.3">
      <c r="AE79" s="12">
        <v>0.64993400000000001</v>
      </c>
      <c r="AF79" s="12">
        <v>0.56999999999999995</v>
      </c>
      <c r="AG79" s="12">
        <v>0.15</v>
      </c>
      <c r="AJ79" s="12">
        <v>0.87</v>
      </c>
      <c r="AK79" s="12">
        <v>0.35</v>
      </c>
      <c r="AL79" s="12">
        <v>0.36</v>
      </c>
    </row>
    <row r="80" spans="5:38" x14ac:dyDescent="0.3">
      <c r="AE80" s="12">
        <v>0.70990900000000001</v>
      </c>
      <c r="AF80" s="12">
        <v>0.6</v>
      </c>
      <c r="AG80" s="12">
        <v>0.06</v>
      </c>
      <c r="AJ80" s="12">
        <v>1.47</v>
      </c>
      <c r="AK80" s="12">
        <v>0.4</v>
      </c>
      <c r="AL80" s="12">
        <v>0.28000000000000003</v>
      </c>
    </row>
    <row r="81" spans="31:38" x14ac:dyDescent="0.3">
      <c r="AE81" s="12">
        <v>0.48854300000000001</v>
      </c>
      <c r="AF81" s="12">
        <v>0.54</v>
      </c>
      <c r="AG81" s="12">
        <v>0.28000000000000003</v>
      </c>
      <c r="AJ81" s="12">
        <v>0.17</v>
      </c>
      <c r="AK81" s="12">
        <v>0.28000000000000003</v>
      </c>
      <c r="AL81" s="12">
        <v>2.46</v>
      </c>
    </row>
    <row r="82" spans="31:38" x14ac:dyDescent="0.3">
      <c r="AE82" s="12">
        <v>0.64466100000000004</v>
      </c>
      <c r="AF82" s="12">
        <v>0.86</v>
      </c>
      <c r="AG82" s="12">
        <v>0.01</v>
      </c>
      <c r="AJ82" s="12">
        <v>1.07</v>
      </c>
      <c r="AK82" s="12">
        <v>0.68</v>
      </c>
      <c r="AL82" s="12">
        <v>0.17</v>
      </c>
    </row>
    <row r="83" spans="31:38" x14ac:dyDescent="0.3">
      <c r="AE83" s="12">
        <v>0.66702899999999998</v>
      </c>
      <c r="AF83" s="12">
        <v>0.83</v>
      </c>
      <c r="AG83" s="12">
        <v>0.08</v>
      </c>
      <c r="AJ83" s="12">
        <v>1.25</v>
      </c>
      <c r="AK83" s="12">
        <v>0.65</v>
      </c>
      <c r="AL83" s="12">
        <v>0.11</v>
      </c>
    </row>
    <row r="84" spans="31:38" x14ac:dyDescent="0.3">
      <c r="AE84" s="12">
        <v>0.57824900000000001</v>
      </c>
      <c r="AF84" s="12">
        <v>0.8</v>
      </c>
      <c r="AG84" s="12">
        <v>0.1</v>
      </c>
      <c r="AJ84" s="12">
        <v>1.0900000000000001</v>
      </c>
      <c r="AK84" s="12">
        <v>0.64</v>
      </c>
      <c r="AL84" s="12">
        <v>0.04</v>
      </c>
    </row>
    <row r="85" spans="31:38" x14ac:dyDescent="0.3">
      <c r="AE85" s="12">
        <v>0.51522199999999996</v>
      </c>
      <c r="AF85" s="12">
        <v>0.38</v>
      </c>
      <c r="AG85" s="12">
        <v>1.1200000000000001</v>
      </c>
      <c r="AJ85" s="12">
        <v>1.03</v>
      </c>
      <c r="AK85" s="12">
        <v>0.81</v>
      </c>
      <c r="AL85" s="12">
        <v>0.08</v>
      </c>
    </row>
    <row r="86" spans="31:38" x14ac:dyDescent="0.3">
      <c r="AE86" s="12">
        <v>0.54561999999999999</v>
      </c>
      <c r="AF86" s="12">
        <v>0.45</v>
      </c>
      <c r="AG86" s="12">
        <v>0.79</v>
      </c>
      <c r="AJ86" s="12">
        <v>1.08</v>
      </c>
      <c r="AK86" s="12">
        <v>0.28000000000000003</v>
      </c>
      <c r="AL86" s="12">
        <v>2.21</v>
      </c>
    </row>
    <row r="87" spans="31:38" x14ac:dyDescent="0.3">
      <c r="AE87" s="12">
        <v>0.87053899999999995</v>
      </c>
      <c r="AF87" s="12">
        <v>0.34</v>
      </c>
      <c r="AG87" s="12">
        <v>1.02</v>
      </c>
      <c r="AJ87" s="12">
        <v>1.22</v>
      </c>
      <c r="AK87" s="12">
        <v>0.4</v>
      </c>
      <c r="AL87" s="12">
        <v>0.32</v>
      </c>
    </row>
    <row r="88" spans="31:38" x14ac:dyDescent="0.3">
      <c r="AE88" s="12">
        <v>1.068603</v>
      </c>
      <c r="AF88" s="12">
        <v>0.38</v>
      </c>
      <c r="AG88" s="12">
        <v>0.7</v>
      </c>
      <c r="AJ88" s="12">
        <v>1.02</v>
      </c>
      <c r="AK88" s="12">
        <v>0.48</v>
      </c>
      <c r="AL88" s="12">
        <v>0.22</v>
      </c>
    </row>
    <row r="89" spans="31:38" x14ac:dyDescent="0.3">
      <c r="AE89" s="12">
        <v>0.83516599999999996</v>
      </c>
      <c r="AF89" s="12">
        <v>0.25</v>
      </c>
      <c r="AG89" s="12">
        <v>2.2599999999999998</v>
      </c>
      <c r="AJ89" s="12">
        <v>1.06</v>
      </c>
      <c r="AK89" s="12">
        <v>0.25</v>
      </c>
      <c r="AL89" s="12">
        <v>2.12</v>
      </c>
    </row>
    <row r="90" spans="31:38" x14ac:dyDescent="0.3">
      <c r="AE90" s="12">
        <v>0.69581099999999996</v>
      </c>
      <c r="AF90" s="12">
        <v>0.76</v>
      </c>
      <c r="AG90" s="12">
        <v>0.06</v>
      </c>
      <c r="AJ90" s="12">
        <v>1.28</v>
      </c>
      <c r="AK90" s="12">
        <v>0.44</v>
      </c>
      <c r="AL90" s="12">
        <v>0.48</v>
      </c>
    </row>
    <row r="91" spans="31:38" x14ac:dyDescent="0.3">
      <c r="AE91" s="12">
        <v>0.69684299999999999</v>
      </c>
      <c r="AF91" s="12">
        <v>0.45</v>
      </c>
      <c r="AG91" s="12">
        <v>0.72</v>
      </c>
      <c r="AJ91" s="12">
        <v>1.1599999999999999</v>
      </c>
      <c r="AK91" s="12">
        <v>0.37</v>
      </c>
      <c r="AL91" s="12">
        <v>0.84</v>
      </c>
    </row>
    <row r="92" spans="31:38" x14ac:dyDescent="0.3">
      <c r="AE92" s="12">
        <v>0.73331199999999996</v>
      </c>
      <c r="AF92" s="12">
        <v>0.51</v>
      </c>
      <c r="AG92" s="12">
        <v>0.43</v>
      </c>
      <c r="AJ92" s="12">
        <v>1.08</v>
      </c>
      <c r="AK92" s="12">
        <v>0.41</v>
      </c>
      <c r="AL92" s="12">
        <v>0.75</v>
      </c>
    </row>
    <row r="93" spans="31:38" x14ac:dyDescent="0.3">
      <c r="AE93" s="12">
        <v>0.68310199999999999</v>
      </c>
      <c r="AF93" s="12">
        <v>0.45</v>
      </c>
      <c r="AG93" s="12">
        <v>0.45</v>
      </c>
      <c r="AJ93" s="12">
        <v>0.94</v>
      </c>
      <c r="AK93" s="12">
        <v>0.34</v>
      </c>
      <c r="AL93" s="12">
        <v>0.71</v>
      </c>
    </row>
    <row r="94" spans="31:38" x14ac:dyDescent="0.3">
      <c r="AE94" s="12">
        <v>0.70364199999999999</v>
      </c>
      <c r="AF94" s="12">
        <v>0.41</v>
      </c>
      <c r="AG94" s="12">
        <v>0.54</v>
      </c>
      <c r="AJ94" s="12">
        <v>0.77</v>
      </c>
      <c r="AK94" s="12">
        <v>0.43</v>
      </c>
      <c r="AL94" s="12">
        <v>0.31</v>
      </c>
    </row>
    <row r="95" spans="31:38" x14ac:dyDescent="0.3">
      <c r="AE95" s="12">
        <v>0.59268100000000001</v>
      </c>
      <c r="AF95" s="12">
        <v>0.72</v>
      </c>
      <c r="AG95" s="12">
        <v>0.04</v>
      </c>
      <c r="AJ95" s="12">
        <v>1.4</v>
      </c>
      <c r="AK95" s="12">
        <v>0.36</v>
      </c>
      <c r="AL95" s="12">
        <v>1.17</v>
      </c>
    </row>
    <row r="96" spans="31:38" x14ac:dyDescent="0.3">
      <c r="AE96" s="12">
        <v>0.72102299999999997</v>
      </c>
      <c r="AF96" s="12">
        <v>0.68</v>
      </c>
      <c r="AG96" s="12">
        <v>0.12</v>
      </c>
      <c r="AJ96" s="12">
        <v>1.19</v>
      </c>
      <c r="AK96" s="12">
        <v>0.28000000000000003</v>
      </c>
      <c r="AL96" s="12">
        <v>2.6</v>
      </c>
    </row>
    <row r="97" spans="31:38" x14ac:dyDescent="0.3">
      <c r="AE97" s="12">
        <v>0.80769599999999997</v>
      </c>
      <c r="AF97" s="12">
        <v>0.39</v>
      </c>
      <c r="AG97" s="12">
        <v>0.68</v>
      </c>
      <c r="AJ97" s="12">
        <v>1.17</v>
      </c>
      <c r="AK97" s="12">
        <v>0.36</v>
      </c>
      <c r="AL97" s="12">
        <v>0.6</v>
      </c>
    </row>
    <row r="98" spans="31:38" x14ac:dyDescent="0.3">
      <c r="AE98" s="12">
        <v>1.5322420000000001</v>
      </c>
      <c r="AF98" s="12">
        <v>0.34</v>
      </c>
      <c r="AG98" s="12">
        <v>1.1399999999999999</v>
      </c>
      <c r="AJ98" s="12">
        <v>1.1499999999999999</v>
      </c>
      <c r="AK98" s="12">
        <v>0.43</v>
      </c>
      <c r="AL98" s="12">
        <v>0.9</v>
      </c>
    </row>
    <row r="99" spans="31:38" x14ac:dyDescent="0.3">
      <c r="AE99" s="12">
        <v>0.78821399999999997</v>
      </c>
      <c r="AF99" s="12">
        <v>0.53</v>
      </c>
      <c r="AG99" s="12">
        <v>0.25</v>
      </c>
      <c r="AJ99" s="12">
        <v>1.22</v>
      </c>
      <c r="AK99" s="12">
        <v>0.28000000000000003</v>
      </c>
      <c r="AL99" s="12">
        <v>2.31</v>
      </c>
    </row>
    <row r="100" spans="31:38" x14ac:dyDescent="0.3">
      <c r="AE100" s="12">
        <v>0.91853200000000002</v>
      </c>
      <c r="AF100" s="12">
        <v>0.41</v>
      </c>
      <c r="AG100" s="12">
        <v>0.7</v>
      </c>
      <c r="AJ100" s="12">
        <v>0.97</v>
      </c>
      <c r="AK100" s="12">
        <v>0.48</v>
      </c>
      <c r="AL100" s="12">
        <v>0.34</v>
      </c>
    </row>
    <row r="101" spans="31:38" x14ac:dyDescent="0.3">
      <c r="AE101" s="12">
        <v>0.67835000000000001</v>
      </c>
      <c r="AF101" s="12">
        <v>0.7</v>
      </c>
      <c r="AG101" s="12">
        <v>0.09</v>
      </c>
      <c r="AJ101" s="12">
        <v>1.22</v>
      </c>
      <c r="AK101" s="12">
        <v>0.56999999999999995</v>
      </c>
      <c r="AL101" s="12">
        <v>0.15</v>
      </c>
    </row>
    <row r="102" spans="31:38" x14ac:dyDescent="0.3">
      <c r="AE102" s="12">
        <v>0.62293299999999996</v>
      </c>
      <c r="AF102" s="12">
        <v>0.49</v>
      </c>
      <c r="AG102" s="12">
        <v>0.54</v>
      </c>
      <c r="AJ102" s="12">
        <v>1.08</v>
      </c>
      <c r="AK102" s="12">
        <v>0.64</v>
      </c>
      <c r="AL102" s="12">
        <v>0.1</v>
      </c>
    </row>
    <row r="103" spans="31:38" x14ac:dyDescent="0.3">
      <c r="AE103" s="12">
        <v>0.59532300000000005</v>
      </c>
      <c r="AF103" s="12">
        <v>0.77</v>
      </c>
      <c r="AG103" s="12">
        <v>0.09</v>
      </c>
      <c r="AJ103" s="12">
        <v>0.56000000000000005</v>
      </c>
      <c r="AK103" s="12">
        <v>0.73</v>
      </c>
      <c r="AL103" s="12">
        <v>7.0000000000000007E-2</v>
      </c>
    </row>
    <row r="104" spans="31:38" x14ac:dyDescent="0.3">
      <c r="AE104" s="12">
        <v>0.70057400000000003</v>
      </c>
      <c r="AF104" s="12">
        <v>0.54</v>
      </c>
      <c r="AG104" s="12">
        <v>0.35</v>
      </c>
      <c r="AJ104" s="12">
        <v>1.04</v>
      </c>
      <c r="AK104" s="12">
        <v>0.44</v>
      </c>
      <c r="AL104" s="12">
        <v>0.9</v>
      </c>
    </row>
    <row r="105" spans="31:38" x14ac:dyDescent="0.3">
      <c r="AE105" s="12">
        <v>0.64764900000000003</v>
      </c>
      <c r="AF105" s="12">
        <v>0.7</v>
      </c>
      <c r="AG105" s="12">
        <v>7.0000000000000007E-2</v>
      </c>
      <c r="AJ105" s="12">
        <v>1.04</v>
      </c>
      <c r="AK105" s="12">
        <v>0.42</v>
      </c>
      <c r="AL105" s="12">
        <v>1.04</v>
      </c>
    </row>
    <row r="106" spans="31:38" x14ac:dyDescent="0.3">
      <c r="AE106" s="12">
        <v>0.69432400000000005</v>
      </c>
      <c r="AF106" s="12">
        <v>0.67</v>
      </c>
      <c r="AG106" s="12">
        <v>0.16</v>
      </c>
      <c r="AJ106" s="12">
        <v>1.1599999999999999</v>
      </c>
      <c r="AK106" s="12">
        <v>0.28000000000000003</v>
      </c>
      <c r="AL106" s="12">
        <v>2.14</v>
      </c>
    </row>
    <row r="107" spans="31:38" x14ac:dyDescent="0.3">
      <c r="AE107" s="12">
        <v>0.51071</v>
      </c>
      <c r="AF107" s="12">
        <v>0.44</v>
      </c>
      <c r="AG107" s="12">
        <v>0.36</v>
      </c>
      <c r="AJ107" s="12">
        <v>1.22</v>
      </c>
      <c r="AK107" s="12">
        <v>0.48</v>
      </c>
      <c r="AL107" s="12">
        <v>0.45</v>
      </c>
    </row>
    <row r="108" spans="31:38" x14ac:dyDescent="0.3">
      <c r="AE108" s="12">
        <v>0.64441599999999999</v>
      </c>
      <c r="AF108" s="12">
        <v>0.38</v>
      </c>
      <c r="AG108" s="12">
        <v>0.46</v>
      </c>
      <c r="AJ108" s="12">
        <v>0.98</v>
      </c>
      <c r="AK108" s="12">
        <v>0.57999999999999996</v>
      </c>
      <c r="AL108" s="12">
        <v>0.26</v>
      </c>
    </row>
    <row r="109" spans="31:38" x14ac:dyDescent="0.3">
      <c r="AE109" s="12">
        <v>0.31986100000000001</v>
      </c>
      <c r="AF109" s="12">
        <v>0.48</v>
      </c>
      <c r="AG109" s="12">
        <v>7.0000000000000007E-2</v>
      </c>
      <c r="AJ109" s="12">
        <v>1.05</v>
      </c>
      <c r="AK109" s="12">
        <v>0.5</v>
      </c>
      <c r="AL109" s="12">
        <v>0.22</v>
      </c>
    </row>
    <row r="110" spans="31:38" x14ac:dyDescent="0.3">
      <c r="AE110" s="12">
        <v>0.59836199999999995</v>
      </c>
      <c r="AF110" s="12">
        <v>0.35</v>
      </c>
      <c r="AG110" s="12">
        <v>0.94</v>
      </c>
      <c r="AJ110" s="12">
        <v>1.19</v>
      </c>
      <c r="AK110" s="12">
        <v>0.51</v>
      </c>
      <c r="AL110" s="12">
        <v>0.39</v>
      </c>
    </row>
    <row r="111" spans="31:38" x14ac:dyDescent="0.3">
      <c r="AE111" s="12">
        <v>0.89746000000000004</v>
      </c>
      <c r="AF111" s="12">
        <v>0.71</v>
      </c>
      <c r="AG111" s="12">
        <v>0.09</v>
      </c>
      <c r="AJ111" s="12">
        <v>1.1200000000000001</v>
      </c>
      <c r="AK111" s="12">
        <v>0.3</v>
      </c>
      <c r="AL111" s="12">
        <v>2.27</v>
      </c>
    </row>
    <row r="112" spans="31:38" x14ac:dyDescent="0.3">
      <c r="AE112" s="12">
        <v>0.59489099999999995</v>
      </c>
      <c r="AF112" s="12">
        <v>0.42</v>
      </c>
      <c r="AG112" s="12">
        <v>1.01</v>
      </c>
      <c r="AJ112" s="12">
        <v>0.9</v>
      </c>
      <c r="AK112" s="12">
        <v>0.21</v>
      </c>
      <c r="AL112" s="12">
        <v>4.3</v>
      </c>
    </row>
    <row r="113" spans="31:38" x14ac:dyDescent="0.3">
      <c r="AE113" s="12">
        <v>0.62702199999999997</v>
      </c>
      <c r="AF113" s="12">
        <v>0.46</v>
      </c>
      <c r="AG113" s="12">
        <v>0.28000000000000003</v>
      </c>
      <c r="AJ113" s="12">
        <v>1.05</v>
      </c>
      <c r="AK113" s="12">
        <v>0.65</v>
      </c>
      <c r="AL113" s="12">
        <v>0.24</v>
      </c>
    </row>
    <row r="114" spans="31:38" x14ac:dyDescent="0.3">
      <c r="AE114" s="12">
        <v>0.71129299999999995</v>
      </c>
      <c r="AF114" s="12">
        <v>0.39</v>
      </c>
      <c r="AG114" s="12">
        <v>0.68</v>
      </c>
      <c r="AJ114" s="12">
        <v>0.94</v>
      </c>
      <c r="AK114" s="12">
        <v>0.66</v>
      </c>
      <c r="AL114" s="12">
        <v>7.0000000000000007E-2</v>
      </c>
    </row>
    <row r="115" spans="31:38" x14ac:dyDescent="0.3">
      <c r="AE115" s="12">
        <v>0.88308299999999995</v>
      </c>
      <c r="AF115" s="12">
        <v>0.5</v>
      </c>
      <c r="AG115" s="12">
        <v>0.3</v>
      </c>
      <c r="AJ115" s="12">
        <v>1.1100000000000001</v>
      </c>
      <c r="AK115" s="12">
        <v>0.74</v>
      </c>
      <c r="AL115" s="12">
        <v>0.08</v>
      </c>
    </row>
    <row r="116" spans="31:38" x14ac:dyDescent="0.3">
      <c r="AE116" s="12">
        <v>0.36677300000000002</v>
      </c>
      <c r="AF116" s="12">
        <v>0.41</v>
      </c>
      <c r="AG116" s="12">
        <v>0.06</v>
      </c>
      <c r="AJ116" s="12">
        <v>0.97</v>
      </c>
      <c r="AK116" s="12">
        <v>0.45</v>
      </c>
      <c r="AL116" s="12">
        <v>0.4</v>
      </c>
    </row>
    <row r="117" spans="31:38" x14ac:dyDescent="0.3">
      <c r="AE117" s="12">
        <v>0.81893499999999997</v>
      </c>
      <c r="AF117" s="12">
        <v>0.41</v>
      </c>
      <c r="AG117" s="12">
        <v>1.04</v>
      </c>
      <c r="AJ117" s="12">
        <v>1.24</v>
      </c>
      <c r="AK117" s="12">
        <v>0.67</v>
      </c>
      <c r="AL117" s="12">
        <v>0.2</v>
      </c>
    </row>
    <row r="118" spans="31:38" x14ac:dyDescent="0.3">
      <c r="AE118" s="12">
        <v>0.15768499999999999</v>
      </c>
      <c r="AF118" s="12">
        <v>0.53</v>
      </c>
      <c r="AG118" s="12">
        <v>0.03</v>
      </c>
      <c r="AJ118" s="12">
        <v>1.19</v>
      </c>
      <c r="AK118" s="12">
        <v>0.71</v>
      </c>
      <c r="AL118" s="12">
        <v>0.25</v>
      </c>
    </row>
    <row r="119" spans="31:38" x14ac:dyDescent="0.3">
      <c r="AE119" s="12">
        <v>0.65632100000000004</v>
      </c>
      <c r="AF119" s="12">
        <v>0.34</v>
      </c>
      <c r="AG119" s="12">
        <v>0.93</v>
      </c>
      <c r="AJ119" s="12">
        <v>1.2</v>
      </c>
      <c r="AK119" s="12">
        <v>0.51</v>
      </c>
      <c r="AL119" s="12">
        <v>0.36</v>
      </c>
    </row>
    <row r="120" spans="31:38" x14ac:dyDescent="0.3">
      <c r="AE120" s="12">
        <v>0.68198199999999998</v>
      </c>
      <c r="AF120" s="12">
        <v>0.35</v>
      </c>
      <c r="AG120" s="12">
        <v>1.32</v>
      </c>
      <c r="AJ120" s="12">
        <v>1.73</v>
      </c>
      <c r="AK120" s="12">
        <v>0.61</v>
      </c>
      <c r="AL120" s="12">
        <v>0.4</v>
      </c>
    </row>
    <row r="121" spans="31:38" x14ac:dyDescent="0.3">
      <c r="AE121" s="12">
        <v>0.67946099999999998</v>
      </c>
      <c r="AF121" s="12">
        <v>0.78</v>
      </c>
      <c r="AG121" s="12">
        <v>0.06</v>
      </c>
      <c r="AJ121" s="12">
        <v>2.0299999999999998</v>
      </c>
      <c r="AK121" s="12">
        <v>0.7</v>
      </c>
      <c r="AL121" s="12">
        <v>0.08</v>
      </c>
    </row>
    <row r="122" spans="31:38" x14ac:dyDescent="0.3">
      <c r="AE122" s="12">
        <v>0.65740500000000002</v>
      </c>
      <c r="AF122" s="12">
        <v>0.42</v>
      </c>
      <c r="AG122" s="12">
        <v>0.59</v>
      </c>
      <c r="AJ122" s="12">
        <v>2.12</v>
      </c>
      <c r="AK122" s="12">
        <v>0.51</v>
      </c>
      <c r="AL122" s="12">
        <v>0.28999999999999998</v>
      </c>
    </row>
    <row r="123" spans="31:38" x14ac:dyDescent="0.3">
      <c r="AE123" s="12">
        <v>0.69044700000000003</v>
      </c>
      <c r="AF123" s="12">
        <v>0.43</v>
      </c>
      <c r="AG123" s="12">
        <v>0.62</v>
      </c>
      <c r="AJ123" s="12">
        <v>0.82</v>
      </c>
      <c r="AK123" s="12">
        <v>0.43</v>
      </c>
      <c r="AL123" s="12">
        <v>0.51</v>
      </c>
    </row>
    <row r="124" spans="31:38" x14ac:dyDescent="0.3">
      <c r="AE124" s="12">
        <v>0.64068700000000001</v>
      </c>
      <c r="AF124" s="12">
        <v>0.35</v>
      </c>
      <c r="AG124" s="12">
        <v>0.35</v>
      </c>
      <c r="AJ124" s="12">
        <v>0.81</v>
      </c>
      <c r="AK124" s="12">
        <v>0.57999999999999996</v>
      </c>
      <c r="AL124" s="12">
        <v>0.06</v>
      </c>
    </row>
    <row r="125" spans="31:38" x14ac:dyDescent="0.3">
      <c r="AE125" s="12">
        <v>0.78179299999999996</v>
      </c>
      <c r="AF125" s="12">
        <v>0.32</v>
      </c>
      <c r="AG125" s="12">
        <v>0.97</v>
      </c>
      <c r="AJ125" s="12">
        <v>1.18</v>
      </c>
      <c r="AK125" s="12">
        <v>0.35</v>
      </c>
      <c r="AL125" s="12">
        <v>0.86</v>
      </c>
    </row>
    <row r="126" spans="31:38" x14ac:dyDescent="0.3">
      <c r="AE126" s="12">
        <v>0.84324299999999996</v>
      </c>
      <c r="AF126" s="12">
        <v>0.28000000000000003</v>
      </c>
      <c r="AG126" s="12">
        <v>1.65</v>
      </c>
      <c r="AJ126" s="12">
        <v>1.34</v>
      </c>
      <c r="AK126" s="12">
        <v>0.41</v>
      </c>
      <c r="AL126" s="12">
        <v>0.53</v>
      </c>
    </row>
    <row r="127" spans="31:38" x14ac:dyDescent="0.3">
      <c r="AE127" s="12">
        <v>0.52377099999999999</v>
      </c>
      <c r="AF127" s="12">
        <v>0.46</v>
      </c>
      <c r="AG127" s="12">
        <v>0.26</v>
      </c>
      <c r="AJ127" s="12">
        <v>2.72</v>
      </c>
      <c r="AK127" s="12">
        <v>0.48</v>
      </c>
      <c r="AL127" s="12">
        <v>0.73</v>
      </c>
    </row>
    <row r="128" spans="31:38" x14ac:dyDescent="0.3">
      <c r="AE128" s="12">
        <v>0.61550499999999997</v>
      </c>
      <c r="AF128" s="12">
        <v>0.38</v>
      </c>
      <c r="AG128" s="12">
        <v>0.85</v>
      </c>
      <c r="AJ128" s="12">
        <v>3.18</v>
      </c>
      <c r="AK128" s="12">
        <v>0.69</v>
      </c>
      <c r="AL128" s="12">
        <v>0.05</v>
      </c>
    </row>
    <row r="129" spans="31:38" x14ac:dyDescent="0.3">
      <c r="AE129" s="12">
        <v>0.60988399999999998</v>
      </c>
      <c r="AF129" s="12">
        <v>0.48</v>
      </c>
      <c r="AG129" s="12">
        <v>0.56999999999999995</v>
      </c>
      <c r="AJ129" s="12">
        <v>2.1</v>
      </c>
      <c r="AK129" s="12">
        <v>0.66</v>
      </c>
      <c r="AL129" s="12">
        <v>0.19</v>
      </c>
    </row>
    <row r="130" spans="31:38" x14ac:dyDescent="0.3">
      <c r="AE130" s="12">
        <v>0.52142599999999995</v>
      </c>
      <c r="AF130" s="12">
        <v>0.59</v>
      </c>
      <c r="AG130" s="12">
        <v>0.09</v>
      </c>
      <c r="AJ130" s="12">
        <v>2.61</v>
      </c>
      <c r="AK130" s="12">
        <v>0.56999999999999995</v>
      </c>
      <c r="AL130" s="12">
        <v>0.23</v>
      </c>
    </row>
    <row r="131" spans="31:38" x14ac:dyDescent="0.3">
      <c r="AE131" s="12">
        <v>0.59113400000000005</v>
      </c>
      <c r="AF131" s="12">
        <v>0.35</v>
      </c>
      <c r="AG131" s="12">
        <v>1</v>
      </c>
      <c r="AJ131" s="12">
        <v>2.38</v>
      </c>
      <c r="AK131" s="12">
        <v>0.65</v>
      </c>
      <c r="AL131" s="12">
        <v>0.25</v>
      </c>
    </row>
    <row r="132" spans="31:38" x14ac:dyDescent="0.3">
      <c r="AE132" s="12">
        <v>0.645208</v>
      </c>
      <c r="AF132" s="12">
        <v>0.5</v>
      </c>
      <c r="AG132" s="12">
        <v>0.03</v>
      </c>
      <c r="AJ132" s="12">
        <v>0.88</v>
      </c>
      <c r="AK132" s="12">
        <v>0.4</v>
      </c>
      <c r="AL132" s="12">
        <v>0.1</v>
      </c>
    </row>
    <row r="133" spans="31:38" x14ac:dyDescent="0.3">
      <c r="AE133" s="12">
        <v>0.62018899999999999</v>
      </c>
      <c r="AF133" s="12">
        <v>0.73</v>
      </c>
      <c r="AG133" s="12">
        <v>0.11</v>
      </c>
      <c r="AJ133" s="12">
        <v>0.94</v>
      </c>
      <c r="AK133" s="12">
        <v>0.43</v>
      </c>
      <c r="AL133" s="12">
        <v>0.68</v>
      </c>
    </row>
    <row r="134" spans="31:38" x14ac:dyDescent="0.3">
      <c r="AE134" s="12">
        <v>0.73058199999999995</v>
      </c>
      <c r="AF134" s="12">
        <v>0.5</v>
      </c>
      <c r="AG134" s="12">
        <v>0.38</v>
      </c>
      <c r="AJ134" s="12">
        <v>0.18</v>
      </c>
      <c r="AK134" s="12">
        <v>0.67</v>
      </c>
      <c r="AL134" s="12">
        <v>0.08</v>
      </c>
    </row>
    <row r="135" spans="31:38" x14ac:dyDescent="0.3">
      <c r="AE135" s="12">
        <v>0.51198299999999997</v>
      </c>
      <c r="AF135" s="12">
        <v>0.32</v>
      </c>
      <c r="AG135" s="12">
        <v>1.44</v>
      </c>
      <c r="AJ135" s="12">
        <v>1.04</v>
      </c>
      <c r="AK135" s="12">
        <v>0.41</v>
      </c>
      <c r="AL135" s="12">
        <v>0.2</v>
      </c>
    </row>
    <row r="136" spans="31:38" x14ac:dyDescent="0.3">
      <c r="AE136" s="12">
        <v>0.61741400000000002</v>
      </c>
      <c r="AF136" s="12">
        <v>0.33</v>
      </c>
      <c r="AG136" s="12">
        <v>1.18</v>
      </c>
      <c r="AJ136" s="12">
        <v>0.75</v>
      </c>
      <c r="AK136" s="12">
        <v>0.43</v>
      </c>
      <c r="AL136" s="12">
        <v>0.14000000000000001</v>
      </c>
    </row>
    <row r="137" spans="31:38" x14ac:dyDescent="0.3">
      <c r="AE137" s="12">
        <v>0.56914500000000001</v>
      </c>
      <c r="AF137" s="12">
        <v>0.55000000000000004</v>
      </c>
      <c r="AG137" s="12">
        <v>0.39</v>
      </c>
      <c r="AJ137" s="12">
        <v>1.26</v>
      </c>
      <c r="AK137" s="12">
        <v>0.8</v>
      </c>
      <c r="AL137" s="12">
        <v>0.09</v>
      </c>
    </row>
    <row r="138" spans="31:38" x14ac:dyDescent="0.3">
      <c r="AE138" s="12">
        <v>0.68915099999999996</v>
      </c>
      <c r="AF138" s="12">
        <v>0.81</v>
      </c>
      <c r="AG138" s="12">
        <v>0.08</v>
      </c>
      <c r="AJ138" s="12">
        <v>0.98</v>
      </c>
      <c r="AK138" s="12">
        <v>0.42</v>
      </c>
      <c r="AL138" s="12">
        <v>0.82</v>
      </c>
    </row>
    <row r="139" spans="31:38" x14ac:dyDescent="0.3">
      <c r="AE139" s="12">
        <v>0.57535599999999998</v>
      </c>
      <c r="AF139" s="12">
        <v>0.41</v>
      </c>
      <c r="AG139" s="12">
        <v>0.83</v>
      </c>
      <c r="AJ139" s="12">
        <v>0.93</v>
      </c>
      <c r="AK139" s="12">
        <v>0.4</v>
      </c>
      <c r="AL139" s="12">
        <v>0.37</v>
      </c>
    </row>
    <row r="140" spans="31:38" x14ac:dyDescent="0.3">
      <c r="AE140" s="12">
        <v>0.681118</v>
      </c>
      <c r="AF140" s="12">
        <v>0.27</v>
      </c>
      <c r="AG140" s="12">
        <v>2.2799999999999998</v>
      </c>
      <c r="AJ140" s="12">
        <v>1.2</v>
      </c>
      <c r="AK140" s="12">
        <v>0.42</v>
      </c>
      <c r="AL140" s="12">
        <v>0.34</v>
      </c>
    </row>
    <row r="141" spans="31:38" x14ac:dyDescent="0.3">
      <c r="AE141" s="12">
        <v>0.65841099999999997</v>
      </c>
      <c r="AF141" s="12">
        <v>0.49</v>
      </c>
      <c r="AG141" s="12">
        <v>0.47</v>
      </c>
      <c r="AJ141" s="12">
        <v>0.97</v>
      </c>
      <c r="AK141" s="12">
        <v>0.66</v>
      </c>
      <c r="AL141" s="12">
        <v>0.1</v>
      </c>
    </row>
    <row r="142" spans="31:38" x14ac:dyDescent="0.3">
      <c r="AE142" s="12">
        <v>0.67730100000000004</v>
      </c>
      <c r="AF142" s="12">
        <v>0.34</v>
      </c>
      <c r="AG142" s="12">
        <v>1.08</v>
      </c>
      <c r="AJ142" s="12">
        <v>1.46</v>
      </c>
      <c r="AK142" s="12">
        <v>0.51</v>
      </c>
      <c r="AL142" s="12">
        <v>0.48</v>
      </c>
    </row>
    <row r="143" spans="31:38" x14ac:dyDescent="0.3">
      <c r="AE143" s="12">
        <v>0.42299500000000001</v>
      </c>
      <c r="AF143" s="12">
        <v>0.51</v>
      </c>
      <c r="AG143" s="12">
        <v>0.19</v>
      </c>
      <c r="AJ143" s="12">
        <v>1.1399999999999999</v>
      </c>
      <c r="AK143" s="12">
        <v>0.53</v>
      </c>
      <c r="AL143" s="12">
        <v>0.35</v>
      </c>
    </row>
    <row r="144" spans="31:38" x14ac:dyDescent="0.3">
      <c r="AE144" s="12">
        <v>0.28015699999999999</v>
      </c>
      <c r="AF144" s="12">
        <v>0.7</v>
      </c>
      <c r="AG144" s="12">
        <v>0.01</v>
      </c>
      <c r="AJ144" s="12">
        <v>1.08</v>
      </c>
      <c r="AK144" s="12">
        <v>0.37</v>
      </c>
      <c r="AL144" s="12">
        <v>0.5</v>
      </c>
    </row>
    <row r="145" spans="31:38" x14ac:dyDescent="0.3">
      <c r="AE145" s="12">
        <v>0.51334299999999999</v>
      </c>
      <c r="AF145" s="12">
        <v>0.36</v>
      </c>
      <c r="AG145" s="12">
        <v>0.97</v>
      </c>
      <c r="AJ145" s="12">
        <v>1.38</v>
      </c>
      <c r="AK145" s="12">
        <v>0.57999999999999996</v>
      </c>
      <c r="AL145" s="12">
        <v>0.12</v>
      </c>
    </row>
    <row r="146" spans="31:38" x14ac:dyDescent="0.3">
      <c r="AE146" s="12">
        <v>0.88757299999999995</v>
      </c>
      <c r="AF146" s="12">
        <v>0.32</v>
      </c>
      <c r="AG146" s="12">
        <v>1.1100000000000001</v>
      </c>
      <c r="AJ146" s="12">
        <v>1.07</v>
      </c>
      <c r="AK146" s="12">
        <v>0.56999999999999995</v>
      </c>
      <c r="AL146" s="12">
        <v>0.08</v>
      </c>
    </row>
    <row r="147" spans="31:38" x14ac:dyDescent="0.3">
      <c r="AE147" s="12">
        <v>0.66226200000000002</v>
      </c>
      <c r="AF147" s="12">
        <v>0.53</v>
      </c>
      <c r="AG147" s="12">
        <v>0.36</v>
      </c>
      <c r="AJ147" s="12">
        <v>1.1599999999999999</v>
      </c>
      <c r="AK147" s="12">
        <v>0.43</v>
      </c>
      <c r="AL147" s="12">
        <v>0.49</v>
      </c>
    </row>
    <row r="148" spans="31:38" x14ac:dyDescent="0.3">
      <c r="AE148" s="12">
        <v>0.61558000000000002</v>
      </c>
      <c r="AF148" s="12">
        <v>0.39</v>
      </c>
      <c r="AG148" s="12">
        <v>0.68</v>
      </c>
      <c r="AJ148" s="12">
        <v>1.65</v>
      </c>
      <c r="AK148" s="12">
        <v>0.78</v>
      </c>
      <c r="AL148" s="12">
        <v>7.0000000000000007E-2</v>
      </c>
    </row>
    <row r="149" spans="31:38" x14ac:dyDescent="0.3">
      <c r="AE149" s="12">
        <v>0.62306300000000003</v>
      </c>
      <c r="AF149" s="12">
        <v>0.46</v>
      </c>
      <c r="AG149" s="12">
        <v>0.83</v>
      </c>
      <c r="AJ149" s="12">
        <v>1.24</v>
      </c>
      <c r="AK149" s="12">
        <v>0.41</v>
      </c>
      <c r="AL149" s="12">
        <v>0.75</v>
      </c>
    </row>
    <row r="150" spans="31:38" x14ac:dyDescent="0.3">
      <c r="AE150" s="12">
        <v>0.69054800000000005</v>
      </c>
      <c r="AF150" s="12">
        <v>0.63</v>
      </c>
      <c r="AG150" s="12">
        <v>7.0000000000000007E-2</v>
      </c>
      <c r="AJ150" s="12">
        <v>1.18</v>
      </c>
      <c r="AK150" s="12">
        <v>0.53</v>
      </c>
      <c r="AL150" s="12">
        <v>0.14000000000000001</v>
      </c>
    </row>
    <row r="151" spans="31:38" x14ac:dyDescent="0.3">
      <c r="AE151" s="12">
        <v>0.50089099999999998</v>
      </c>
      <c r="AF151" s="12">
        <v>0.39</v>
      </c>
      <c r="AG151" s="12">
        <v>0.92</v>
      </c>
      <c r="AJ151" s="12">
        <v>1.3</v>
      </c>
      <c r="AK151" s="12">
        <v>0.45</v>
      </c>
      <c r="AL151" s="12">
        <v>0.44</v>
      </c>
    </row>
    <row r="152" spans="31:38" x14ac:dyDescent="0.3">
      <c r="AE152" s="12">
        <v>0.64083100000000004</v>
      </c>
      <c r="AF152" s="12">
        <v>0.45</v>
      </c>
      <c r="AG152" s="12">
        <v>0.42</v>
      </c>
      <c r="AJ152" s="12">
        <v>1.46</v>
      </c>
      <c r="AK152" s="12">
        <v>0.38</v>
      </c>
      <c r="AL152" s="12">
        <v>0.6</v>
      </c>
    </row>
    <row r="153" spans="31:38" x14ac:dyDescent="0.3">
      <c r="AE153" s="12"/>
      <c r="AF153" s="12"/>
      <c r="AG153" s="12"/>
      <c r="AJ153" s="12">
        <v>1.4</v>
      </c>
      <c r="AK153" s="12">
        <v>0.65</v>
      </c>
      <c r="AL153" s="12">
        <v>0.05</v>
      </c>
    </row>
    <row r="154" spans="31:38" x14ac:dyDescent="0.3">
      <c r="AE154" s="12"/>
      <c r="AF154" s="12"/>
      <c r="AG154" s="12"/>
      <c r="AJ154" s="12">
        <v>1.07</v>
      </c>
      <c r="AK154" s="12">
        <v>0.35</v>
      </c>
      <c r="AL154" s="12">
        <v>0.93</v>
      </c>
    </row>
    <row r="155" spans="31:38" x14ac:dyDescent="0.3">
      <c r="AJ155" s="12">
        <v>0.91</v>
      </c>
      <c r="AK155" s="12">
        <v>0.41</v>
      </c>
      <c r="AL155" s="12">
        <v>0.52</v>
      </c>
    </row>
    <row r="156" spans="31:38" x14ac:dyDescent="0.3">
      <c r="AJ156" s="12">
        <v>1.25</v>
      </c>
      <c r="AK156" s="12">
        <v>0.5</v>
      </c>
      <c r="AL156" s="12">
        <v>0.31</v>
      </c>
    </row>
    <row r="157" spans="31:38" x14ac:dyDescent="0.3">
      <c r="AJ157" s="12">
        <v>1.06</v>
      </c>
      <c r="AK157" s="12">
        <v>0.7</v>
      </c>
      <c r="AL157" s="12">
        <v>0.08</v>
      </c>
    </row>
    <row r="158" spans="31:38" x14ac:dyDescent="0.3">
      <c r="AJ158" s="12">
        <v>1.02</v>
      </c>
      <c r="AK158" s="12">
        <v>0.64</v>
      </c>
      <c r="AL158" s="12">
        <v>0.12</v>
      </c>
    </row>
    <row r="159" spans="31:38" x14ac:dyDescent="0.3">
      <c r="AJ159" s="12">
        <v>1.1599999999999999</v>
      </c>
      <c r="AK159" s="12">
        <v>0.36</v>
      </c>
      <c r="AL159" s="12">
        <v>1.1200000000000001</v>
      </c>
    </row>
    <row r="160" spans="31:38" x14ac:dyDescent="0.3">
      <c r="AJ160" s="12">
        <v>2.0499999999999998</v>
      </c>
      <c r="AK160" s="12">
        <v>0.75</v>
      </c>
      <c r="AL160" s="12">
        <v>0.11</v>
      </c>
    </row>
    <row r="161" spans="36:38" x14ac:dyDescent="0.3">
      <c r="AJ161" s="12">
        <v>0.74</v>
      </c>
      <c r="AK161" s="12">
        <v>0.63</v>
      </c>
      <c r="AL161" s="12">
        <v>0</v>
      </c>
    </row>
    <row r="162" spans="36:38" x14ac:dyDescent="0.3">
      <c r="AJ162" s="12">
        <v>1.1299999999999999</v>
      </c>
      <c r="AK162" s="12">
        <v>0.56000000000000005</v>
      </c>
      <c r="AL162" s="12">
        <v>0.31</v>
      </c>
    </row>
    <row r="163" spans="36:38" x14ac:dyDescent="0.3">
      <c r="AJ163" s="12">
        <v>1.28</v>
      </c>
      <c r="AK163" s="12">
        <v>0.73</v>
      </c>
      <c r="AL163" s="12">
        <v>0.16</v>
      </c>
    </row>
    <row r="164" spans="36:38" x14ac:dyDescent="0.3">
      <c r="AJ164" s="12">
        <v>1.21</v>
      </c>
      <c r="AK164" s="12">
        <v>0.66</v>
      </c>
      <c r="AL164" s="12">
        <v>0.12</v>
      </c>
    </row>
    <row r="165" spans="36:38" x14ac:dyDescent="0.3">
      <c r="AJ165" s="12">
        <v>1.25</v>
      </c>
      <c r="AK165" s="12">
        <v>0.69</v>
      </c>
      <c r="AL165" s="12">
        <v>0.18</v>
      </c>
    </row>
    <row r="166" spans="36:38" x14ac:dyDescent="0.3">
      <c r="AJ166" s="12">
        <v>0.98</v>
      </c>
      <c r="AK166" s="12">
        <v>0.52</v>
      </c>
      <c r="AL166" s="12">
        <v>0.27</v>
      </c>
    </row>
    <row r="167" spans="36:38" x14ac:dyDescent="0.3">
      <c r="AJ167" s="12">
        <v>0.83</v>
      </c>
      <c r="AK167" s="12">
        <v>0.42</v>
      </c>
      <c r="AL167" s="12">
        <v>0.35</v>
      </c>
    </row>
    <row r="168" spans="36:38" x14ac:dyDescent="0.3">
      <c r="AJ168" s="12">
        <v>1.36</v>
      </c>
      <c r="AK168" s="12">
        <v>0.47</v>
      </c>
      <c r="AL168" s="12">
        <v>0.17</v>
      </c>
    </row>
    <row r="169" spans="36:38" x14ac:dyDescent="0.3">
      <c r="AJ169" s="12">
        <v>1.01</v>
      </c>
      <c r="AK169" s="12">
        <v>0.56000000000000005</v>
      </c>
      <c r="AL169" s="12">
        <v>0.26</v>
      </c>
    </row>
    <row r="170" spans="36:38" x14ac:dyDescent="0.3">
      <c r="AJ170" s="12">
        <v>0.83</v>
      </c>
      <c r="AK170" s="12">
        <v>0.64</v>
      </c>
      <c r="AL170" s="12">
        <v>0.15</v>
      </c>
    </row>
    <row r="171" spans="36:38" x14ac:dyDescent="0.3">
      <c r="AJ171" s="12">
        <v>1.27</v>
      </c>
      <c r="AK171" s="12">
        <v>0.78</v>
      </c>
      <c r="AL171" s="12">
        <v>0.05</v>
      </c>
    </row>
    <row r="172" spans="36:38" x14ac:dyDescent="0.3">
      <c r="AJ172" s="12">
        <v>1.2</v>
      </c>
      <c r="AK172" s="12">
        <v>0.79</v>
      </c>
      <c r="AL172" s="12">
        <v>0.13</v>
      </c>
    </row>
    <row r="173" spans="36:38" x14ac:dyDescent="0.3">
      <c r="AJ173" s="12">
        <v>1.21</v>
      </c>
      <c r="AK173" s="12">
        <v>0.41</v>
      </c>
      <c r="AL173" s="12">
        <v>0.94</v>
      </c>
    </row>
    <row r="174" spans="36:38" x14ac:dyDescent="0.3">
      <c r="AJ174" s="12">
        <v>1.25</v>
      </c>
      <c r="AK174" s="12">
        <v>0.54</v>
      </c>
      <c r="AL174" s="12">
        <v>0.22</v>
      </c>
    </row>
    <row r="175" spans="36:38" x14ac:dyDescent="0.3">
      <c r="AJ175" s="12">
        <v>0.33</v>
      </c>
      <c r="AK175" s="12">
        <v>0.44</v>
      </c>
      <c r="AL175" s="12">
        <v>0.05</v>
      </c>
    </row>
    <row r="176" spans="36:38" x14ac:dyDescent="0.3">
      <c r="AJ176" s="12">
        <v>0.17</v>
      </c>
      <c r="AK176" s="12">
        <v>0.71</v>
      </c>
      <c r="AL176" s="12">
        <v>0.02</v>
      </c>
    </row>
  </sheetData>
  <mergeCells count="20">
    <mergeCell ref="AE2:AG2"/>
    <mergeCell ref="AJ2:AL2"/>
    <mergeCell ref="AE1:AL1"/>
    <mergeCell ref="R3:S3"/>
    <mergeCell ref="T3:U3"/>
    <mergeCell ref="V3:W3"/>
    <mergeCell ref="X3:Y3"/>
    <mergeCell ref="Z3:AA3"/>
    <mergeCell ref="AB3:AC3"/>
    <mergeCell ref="B2:C2"/>
    <mergeCell ref="B1:C1"/>
    <mergeCell ref="E2:P2"/>
    <mergeCell ref="R2:AC2"/>
    <mergeCell ref="E3:F3"/>
    <mergeCell ref="G3:H3"/>
    <mergeCell ref="I3:J3"/>
    <mergeCell ref="K3:L3"/>
    <mergeCell ref="M3:N3"/>
    <mergeCell ref="O3:P3"/>
    <mergeCell ref="E1:A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B207-ED66-4311-A8D9-3DCC08C499C1}">
  <dimension ref="B1:J99"/>
  <sheetViews>
    <sheetView tabSelected="1" workbookViewId="0">
      <selection activeCell="N6" sqref="N6"/>
    </sheetView>
  </sheetViews>
  <sheetFormatPr defaultRowHeight="14.4" x14ac:dyDescent="0.3"/>
  <sheetData>
    <row r="1" spans="2:10" ht="25.8" x14ac:dyDescent="0.5">
      <c r="C1" s="75" t="s">
        <v>543</v>
      </c>
      <c r="D1" s="76"/>
      <c r="E1" s="76"/>
      <c r="F1" s="76"/>
      <c r="G1" s="76"/>
      <c r="H1" s="76"/>
      <c r="I1" s="76"/>
      <c r="J1" s="76"/>
    </row>
    <row r="2" spans="2:10" x14ac:dyDescent="0.3">
      <c r="C2" s="37" t="s">
        <v>451</v>
      </c>
      <c r="D2" s="37"/>
      <c r="E2" s="37"/>
      <c r="F2" s="37"/>
      <c r="G2" s="37"/>
      <c r="H2" s="37"/>
      <c r="I2" s="37"/>
      <c r="J2" s="37"/>
    </row>
    <row r="3" spans="2:10" x14ac:dyDescent="0.3">
      <c r="B3" t="s">
        <v>452</v>
      </c>
      <c r="C3" s="38" t="s">
        <v>453</v>
      </c>
      <c r="D3" s="38"/>
      <c r="E3" s="38"/>
      <c r="F3" s="38"/>
      <c r="G3" s="39" t="s">
        <v>454</v>
      </c>
      <c r="H3" s="39"/>
      <c r="I3" s="39"/>
      <c r="J3" s="39"/>
    </row>
    <row r="4" spans="2:10" x14ac:dyDescent="0.3">
      <c r="C4" t="s">
        <v>455</v>
      </c>
      <c r="D4" t="s">
        <v>456</v>
      </c>
      <c r="E4" t="s">
        <v>457</v>
      </c>
      <c r="F4" t="s">
        <v>458</v>
      </c>
      <c r="G4" t="s">
        <v>455</v>
      </c>
      <c r="H4" t="s">
        <v>456</v>
      </c>
      <c r="I4" t="s">
        <v>457</v>
      </c>
      <c r="J4" t="s">
        <v>458</v>
      </c>
    </row>
    <row r="5" spans="2:10" x14ac:dyDescent="0.3">
      <c r="B5" s="12">
        <v>0</v>
      </c>
      <c r="C5" s="12">
        <v>0</v>
      </c>
      <c r="D5" s="12">
        <v>13.25</v>
      </c>
      <c r="E5" s="12">
        <v>8.75</v>
      </c>
      <c r="F5" s="12">
        <v>0</v>
      </c>
      <c r="G5" s="12">
        <v>0</v>
      </c>
      <c r="H5" s="12">
        <v>11.5</v>
      </c>
      <c r="I5" s="12">
        <v>10</v>
      </c>
      <c r="J5" s="12">
        <v>0</v>
      </c>
    </row>
    <row r="6" spans="2:10" x14ac:dyDescent="0.3">
      <c r="B6" s="12">
        <v>1</v>
      </c>
      <c r="C6" s="12">
        <v>0</v>
      </c>
      <c r="D6" s="12">
        <v>11.978999999999999</v>
      </c>
      <c r="E6" s="12">
        <v>8</v>
      </c>
      <c r="F6" s="12">
        <v>0</v>
      </c>
      <c r="G6" s="12">
        <v>0</v>
      </c>
      <c r="H6" s="12">
        <v>11.989000000000001</v>
      </c>
      <c r="I6" s="12">
        <v>12</v>
      </c>
      <c r="J6" s="12">
        <v>0</v>
      </c>
    </row>
    <row r="7" spans="2:10" x14ac:dyDescent="0.3">
      <c r="B7" s="12">
        <v>2</v>
      </c>
      <c r="C7" s="12">
        <v>0</v>
      </c>
      <c r="D7" s="12">
        <v>8.9570000000000007</v>
      </c>
      <c r="E7" s="12">
        <v>7.75</v>
      </c>
      <c r="F7" s="12">
        <v>0</v>
      </c>
      <c r="G7" s="12">
        <v>0</v>
      </c>
      <c r="H7" s="12">
        <v>11.489000000000001</v>
      </c>
      <c r="I7" s="12">
        <v>13.478999999999999</v>
      </c>
      <c r="J7" s="12">
        <v>0</v>
      </c>
    </row>
    <row r="8" spans="2:10" x14ac:dyDescent="0.3">
      <c r="B8" s="12">
        <v>3</v>
      </c>
      <c r="C8" s="12">
        <v>0</v>
      </c>
      <c r="D8" s="12">
        <v>7.218</v>
      </c>
      <c r="E8" s="12">
        <v>7</v>
      </c>
      <c r="F8" s="12">
        <v>0</v>
      </c>
      <c r="G8" s="12">
        <v>0</v>
      </c>
      <c r="H8" s="12">
        <v>11.516</v>
      </c>
      <c r="I8" s="12">
        <v>11.468</v>
      </c>
      <c r="J8" s="12">
        <v>0</v>
      </c>
    </row>
    <row r="9" spans="2:10" x14ac:dyDescent="0.3">
      <c r="B9" s="12">
        <v>4</v>
      </c>
      <c r="C9" s="12">
        <v>0</v>
      </c>
      <c r="D9" s="12">
        <v>6.5</v>
      </c>
      <c r="E9" s="12">
        <v>7</v>
      </c>
      <c r="F9" s="12">
        <v>0</v>
      </c>
      <c r="G9" s="12">
        <v>0</v>
      </c>
      <c r="H9" s="12">
        <v>12.064</v>
      </c>
      <c r="I9" s="12">
        <v>9.4570000000000007</v>
      </c>
      <c r="J9" s="12">
        <v>0</v>
      </c>
    </row>
    <row r="10" spans="2:10" x14ac:dyDescent="0.3">
      <c r="B10" s="12">
        <v>5</v>
      </c>
      <c r="C10" s="12">
        <v>0</v>
      </c>
      <c r="D10" s="12">
        <v>6</v>
      </c>
      <c r="E10" s="12">
        <v>6.9539999999999997</v>
      </c>
      <c r="F10" s="12">
        <v>0</v>
      </c>
      <c r="G10" s="12">
        <v>0</v>
      </c>
      <c r="H10" s="12">
        <v>11.58</v>
      </c>
      <c r="I10" s="12">
        <v>10</v>
      </c>
      <c r="J10" s="12">
        <v>0</v>
      </c>
    </row>
    <row r="11" spans="2:10" x14ac:dyDescent="0.3">
      <c r="B11" s="12">
        <v>6</v>
      </c>
      <c r="C11" s="12">
        <v>0</v>
      </c>
      <c r="D11" s="12">
        <v>5.6859999999999999</v>
      </c>
      <c r="E11" s="12">
        <v>6.6219999999999999</v>
      </c>
      <c r="F11" s="12">
        <v>0</v>
      </c>
      <c r="G11" s="12">
        <v>0</v>
      </c>
      <c r="H11" s="12">
        <v>10.532</v>
      </c>
      <c r="I11" s="12">
        <v>10</v>
      </c>
      <c r="J11" s="12">
        <v>0</v>
      </c>
    </row>
    <row r="12" spans="2:10" x14ac:dyDescent="0.3">
      <c r="B12" s="12">
        <v>7</v>
      </c>
      <c r="C12" s="12">
        <v>0</v>
      </c>
      <c r="D12" s="12">
        <v>5.1760000000000002</v>
      </c>
      <c r="E12" s="12">
        <v>6</v>
      </c>
      <c r="F12" s="12">
        <v>0</v>
      </c>
      <c r="G12" s="12">
        <v>0</v>
      </c>
      <c r="H12" s="12">
        <v>9.5370000000000008</v>
      </c>
      <c r="I12" s="12">
        <v>9</v>
      </c>
      <c r="J12" s="12">
        <v>8</v>
      </c>
    </row>
    <row r="13" spans="2:10" x14ac:dyDescent="0.3">
      <c r="B13" s="12">
        <v>8</v>
      </c>
      <c r="C13" s="12">
        <v>0</v>
      </c>
      <c r="D13" s="12">
        <v>5.165</v>
      </c>
      <c r="E13" s="12">
        <v>5.75</v>
      </c>
      <c r="F13" s="12">
        <v>0</v>
      </c>
      <c r="G13" s="12">
        <v>0</v>
      </c>
      <c r="H13" s="12">
        <v>8.5850000000000009</v>
      </c>
      <c r="I13" s="12">
        <v>9</v>
      </c>
      <c r="J13" s="12">
        <v>8</v>
      </c>
    </row>
    <row r="14" spans="2:10" x14ac:dyDescent="0.3">
      <c r="B14" s="12">
        <v>9</v>
      </c>
      <c r="C14" s="12">
        <v>0</v>
      </c>
      <c r="D14" s="12">
        <v>5.4630000000000001</v>
      </c>
      <c r="E14" s="12">
        <v>5</v>
      </c>
      <c r="F14" s="12">
        <v>6.5</v>
      </c>
      <c r="G14" s="12">
        <v>0</v>
      </c>
      <c r="H14" s="12">
        <v>7.5960000000000001</v>
      </c>
      <c r="I14" s="12">
        <v>9</v>
      </c>
      <c r="J14" s="12">
        <v>7.492</v>
      </c>
    </row>
    <row r="15" spans="2:10" x14ac:dyDescent="0.3">
      <c r="B15" s="12">
        <v>10</v>
      </c>
      <c r="C15" s="12">
        <v>0</v>
      </c>
      <c r="D15" s="12">
        <v>5.5739999999999998</v>
      </c>
      <c r="E15" s="12">
        <v>5</v>
      </c>
      <c r="F15" s="12">
        <v>8.4670000000000005</v>
      </c>
      <c r="G15" s="12">
        <v>8</v>
      </c>
      <c r="H15" s="12">
        <v>6.5529999999999999</v>
      </c>
      <c r="I15" s="12">
        <v>9</v>
      </c>
      <c r="J15" s="12">
        <v>7</v>
      </c>
    </row>
    <row r="16" spans="2:10" x14ac:dyDescent="0.3">
      <c r="B16" s="12">
        <v>11</v>
      </c>
      <c r="C16" s="12">
        <v>0</v>
      </c>
      <c r="D16" s="12">
        <v>4.899</v>
      </c>
      <c r="E16" s="12">
        <v>4.75</v>
      </c>
      <c r="F16" s="12">
        <v>11</v>
      </c>
      <c r="G16" s="12">
        <v>8</v>
      </c>
      <c r="H16" s="12">
        <v>5.5</v>
      </c>
      <c r="I16" s="12">
        <v>10</v>
      </c>
      <c r="J16" s="12">
        <v>7</v>
      </c>
    </row>
    <row r="17" spans="2:10" x14ac:dyDescent="0.3">
      <c r="B17" s="12">
        <v>12</v>
      </c>
      <c r="C17" s="12">
        <v>25.5</v>
      </c>
      <c r="D17" s="12">
        <v>4.5</v>
      </c>
      <c r="E17" s="12">
        <v>4</v>
      </c>
      <c r="F17" s="12">
        <v>10.039</v>
      </c>
      <c r="G17" s="12">
        <v>7.9729999999999999</v>
      </c>
      <c r="H17" s="12">
        <v>5.0640000000000001</v>
      </c>
      <c r="I17" s="12">
        <v>10</v>
      </c>
      <c r="J17" s="12">
        <v>7</v>
      </c>
    </row>
    <row r="18" spans="2:10" x14ac:dyDescent="0.3">
      <c r="B18" s="12">
        <v>13</v>
      </c>
      <c r="C18" s="12">
        <v>26.5</v>
      </c>
      <c r="D18" s="12">
        <v>4.8879999999999999</v>
      </c>
      <c r="E18" s="12">
        <v>3.7690000000000001</v>
      </c>
      <c r="F18" s="12">
        <v>9.0120000000000005</v>
      </c>
      <c r="G18" s="12">
        <v>7</v>
      </c>
      <c r="H18" s="12">
        <v>5.569</v>
      </c>
      <c r="I18" s="12">
        <v>9</v>
      </c>
      <c r="J18" s="12">
        <v>7</v>
      </c>
    </row>
    <row r="19" spans="2:10" x14ac:dyDescent="0.3">
      <c r="B19" s="12">
        <v>14</v>
      </c>
      <c r="C19" s="12">
        <v>26.5</v>
      </c>
      <c r="D19" s="12">
        <v>4.899</v>
      </c>
      <c r="E19" s="12">
        <v>3.0640000000000001</v>
      </c>
      <c r="F19" s="12">
        <v>9.0180000000000007</v>
      </c>
      <c r="G19" s="12">
        <v>6.9459999999999997</v>
      </c>
      <c r="H19" s="12">
        <v>6</v>
      </c>
      <c r="I19" s="12">
        <v>8.3510000000000009</v>
      </c>
      <c r="J19" s="12">
        <v>6.5739999999999998</v>
      </c>
    </row>
    <row r="20" spans="2:10" x14ac:dyDescent="0.3">
      <c r="B20" s="12">
        <v>15</v>
      </c>
      <c r="C20" s="12">
        <v>25.739000000000001</v>
      </c>
      <c r="D20" s="12">
        <v>4.41</v>
      </c>
      <c r="E20" s="12">
        <v>3.0379999999999998</v>
      </c>
      <c r="F20" s="12">
        <v>8.0609999999999999</v>
      </c>
      <c r="G20" s="12">
        <v>6.0679999999999996</v>
      </c>
      <c r="H20" s="12">
        <v>6.08</v>
      </c>
      <c r="I20" s="12">
        <v>8</v>
      </c>
      <c r="J20" s="12">
        <v>6.2</v>
      </c>
    </row>
    <row r="21" spans="2:10" x14ac:dyDescent="0.3">
      <c r="B21" s="12">
        <v>16</v>
      </c>
      <c r="C21" s="12">
        <v>25.736000000000001</v>
      </c>
      <c r="D21" s="12">
        <v>3.58</v>
      </c>
      <c r="E21" s="12">
        <v>2.75</v>
      </c>
      <c r="F21" s="12">
        <v>6.5209999999999999</v>
      </c>
      <c r="G21" s="12">
        <v>7.0810000000000004</v>
      </c>
      <c r="H21" s="12">
        <v>7.17</v>
      </c>
      <c r="I21" s="12">
        <v>8.33</v>
      </c>
      <c r="J21" s="12">
        <v>6.2039999999999997</v>
      </c>
    </row>
    <row r="22" spans="2:10" x14ac:dyDescent="0.3">
      <c r="B22" s="12">
        <v>17</v>
      </c>
      <c r="C22" s="12">
        <v>26.768000000000001</v>
      </c>
      <c r="D22" s="12">
        <v>4</v>
      </c>
      <c r="E22" s="12">
        <v>2</v>
      </c>
      <c r="F22" s="12">
        <v>6</v>
      </c>
      <c r="G22" s="12">
        <v>6.0949999999999998</v>
      </c>
      <c r="H22" s="12">
        <v>8.2710000000000008</v>
      </c>
      <c r="I22" s="12">
        <v>8.3190000000000008</v>
      </c>
      <c r="J22" s="12">
        <v>6.75</v>
      </c>
    </row>
    <row r="23" spans="2:10" x14ac:dyDescent="0.3">
      <c r="B23" s="12">
        <v>18</v>
      </c>
      <c r="C23" s="12">
        <v>28.271000000000001</v>
      </c>
      <c r="D23" s="12">
        <v>4.883</v>
      </c>
      <c r="E23" s="12">
        <v>2</v>
      </c>
      <c r="F23" s="12">
        <v>5.1180000000000003</v>
      </c>
      <c r="G23" s="12">
        <v>6</v>
      </c>
      <c r="H23" s="12">
        <v>7.2869999999999999</v>
      </c>
      <c r="I23" s="12">
        <v>10.308999999999999</v>
      </c>
      <c r="J23" s="12">
        <v>7.2130000000000001</v>
      </c>
    </row>
    <row r="24" spans="2:10" x14ac:dyDescent="0.3">
      <c r="B24" s="12">
        <v>19</v>
      </c>
      <c r="C24" s="12">
        <v>29</v>
      </c>
      <c r="D24" s="12">
        <v>4.452</v>
      </c>
      <c r="E24" s="12">
        <v>2</v>
      </c>
      <c r="F24" s="12">
        <v>3.5659999999999998</v>
      </c>
      <c r="G24" s="12">
        <v>5.8780000000000001</v>
      </c>
      <c r="H24" s="12">
        <v>5.202</v>
      </c>
      <c r="I24" s="12">
        <v>13.298</v>
      </c>
      <c r="J24" s="12">
        <v>7.6479999999999997</v>
      </c>
    </row>
    <row r="25" spans="2:10" x14ac:dyDescent="0.3">
      <c r="B25" s="12">
        <v>20</v>
      </c>
      <c r="C25" s="12">
        <v>28</v>
      </c>
      <c r="D25" s="12">
        <v>4.5</v>
      </c>
      <c r="E25" s="12">
        <v>2</v>
      </c>
      <c r="F25" s="12">
        <v>2.6030000000000002</v>
      </c>
      <c r="G25" s="12">
        <v>5.8650000000000002</v>
      </c>
      <c r="H25" s="12">
        <v>5.2130000000000001</v>
      </c>
      <c r="I25" s="12">
        <v>15.287000000000001</v>
      </c>
      <c r="J25" s="12">
        <v>8.5540000000000003</v>
      </c>
    </row>
    <row r="26" spans="2:10" x14ac:dyDescent="0.3">
      <c r="B26" s="12">
        <v>21</v>
      </c>
      <c r="C26" s="12">
        <v>27.5</v>
      </c>
      <c r="D26" s="12">
        <v>5.5</v>
      </c>
      <c r="E26" s="12">
        <v>2</v>
      </c>
      <c r="F26" s="12">
        <v>2.4340000000000002</v>
      </c>
      <c r="G26" s="12">
        <v>5.851</v>
      </c>
      <c r="H26" s="12">
        <v>10.723000000000001</v>
      </c>
      <c r="I26" s="12">
        <v>15.276999999999999</v>
      </c>
      <c r="J26" s="12">
        <v>8.5670000000000002</v>
      </c>
    </row>
    <row r="27" spans="2:10" x14ac:dyDescent="0.3">
      <c r="B27" s="12">
        <v>22</v>
      </c>
      <c r="C27" s="12">
        <v>29.286000000000001</v>
      </c>
      <c r="D27" s="12">
        <v>5.984</v>
      </c>
      <c r="E27" s="12">
        <v>2.25</v>
      </c>
      <c r="F27" s="12">
        <v>3.3290000000000002</v>
      </c>
      <c r="G27" s="12">
        <v>4.8380000000000001</v>
      </c>
      <c r="H27" s="12">
        <v>21.968</v>
      </c>
      <c r="I27" s="12">
        <v>16</v>
      </c>
      <c r="J27" s="12">
        <v>8.7919999999999998</v>
      </c>
    </row>
    <row r="28" spans="2:10" x14ac:dyDescent="0.3">
      <c r="B28" s="12">
        <v>23</v>
      </c>
      <c r="C28" s="12">
        <v>31.079000000000001</v>
      </c>
      <c r="D28" s="12">
        <v>5.984</v>
      </c>
      <c r="E28" s="12">
        <v>3.5</v>
      </c>
      <c r="F28" s="12">
        <v>4.3529999999999998</v>
      </c>
      <c r="G28" s="12">
        <v>4.8239999999999998</v>
      </c>
      <c r="H28" s="12">
        <v>35.234000000000002</v>
      </c>
      <c r="I28" s="12">
        <v>16</v>
      </c>
      <c r="J28" s="12">
        <v>13.2</v>
      </c>
    </row>
    <row r="29" spans="2:10" x14ac:dyDescent="0.3">
      <c r="B29" s="12">
        <v>24</v>
      </c>
      <c r="C29" s="12">
        <v>31.379000000000001</v>
      </c>
      <c r="D29" s="12">
        <v>6.516</v>
      </c>
      <c r="E29" s="12">
        <v>5.75</v>
      </c>
      <c r="F29" s="12">
        <v>6.2039999999999997</v>
      </c>
      <c r="G29" s="12">
        <v>4.1890000000000001</v>
      </c>
      <c r="H29" s="12">
        <v>45.637999999999998</v>
      </c>
      <c r="I29" s="12">
        <v>15</v>
      </c>
      <c r="J29" s="12">
        <v>24.364999999999998</v>
      </c>
    </row>
    <row r="30" spans="2:10" x14ac:dyDescent="0.3">
      <c r="B30" s="12">
        <v>25</v>
      </c>
      <c r="C30" s="12">
        <v>31.388999999999999</v>
      </c>
      <c r="D30" s="12">
        <v>7.516</v>
      </c>
      <c r="E30" s="12">
        <v>9.0210000000000008</v>
      </c>
      <c r="F30" s="12">
        <v>9.5790000000000006</v>
      </c>
      <c r="G30" s="12">
        <v>4</v>
      </c>
      <c r="H30" s="12">
        <v>56.899000000000001</v>
      </c>
      <c r="I30" s="12">
        <v>16.765999999999998</v>
      </c>
      <c r="J30" s="12">
        <v>42.4</v>
      </c>
    </row>
    <row r="31" spans="2:10" x14ac:dyDescent="0.3">
      <c r="B31" s="12">
        <v>26</v>
      </c>
      <c r="C31" s="12">
        <v>32</v>
      </c>
      <c r="D31" s="12">
        <v>13.08</v>
      </c>
      <c r="E31" s="12">
        <v>13.071999999999999</v>
      </c>
      <c r="F31" s="12">
        <v>12.432</v>
      </c>
      <c r="G31" s="12">
        <v>4.5679999999999996</v>
      </c>
      <c r="H31" s="12">
        <v>77</v>
      </c>
      <c r="I31" s="12">
        <v>21.33</v>
      </c>
      <c r="J31" s="12">
        <v>64.683000000000007</v>
      </c>
    </row>
    <row r="32" spans="2:10" x14ac:dyDescent="0.3">
      <c r="B32" s="12">
        <v>27</v>
      </c>
      <c r="C32" s="12">
        <v>33.893000000000001</v>
      </c>
      <c r="D32" s="12">
        <v>25.41</v>
      </c>
      <c r="E32" s="12">
        <v>16.527000000000001</v>
      </c>
      <c r="F32" s="12">
        <v>13.455</v>
      </c>
      <c r="G32" s="12">
        <v>4.5410000000000004</v>
      </c>
      <c r="H32" s="12">
        <v>103.63800000000001</v>
      </c>
      <c r="I32" s="12">
        <v>23.361999999999998</v>
      </c>
      <c r="J32" s="12">
        <v>91.561999999999998</v>
      </c>
    </row>
    <row r="33" spans="2:10" x14ac:dyDescent="0.3">
      <c r="B33" s="12">
        <v>28</v>
      </c>
      <c r="C33" s="12">
        <v>36.386000000000003</v>
      </c>
      <c r="D33" s="12">
        <v>35.909999999999997</v>
      </c>
      <c r="E33" s="12">
        <v>18.372</v>
      </c>
      <c r="F33" s="12">
        <v>14.702999999999999</v>
      </c>
      <c r="G33" s="12">
        <v>7.27</v>
      </c>
      <c r="H33" s="12">
        <v>133.56399999999999</v>
      </c>
      <c r="I33" s="12">
        <v>21.797999999999998</v>
      </c>
      <c r="J33" s="12">
        <v>122.035</v>
      </c>
    </row>
    <row r="34" spans="2:10" x14ac:dyDescent="0.3">
      <c r="B34" s="12">
        <v>29</v>
      </c>
      <c r="C34" s="12">
        <v>38.378999999999998</v>
      </c>
      <c r="D34" s="12">
        <v>41.643999999999998</v>
      </c>
      <c r="E34" s="12">
        <v>19.385999999999999</v>
      </c>
      <c r="F34" s="12">
        <v>17.294</v>
      </c>
      <c r="G34" s="12">
        <v>12.486000000000001</v>
      </c>
      <c r="H34" s="12">
        <v>162.84</v>
      </c>
      <c r="I34" s="12">
        <v>21.809000000000001</v>
      </c>
      <c r="J34" s="12">
        <v>145.84399999999999</v>
      </c>
    </row>
    <row r="35" spans="2:10" x14ac:dyDescent="0.3">
      <c r="B35" s="12">
        <v>30</v>
      </c>
      <c r="C35" s="12">
        <v>41.371000000000002</v>
      </c>
      <c r="D35" s="12">
        <v>44.515999999999998</v>
      </c>
      <c r="E35" s="12">
        <v>20.611999999999998</v>
      </c>
      <c r="F35" s="12">
        <v>20.497</v>
      </c>
      <c r="G35" s="12">
        <v>24.459</v>
      </c>
      <c r="H35" s="12">
        <v>177.56399999999999</v>
      </c>
      <c r="I35" s="12">
        <v>26.638000000000002</v>
      </c>
      <c r="J35" s="12">
        <v>153.12</v>
      </c>
    </row>
    <row r="36" spans="2:10" x14ac:dyDescent="0.3">
      <c r="B36" s="12">
        <v>31</v>
      </c>
      <c r="C36" s="12">
        <v>46.363999999999997</v>
      </c>
      <c r="D36" s="12">
        <v>42.281999999999996</v>
      </c>
      <c r="E36" s="12">
        <v>22.5</v>
      </c>
      <c r="F36" s="12">
        <v>24.09</v>
      </c>
      <c r="G36" s="12">
        <v>44.716000000000001</v>
      </c>
      <c r="H36" s="12">
        <v>172.67599999999999</v>
      </c>
      <c r="I36" s="12">
        <v>27.66</v>
      </c>
      <c r="J36" s="12">
        <v>148.41300000000001</v>
      </c>
    </row>
    <row r="37" spans="2:10" x14ac:dyDescent="0.3">
      <c r="B37" s="12">
        <v>32</v>
      </c>
      <c r="C37" s="12">
        <v>49.679000000000002</v>
      </c>
      <c r="D37" s="12">
        <v>39.909999999999997</v>
      </c>
      <c r="E37" s="12">
        <v>24.794</v>
      </c>
      <c r="F37" s="12">
        <v>34.46</v>
      </c>
      <c r="G37" s="12">
        <v>74.703000000000003</v>
      </c>
      <c r="H37" s="12">
        <v>163.16</v>
      </c>
      <c r="I37" s="12">
        <v>29.521000000000001</v>
      </c>
      <c r="J37" s="12">
        <v>143.67500000000001</v>
      </c>
    </row>
    <row r="38" spans="2:10" x14ac:dyDescent="0.3">
      <c r="B38" s="12">
        <v>33</v>
      </c>
      <c r="C38" s="12">
        <v>47.674999999999997</v>
      </c>
      <c r="D38" s="12">
        <v>44.005000000000003</v>
      </c>
      <c r="E38" s="12">
        <v>28.939</v>
      </c>
      <c r="F38" s="12">
        <v>54.204999999999998</v>
      </c>
      <c r="G38" s="12">
        <v>109.75700000000001</v>
      </c>
      <c r="H38" s="12">
        <v>168.202</v>
      </c>
      <c r="I38" s="12">
        <v>38.404000000000003</v>
      </c>
      <c r="J38" s="12">
        <v>139.63999999999999</v>
      </c>
    </row>
    <row r="39" spans="2:10" x14ac:dyDescent="0.3">
      <c r="B39" s="12">
        <v>34</v>
      </c>
      <c r="C39" s="12">
        <v>43.514000000000003</v>
      </c>
      <c r="D39" s="12">
        <v>55.228999999999999</v>
      </c>
      <c r="E39" s="12">
        <v>35.802999999999997</v>
      </c>
      <c r="F39" s="12">
        <v>76.454999999999998</v>
      </c>
      <c r="G39" s="12">
        <v>145.72999999999999</v>
      </c>
      <c r="H39" s="12">
        <v>186.21299999999999</v>
      </c>
      <c r="I39" s="12">
        <v>50.722999999999999</v>
      </c>
      <c r="J39" s="12">
        <v>135.63999999999999</v>
      </c>
    </row>
    <row r="40" spans="2:10" x14ac:dyDescent="0.3">
      <c r="B40" s="12">
        <v>35</v>
      </c>
      <c r="C40" s="12">
        <v>41.338999999999999</v>
      </c>
      <c r="D40" s="12">
        <v>75.212999999999994</v>
      </c>
      <c r="E40" s="12">
        <v>41.7</v>
      </c>
      <c r="F40" s="12">
        <v>96.914000000000001</v>
      </c>
      <c r="G40" s="12">
        <v>192.63499999999999</v>
      </c>
      <c r="H40" s="12">
        <v>193.21299999999999</v>
      </c>
      <c r="I40" s="12">
        <v>80.361999999999995</v>
      </c>
      <c r="J40" s="12">
        <v>146.185</v>
      </c>
    </row>
    <row r="41" spans="2:10" x14ac:dyDescent="0.3">
      <c r="B41" s="12">
        <v>36</v>
      </c>
      <c r="C41" s="12">
        <v>40.820999999999998</v>
      </c>
      <c r="D41" s="12">
        <v>105.06399999999999</v>
      </c>
      <c r="E41" s="12">
        <v>47.743000000000002</v>
      </c>
      <c r="F41" s="12">
        <v>115.089</v>
      </c>
      <c r="G41" s="12">
        <v>227.054</v>
      </c>
      <c r="H41" s="12">
        <v>181.511</v>
      </c>
      <c r="I41" s="12">
        <v>122.71299999999999</v>
      </c>
      <c r="J41" s="12">
        <v>171.13200000000001</v>
      </c>
    </row>
    <row r="42" spans="2:10" x14ac:dyDescent="0.3">
      <c r="B42" s="12">
        <v>37</v>
      </c>
      <c r="C42" s="12">
        <v>46.481999999999999</v>
      </c>
      <c r="D42" s="12">
        <v>136.78200000000001</v>
      </c>
      <c r="E42" s="12">
        <v>60.439</v>
      </c>
      <c r="F42" s="12">
        <v>124.494</v>
      </c>
      <c r="G42" s="12">
        <v>228.01400000000001</v>
      </c>
      <c r="H42" s="12">
        <v>166.904</v>
      </c>
      <c r="I42" s="12">
        <v>166.404</v>
      </c>
      <c r="J42" s="12">
        <v>180.39099999999999</v>
      </c>
    </row>
    <row r="43" spans="2:10" x14ac:dyDescent="0.3">
      <c r="B43" s="12">
        <v>38</v>
      </c>
      <c r="C43" s="12">
        <v>61.786000000000001</v>
      </c>
      <c r="D43" s="12">
        <v>162.03200000000001</v>
      </c>
      <c r="E43" s="12">
        <v>76.915000000000006</v>
      </c>
      <c r="F43" s="12">
        <v>128.77600000000001</v>
      </c>
      <c r="G43" s="12">
        <v>212.405</v>
      </c>
      <c r="H43" s="12">
        <v>156.04300000000001</v>
      </c>
      <c r="I43" s="12">
        <v>181.04300000000001</v>
      </c>
      <c r="J43" s="12">
        <v>163.63499999999999</v>
      </c>
    </row>
    <row r="44" spans="2:10" x14ac:dyDescent="0.3">
      <c r="B44" s="12">
        <v>39</v>
      </c>
      <c r="C44" s="12">
        <v>82.536000000000001</v>
      </c>
      <c r="D44" s="12">
        <v>185.37200000000001</v>
      </c>
      <c r="E44" s="12">
        <v>92.56</v>
      </c>
      <c r="F44" s="12">
        <v>149.215</v>
      </c>
      <c r="G44" s="12">
        <v>189.91900000000001</v>
      </c>
      <c r="H44" s="12">
        <v>142.86699999999999</v>
      </c>
      <c r="I44" s="12">
        <v>162.745</v>
      </c>
      <c r="J44" s="12">
        <v>141.697</v>
      </c>
    </row>
    <row r="45" spans="2:10" x14ac:dyDescent="0.3">
      <c r="B45" s="12">
        <v>40</v>
      </c>
      <c r="C45" s="12">
        <v>104.3</v>
      </c>
      <c r="D45" s="12">
        <v>210.28700000000001</v>
      </c>
      <c r="E45" s="12">
        <v>108.56399999999999</v>
      </c>
      <c r="F45" s="12">
        <v>186.91399999999999</v>
      </c>
      <c r="G45" s="12">
        <v>161.459</v>
      </c>
      <c r="H45" s="12">
        <v>134.41499999999999</v>
      </c>
      <c r="I45" s="12">
        <v>145.851</v>
      </c>
      <c r="J45" s="12">
        <v>131.05199999999999</v>
      </c>
    </row>
    <row r="46" spans="2:10" x14ac:dyDescent="0.3">
      <c r="B46" s="12">
        <v>41</v>
      </c>
      <c r="C46" s="12">
        <v>125.75700000000001</v>
      </c>
      <c r="D46" s="12">
        <v>228.21799999999999</v>
      </c>
      <c r="E46" s="12">
        <v>126.152</v>
      </c>
      <c r="F46" s="12">
        <v>215.76</v>
      </c>
      <c r="G46" s="12">
        <v>132.93199999999999</v>
      </c>
      <c r="H46" s="12">
        <v>130.68100000000001</v>
      </c>
      <c r="I46" s="12">
        <v>138.93600000000001</v>
      </c>
      <c r="J46" s="12">
        <v>136.06700000000001</v>
      </c>
    </row>
    <row r="47" spans="2:10" x14ac:dyDescent="0.3">
      <c r="B47" s="12">
        <v>42</v>
      </c>
      <c r="C47" s="12">
        <v>154.786</v>
      </c>
      <c r="D47" s="12">
        <v>226.261</v>
      </c>
      <c r="E47" s="12">
        <v>147.56100000000001</v>
      </c>
      <c r="F47" s="12">
        <v>227.26499999999999</v>
      </c>
      <c r="G47" s="12">
        <v>129</v>
      </c>
      <c r="H47" s="12">
        <v>126.73399999999999</v>
      </c>
      <c r="I47" s="12">
        <v>138.947</v>
      </c>
      <c r="J47" s="12">
        <v>148.61600000000001</v>
      </c>
    </row>
    <row r="48" spans="2:10" x14ac:dyDescent="0.3">
      <c r="B48" s="12">
        <v>43</v>
      </c>
      <c r="C48" s="12">
        <v>195.58199999999999</v>
      </c>
      <c r="D48" s="12">
        <v>201.255</v>
      </c>
      <c r="E48" s="12">
        <v>179.18899999999999</v>
      </c>
      <c r="F48" s="12">
        <v>229.80500000000001</v>
      </c>
      <c r="G48" s="12">
        <v>156.108</v>
      </c>
      <c r="H48" s="12">
        <v>129.93100000000001</v>
      </c>
      <c r="I48" s="12">
        <v>152.78700000000001</v>
      </c>
      <c r="J48" s="12">
        <v>154.28800000000001</v>
      </c>
    </row>
    <row r="49" spans="2:10" x14ac:dyDescent="0.3">
      <c r="B49" s="12">
        <v>44</v>
      </c>
      <c r="C49" s="12">
        <v>232.286</v>
      </c>
      <c r="D49" s="12">
        <v>168.745</v>
      </c>
      <c r="E49" s="12">
        <v>214.511</v>
      </c>
      <c r="F49" s="12">
        <v>241.75800000000001</v>
      </c>
      <c r="G49" s="12">
        <v>179.297</v>
      </c>
      <c r="H49" s="12">
        <v>145.149</v>
      </c>
      <c r="I49" s="12">
        <v>176.61699999999999</v>
      </c>
      <c r="J49" s="12">
        <v>157.60499999999999</v>
      </c>
    </row>
    <row r="50" spans="2:10" x14ac:dyDescent="0.3">
      <c r="B50" s="12">
        <v>45</v>
      </c>
      <c r="C50" s="12">
        <v>248.8</v>
      </c>
      <c r="D50" s="12">
        <v>153.601</v>
      </c>
      <c r="E50" s="12">
        <v>234.928</v>
      </c>
      <c r="F50" s="12">
        <v>252.471</v>
      </c>
      <c r="G50" s="12">
        <v>178.83799999999999</v>
      </c>
      <c r="H50" s="12">
        <v>168.13800000000001</v>
      </c>
      <c r="I50" s="12">
        <v>193.61699999999999</v>
      </c>
      <c r="J50" s="12">
        <v>168.95</v>
      </c>
    </row>
    <row r="51" spans="2:10" x14ac:dyDescent="0.3">
      <c r="B51" s="12">
        <v>46</v>
      </c>
      <c r="C51" s="12">
        <v>248.643</v>
      </c>
      <c r="D51" s="12">
        <v>161.02099999999999</v>
      </c>
      <c r="E51" s="12">
        <v>235.64400000000001</v>
      </c>
      <c r="F51" s="12">
        <v>239.76</v>
      </c>
      <c r="G51" s="12">
        <v>171.459</v>
      </c>
      <c r="H51" s="12">
        <v>186.53200000000001</v>
      </c>
      <c r="I51" s="12">
        <v>191.83</v>
      </c>
      <c r="J51" s="12">
        <v>180.654</v>
      </c>
    </row>
    <row r="52" spans="2:10" x14ac:dyDescent="0.3">
      <c r="B52" s="12">
        <v>47</v>
      </c>
      <c r="C52" s="12">
        <v>241.125</v>
      </c>
      <c r="D52" s="12">
        <v>172</v>
      </c>
      <c r="E52" s="12">
        <v>229.56200000000001</v>
      </c>
      <c r="F52" s="12">
        <v>214.25</v>
      </c>
      <c r="G52" s="12">
        <v>174</v>
      </c>
      <c r="H52" s="12">
        <v>190.5</v>
      </c>
      <c r="I52" s="12">
        <v>183</v>
      </c>
      <c r="J52" s="12">
        <v>183.333</v>
      </c>
    </row>
    <row r="53" spans="2:10" x14ac:dyDescent="0.3">
      <c r="B53" s="12">
        <v>48</v>
      </c>
      <c r="C53" s="12">
        <v>243.357</v>
      </c>
      <c r="D53" s="12">
        <v>180.95699999999999</v>
      </c>
      <c r="E53" s="12">
        <v>229.50700000000001</v>
      </c>
      <c r="F53" s="12">
        <v>202.51400000000001</v>
      </c>
      <c r="G53" s="12">
        <v>178.054</v>
      </c>
      <c r="H53" s="12">
        <v>175.42599999999999</v>
      </c>
      <c r="I53" s="12">
        <v>185.096</v>
      </c>
      <c r="J53" s="12">
        <v>178.93299999999999</v>
      </c>
    </row>
    <row r="54" spans="2:10" x14ac:dyDescent="0.3">
      <c r="B54" s="12">
        <v>49</v>
      </c>
      <c r="C54" s="12">
        <v>252.732</v>
      </c>
      <c r="D54" s="12">
        <v>188.45699999999999</v>
      </c>
      <c r="E54" s="12">
        <v>235.614</v>
      </c>
      <c r="F54" s="12">
        <v>191.755</v>
      </c>
      <c r="G54" s="12">
        <v>176.108</v>
      </c>
      <c r="H54" s="12">
        <v>149.97300000000001</v>
      </c>
      <c r="I54" s="12">
        <v>192.06399999999999</v>
      </c>
      <c r="J54" s="12">
        <v>176.17400000000001</v>
      </c>
    </row>
    <row r="55" spans="2:10" x14ac:dyDescent="0.3">
      <c r="B55" s="12">
        <v>50</v>
      </c>
      <c r="C55" s="12">
        <v>250.58600000000001</v>
      </c>
      <c r="D55" s="12">
        <v>185.87200000000001</v>
      </c>
      <c r="E55" s="12">
        <v>240.989</v>
      </c>
      <c r="F55" s="12">
        <v>186.56</v>
      </c>
      <c r="G55" s="12">
        <v>174.78399999999999</v>
      </c>
      <c r="H55" s="12">
        <v>126.16</v>
      </c>
      <c r="I55" s="12">
        <v>198.03200000000001</v>
      </c>
      <c r="J55" s="12">
        <v>176.886</v>
      </c>
    </row>
    <row r="56" spans="2:10" x14ac:dyDescent="0.3">
      <c r="B56" s="12">
        <v>51</v>
      </c>
      <c r="C56" s="12">
        <v>228.67099999999999</v>
      </c>
      <c r="D56" s="12">
        <v>181.548</v>
      </c>
      <c r="E56" s="12">
        <v>240.67599999999999</v>
      </c>
      <c r="F56" s="12">
        <v>192.065</v>
      </c>
      <c r="G56" s="12">
        <v>174.32400000000001</v>
      </c>
      <c r="H56" s="12">
        <v>115.85599999999999</v>
      </c>
      <c r="I56" s="12">
        <v>213.38300000000001</v>
      </c>
      <c r="J56" s="12">
        <v>174.07</v>
      </c>
    </row>
    <row r="57" spans="2:10" x14ac:dyDescent="0.3">
      <c r="B57" s="12">
        <v>52</v>
      </c>
      <c r="C57" s="12">
        <v>215.571</v>
      </c>
      <c r="D57" s="12">
        <v>178.08</v>
      </c>
      <c r="E57" s="12">
        <v>229.09</v>
      </c>
      <c r="F57" s="12">
        <v>193.434</v>
      </c>
      <c r="G57" s="12">
        <v>182.27</v>
      </c>
      <c r="H57" s="12">
        <v>129.10599999999999</v>
      </c>
      <c r="I57" s="12">
        <v>223.58500000000001</v>
      </c>
      <c r="J57" s="12">
        <v>169.69900000000001</v>
      </c>
    </row>
    <row r="58" spans="2:10" x14ac:dyDescent="0.3">
      <c r="B58" s="12">
        <v>53</v>
      </c>
      <c r="C58" s="12">
        <v>218.91399999999999</v>
      </c>
      <c r="D58" s="12">
        <v>172.08</v>
      </c>
      <c r="E58" s="12">
        <v>204.34200000000001</v>
      </c>
      <c r="F58" s="12">
        <v>177.46100000000001</v>
      </c>
      <c r="G58" s="12">
        <v>187.81100000000001</v>
      </c>
      <c r="H58" s="12">
        <v>153.56399999999999</v>
      </c>
      <c r="I58" s="12">
        <v>200.255</v>
      </c>
      <c r="J58" s="12">
        <v>178.16900000000001</v>
      </c>
    </row>
    <row r="59" spans="2:10" x14ac:dyDescent="0.3">
      <c r="B59" s="12">
        <v>54</v>
      </c>
      <c r="C59" s="12">
        <v>206.9</v>
      </c>
      <c r="D59" s="12">
        <v>180</v>
      </c>
      <c r="E59" s="12">
        <v>182.239</v>
      </c>
      <c r="F59" s="12">
        <v>163.029</v>
      </c>
      <c r="G59" s="12">
        <v>174.91900000000001</v>
      </c>
      <c r="H59" s="12">
        <v>163.36199999999999</v>
      </c>
      <c r="I59" s="12">
        <v>168.298</v>
      </c>
      <c r="J59" s="12">
        <v>199.68100000000001</v>
      </c>
    </row>
    <row r="60" spans="2:10" x14ac:dyDescent="0.3">
      <c r="B60" s="12">
        <v>55</v>
      </c>
      <c r="C60" s="12">
        <v>194.446</v>
      </c>
      <c r="D60" s="12">
        <v>192.51599999999999</v>
      </c>
      <c r="E60" s="12">
        <v>179.78700000000001</v>
      </c>
      <c r="F60" s="12">
        <v>166.767</v>
      </c>
      <c r="G60" s="12">
        <v>161.649</v>
      </c>
      <c r="H60" s="12">
        <v>155.92599999999999</v>
      </c>
      <c r="I60" s="12">
        <v>171.02099999999999</v>
      </c>
      <c r="J60" s="12">
        <v>216.55699999999999</v>
      </c>
    </row>
    <row r="61" spans="2:10" x14ac:dyDescent="0.3">
      <c r="B61" s="12">
        <v>56</v>
      </c>
      <c r="C61" s="12">
        <v>197.73599999999999</v>
      </c>
      <c r="D61" s="12">
        <v>190.91499999999999</v>
      </c>
      <c r="E61" s="12">
        <v>184.863</v>
      </c>
      <c r="F61" s="12">
        <v>175.32300000000001</v>
      </c>
      <c r="G61" s="12">
        <v>160.51400000000001</v>
      </c>
      <c r="H61" s="12">
        <v>151.26599999999999</v>
      </c>
      <c r="I61" s="12">
        <v>197.95699999999999</v>
      </c>
      <c r="J61" s="12">
        <v>222.447</v>
      </c>
    </row>
    <row r="62" spans="2:10" x14ac:dyDescent="0.3">
      <c r="B62" s="12">
        <v>57</v>
      </c>
      <c r="C62" s="12">
        <v>209.571</v>
      </c>
      <c r="D62" s="12">
        <v>178.47900000000001</v>
      </c>
      <c r="E62" s="12">
        <v>169.34899999999999</v>
      </c>
      <c r="F62" s="12">
        <v>163.56399999999999</v>
      </c>
      <c r="G62" s="12">
        <v>169.18899999999999</v>
      </c>
      <c r="H62" s="12">
        <v>157.245</v>
      </c>
      <c r="I62" s="12">
        <v>207</v>
      </c>
      <c r="J62" s="12">
        <v>220.85900000000001</v>
      </c>
    </row>
    <row r="63" spans="2:10" x14ac:dyDescent="0.3">
      <c r="B63" s="12">
        <v>58</v>
      </c>
      <c r="C63" s="12">
        <v>219.471</v>
      </c>
      <c r="D63" s="12">
        <v>158.77699999999999</v>
      </c>
      <c r="E63" s="12">
        <v>135.51300000000001</v>
      </c>
      <c r="F63" s="12">
        <v>132.87</v>
      </c>
      <c r="G63" s="12">
        <v>175.351</v>
      </c>
      <c r="H63" s="12">
        <v>170.92599999999999</v>
      </c>
      <c r="I63" s="12">
        <v>186.947</v>
      </c>
      <c r="J63" s="12">
        <v>216.161</v>
      </c>
    </row>
    <row r="64" spans="2:10" x14ac:dyDescent="0.3">
      <c r="B64" s="12">
        <v>59</v>
      </c>
      <c r="C64" s="12">
        <v>216.214</v>
      </c>
      <c r="D64" s="12">
        <v>138.81899999999999</v>
      </c>
      <c r="E64" s="12">
        <v>111.991</v>
      </c>
      <c r="F64" s="12">
        <v>101.163</v>
      </c>
      <c r="G64" s="12">
        <v>170</v>
      </c>
      <c r="H64" s="12">
        <v>192.745</v>
      </c>
      <c r="I64" s="12">
        <v>161.851</v>
      </c>
      <c r="J64" s="12">
        <v>219.64</v>
      </c>
    </row>
    <row r="65" spans="2:10" x14ac:dyDescent="0.3">
      <c r="B65" s="12">
        <v>60</v>
      </c>
      <c r="C65" s="12">
        <v>199.06399999999999</v>
      </c>
      <c r="D65" s="12">
        <v>120.819</v>
      </c>
      <c r="E65" s="12">
        <v>93.314999999999998</v>
      </c>
      <c r="F65" s="12">
        <v>75.668000000000006</v>
      </c>
      <c r="G65" s="12">
        <v>172.946</v>
      </c>
      <c r="H65" s="12">
        <v>208.95699999999999</v>
      </c>
      <c r="I65" s="12">
        <v>147.72300000000001</v>
      </c>
      <c r="J65" s="12">
        <v>228.858</v>
      </c>
    </row>
    <row r="66" spans="2:10" x14ac:dyDescent="0.3">
      <c r="B66" s="12">
        <v>61</v>
      </c>
      <c r="C66" s="12">
        <v>173.72499999999999</v>
      </c>
      <c r="D66" s="12">
        <v>106.181</v>
      </c>
      <c r="E66" s="12">
        <v>76.635000000000005</v>
      </c>
      <c r="F66" s="12">
        <v>53.917999999999999</v>
      </c>
      <c r="G66" s="12">
        <v>189.797</v>
      </c>
      <c r="H66" s="12">
        <v>208.06899999999999</v>
      </c>
      <c r="I66" s="12">
        <v>144.191</v>
      </c>
      <c r="J66" s="12">
        <v>226.93899999999999</v>
      </c>
    </row>
    <row r="67" spans="2:10" x14ac:dyDescent="0.3">
      <c r="B67" s="12">
        <v>62</v>
      </c>
      <c r="C67" s="12">
        <v>140.857</v>
      </c>
      <c r="D67" s="12">
        <v>99.644000000000005</v>
      </c>
      <c r="E67" s="12">
        <v>80.516000000000005</v>
      </c>
      <c r="F67" s="12">
        <v>36.183999999999997</v>
      </c>
      <c r="G67" s="12">
        <v>206.78399999999999</v>
      </c>
      <c r="H67" s="12">
        <v>211.489</v>
      </c>
      <c r="I67" s="12">
        <v>154.39400000000001</v>
      </c>
      <c r="J67" s="12">
        <v>211.61600000000001</v>
      </c>
    </row>
    <row r="68" spans="2:10" x14ac:dyDescent="0.3">
      <c r="B68" s="12">
        <v>63</v>
      </c>
      <c r="C68" s="12">
        <v>105.271</v>
      </c>
      <c r="D68" s="12">
        <v>91.882999999999996</v>
      </c>
      <c r="E68" s="12">
        <v>80.319999999999993</v>
      </c>
      <c r="F68" s="12">
        <v>30.079000000000001</v>
      </c>
      <c r="G68" s="12">
        <v>210</v>
      </c>
      <c r="H68" s="12">
        <v>233.154</v>
      </c>
      <c r="I68" s="12">
        <v>166.72300000000001</v>
      </c>
      <c r="J68" s="12">
        <v>188.85300000000001</v>
      </c>
    </row>
    <row r="69" spans="2:10" x14ac:dyDescent="0.3">
      <c r="B69" s="12">
        <v>64</v>
      </c>
      <c r="C69" s="12">
        <v>76.629000000000005</v>
      </c>
      <c r="D69" s="12">
        <v>78.308999999999997</v>
      </c>
      <c r="E69" s="12">
        <v>84.658000000000001</v>
      </c>
      <c r="F69" s="12">
        <v>32.776000000000003</v>
      </c>
      <c r="G69" s="12">
        <v>210.541</v>
      </c>
      <c r="H69" s="12">
        <v>249.86199999999999</v>
      </c>
      <c r="I69" s="12">
        <v>171.17</v>
      </c>
      <c r="J69" s="12">
        <v>160.30000000000001</v>
      </c>
    </row>
    <row r="70" spans="2:10" x14ac:dyDescent="0.3">
      <c r="B70" s="12">
        <v>65</v>
      </c>
      <c r="C70" s="12">
        <v>57.878999999999998</v>
      </c>
      <c r="D70" s="12">
        <v>66.649000000000001</v>
      </c>
      <c r="E70" s="12">
        <v>88.533000000000001</v>
      </c>
      <c r="F70" s="12">
        <v>32.543999999999997</v>
      </c>
      <c r="G70" s="12">
        <v>229.56800000000001</v>
      </c>
      <c r="H70" s="12">
        <v>241.64400000000001</v>
      </c>
      <c r="I70" s="12">
        <v>168.38300000000001</v>
      </c>
      <c r="J70" s="12">
        <v>131.38</v>
      </c>
    </row>
    <row r="71" spans="2:10" x14ac:dyDescent="0.3">
      <c r="B71" s="12">
        <v>66</v>
      </c>
      <c r="C71" s="12">
        <v>45.613999999999997</v>
      </c>
      <c r="D71" s="12">
        <v>57.261000000000003</v>
      </c>
      <c r="E71" s="12">
        <v>78.971000000000004</v>
      </c>
      <c r="F71" s="12">
        <v>23.797000000000001</v>
      </c>
      <c r="G71" s="12">
        <v>230.13499999999999</v>
      </c>
      <c r="H71" s="12">
        <v>216.93600000000001</v>
      </c>
      <c r="I71" s="12">
        <v>165.404</v>
      </c>
      <c r="J71" s="12">
        <v>111.738</v>
      </c>
    </row>
    <row r="72" spans="2:10" x14ac:dyDescent="0.3">
      <c r="B72" s="12">
        <v>67</v>
      </c>
      <c r="C72" s="12">
        <v>36.929000000000002</v>
      </c>
      <c r="D72" s="12">
        <v>46.277000000000001</v>
      </c>
      <c r="E72" s="12">
        <v>63.558</v>
      </c>
      <c r="F72" s="12">
        <v>12.244</v>
      </c>
      <c r="G72" s="12">
        <v>186.595</v>
      </c>
      <c r="H72" s="12">
        <v>187.11699999999999</v>
      </c>
      <c r="I72" s="12">
        <v>163.553</v>
      </c>
      <c r="J72" s="12">
        <v>93.021000000000001</v>
      </c>
    </row>
    <row r="73" spans="2:10" x14ac:dyDescent="0.3">
      <c r="B73" s="12">
        <v>68</v>
      </c>
      <c r="C73" s="12">
        <v>29.85</v>
      </c>
      <c r="D73" s="12">
        <v>33.340000000000003</v>
      </c>
      <c r="E73" s="12">
        <v>55.076999999999998</v>
      </c>
      <c r="F73" s="12">
        <v>7.9409999999999998</v>
      </c>
      <c r="G73" s="12">
        <v>134.541</v>
      </c>
      <c r="H73" s="12">
        <v>154.66</v>
      </c>
      <c r="I73" s="12">
        <v>151.45699999999999</v>
      </c>
      <c r="J73" s="12">
        <v>73.046000000000006</v>
      </c>
    </row>
    <row r="74" spans="2:10" x14ac:dyDescent="0.3">
      <c r="B74" s="12">
        <v>69</v>
      </c>
      <c r="C74" s="12">
        <v>24.231999999999999</v>
      </c>
      <c r="D74" s="12">
        <v>22.42</v>
      </c>
      <c r="E74" s="12">
        <v>51.667999999999999</v>
      </c>
      <c r="F74" s="12">
        <v>4.1840000000000002</v>
      </c>
      <c r="G74" s="12">
        <v>90.850999999999999</v>
      </c>
      <c r="H74" s="12">
        <v>123.979</v>
      </c>
      <c r="I74" s="12">
        <v>125</v>
      </c>
      <c r="J74" s="12">
        <v>53.186</v>
      </c>
    </row>
    <row r="75" spans="2:10" x14ac:dyDescent="0.3">
      <c r="B75" s="12">
        <v>70</v>
      </c>
      <c r="C75" s="12">
        <v>22.585999999999999</v>
      </c>
      <c r="D75" s="12">
        <v>16.478999999999999</v>
      </c>
      <c r="E75" s="12">
        <v>49.42</v>
      </c>
      <c r="F75" s="12">
        <v>2.5590000000000002</v>
      </c>
      <c r="G75" s="12">
        <v>56.081000000000003</v>
      </c>
      <c r="H75" s="12">
        <v>96.798000000000002</v>
      </c>
      <c r="I75" s="12">
        <v>90.777000000000001</v>
      </c>
      <c r="J75" s="12">
        <v>36.991999999999997</v>
      </c>
    </row>
    <row r="76" spans="2:10" x14ac:dyDescent="0.3">
      <c r="B76" s="12">
        <v>71</v>
      </c>
      <c r="C76" s="12">
        <v>23</v>
      </c>
      <c r="D76" s="12">
        <v>13.5</v>
      </c>
      <c r="E76" s="12">
        <v>48.112000000000002</v>
      </c>
      <c r="F76" s="12">
        <v>4.2759999999999998</v>
      </c>
      <c r="G76" s="12">
        <v>32.703000000000003</v>
      </c>
      <c r="H76" s="12">
        <v>69.298000000000002</v>
      </c>
      <c r="I76" s="12">
        <v>54.234000000000002</v>
      </c>
      <c r="J76" s="12">
        <v>24.233000000000001</v>
      </c>
    </row>
    <row r="77" spans="2:10" x14ac:dyDescent="0.3">
      <c r="B77" s="12">
        <v>72</v>
      </c>
      <c r="C77" s="12">
        <v>21.5</v>
      </c>
      <c r="D77" s="12">
        <v>10.452</v>
      </c>
      <c r="E77" s="12">
        <v>44.866</v>
      </c>
      <c r="F77" s="12">
        <v>7.05</v>
      </c>
      <c r="G77" s="12">
        <v>18.161999999999999</v>
      </c>
      <c r="H77" s="12">
        <v>47.531999999999996</v>
      </c>
      <c r="I77" s="12">
        <v>40.128</v>
      </c>
      <c r="J77" s="12">
        <v>15.464</v>
      </c>
    </row>
    <row r="78" spans="2:10" x14ac:dyDescent="0.3">
      <c r="B78" s="12">
        <v>73</v>
      </c>
      <c r="C78" s="12">
        <v>19.5</v>
      </c>
      <c r="D78" s="12">
        <v>7.92</v>
      </c>
      <c r="E78" s="12">
        <v>39.720999999999997</v>
      </c>
      <c r="F78" s="12">
        <v>7.375</v>
      </c>
      <c r="G78" s="12">
        <v>12.297000000000001</v>
      </c>
      <c r="H78" s="12">
        <v>36.112000000000002</v>
      </c>
      <c r="I78" s="12">
        <v>32.936</v>
      </c>
      <c r="J78" s="12">
        <v>13.675000000000001</v>
      </c>
    </row>
    <row r="79" spans="2:10" x14ac:dyDescent="0.3">
      <c r="B79" s="12">
        <v>74</v>
      </c>
      <c r="C79" s="12">
        <v>19.029</v>
      </c>
      <c r="D79" s="12">
        <v>5.9260000000000002</v>
      </c>
      <c r="E79" s="12">
        <v>40.933999999999997</v>
      </c>
      <c r="F79" s="12">
        <v>4.8550000000000004</v>
      </c>
      <c r="G79" s="12">
        <v>10.135</v>
      </c>
      <c r="H79" s="12">
        <v>28.213000000000001</v>
      </c>
      <c r="I79" s="12">
        <v>27.149000000000001</v>
      </c>
      <c r="J79" s="12">
        <v>12.452</v>
      </c>
    </row>
    <row r="80" spans="2:10" x14ac:dyDescent="0.3">
      <c r="B80" s="12">
        <v>75</v>
      </c>
      <c r="C80" s="12">
        <v>19.05</v>
      </c>
      <c r="D80" s="12">
        <v>3.952</v>
      </c>
      <c r="E80" s="12">
        <v>44.817999999999998</v>
      </c>
      <c r="F80" s="12">
        <v>3</v>
      </c>
      <c r="G80" s="12">
        <v>10</v>
      </c>
      <c r="H80" s="12">
        <v>19.904</v>
      </c>
      <c r="I80" s="12">
        <v>32.786999999999999</v>
      </c>
      <c r="J80" s="12">
        <v>10.102</v>
      </c>
    </row>
    <row r="81" spans="2:10" x14ac:dyDescent="0.3">
      <c r="B81" s="12">
        <v>76</v>
      </c>
      <c r="C81" s="12">
        <v>19.521000000000001</v>
      </c>
      <c r="D81" s="12">
        <v>3</v>
      </c>
      <c r="E81" s="12">
        <v>44.658000000000001</v>
      </c>
      <c r="F81" s="12">
        <v>3.0329999999999999</v>
      </c>
      <c r="G81" s="12">
        <v>9</v>
      </c>
      <c r="H81" s="12">
        <v>13.191000000000001</v>
      </c>
      <c r="I81" s="12">
        <v>39.777000000000001</v>
      </c>
      <c r="J81" s="12">
        <v>8.7579999999999991</v>
      </c>
    </row>
    <row r="82" spans="2:10" x14ac:dyDescent="0.3">
      <c r="B82" s="12">
        <v>77</v>
      </c>
      <c r="C82" s="12">
        <v>20.018000000000001</v>
      </c>
      <c r="D82" s="12">
        <v>3</v>
      </c>
      <c r="E82" s="12">
        <v>40.896000000000001</v>
      </c>
      <c r="F82" s="12">
        <v>3.5529999999999999</v>
      </c>
      <c r="G82" s="12">
        <v>6.1890000000000001</v>
      </c>
      <c r="H82" s="12">
        <v>12.180999999999999</v>
      </c>
      <c r="I82" s="12">
        <v>41.552999999999997</v>
      </c>
      <c r="J82" s="12">
        <v>8.9049999999999994</v>
      </c>
    </row>
    <row r="83" spans="2:10" x14ac:dyDescent="0.3">
      <c r="B83" s="12">
        <v>78</v>
      </c>
      <c r="C83" s="12">
        <v>20.513999999999999</v>
      </c>
      <c r="D83" s="12">
        <v>3.58</v>
      </c>
      <c r="E83" s="12">
        <v>39.356000000000002</v>
      </c>
      <c r="F83" s="12">
        <v>3.5209999999999999</v>
      </c>
      <c r="G83" s="12">
        <v>5.1619999999999999</v>
      </c>
      <c r="H83" s="12">
        <v>13.926</v>
      </c>
      <c r="I83" s="12">
        <v>32.319000000000003</v>
      </c>
      <c r="J83" s="12">
        <v>9</v>
      </c>
    </row>
    <row r="84" spans="2:10" x14ac:dyDescent="0.3">
      <c r="B84" s="12">
        <v>79</v>
      </c>
      <c r="C84" s="12">
        <v>21</v>
      </c>
      <c r="D84" s="12">
        <v>4.681</v>
      </c>
      <c r="E84" s="12">
        <v>39.551000000000002</v>
      </c>
      <c r="F84" s="12">
        <v>3</v>
      </c>
      <c r="G84" s="12">
        <v>3.0680000000000001</v>
      </c>
      <c r="H84" s="12">
        <v>13.398999999999999</v>
      </c>
      <c r="I84" s="12">
        <v>19.681000000000001</v>
      </c>
      <c r="J84" s="12">
        <v>8.1999999999999993</v>
      </c>
    </row>
    <row r="85" spans="2:10" x14ac:dyDescent="0.3">
      <c r="B85" s="12">
        <v>80</v>
      </c>
      <c r="C85" s="12">
        <v>20.5</v>
      </c>
      <c r="D85" s="12">
        <v>4.702</v>
      </c>
      <c r="E85" s="12">
        <v>38.064</v>
      </c>
      <c r="F85" s="12">
        <v>3.0150000000000001</v>
      </c>
      <c r="G85" s="12">
        <v>3</v>
      </c>
      <c r="H85" s="12">
        <v>11.223000000000001</v>
      </c>
      <c r="I85" s="12">
        <v>8.3510000000000009</v>
      </c>
      <c r="J85" s="12">
        <v>7.5739999999999998</v>
      </c>
    </row>
    <row r="86" spans="2:10" x14ac:dyDescent="0.3">
      <c r="B86" s="12">
        <v>81</v>
      </c>
      <c r="C86" s="12">
        <v>20</v>
      </c>
      <c r="D86" s="12">
        <v>4.6120000000000001</v>
      </c>
      <c r="E86" s="12">
        <v>35.119999999999997</v>
      </c>
      <c r="F86" s="12">
        <v>3.488</v>
      </c>
      <c r="G86" s="12">
        <v>3</v>
      </c>
      <c r="H86" s="12">
        <v>11</v>
      </c>
      <c r="I86" s="12">
        <v>4.7229999999999999</v>
      </c>
      <c r="J86" s="12">
        <v>8.6669999999999998</v>
      </c>
    </row>
    <row r="87" spans="2:10" x14ac:dyDescent="0.3">
      <c r="B87" s="12">
        <v>82</v>
      </c>
      <c r="C87" s="12">
        <v>20</v>
      </c>
      <c r="D87" s="12">
        <v>5.5</v>
      </c>
      <c r="E87" s="12">
        <v>32.5</v>
      </c>
      <c r="F87" s="12">
        <v>4</v>
      </c>
      <c r="G87" s="12">
        <v>3</v>
      </c>
      <c r="H87" s="12">
        <v>13.372</v>
      </c>
      <c r="I87" s="12">
        <v>3.7450000000000001</v>
      </c>
      <c r="J87" s="12">
        <v>9.7710000000000008</v>
      </c>
    </row>
    <row r="88" spans="2:10" x14ac:dyDescent="0.3">
      <c r="B88" s="12">
        <v>83</v>
      </c>
      <c r="C88" s="12">
        <v>0</v>
      </c>
      <c r="D88" s="12">
        <v>5.5</v>
      </c>
      <c r="E88" s="12">
        <v>31</v>
      </c>
      <c r="F88" s="12">
        <v>4.0129999999999999</v>
      </c>
      <c r="G88" s="12">
        <v>4.0140000000000002</v>
      </c>
      <c r="H88" s="12">
        <v>15.441000000000001</v>
      </c>
      <c r="I88" s="12">
        <v>3.383</v>
      </c>
      <c r="J88" s="12">
        <v>9.5719999999999992</v>
      </c>
    </row>
    <row r="89" spans="2:10" x14ac:dyDescent="0.3">
      <c r="B89" s="12">
        <v>84</v>
      </c>
      <c r="C89" s="12">
        <v>0</v>
      </c>
      <c r="D89" s="12">
        <v>6</v>
      </c>
      <c r="E89" s="12">
        <v>31</v>
      </c>
      <c r="F89" s="12">
        <v>5.0069999999999997</v>
      </c>
      <c r="G89" s="12">
        <v>0</v>
      </c>
      <c r="H89" s="12">
        <v>15.5</v>
      </c>
      <c r="I89" s="12">
        <v>3.3940000000000001</v>
      </c>
      <c r="J89" s="12">
        <v>7.8460000000000001</v>
      </c>
    </row>
    <row r="90" spans="2:10" x14ac:dyDescent="0.3">
      <c r="B90" s="12">
        <v>85</v>
      </c>
      <c r="C90" s="12">
        <v>0</v>
      </c>
      <c r="D90" s="12">
        <v>7</v>
      </c>
      <c r="E90" s="12">
        <v>31</v>
      </c>
      <c r="F90" s="12">
        <v>6</v>
      </c>
      <c r="G90" s="12">
        <v>0</v>
      </c>
      <c r="H90" s="12">
        <v>14.5</v>
      </c>
      <c r="I90" s="12">
        <v>3.4039999999999999</v>
      </c>
      <c r="J90" s="12">
        <v>6.2610000000000001</v>
      </c>
    </row>
    <row r="91" spans="2:10" x14ac:dyDescent="0.3">
      <c r="B91" s="12">
        <v>86</v>
      </c>
      <c r="C91" s="12">
        <v>0</v>
      </c>
      <c r="D91" s="12">
        <v>7</v>
      </c>
      <c r="E91" s="12">
        <v>31.5</v>
      </c>
      <c r="F91" s="12">
        <v>0</v>
      </c>
      <c r="G91" s="12">
        <v>0</v>
      </c>
      <c r="H91" s="12">
        <v>13.457000000000001</v>
      </c>
      <c r="I91" s="12">
        <v>4.415</v>
      </c>
      <c r="J91" s="12">
        <v>6</v>
      </c>
    </row>
    <row r="92" spans="2:10" x14ac:dyDescent="0.3">
      <c r="B92" s="12">
        <v>87</v>
      </c>
      <c r="C92" s="12">
        <v>0</v>
      </c>
      <c r="D92" s="12">
        <v>7.5</v>
      </c>
      <c r="E92" s="12">
        <v>33.976999999999997</v>
      </c>
      <c r="F92" s="12">
        <v>0</v>
      </c>
      <c r="G92" s="12">
        <v>0</v>
      </c>
      <c r="H92" s="12">
        <v>12.537000000000001</v>
      </c>
      <c r="I92" s="12">
        <v>4.4260000000000002</v>
      </c>
      <c r="J92" s="12">
        <v>6</v>
      </c>
    </row>
    <row r="93" spans="2:10" x14ac:dyDescent="0.3">
      <c r="B93" s="12">
        <v>88</v>
      </c>
      <c r="C93" s="12">
        <v>0</v>
      </c>
      <c r="D93" s="12">
        <v>7.5</v>
      </c>
      <c r="E93" s="12">
        <v>36.69</v>
      </c>
      <c r="F93" s="12">
        <v>0</v>
      </c>
      <c r="G93" s="12">
        <v>0</v>
      </c>
      <c r="H93" s="12">
        <v>12.596</v>
      </c>
      <c r="I93" s="12">
        <v>3.4359999999999999</v>
      </c>
      <c r="J93" s="12">
        <v>0</v>
      </c>
    </row>
    <row r="94" spans="2:10" x14ac:dyDescent="0.3">
      <c r="B94" s="12">
        <v>89</v>
      </c>
      <c r="C94" s="12">
        <v>0</v>
      </c>
      <c r="D94" s="12">
        <v>6.5</v>
      </c>
      <c r="E94" s="12">
        <v>35.767000000000003</v>
      </c>
      <c r="F94" s="12">
        <v>0</v>
      </c>
      <c r="G94" s="12">
        <v>0</v>
      </c>
      <c r="H94" s="12">
        <v>12.053000000000001</v>
      </c>
      <c r="I94" s="12">
        <v>1</v>
      </c>
      <c r="J94" s="12">
        <v>0</v>
      </c>
    </row>
    <row r="95" spans="2:10" x14ac:dyDescent="0.3">
      <c r="B95" s="12">
        <v>90</v>
      </c>
      <c r="C95" s="12">
        <v>0</v>
      </c>
      <c r="D95" s="12">
        <v>5.7069999999999999</v>
      </c>
      <c r="E95" s="12">
        <v>35.302999999999997</v>
      </c>
      <c r="F95" s="12">
        <v>0</v>
      </c>
      <c r="G95" s="12">
        <v>0</v>
      </c>
      <c r="H95" s="12">
        <v>10.521000000000001</v>
      </c>
      <c r="I95" s="12">
        <v>0.54300000000000004</v>
      </c>
      <c r="J95" s="12">
        <v>0</v>
      </c>
    </row>
    <row r="96" spans="2:10" x14ac:dyDescent="0.3">
      <c r="B96" s="12">
        <v>91</v>
      </c>
      <c r="C96" s="12">
        <v>0</v>
      </c>
      <c r="D96" s="12">
        <v>5.718</v>
      </c>
      <c r="E96" s="12">
        <v>36.03</v>
      </c>
      <c r="F96" s="12">
        <v>0</v>
      </c>
      <c r="G96" s="12">
        <v>0</v>
      </c>
      <c r="H96" s="12">
        <v>9.5</v>
      </c>
      <c r="I96" s="12">
        <v>1.532</v>
      </c>
      <c r="J96" s="12">
        <v>0</v>
      </c>
    </row>
    <row r="97" spans="2:10" x14ac:dyDescent="0.3">
      <c r="B97" s="12">
        <v>92</v>
      </c>
      <c r="C97" s="12">
        <v>0</v>
      </c>
      <c r="D97" s="12">
        <v>6</v>
      </c>
      <c r="E97" s="12">
        <v>36.25</v>
      </c>
      <c r="F97" s="12">
        <v>0</v>
      </c>
      <c r="G97" s="12">
        <v>0</v>
      </c>
      <c r="H97" s="12">
        <v>9.5109999999999992</v>
      </c>
      <c r="I97" s="12">
        <v>1</v>
      </c>
      <c r="J97" s="12">
        <v>0</v>
      </c>
    </row>
    <row r="98" spans="2:10" x14ac:dyDescent="0.3">
      <c r="B98" s="12">
        <v>93</v>
      </c>
      <c r="C98" s="12">
        <v>0</v>
      </c>
      <c r="D98" s="12">
        <v>6</v>
      </c>
      <c r="E98" s="12">
        <v>37</v>
      </c>
      <c r="F98" s="12">
        <v>0</v>
      </c>
      <c r="G98" s="12">
        <v>0</v>
      </c>
      <c r="H98" s="12">
        <v>10.510999999999999</v>
      </c>
      <c r="I98" s="12">
        <v>2</v>
      </c>
      <c r="J98" s="12">
        <v>0</v>
      </c>
    </row>
    <row r="99" spans="2:10" x14ac:dyDescent="0.3">
      <c r="B99" s="12">
        <v>94</v>
      </c>
      <c r="C99" s="12">
        <v>0</v>
      </c>
      <c r="D99" s="12">
        <v>6</v>
      </c>
      <c r="E99" s="12">
        <v>0</v>
      </c>
      <c r="F99" s="12">
        <v>0</v>
      </c>
      <c r="G99" s="12">
        <v>0</v>
      </c>
      <c r="H99" s="12">
        <v>10.5</v>
      </c>
      <c r="I99" s="12">
        <v>0</v>
      </c>
      <c r="J99" s="12">
        <v>0</v>
      </c>
    </row>
  </sheetData>
  <mergeCells count="4">
    <mergeCell ref="C2:J2"/>
    <mergeCell ref="C3:F3"/>
    <mergeCell ref="G3:J3"/>
    <mergeCell ref="C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5C795-73CE-4B1C-9887-260BE5BCE827}">
  <dimension ref="A1:DD146"/>
  <sheetViews>
    <sheetView zoomScale="50" zoomScaleNormal="50" workbookViewId="0">
      <selection activeCell="BP2" sqref="BP2"/>
    </sheetView>
  </sheetViews>
  <sheetFormatPr defaultRowHeight="14.4" x14ac:dyDescent="0.3"/>
  <sheetData>
    <row r="1" spans="1:108" s="20" customFormat="1" ht="25.8" x14ac:dyDescent="0.5">
      <c r="J1" s="46" t="s">
        <v>505</v>
      </c>
      <c r="K1" s="46"/>
      <c r="L1" s="46"/>
      <c r="M1" s="46"/>
    </row>
    <row r="2" spans="1:108" s="20" customFormat="1" ht="28.8" x14ac:dyDescent="0.55000000000000004">
      <c r="J2" s="48" t="s">
        <v>506</v>
      </c>
      <c r="K2" s="48"/>
      <c r="L2" s="48"/>
      <c r="M2" s="48"/>
    </row>
    <row r="3" spans="1:108" s="20" customFormat="1" x14ac:dyDescent="0.3">
      <c r="AY3" s="52" t="s">
        <v>507</v>
      </c>
      <c r="AZ3" s="52"/>
      <c r="BA3" s="52"/>
      <c r="BB3" s="52"/>
      <c r="BC3" s="52"/>
      <c r="BD3" s="52"/>
      <c r="BE3" s="52"/>
      <c r="BF3" s="52"/>
      <c r="BG3" s="52"/>
      <c r="BH3" s="52"/>
      <c r="BI3" s="52"/>
      <c r="BJ3" s="52"/>
      <c r="BK3" s="52"/>
      <c r="BL3" s="52"/>
      <c r="BM3" s="52"/>
      <c r="BN3" s="52"/>
      <c r="BO3" s="52"/>
      <c r="BP3" s="52"/>
      <c r="BQ3" s="52"/>
      <c r="BR3" s="52"/>
      <c r="BS3" s="52"/>
      <c r="BT3" s="52"/>
      <c r="BU3" s="52"/>
      <c r="BV3" s="52"/>
      <c r="BW3" s="52"/>
      <c r="BX3" s="52"/>
      <c r="BY3" s="52"/>
      <c r="BZ3" s="52"/>
      <c r="CA3" s="52"/>
      <c r="CB3" s="52"/>
      <c r="CC3" s="52"/>
      <c r="CD3" s="52"/>
      <c r="CE3" s="52"/>
      <c r="CF3" s="52"/>
      <c r="CG3" s="52"/>
      <c r="CH3" s="52"/>
      <c r="CI3" s="52"/>
      <c r="CJ3" s="52"/>
      <c r="CK3" s="52"/>
      <c r="CL3" s="52"/>
      <c r="CM3" s="52"/>
      <c r="CN3" s="52"/>
      <c r="CO3" s="52"/>
      <c r="CP3" s="52"/>
      <c r="CQ3" s="52"/>
      <c r="CR3" s="52"/>
      <c r="CS3" s="52"/>
      <c r="CT3" s="52"/>
      <c r="CU3" s="52"/>
      <c r="CV3" s="52"/>
      <c r="CW3" s="52"/>
      <c r="CX3" s="52"/>
      <c r="CY3" s="52"/>
      <c r="CZ3" s="52"/>
      <c r="DA3" s="52"/>
      <c r="DB3" s="52"/>
      <c r="DC3" s="52"/>
      <c r="DD3" s="52"/>
    </row>
    <row r="4" spans="1:108" x14ac:dyDescent="0.3">
      <c r="AY4" s="52"/>
      <c r="AZ4" s="52"/>
      <c r="BA4" s="52"/>
      <c r="BB4" s="52"/>
      <c r="BC4" s="52"/>
      <c r="BD4" s="52"/>
      <c r="BE4" s="52"/>
      <c r="BF4" s="52"/>
      <c r="BG4" s="52"/>
      <c r="BH4" s="52"/>
      <c r="BI4" s="52"/>
      <c r="BJ4" s="52"/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2"/>
      <c r="BW4" s="52"/>
      <c r="BX4" s="52"/>
      <c r="BY4" s="52"/>
      <c r="BZ4" s="52"/>
      <c r="CA4" s="52"/>
      <c r="CB4" s="52"/>
      <c r="CC4" s="52"/>
      <c r="CD4" s="52"/>
      <c r="CE4" s="52"/>
      <c r="CF4" s="52"/>
      <c r="CG4" s="52"/>
      <c r="CH4" s="52"/>
      <c r="CI4" s="52"/>
      <c r="CJ4" s="52"/>
      <c r="CK4" s="52"/>
      <c r="CL4" s="52"/>
      <c r="CM4" s="52"/>
      <c r="CN4" s="52"/>
      <c r="CO4" s="52"/>
      <c r="CP4" s="52"/>
      <c r="CQ4" s="52"/>
      <c r="CR4" s="52"/>
      <c r="CS4" s="52"/>
      <c r="CT4" s="52"/>
      <c r="CU4" s="52"/>
      <c r="CV4" s="52"/>
      <c r="CW4" s="52"/>
      <c r="CX4" s="52"/>
      <c r="CY4" s="52"/>
      <c r="CZ4" s="52"/>
      <c r="DA4" s="52"/>
      <c r="DB4" s="52"/>
      <c r="DC4" s="52"/>
      <c r="DD4" s="52"/>
    </row>
    <row r="5" spans="1:108" ht="18" x14ac:dyDescent="0.35">
      <c r="A5" s="27" t="s">
        <v>0</v>
      </c>
      <c r="B5" s="27"/>
      <c r="C5" s="27"/>
      <c r="D5" s="27"/>
      <c r="E5" s="27"/>
      <c r="F5" s="27"/>
      <c r="G5" s="27"/>
      <c r="H5" s="27"/>
      <c r="I5" s="27"/>
      <c r="J5" s="27"/>
      <c r="K5" s="27"/>
      <c r="N5" s="27" t="s">
        <v>43</v>
      </c>
      <c r="O5" s="27"/>
      <c r="P5" s="27"/>
      <c r="Q5" s="27"/>
      <c r="R5" s="27"/>
      <c r="S5" s="27"/>
      <c r="T5" s="27"/>
      <c r="U5" s="27"/>
      <c r="V5" s="27"/>
      <c r="W5" s="27"/>
      <c r="X5" s="27"/>
      <c r="Z5" s="27" t="s">
        <v>59</v>
      </c>
      <c r="AA5" s="27"/>
      <c r="AB5" s="27"/>
      <c r="AC5" s="27"/>
      <c r="AD5" s="27"/>
      <c r="AE5" s="27"/>
      <c r="AF5" s="27"/>
      <c r="AG5" s="27"/>
      <c r="AH5" s="27"/>
      <c r="AI5" s="27"/>
      <c r="AJ5" s="27"/>
      <c r="AM5" s="27" t="s">
        <v>60</v>
      </c>
      <c r="AN5" s="27"/>
      <c r="AO5" s="27"/>
      <c r="AP5" s="27"/>
      <c r="AQ5" s="27"/>
      <c r="AR5" s="27"/>
      <c r="AS5" s="27"/>
      <c r="AT5" s="27"/>
      <c r="AU5" s="27"/>
      <c r="AV5" s="27"/>
      <c r="AW5" s="27"/>
      <c r="AY5" s="28" t="s">
        <v>76</v>
      </c>
      <c r="AZ5" s="28"/>
      <c r="BA5" s="28"/>
      <c r="BB5" s="28"/>
      <c r="BC5" s="28"/>
      <c r="BD5" s="28"/>
      <c r="BE5" s="29" t="s">
        <v>77</v>
      </c>
      <c r="BF5" s="28"/>
      <c r="BG5" s="28"/>
      <c r="BH5" s="28"/>
      <c r="BI5" s="28"/>
      <c r="BJ5" s="28"/>
      <c r="BK5" s="28"/>
      <c r="BN5" s="28" t="s">
        <v>78</v>
      </c>
      <c r="BO5" s="28"/>
      <c r="BP5" s="28"/>
      <c r="BQ5" s="28"/>
      <c r="BR5" s="28"/>
      <c r="BS5" s="28"/>
      <c r="BT5" s="29" t="s">
        <v>79</v>
      </c>
      <c r="BU5" s="28"/>
      <c r="BV5" s="28"/>
      <c r="BW5" s="28"/>
      <c r="BX5" s="28"/>
      <c r="BY5" s="28"/>
      <c r="BZ5" s="28"/>
      <c r="CC5" s="28" t="s">
        <v>80</v>
      </c>
      <c r="CD5" s="28"/>
      <c r="CE5" s="28"/>
      <c r="CF5" s="28"/>
      <c r="CG5" s="28"/>
      <c r="CH5" s="28"/>
      <c r="CI5" s="29" t="s">
        <v>81</v>
      </c>
      <c r="CJ5" s="28"/>
      <c r="CK5" s="28"/>
      <c r="CL5" s="28"/>
      <c r="CM5" s="28"/>
      <c r="CN5" s="28"/>
      <c r="CO5" s="28"/>
      <c r="CR5" s="28" t="s">
        <v>82</v>
      </c>
      <c r="CS5" s="28"/>
      <c r="CT5" s="28"/>
      <c r="CU5" s="28"/>
      <c r="CV5" s="28"/>
      <c r="CW5" s="28"/>
      <c r="CX5" s="29" t="s">
        <v>83</v>
      </c>
      <c r="CY5" s="28"/>
      <c r="CZ5" s="28"/>
      <c r="DA5" s="28"/>
      <c r="DB5" s="28"/>
      <c r="DC5" s="28"/>
      <c r="DD5" s="28"/>
    </row>
    <row r="6" spans="1:108" x14ac:dyDescent="0.3">
      <c r="C6" s="24" t="s">
        <v>1</v>
      </c>
      <c r="D6" s="24"/>
      <c r="E6" s="24"/>
      <c r="G6" s="24" t="s">
        <v>2</v>
      </c>
      <c r="H6" s="24"/>
      <c r="I6" s="24"/>
      <c r="P6" s="24" t="s">
        <v>1</v>
      </c>
      <c r="Q6" s="24"/>
      <c r="R6" s="24"/>
      <c r="T6" s="24" t="s">
        <v>2</v>
      </c>
      <c r="U6" s="24"/>
      <c r="V6" s="24"/>
      <c r="AB6" s="24" t="s">
        <v>1</v>
      </c>
      <c r="AC6" s="24"/>
      <c r="AD6" s="24"/>
      <c r="AF6" s="24" t="s">
        <v>2</v>
      </c>
      <c r="AG6" s="24"/>
      <c r="AH6" s="24"/>
      <c r="AO6" s="24" t="s">
        <v>1</v>
      </c>
      <c r="AP6" s="24"/>
      <c r="AQ6" s="24"/>
      <c r="AS6" s="24" t="s">
        <v>2</v>
      </c>
      <c r="AT6" s="24"/>
      <c r="AU6" s="24"/>
      <c r="AY6" t="s">
        <v>84</v>
      </c>
      <c r="AZ6" t="s">
        <v>85</v>
      </c>
      <c r="BA6" t="s">
        <v>86</v>
      </c>
      <c r="BB6" t="s">
        <v>87</v>
      </c>
      <c r="BC6" t="s">
        <v>88</v>
      </c>
      <c r="BD6" t="s">
        <v>89</v>
      </c>
      <c r="BE6" s="9" t="s">
        <v>90</v>
      </c>
      <c r="BF6" t="s">
        <v>91</v>
      </c>
      <c r="BG6" t="s">
        <v>92</v>
      </c>
      <c r="BH6" t="s">
        <v>93</v>
      </c>
      <c r="BI6" t="s">
        <v>94</v>
      </c>
      <c r="BJ6" t="s">
        <v>95</v>
      </c>
      <c r="BK6" t="s">
        <v>96</v>
      </c>
      <c r="BN6" t="s">
        <v>84</v>
      </c>
      <c r="BO6" t="s">
        <v>85</v>
      </c>
      <c r="BP6" t="s">
        <v>86</v>
      </c>
      <c r="BQ6" t="s">
        <v>87</v>
      </c>
      <c r="BR6" t="s">
        <v>88</v>
      </c>
      <c r="BS6" t="s">
        <v>89</v>
      </c>
      <c r="BT6" s="9" t="s">
        <v>90</v>
      </c>
      <c r="BU6" t="s">
        <v>91</v>
      </c>
      <c r="BV6" t="s">
        <v>92</v>
      </c>
      <c r="BW6" t="s">
        <v>93</v>
      </c>
      <c r="BX6" t="s">
        <v>94</v>
      </c>
      <c r="BY6" t="s">
        <v>95</v>
      </c>
      <c r="BZ6" t="s">
        <v>96</v>
      </c>
      <c r="CC6" t="s">
        <v>84</v>
      </c>
      <c r="CD6" t="s">
        <v>85</v>
      </c>
      <c r="CE6" t="s">
        <v>86</v>
      </c>
      <c r="CF6" t="s">
        <v>87</v>
      </c>
      <c r="CG6" t="s">
        <v>88</v>
      </c>
      <c r="CH6" t="s">
        <v>89</v>
      </c>
      <c r="CI6" s="9" t="s">
        <v>90</v>
      </c>
      <c r="CJ6" t="s">
        <v>91</v>
      </c>
      <c r="CK6" t="s">
        <v>92</v>
      </c>
      <c r="CL6" t="s">
        <v>93</v>
      </c>
      <c r="CM6" t="s">
        <v>94</v>
      </c>
      <c r="CN6" t="s">
        <v>95</v>
      </c>
      <c r="CO6" t="s">
        <v>96</v>
      </c>
      <c r="CR6" t="s">
        <v>84</v>
      </c>
      <c r="CS6" t="s">
        <v>85</v>
      </c>
      <c r="CT6" t="s">
        <v>86</v>
      </c>
      <c r="CU6" t="s">
        <v>87</v>
      </c>
      <c r="CV6" t="s">
        <v>88</v>
      </c>
      <c r="CW6" t="s">
        <v>89</v>
      </c>
      <c r="CX6" s="9" t="s">
        <v>90</v>
      </c>
      <c r="CY6" t="s">
        <v>91</v>
      </c>
      <c r="CZ6" t="s">
        <v>92</v>
      </c>
      <c r="DA6" t="s">
        <v>93</v>
      </c>
      <c r="DB6" t="s">
        <v>94</v>
      </c>
      <c r="DC6" t="s">
        <v>95</v>
      </c>
      <c r="DD6" t="s">
        <v>96</v>
      </c>
    </row>
    <row r="7" spans="1:108" x14ac:dyDescent="0.3">
      <c r="C7" t="s">
        <v>3</v>
      </c>
      <c r="D7" t="s">
        <v>4</v>
      </c>
      <c r="E7" t="s">
        <v>5</v>
      </c>
      <c r="G7" t="s">
        <v>6</v>
      </c>
      <c r="H7" t="s">
        <v>7</v>
      </c>
      <c r="I7" t="s">
        <v>8</v>
      </c>
      <c r="K7" t="s">
        <v>9</v>
      </c>
      <c r="P7" t="s">
        <v>3</v>
      </c>
      <c r="Q7" t="s">
        <v>4</v>
      </c>
      <c r="R7" t="s">
        <v>5</v>
      </c>
      <c r="T7" t="s">
        <v>6</v>
      </c>
      <c r="U7" t="s">
        <v>7</v>
      </c>
      <c r="V7" t="s">
        <v>8</v>
      </c>
      <c r="X7" t="s">
        <v>9</v>
      </c>
      <c r="AB7" t="s">
        <v>3</v>
      </c>
      <c r="AC7" t="s">
        <v>4</v>
      </c>
      <c r="AD7" t="s">
        <v>5</v>
      </c>
      <c r="AF7" t="s">
        <v>6</v>
      </c>
      <c r="AG7" t="s">
        <v>7</v>
      </c>
      <c r="AH7" t="s">
        <v>8</v>
      </c>
      <c r="AJ7" t="s">
        <v>9</v>
      </c>
      <c r="AO7" t="s">
        <v>3</v>
      </c>
      <c r="AP7" t="s">
        <v>4</v>
      </c>
      <c r="AQ7" t="s">
        <v>5</v>
      </c>
      <c r="AS7" t="s">
        <v>6</v>
      </c>
      <c r="AT7" t="s">
        <v>7</v>
      </c>
      <c r="AU7" t="s">
        <v>8</v>
      </c>
      <c r="AW7" t="s">
        <v>9</v>
      </c>
      <c r="AY7">
        <v>1.2433119502205101</v>
      </c>
      <c r="AZ7">
        <v>7.8977322984988302E-2</v>
      </c>
      <c r="BA7">
        <v>0.71794377152736399</v>
      </c>
      <c r="BB7">
        <v>0.48048199598605801</v>
      </c>
      <c r="BC7">
        <v>0.31395053634276798</v>
      </c>
      <c r="BD7">
        <v>27.0188512042292</v>
      </c>
      <c r="BE7" s="9">
        <v>-1.7546247350664499</v>
      </c>
      <c r="BF7">
        <v>0.46724745417323599</v>
      </c>
      <c r="BG7">
        <v>0.64476611052575705</v>
      </c>
      <c r="BH7" t="s">
        <v>97</v>
      </c>
      <c r="BI7" t="s">
        <v>98</v>
      </c>
      <c r="BJ7" t="s">
        <v>99</v>
      </c>
      <c r="BK7" t="s">
        <v>100</v>
      </c>
      <c r="BN7">
        <v>2.7130786448717101</v>
      </c>
      <c r="BO7">
        <v>0.165906636137515</v>
      </c>
      <c r="BP7">
        <v>0.67793439626693697</v>
      </c>
      <c r="BQ7">
        <v>0.35137360394000999</v>
      </c>
      <c r="BR7">
        <v>0.41478660106658899</v>
      </c>
      <c r="BS7">
        <v>22.2379860249027</v>
      </c>
      <c r="BT7" s="9">
        <v>0.11494073571921801</v>
      </c>
      <c r="BU7">
        <v>1.21721898467151</v>
      </c>
      <c r="BV7">
        <v>0.230967248987485</v>
      </c>
      <c r="BW7" t="s">
        <v>97</v>
      </c>
      <c r="BX7" t="s">
        <v>98</v>
      </c>
      <c r="BY7" t="s">
        <v>101</v>
      </c>
      <c r="BZ7" t="s">
        <v>100</v>
      </c>
      <c r="CC7">
        <v>1.0763032970329101</v>
      </c>
      <c r="CD7">
        <v>7.1007762375908598E-2</v>
      </c>
      <c r="CE7">
        <v>0.73366516828536998</v>
      </c>
      <c r="CF7">
        <v>0.391498165826003</v>
      </c>
      <c r="CG7">
        <v>0.41661933064460799</v>
      </c>
      <c r="CH7">
        <v>26.1199437470341</v>
      </c>
      <c r="CI7" s="9">
        <v>-1.8381431174671201E-2</v>
      </c>
      <c r="CJ7">
        <v>-1.27855652269243</v>
      </c>
      <c r="CK7">
        <v>-1.7633405425489701</v>
      </c>
      <c r="CL7" t="s">
        <v>97</v>
      </c>
      <c r="CM7" t="s">
        <v>98</v>
      </c>
      <c r="CN7" t="s">
        <v>102</v>
      </c>
      <c r="CO7" t="s">
        <v>100</v>
      </c>
      <c r="CR7">
        <v>2.8752062618732501</v>
      </c>
      <c r="CS7">
        <v>0.18662967253476401</v>
      </c>
      <c r="CT7">
        <v>0.60469648987054803</v>
      </c>
      <c r="CU7">
        <v>0.40666849911212899</v>
      </c>
      <c r="CV7">
        <v>0.41323800384998299</v>
      </c>
      <c r="CW7">
        <v>18.347288487587999</v>
      </c>
      <c r="CX7" s="9">
        <v>-0.15146143858514899</v>
      </c>
      <c r="CY7">
        <v>-0.39220649514185602</v>
      </c>
      <c r="CZ7">
        <v>-0.424705635226585</v>
      </c>
      <c r="DA7" t="s">
        <v>97</v>
      </c>
      <c r="DB7" t="s">
        <v>98</v>
      </c>
      <c r="DC7" t="s">
        <v>103</v>
      </c>
      <c r="DD7" t="s">
        <v>100</v>
      </c>
    </row>
    <row r="8" spans="1:108" x14ac:dyDescent="0.3">
      <c r="A8" s="1" t="s">
        <v>10</v>
      </c>
      <c r="B8" t="s">
        <v>11</v>
      </c>
      <c r="C8">
        <v>1.8791411042944783</v>
      </c>
      <c r="D8">
        <v>2.2050632911392403</v>
      </c>
      <c r="E8" s="47">
        <v>0.85219372697625606</v>
      </c>
      <c r="G8" s="45">
        <v>2.1142284569138275E-2</v>
      </c>
      <c r="H8" s="45">
        <v>1.0189393939393941E-2</v>
      </c>
      <c r="I8" s="47">
        <v>2.0749305302053918</v>
      </c>
      <c r="K8" s="45">
        <v>2.0395638629283491E-2</v>
      </c>
      <c r="N8" s="1" t="s">
        <v>44</v>
      </c>
      <c r="O8" t="s">
        <v>11</v>
      </c>
      <c r="P8">
        <v>2.7898809523809524E-2</v>
      </c>
      <c r="Q8">
        <v>4.1168421052631576E-2</v>
      </c>
      <c r="R8" s="47">
        <v>0.6776749948253401</v>
      </c>
      <c r="T8" s="45">
        <v>1.9955555555555556E-2</v>
      </c>
      <c r="U8" s="45">
        <v>4.2011363636363631E-2</v>
      </c>
      <c r="V8" s="47">
        <v>0.47500375679980772</v>
      </c>
      <c r="X8" s="45">
        <v>3.4941340782122909E-2</v>
      </c>
      <c r="Z8" s="1" t="s">
        <v>61</v>
      </c>
      <c r="AA8" t="s">
        <v>11</v>
      </c>
      <c r="AB8">
        <v>1.3153846153846155E-2</v>
      </c>
      <c r="AC8">
        <v>2.6005235602094237E-2</v>
      </c>
      <c r="AD8" s="47">
        <v>0.50581530408387676</v>
      </c>
      <c r="AF8" s="45">
        <v>1.3027522935779814E-2</v>
      </c>
      <c r="AG8" s="45">
        <v>3.1213333333333333E-2</v>
      </c>
      <c r="AH8" s="47">
        <v>0.41737044860465022</v>
      </c>
      <c r="AJ8" s="45">
        <v>1.8929411764705882E-2</v>
      </c>
      <c r="AM8" s="1" t="s">
        <v>62</v>
      </c>
      <c r="AN8" t="s">
        <v>11</v>
      </c>
      <c r="AO8">
        <v>2.3333333333333334E-2</v>
      </c>
      <c r="AP8">
        <v>3.4803921568627452E-2</v>
      </c>
      <c r="AQ8" s="47">
        <v>0.6704225352112676</v>
      </c>
      <c r="AS8" s="45">
        <v>2.5937499999999999E-2</v>
      </c>
      <c r="AT8" s="45">
        <v>3.8271604938271607E-2</v>
      </c>
      <c r="AU8" s="47">
        <v>0.67772177419354829</v>
      </c>
      <c r="AW8" s="45">
        <v>2.8639455782312927E-2</v>
      </c>
      <c r="AY8">
        <v>0.32250975444912899</v>
      </c>
      <c r="AZ8">
        <v>1.1372735025361199E-2</v>
      </c>
      <c r="BA8">
        <v>0.72589400410652205</v>
      </c>
      <c r="BB8">
        <v>0.32931724563240999</v>
      </c>
      <c r="BC8">
        <v>0.43969625979661903</v>
      </c>
      <c r="BD8">
        <v>33.021123610162299</v>
      </c>
      <c r="BE8" s="9">
        <v>-2.468029565243</v>
      </c>
      <c r="BF8">
        <v>-2.5556918050169801</v>
      </c>
      <c r="BG8">
        <v>1.08738819360035</v>
      </c>
      <c r="BH8" t="s">
        <v>97</v>
      </c>
      <c r="BI8" t="s">
        <v>104</v>
      </c>
      <c r="BJ8" t="s">
        <v>99</v>
      </c>
      <c r="BK8" t="s">
        <v>105</v>
      </c>
      <c r="BN8">
        <v>1.2690626271069001</v>
      </c>
      <c r="BO8">
        <v>7.3034028988331598E-2</v>
      </c>
      <c r="BP8">
        <v>0.67771963030099902</v>
      </c>
      <c r="BQ8">
        <v>0.51583125628531001</v>
      </c>
      <c r="BR8">
        <v>0.25415937229990998</v>
      </c>
      <c r="BS8">
        <v>21.181758482186101</v>
      </c>
      <c r="BT8" s="9">
        <v>0.92063510787491198</v>
      </c>
      <c r="BU8">
        <v>-2.1900163282022498</v>
      </c>
      <c r="BV8">
        <v>-0.499341783907643</v>
      </c>
      <c r="BW8" t="s">
        <v>97</v>
      </c>
      <c r="BX8" t="s">
        <v>104</v>
      </c>
      <c r="BY8" t="s">
        <v>101</v>
      </c>
      <c r="BZ8" t="s">
        <v>105</v>
      </c>
      <c r="CC8">
        <v>1.32815039753914</v>
      </c>
      <c r="CD8">
        <v>9.3637101165950296E-2</v>
      </c>
      <c r="CE8">
        <v>0.77050780057907098</v>
      </c>
      <c r="CF8">
        <v>0.47766580283641802</v>
      </c>
      <c r="CG8">
        <v>0.41680279672145798</v>
      </c>
      <c r="CH8">
        <v>17.258726826808999</v>
      </c>
      <c r="CI8" s="9">
        <v>0.40027548013778602</v>
      </c>
      <c r="CJ8">
        <v>-0.56350115852886895</v>
      </c>
      <c r="CK8">
        <v>0.73279406093551602</v>
      </c>
      <c r="CL8" t="s">
        <v>97</v>
      </c>
      <c r="CM8" t="s">
        <v>104</v>
      </c>
      <c r="CN8" t="s">
        <v>102</v>
      </c>
      <c r="CO8" t="s">
        <v>105</v>
      </c>
      <c r="CR8">
        <v>4.8798198699951199</v>
      </c>
      <c r="CS8">
        <v>0.31010401248931901</v>
      </c>
      <c r="CT8">
        <v>0.45403000712394698</v>
      </c>
      <c r="CU8">
        <v>0.34529000520706199</v>
      </c>
      <c r="CV8">
        <v>0.50412398576736495</v>
      </c>
      <c r="CW8">
        <v>15.736074586146101</v>
      </c>
      <c r="CX8" s="9">
        <v>1.3873530985175699</v>
      </c>
      <c r="CY8">
        <v>-0.194550305635627</v>
      </c>
      <c r="CZ8">
        <v>-0.56243297878569798</v>
      </c>
      <c r="DA8" t="s">
        <v>97</v>
      </c>
      <c r="DB8" t="s">
        <v>104</v>
      </c>
      <c r="DC8" t="s">
        <v>103</v>
      </c>
      <c r="DD8" t="s">
        <v>105</v>
      </c>
    </row>
    <row r="9" spans="1:108" x14ac:dyDescent="0.3">
      <c r="A9" s="1" t="s">
        <v>12</v>
      </c>
      <c r="B9" t="s">
        <v>13</v>
      </c>
      <c r="C9">
        <v>2.7392097264437689</v>
      </c>
      <c r="D9">
        <v>4.535849056603773</v>
      </c>
      <c r="E9" s="47">
        <v>0.60390231073843503</v>
      </c>
      <c r="G9" s="45">
        <v>2.7127222982216145E-2</v>
      </c>
      <c r="H9" s="45">
        <v>4.2006410256410255E-2</v>
      </c>
      <c r="I9" s="47">
        <v>0.64578769803536074</v>
      </c>
      <c r="K9" s="45">
        <v>3.5407407407407408E-2</v>
      </c>
      <c r="N9" s="1" t="s">
        <v>45</v>
      </c>
      <c r="O9" t="s">
        <v>13</v>
      </c>
      <c r="P9">
        <v>3.1631868131868135E-2</v>
      </c>
      <c r="Q9">
        <v>4.1820809248554913E-2</v>
      </c>
      <c r="R9" s="47">
        <v>0.75636671552359203</v>
      </c>
      <c r="T9" s="45">
        <v>3.5429184549356223E-2</v>
      </c>
      <c r="U9" s="45">
        <v>2.7035175879396987E-2</v>
      </c>
      <c r="V9" s="47">
        <v>1.310484707308901</v>
      </c>
      <c r="X9" s="45">
        <v>3.659718309859155E-2</v>
      </c>
      <c r="Z9" s="1" t="s">
        <v>61</v>
      </c>
      <c r="AA9" t="s">
        <v>13</v>
      </c>
      <c r="AB9">
        <v>1.5932499999999999E-2</v>
      </c>
      <c r="AC9">
        <v>3.5883116883116878E-2</v>
      </c>
      <c r="AD9" s="47">
        <v>0.44401103872602249</v>
      </c>
      <c r="AF9" s="45">
        <v>2.6175710594315241E-2</v>
      </c>
      <c r="AG9" s="45">
        <v>2.1967567567567566E-2</v>
      </c>
      <c r="AH9" s="47">
        <v>1.1915616289242914</v>
      </c>
      <c r="AJ9" s="45">
        <v>2.3236133122028525E-2</v>
      </c>
      <c r="AM9" s="1" t="s">
        <v>62</v>
      </c>
      <c r="AN9" t="s">
        <v>13</v>
      </c>
      <c r="AO9">
        <v>2.2619047619047618E-2</v>
      </c>
      <c r="AP9">
        <v>2.7179487179487181E-2</v>
      </c>
      <c r="AQ9" s="47">
        <v>0.83221024258760101</v>
      </c>
      <c r="AS9" s="45">
        <v>2.5301204819277105E-2</v>
      </c>
      <c r="AT9" s="45">
        <v>6.4984552008238924E-3</v>
      </c>
      <c r="AU9" s="47">
        <v>3.8934183644244169</v>
      </c>
      <c r="AW9" s="45">
        <v>2.4814814814814814E-2</v>
      </c>
      <c r="AY9">
        <v>1.44985938817263</v>
      </c>
      <c r="AZ9">
        <v>8.4192635957151707E-2</v>
      </c>
      <c r="BA9">
        <v>0.70346287265420004</v>
      </c>
      <c r="BB9">
        <v>0.45183575619012101</v>
      </c>
      <c r="BC9">
        <v>0.35525237210094901</v>
      </c>
      <c r="BD9">
        <v>22.882528737532098</v>
      </c>
      <c r="BE9" s="9">
        <v>-0.96549978769213596</v>
      </c>
      <c r="BF9">
        <v>0.24068269200572501</v>
      </c>
      <c r="BG9">
        <v>-0.16964069408199001</v>
      </c>
      <c r="BH9" t="s">
        <v>106</v>
      </c>
      <c r="BI9" t="s">
        <v>98</v>
      </c>
      <c r="BJ9" t="s">
        <v>99</v>
      </c>
      <c r="BK9" t="s">
        <v>107</v>
      </c>
      <c r="BN9">
        <v>1.0296955009301501</v>
      </c>
      <c r="BO9">
        <v>6.0437923297285999E-2</v>
      </c>
      <c r="BP9">
        <v>0.74367621872160194</v>
      </c>
      <c r="BQ9">
        <v>0.45063932902283099</v>
      </c>
      <c r="BR9">
        <v>0.34223133822282198</v>
      </c>
      <c r="BS9">
        <v>25.779995048524601</v>
      </c>
      <c r="BT9" s="9">
        <v>1.8088378182301801</v>
      </c>
      <c r="BU9">
        <v>-0.659837134325438</v>
      </c>
      <c r="BV9">
        <v>0.32964231403002803</v>
      </c>
      <c r="BW9" t="s">
        <v>106</v>
      </c>
      <c r="BX9" t="s">
        <v>98</v>
      </c>
      <c r="BY9" t="s">
        <v>101</v>
      </c>
      <c r="BZ9" t="s">
        <v>107</v>
      </c>
      <c r="CC9">
        <v>1.18447352945805</v>
      </c>
      <c r="CD9">
        <v>7.6938078273087698E-2</v>
      </c>
      <c r="CE9">
        <v>0.752397760748863</v>
      </c>
      <c r="CF9">
        <v>0.51487050205469098</v>
      </c>
      <c r="CG9">
        <v>0.306246247142553</v>
      </c>
      <c r="CH9">
        <v>19.500263864767799</v>
      </c>
      <c r="CI9" s="9">
        <v>-0.50072503050439299</v>
      </c>
      <c r="CJ9">
        <v>0.68720458575159504</v>
      </c>
      <c r="CK9">
        <v>0.21392321994230101</v>
      </c>
      <c r="CL9" t="s">
        <v>106</v>
      </c>
      <c r="CM9" t="s">
        <v>98</v>
      </c>
      <c r="CN9" t="s">
        <v>102</v>
      </c>
      <c r="CO9" t="s">
        <v>107</v>
      </c>
      <c r="CR9">
        <v>1.38932343678815</v>
      </c>
      <c r="CS9">
        <v>7.9051710997841196E-2</v>
      </c>
      <c r="CT9">
        <v>0.65059328930718596</v>
      </c>
      <c r="CU9">
        <v>0.38281671277114299</v>
      </c>
      <c r="CV9">
        <v>0.33104286875043598</v>
      </c>
      <c r="CW9">
        <v>25.656005618138899</v>
      </c>
      <c r="CX9" s="9">
        <v>-1.2387767721684899</v>
      </c>
      <c r="CY9">
        <v>2.8725726115450399E-2</v>
      </c>
      <c r="CZ9">
        <v>0.517713148020708</v>
      </c>
      <c r="DA9" t="s">
        <v>106</v>
      </c>
      <c r="DB9" t="s">
        <v>98</v>
      </c>
      <c r="DC9" t="s">
        <v>103</v>
      </c>
      <c r="DD9" t="s">
        <v>107</v>
      </c>
    </row>
    <row r="10" spans="1:108" x14ac:dyDescent="0.3">
      <c r="A10" s="1" t="s">
        <v>14</v>
      </c>
      <c r="B10" t="s">
        <v>15</v>
      </c>
      <c r="C10">
        <v>4.4674329501915704</v>
      </c>
      <c r="D10">
        <v>3.6221105527638193</v>
      </c>
      <c r="E10" s="47">
        <v>1.2333784088347981</v>
      </c>
      <c r="G10" s="45">
        <v>4.6904761904761907E-2</v>
      </c>
      <c r="H10" s="45">
        <v>3.3934782608695653E-2</v>
      </c>
      <c r="I10" s="47">
        <v>1.3822031054574297</v>
      </c>
      <c r="K10" s="45">
        <v>4.1017391304347825E-2</v>
      </c>
      <c r="N10" s="1" t="s">
        <v>46</v>
      </c>
      <c r="O10" t="s">
        <v>15</v>
      </c>
      <c r="P10">
        <v>2.4649999999999998E-2</v>
      </c>
      <c r="Q10">
        <v>4.710169491525424E-2</v>
      </c>
      <c r="R10" s="47">
        <v>0.52333573227779762</v>
      </c>
      <c r="T10" s="45">
        <v>5.7291925465838504E-3</v>
      </c>
      <c r="U10" s="45">
        <v>2.9935064935064936E-2</v>
      </c>
      <c r="V10" s="47">
        <v>0.19138734320475334</v>
      </c>
      <c r="X10" s="45">
        <v>3.6442136498516318E-2</v>
      </c>
      <c r="Z10" s="1" t="s">
        <v>61</v>
      </c>
      <c r="AA10" t="s">
        <v>15</v>
      </c>
      <c r="AB10">
        <v>9.8802588996763762E-3</v>
      </c>
      <c r="AC10">
        <v>4.4281045751633982E-2</v>
      </c>
      <c r="AD10" s="47">
        <v>0.22312614194103111</v>
      </c>
      <c r="AF10" s="45">
        <v>1.4467105263157894E-2</v>
      </c>
      <c r="AG10" s="45">
        <v>5.6791443850267388E-2</v>
      </c>
      <c r="AH10" s="47">
        <v>0.25474093071662202</v>
      </c>
      <c r="AJ10" s="45">
        <v>2.6996747967479674E-2</v>
      </c>
      <c r="AM10" s="1" t="s">
        <v>62</v>
      </c>
      <c r="AN10" t="s">
        <v>15</v>
      </c>
      <c r="AO10">
        <v>2.8684210526315791E-2</v>
      </c>
      <c r="AP10">
        <v>2.3757575757575759E-2</v>
      </c>
      <c r="AQ10" s="47">
        <v>1.2073711063372718</v>
      </c>
      <c r="AS10" s="45">
        <v>2.1789473684210525E-2</v>
      </c>
      <c r="AT10" s="45">
        <v>1.1475826972010179E-2</v>
      </c>
      <c r="AU10" s="47">
        <v>1.8987279729256621</v>
      </c>
      <c r="AW10" s="45">
        <v>2.6394366197183099E-2</v>
      </c>
      <c r="AY10">
        <v>2.4537910322348302</v>
      </c>
      <c r="AZ10">
        <v>0.132209966580073</v>
      </c>
      <c r="BA10">
        <v>0.59970700740814198</v>
      </c>
      <c r="BB10">
        <v>0.16263210276762599</v>
      </c>
      <c r="BC10">
        <v>0.68445034821828199</v>
      </c>
      <c r="BD10">
        <v>20.248335405796599</v>
      </c>
      <c r="BE10" s="9">
        <v>3.0540052859628002</v>
      </c>
      <c r="BF10">
        <v>-3.9865781320547198</v>
      </c>
      <c r="BG10">
        <v>-0.72185164397210599</v>
      </c>
      <c r="BH10" t="s">
        <v>106</v>
      </c>
      <c r="BI10" t="s">
        <v>104</v>
      </c>
      <c r="BJ10" t="s">
        <v>99</v>
      </c>
      <c r="BK10" t="s">
        <v>108</v>
      </c>
      <c r="BN10">
        <v>2.0309316694736501</v>
      </c>
      <c r="BO10">
        <v>0.11474682353436901</v>
      </c>
      <c r="BP10">
        <v>0.61693699359893805</v>
      </c>
      <c r="BQ10">
        <v>0.41122781336307501</v>
      </c>
      <c r="BR10">
        <v>0.362630391120911</v>
      </c>
      <c r="BS10">
        <v>20.8115291168046</v>
      </c>
      <c r="BT10" s="9">
        <v>0.101348852915916</v>
      </c>
      <c r="BU10">
        <v>5.6680158268073898E-2</v>
      </c>
      <c r="BV10">
        <v>-0.116528855357715</v>
      </c>
      <c r="BW10" t="s">
        <v>106</v>
      </c>
      <c r="BX10" t="s">
        <v>104</v>
      </c>
      <c r="BY10" t="s">
        <v>101</v>
      </c>
      <c r="BZ10" t="s">
        <v>108</v>
      </c>
      <c r="CC10">
        <v>1.1305547101157101</v>
      </c>
      <c r="CD10">
        <v>7.0957855986697294E-2</v>
      </c>
      <c r="CE10">
        <v>0.78526271666799297</v>
      </c>
      <c r="CF10">
        <v>0.54245684828077001</v>
      </c>
      <c r="CG10">
        <v>0.29402385439191497</v>
      </c>
      <c r="CH10">
        <v>16.927418587745102</v>
      </c>
      <c r="CI10" s="9">
        <v>-0.87069819203061005</v>
      </c>
      <c r="CJ10">
        <v>0.80909566046910197</v>
      </c>
      <c r="CK10">
        <v>1.1089847521817</v>
      </c>
      <c r="CL10" t="s">
        <v>106</v>
      </c>
      <c r="CM10" t="s">
        <v>104</v>
      </c>
      <c r="CN10" t="s">
        <v>102</v>
      </c>
      <c r="CO10" t="s">
        <v>108</v>
      </c>
      <c r="CR10">
        <v>3.3370830441514601</v>
      </c>
      <c r="CS10">
        <v>0.23679885489400501</v>
      </c>
      <c r="CT10">
        <v>0.538838664690653</v>
      </c>
      <c r="CU10">
        <v>0.27797632912794801</v>
      </c>
      <c r="CV10">
        <v>0.41539566715558401</v>
      </c>
      <c r="CW10">
        <v>34.954489418370301</v>
      </c>
      <c r="CX10" s="9">
        <v>-0.43342833747952603</v>
      </c>
      <c r="CY10">
        <v>1.30993787475325</v>
      </c>
      <c r="CZ10">
        <v>2.1975938453228898</v>
      </c>
      <c r="DA10" t="s">
        <v>106</v>
      </c>
      <c r="DB10" t="s">
        <v>104</v>
      </c>
      <c r="DC10" t="s">
        <v>103</v>
      </c>
      <c r="DD10" t="s">
        <v>108</v>
      </c>
    </row>
    <row r="11" spans="1:108" x14ac:dyDescent="0.3">
      <c r="A11" s="1" t="s">
        <v>16</v>
      </c>
      <c r="B11" t="s">
        <v>17</v>
      </c>
      <c r="C11">
        <v>4.2753554502369662</v>
      </c>
      <c r="D11">
        <v>3.9776041666666671</v>
      </c>
      <c r="E11" s="47">
        <v>1.0748569417906213</v>
      </c>
      <c r="G11" s="45">
        <v>4.735119047619047E-2</v>
      </c>
      <c r="H11" s="45">
        <v>3.6687499999999998E-2</v>
      </c>
      <c r="I11" s="47">
        <v>1.2906627727752089</v>
      </c>
      <c r="K11" s="45">
        <v>4.1334987593052111E-2</v>
      </c>
      <c r="N11" s="1" t="s">
        <v>47</v>
      </c>
      <c r="O11" t="s">
        <v>17</v>
      </c>
      <c r="P11">
        <v>2.3710144927536234E-2</v>
      </c>
      <c r="Q11">
        <v>2.6966292134831458E-2</v>
      </c>
      <c r="R11" s="47">
        <v>0.87925120772946874</v>
      </c>
      <c r="T11" s="45">
        <v>2.2829545454545453E-2</v>
      </c>
      <c r="U11" s="45">
        <v>3.8508670520231214E-2</v>
      </c>
      <c r="V11" s="47">
        <v>0.59284169373106621</v>
      </c>
      <c r="X11" s="45">
        <v>2.5215584415584417E-2</v>
      </c>
      <c r="Z11" s="1" t="s">
        <v>61</v>
      </c>
      <c r="AA11" t="s">
        <v>17</v>
      </c>
      <c r="AB11">
        <v>2.6055374592833878E-2</v>
      </c>
      <c r="AC11">
        <v>7.0542986425339363E-3</v>
      </c>
      <c r="AD11" s="47">
        <v>3.6935457248340522</v>
      </c>
      <c r="AF11" s="45">
        <v>1.6897029702970297E-2</v>
      </c>
      <c r="AG11" s="45">
        <v>1.350735294117647E-2</v>
      </c>
      <c r="AH11" s="47">
        <v>1.2509504842699839</v>
      </c>
      <c r="AJ11" s="45">
        <v>1.8102272727272731E-2</v>
      </c>
      <c r="AM11" s="1" t="s">
        <v>62</v>
      </c>
      <c r="AN11" t="s">
        <v>17</v>
      </c>
      <c r="AO11">
        <v>3.4722222222222224E-2</v>
      </c>
      <c r="AP11">
        <v>4.0111731843575422E-2</v>
      </c>
      <c r="AQ11" s="47">
        <v>0.86563757350665427</v>
      </c>
      <c r="AS11" s="45">
        <v>2.4791666666666667E-2</v>
      </c>
      <c r="AT11" s="45">
        <v>2.5250501002004006E-2</v>
      </c>
      <c r="AU11" s="47">
        <v>0.98182870370370379</v>
      </c>
      <c r="AW11" s="45">
        <v>3.7409470752089134E-2</v>
      </c>
      <c r="AY11">
        <v>1.03851103265252</v>
      </c>
      <c r="AZ11">
        <v>5.86079954599781E-2</v>
      </c>
      <c r="BA11">
        <v>0.73615917066733005</v>
      </c>
      <c r="BB11">
        <v>0.439623832702637</v>
      </c>
      <c r="BC11">
        <v>0.37031588703393897</v>
      </c>
      <c r="BD11">
        <v>30.855345316378799</v>
      </c>
      <c r="BE11" s="9">
        <v>-2.17670535945157</v>
      </c>
      <c r="BF11">
        <v>-0.67722700600237296</v>
      </c>
      <c r="BG11">
        <v>1.0644949117308999</v>
      </c>
      <c r="BH11" t="s">
        <v>97</v>
      </c>
      <c r="BI11" t="s">
        <v>98</v>
      </c>
      <c r="BJ11" t="s">
        <v>109</v>
      </c>
      <c r="BK11" t="s">
        <v>100</v>
      </c>
      <c r="BN11">
        <v>2.3659100149359</v>
      </c>
      <c r="BO11">
        <v>0.146436340574707</v>
      </c>
      <c r="BP11">
        <v>0.64610314369201705</v>
      </c>
      <c r="BQ11">
        <v>0.55551100415842902</v>
      </c>
      <c r="BR11">
        <v>0.29481271547930599</v>
      </c>
      <c r="BS11">
        <v>17.315473882474699</v>
      </c>
      <c r="BT11" s="9">
        <v>-0.22121892908936999</v>
      </c>
      <c r="BU11">
        <v>-2.1178861661486001</v>
      </c>
      <c r="BV11">
        <v>-0.906962532774234</v>
      </c>
      <c r="BW11" t="s">
        <v>97</v>
      </c>
      <c r="BX11" t="s">
        <v>98</v>
      </c>
      <c r="BY11" t="s">
        <v>110</v>
      </c>
      <c r="BZ11" t="s">
        <v>100</v>
      </c>
      <c r="CC11">
        <v>1.4474075427278901</v>
      </c>
      <c r="CD11">
        <v>0.106985547070508</v>
      </c>
      <c r="CE11">
        <v>0.74274113029241595</v>
      </c>
      <c r="CF11">
        <v>0.46950087696313902</v>
      </c>
      <c r="CG11">
        <v>0.34675387293100401</v>
      </c>
      <c r="CH11">
        <v>19.746308399358899</v>
      </c>
      <c r="CI11" s="9">
        <v>0.441440371988501</v>
      </c>
      <c r="CJ11">
        <v>0.313684424610576</v>
      </c>
      <c r="CK11">
        <v>-5.5473838474735401E-2</v>
      </c>
      <c r="CL11" t="s">
        <v>97</v>
      </c>
      <c r="CM11" t="s">
        <v>98</v>
      </c>
      <c r="CN11" t="s">
        <v>111</v>
      </c>
      <c r="CO11" t="s">
        <v>100</v>
      </c>
      <c r="CR11">
        <v>1.9714320089135899</v>
      </c>
      <c r="CS11">
        <v>0.11888527777046</v>
      </c>
      <c r="CT11">
        <v>0.64213357227189205</v>
      </c>
      <c r="CU11">
        <v>0.33322485217026299</v>
      </c>
      <c r="CV11">
        <v>0.403817860143525</v>
      </c>
      <c r="CW11">
        <v>21.278833376870399</v>
      </c>
      <c r="CX11" s="9">
        <v>-0.503477916574954</v>
      </c>
      <c r="CY11">
        <v>0.32844955126671499</v>
      </c>
      <c r="CZ11">
        <v>-0.254329649591439</v>
      </c>
      <c r="DA11" t="s">
        <v>97</v>
      </c>
      <c r="DB11" t="s">
        <v>98</v>
      </c>
      <c r="DC11" t="s">
        <v>112</v>
      </c>
      <c r="DD11" t="s">
        <v>100</v>
      </c>
    </row>
    <row r="12" spans="1:108" x14ac:dyDescent="0.3">
      <c r="A12" s="1" t="s">
        <v>18</v>
      </c>
      <c r="B12" t="s">
        <v>19</v>
      </c>
      <c r="C12">
        <v>5.0331288343558285</v>
      </c>
      <c r="D12">
        <v>3.3138364779874219</v>
      </c>
      <c r="E12" s="47">
        <v>1.5188223280747326</v>
      </c>
      <c r="G12" s="45">
        <v>5.1878787878787878E-2</v>
      </c>
      <c r="H12" s="45">
        <v>2.5317073170731706E-2</v>
      </c>
      <c r="I12" s="47">
        <v>2.0491621416476908</v>
      </c>
      <c r="K12" s="45">
        <v>4.1841614906832303E-2</v>
      </c>
      <c r="N12" s="1" t="s">
        <v>48</v>
      </c>
      <c r="O12" t="s">
        <v>19</v>
      </c>
      <c r="P12">
        <v>3.8592592592592595E-2</v>
      </c>
      <c r="Q12">
        <v>3.9812499999999994E-2</v>
      </c>
      <c r="R12" s="47">
        <v>0.96935868364439814</v>
      </c>
      <c r="T12" s="45">
        <v>4.6772727272727271E-2</v>
      </c>
      <c r="U12" s="45">
        <v>4.3065359477124185E-2</v>
      </c>
      <c r="V12" s="47">
        <v>1.0860870045116515</v>
      </c>
      <c r="X12" s="45">
        <v>3.9180821917808216E-2</v>
      </c>
      <c r="Z12" s="1" t="s">
        <v>61</v>
      </c>
      <c r="AA12" t="s">
        <v>19</v>
      </c>
      <c r="AB12">
        <v>3.0979591836734696E-2</v>
      </c>
      <c r="AC12">
        <v>1.4119565217391303E-2</v>
      </c>
      <c r="AD12" s="47">
        <v>2.194089645095914</v>
      </c>
      <c r="AF12" s="45">
        <v>1.573095238095238E-2</v>
      </c>
      <c r="AG12" s="45">
        <v>2.5246835443037973E-2</v>
      </c>
      <c r="AH12" s="47">
        <v>0.62308610583867541</v>
      </c>
      <c r="AJ12" s="45">
        <v>2.2815789473684209E-2</v>
      </c>
      <c r="AM12" s="1" t="s">
        <v>62</v>
      </c>
      <c r="AN12" t="s">
        <v>19</v>
      </c>
      <c r="AO12">
        <v>4.8553459119496857E-2</v>
      </c>
      <c r="AP12">
        <v>5.1677419354838709E-2</v>
      </c>
      <c r="AQ12" s="47">
        <v>0.93954883439725501</v>
      </c>
      <c r="AS12" s="45">
        <v>4.5633802816901409E-2</v>
      </c>
      <c r="AT12" s="45">
        <v>9.5876288659793807E-2</v>
      </c>
      <c r="AU12" s="47">
        <v>0.47596547024079966</v>
      </c>
      <c r="AW12" s="45">
        <v>5.0095541401273889E-2</v>
      </c>
      <c r="AY12">
        <v>0.53083281219005596</v>
      </c>
      <c r="AZ12">
        <v>2.6908421842381399E-2</v>
      </c>
      <c r="BA12">
        <v>0.71095139980316202</v>
      </c>
      <c r="BB12">
        <v>0.53398520201444599</v>
      </c>
      <c r="BC12">
        <v>0.32041220963001199</v>
      </c>
      <c r="BD12">
        <v>33.281749909335701</v>
      </c>
      <c r="BE12" s="9">
        <v>-3.18178145652224</v>
      </c>
      <c r="BF12">
        <v>4.8869137639284699E-4</v>
      </c>
      <c r="BG12">
        <v>1.78074398773882</v>
      </c>
      <c r="BH12" t="s">
        <v>97</v>
      </c>
      <c r="BI12" t="s">
        <v>104</v>
      </c>
      <c r="BJ12" t="s">
        <v>109</v>
      </c>
      <c r="BK12" t="s">
        <v>105</v>
      </c>
      <c r="BN12">
        <v>8.3482198715209996</v>
      </c>
      <c r="BO12">
        <v>0.58065149188041698</v>
      </c>
      <c r="BP12">
        <v>0.40446449816226998</v>
      </c>
      <c r="BQ12">
        <v>0.432614997029305</v>
      </c>
      <c r="BR12">
        <v>0.42005601525306702</v>
      </c>
      <c r="BS12">
        <v>14.4004557685082</v>
      </c>
      <c r="BT12" s="9">
        <v>-6.1167179770609401</v>
      </c>
      <c r="BU12">
        <v>0.57468016162642599</v>
      </c>
      <c r="BV12">
        <v>0.45427303126817398</v>
      </c>
      <c r="BW12" t="s">
        <v>97</v>
      </c>
      <c r="BX12" t="s">
        <v>104</v>
      </c>
      <c r="BY12" t="s">
        <v>110</v>
      </c>
      <c r="BZ12" t="s">
        <v>105</v>
      </c>
      <c r="CC12">
        <v>0.50786369740963</v>
      </c>
      <c r="CD12">
        <v>2.6955677988007701E-2</v>
      </c>
      <c r="CE12">
        <v>0.79585539102554304</v>
      </c>
      <c r="CF12">
        <v>0.58604360222816498</v>
      </c>
      <c r="CG12">
        <v>0.26333780288696301</v>
      </c>
      <c r="CH12">
        <v>26.8031184944867</v>
      </c>
      <c r="CI12" s="9">
        <v>-2.95724402868106</v>
      </c>
      <c r="CJ12">
        <v>0.76074567739933596</v>
      </c>
      <c r="CK12">
        <v>-1.1392134067700901</v>
      </c>
      <c r="CL12" t="s">
        <v>97</v>
      </c>
      <c r="CM12" t="s">
        <v>104</v>
      </c>
      <c r="CN12" t="s">
        <v>111</v>
      </c>
      <c r="CO12" t="s">
        <v>105</v>
      </c>
      <c r="CR12">
        <v>1.9706249833106999</v>
      </c>
      <c r="CS12">
        <v>0.13703000172972701</v>
      </c>
      <c r="CT12">
        <v>0.66181001067161604</v>
      </c>
      <c r="CU12">
        <v>0.55100500583648704</v>
      </c>
      <c r="CV12">
        <v>0.12795854732394199</v>
      </c>
      <c r="CW12">
        <v>14.3935626795486</v>
      </c>
      <c r="CX12" s="9">
        <v>-1.42105698229851</v>
      </c>
      <c r="CY12">
        <v>-2.7099155334314702</v>
      </c>
      <c r="CZ12">
        <v>-0.80108106593961703</v>
      </c>
      <c r="DA12" t="s">
        <v>97</v>
      </c>
      <c r="DB12" t="s">
        <v>104</v>
      </c>
      <c r="DC12" t="s">
        <v>112</v>
      </c>
      <c r="DD12" t="s">
        <v>105</v>
      </c>
    </row>
    <row r="13" spans="1:108" x14ac:dyDescent="0.3">
      <c r="A13" s="1" t="s">
        <v>20</v>
      </c>
      <c r="B13" t="s">
        <v>21</v>
      </c>
      <c r="C13">
        <v>3.7686567164179103</v>
      </c>
      <c r="D13">
        <v>4.1165680473372781</v>
      </c>
      <c r="E13" s="47">
        <v>0.91548510144405182</v>
      </c>
      <c r="G13" s="45">
        <v>3.8253588516746415E-2</v>
      </c>
      <c r="H13" s="45">
        <v>7.8100000000000001E-3</v>
      </c>
      <c r="I13" s="47">
        <v>4.8980266986871213</v>
      </c>
      <c r="K13" s="45">
        <v>3.9032036613272307E-2</v>
      </c>
      <c r="N13" s="4" t="s">
        <v>49</v>
      </c>
      <c r="O13" t="s">
        <v>11</v>
      </c>
      <c r="P13">
        <v>4.6017699115044247E-2</v>
      </c>
      <c r="Q13">
        <v>3.9522727272727272E-2</v>
      </c>
      <c r="R13" s="47">
        <v>1.1643351127440753</v>
      </c>
      <c r="T13" s="45">
        <v>2.0176056338028169E-2</v>
      </c>
      <c r="U13" s="45">
        <v>1.3944444444444445E-2</v>
      </c>
      <c r="V13" s="47">
        <v>1.4468885023287132</v>
      </c>
      <c r="X13" s="45">
        <v>4.317412935323383E-2</v>
      </c>
      <c r="Z13" s="5" t="s">
        <v>63</v>
      </c>
      <c r="AA13" t="s">
        <v>11</v>
      </c>
      <c r="AB13">
        <v>2.005813953488372E-2</v>
      </c>
      <c r="AC13">
        <v>2.2640350877192982E-2</v>
      </c>
      <c r="AD13" s="47">
        <v>0.88594649631024569</v>
      </c>
      <c r="AF13" s="45">
        <v>2.4920265780730897E-2</v>
      </c>
      <c r="AG13" s="45">
        <v>2.115151515151515E-2</v>
      </c>
      <c r="AH13" s="47">
        <v>1.1781787546763891</v>
      </c>
      <c r="AJ13" s="45">
        <v>2.1269547325102882E-2</v>
      </c>
      <c r="AM13" s="1" t="s">
        <v>62</v>
      </c>
      <c r="AN13" t="s">
        <v>21</v>
      </c>
      <c r="AO13">
        <v>3.7400000000000003E-2</v>
      </c>
      <c r="AP13">
        <v>3.3905325443786979E-2</v>
      </c>
      <c r="AQ13" s="47">
        <v>1.1030715532286215</v>
      </c>
      <c r="AS13" s="45">
        <v>2.8546712802768166E-2</v>
      </c>
      <c r="AT13" s="45">
        <v>1.8151260504201679E-2</v>
      </c>
      <c r="AU13" s="47">
        <v>1.5727124183006538</v>
      </c>
      <c r="AW13" s="45">
        <v>3.5548589341692791E-2</v>
      </c>
      <c r="AY13">
        <v>1.5153751415865799</v>
      </c>
      <c r="AZ13">
        <v>8.7520793346422099E-2</v>
      </c>
      <c r="BA13">
        <v>0.68553671240806602</v>
      </c>
      <c r="BB13">
        <v>0.41909542466913002</v>
      </c>
      <c r="BC13">
        <v>0.407355570367404</v>
      </c>
      <c r="BD13">
        <v>21.558919309401301</v>
      </c>
      <c r="BE13" s="9">
        <v>-0.39648564567608002</v>
      </c>
      <c r="BF13">
        <v>-0.32398895787586102</v>
      </c>
      <c r="BG13">
        <v>-0.44393142286599002</v>
      </c>
      <c r="BH13" t="s">
        <v>106</v>
      </c>
      <c r="BI13" t="s">
        <v>98</v>
      </c>
      <c r="BJ13" t="s">
        <v>109</v>
      </c>
      <c r="BK13" t="s">
        <v>107</v>
      </c>
      <c r="BN13">
        <v>2.0262445062398902</v>
      </c>
      <c r="BO13">
        <v>0.12034228350967199</v>
      </c>
      <c r="BP13">
        <v>0.68344767391681704</v>
      </c>
      <c r="BQ13">
        <v>0.38972782840331399</v>
      </c>
      <c r="BR13">
        <v>0.36144950240850399</v>
      </c>
      <c r="BS13">
        <v>18.528278508070201</v>
      </c>
      <c r="BT13" s="9">
        <v>0.37112011800800998</v>
      </c>
      <c r="BU13">
        <v>0.31468410025386201</v>
      </c>
      <c r="BV13">
        <v>-0.70490011728516899</v>
      </c>
      <c r="BW13" t="s">
        <v>106</v>
      </c>
      <c r="BX13" t="s">
        <v>98</v>
      </c>
      <c r="BY13" t="s">
        <v>110</v>
      </c>
      <c r="BZ13" t="s">
        <v>107</v>
      </c>
      <c r="CC13">
        <v>1.30224890510241</v>
      </c>
      <c r="CD13">
        <v>9.1038054683142203E-2</v>
      </c>
      <c r="CE13">
        <v>0.72312232520845199</v>
      </c>
      <c r="CF13">
        <v>0.486262754433685</v>
      </c>
      <c r="CG13">
        <v>0.31849788791603501</v>
      </c>
      <c r="CH13">
        <v>18.765293715948999</v>
      </c>
      <c r="CI13" s="9">
        <v>0.220174251041557</v>
      </c>
      <c r="CJ13">
        <v>0.63936104944928696</v>
      </c>
      <c r="CK13">
        <v>0.16191321514925</v>
      </c>
      <c r="CL13" t="s">
        <v>106</v>
      </c>
      <c r="CM13" t="s">
        <v>98</v>
      </c>
      <c r="CN13" t="s">
        <v>111</v>
      </c>
      <c r="CO13" t="s">
        <v>107</v>
      </c>
      <c r="CR13">
        <v>1.7599177807569499</v>
      </c>
      <c r="CS13">
        <v>0.111128801200539</v>
      </c>
      <c r="CT13">
        <v>0.66653618812561</v>
      </c>
      <c r="CU13">
        <v>0.29003899395465799</v>
      </c>
      <c r="CV13">
        <v>0.460107403993607</v>
      </c>
      <c r="CW13">
        <v>20.542527832156399</v>
      </c>
      <c r="CX13" s="9">
        <v>-0.33052219718593501</v>
      </c>
      <c r="CY13">
        <v>0.86645088460638497</v>
      </c>
      <c r="CZ13">
        <v>-0.55033492045098598</v>
      </c>
      <c r="DA13" t="s">
        <v>106</v>
      </c>
      <c r="DB13" t="s">
        <v>98</v>
      </c>
      <c r="DC13" t="s">
        <v>112</v>
      </c>
      <c r="DD13" t="s">
        <v>107</v>
      </c>
    </row>
    <row r="14" spans="1:108" x14ac:dyDescent="0.3">
      <c r="A14" s="1" t="s">
        <v>22</v>
      </c>
      <c r="B14" t="s">
        <v>23</v>
      </c>
      <c r="C14">
        <v>2.9511627906976741</v>
      </c>
      <c r="D14">
        <v>4.2106598984771582</v>
      </c>
      <c r="E14" s="47">
        <v>0.7008789267841371</v>
      </c>
      <c r="G14" s="45">
        <v>2.9888579387186628E-2</v>
      </c>
      <c r="H14" s="45">
        <v>2.9598360655737704E-2</v>
      </c>
      <c r="I14" s="47">
        <v>1.009805229918795</v>
      </c>
      <c r="K14" s="45">
        <v>3.5533980582524272E-2</v>
      </c>
      <c r="N14" s="4" t="s">
        <v>50</v>
      </c>
      <c r="O14" t="s">
        <v>13</v>
      </c>
      <c r="P14">
        <v>2.6253846153846152E-2</v>
      </c>
      <c r="Q14">
        <v>3.7911111111111111E-2</v>
      </c>
      <c r="R14" s="47">
        <v>0.69251059608621157</v>
      </c>
      <c r="T14" s="45">
        <v>3.0285714285714284E-2</v>
      </c>
      <c r="U14" s="45">
        <v>2.5238888888888887E-2</v>
      </c>
      <c r="V14" s="47">
        <v>1.1999622653375681</v>
      </c>
      <c r="X14" s="45">
        <v>3.1022727272727271E-2</v>
      </c>
      <c r="Z14" s="5" t="s">
        <v>63</v>
      </c>
      <c r="AA14" t="s">
        <v>13</v>
      </c>
      <c r="AB14">
        <v>2.6429268292682925E-2</v>
      </c>
      <c r="AC14">
        <v>2.2420512820512821E-2</v>
      </c>
      <c r="AD14" s="47">
        <v>1.1787985629170106</v>
      </c>
      <c r="AF14" s="45">
        <v>2.7517241379310341E-2</v>
      </c>
      <c r="AG14" s="45">
        <v>2.5489583333333333E-2</v>
      </c>
      <c r="AH14" s="47">
        <v>1.0795484971041245</v>
      </c>
      <c r="AJ14" s="45">
        <v>2.4474999999999997E-2</v>
      </c>
      <c r="AM14" s="1" t="s">
        <v>62</v>
      </c>
      <c r="AN14" t="s">
        <v>23</v>
      </c>
      <c r="AO14">
        <v>2.1387559808612441E-2</v>
      </c>
      <c r="AP14">
        <v>2.3277777777777776E-2</v>
      </c>
      <c r="AQ14" s="47">
        <v>0.91879731874707393</v>
      </c>
      <c r="AS14" s="45">
        <v>2.7275541795665638E-2</v>
      </c>
      <c r="AT14" s="45">
        <v>8.1361607142857138E-3</v>
      </c>
      <c r="AU14" s="47">
        <v>3.3523848352423062</v>
      </c>
      <c r="AW14" s="45">
        <v>2.2262210796915167E-2</v>
      </c>
      <c r="AY14">
        <v>1.56385172810405</v>
      </c>
      <c r="AZ14">
        <v>8.70974961144384E-2</v>
      </c>
      <c r="BA14">
        <v>0.649703748524189</v>
      </c>
      <c r="BB14">
        <v>0.330255746841431</v>
      </c>
      <c r="BC14">
        <v>0.42946812510490401</v>
      </c>
      <c r="BD14">
        <v>25.702976236681</v>
      </c>
      <c r="BE14" s="9">
        <v>5.6408387155222103E-2</v>
      </c>
      <c r="BF14">
        <v>-1.3728742109398699</v>
      </c>
      <c r="BG14">
        <v>0.51335007601620997</v>
      </c>
      <c r="BH14" t="s">
        <v>106</v>
      </c>
      <c r="BI14" t="s">
        <v>104</v>
      </c>
      <c r="BJ14" t="s">
        <v>109</v>
      </c>
      <c r="BK14" t="s">
        <v>108</v>
      </c>
      <c r="BN14">
        <v>1.5947770906819201</v>
      </c>
      <c r="BO14">
        <v>0.101655733668142</v>
      </c>
      <c r="BP14">
        <v>0.67700533072153701</v>
      </c>
      <c r="BQ14">
        <v>0.33546421594089898</v>
      </c>
      <c r="BR14">
        <v>0.437806109587351</v>
      </c>
      <c r="BS14">
        <v>17.581003286392601</v>
      </c>
      <c r="BT14" s="9">
        <v>0.564495858443128</v>
      </c>
      <c r="BU14">
        <v>1.69922455445087</v>
      </c>
      <c r="BV14">
        <v>-0.81112711778891899</v>
      </c>
      <c r="BW14" t="s">
        <v>106</v>
      </c>
      <c r="BX14" t="s">
        <v>104</v>
      </c>
      <c r="BY14" t="s">
        <v>110</v>
      </c>
      <c r="BZ14" t="s">
        <v>108</v>
      </c>
      <c r="CC14">
        <v>0.47691577140774</v>
      </c>
      <c r="CD14">
        <v>2.3787375539541199E-2</v>
      </c>
      <c r="CE14">
        <v>0.77997384752545995</v>
      </c>
      <c r="CF14">
        <v>0.477835282683372</v>
      </c>
      <c r="CG14">
        <v>0.37428099555628602</v>
      </c>
      <c r="CH14">
        <v>27.355853903078199</v>
      </c>
      <c r="CI14" s="9">
        <v>-2.0209986970243099</v>
      </c>
      <c r="CJ14">
        <v>-1.03245440697317</v>
      </c>
      <c r="CK14">
        <v>-1.55114187791939</v>
      </c>
      <c r="CL14" t="s">
        <v>106</v>
      </c>
      <c r="CM14" t="s">
        <v>104</v>
      </c>
      <c r="CN14" t="s">
        <v>111</v>
      </c>
      <c r="CO14" t="s">
        <v>108</v>
      </c>
      <c r="CR14">
        <v>2.4143365889787698</v>
      </c>
      <c r="CS14">
        <v>0.14774248637258999</v>
      </c>
      <c r="CT14">
        <v>0.62042039632797197</v>
      </c>
      <c r="CU14">
        <v>0.25806759744882601</v>
      </c>
      <c r="CV14">
        <v>0.39437260478734998</v>
      </c>
      <c r="CW14">
        <v>21.5259043888313</v>
      </c>
      <c r="CX14" s="9">
        <v>-0.17271380998076599</v>
      </c>
      <c r="CY14">
        <v>0.67397613458930306</v>
      </c>
      <c r="CZ14">
        <v>-0.270774926176785</v>
      </c>
      <c r="DA14" t="s">
        <v>106</v>
      </c>
      <c r="DB14" t="s">
        <v>104</v>
      </c>
      <c r="DC14" t="s">
        <v>112</v>
      </c>
      <c r="DD14" t="s">
        <v>108</v>
      </c>
    </row>
    <row r="15" spans="1:108" x14ac:dyDescent="0.3">
      <c r="A15" s="1" t="s">
        <v>24</v>
      </c>
      <c r="B15" t="s">
        <v>25</v>
      </c>
      <c r="C15">
        <v>3.1658362989323843</v>
      </c>
      <c r="D15">
        <v>2.9240157480314966</v>
      </c>
      <c r="E15" s="47">
        <v>1.0827015213798648</v>
      </c>
      <c r="G15" s="45">
        <v>3.4987951807228912E-2</v>
      </c>
      <c r="H15" s="45">
        <v>2.479230769230769E-2</v>
      </c>
      <c r="I15" s="47">
        <v>1.411242238578889</v>
      </c>
      <c r="K15" s="45">
        <v>3.0510280373831772E-2</v>
      </c>
      <c r="N15" s="4" t="s">
        <v>51</v>
      </c>
      <c r="O15" t="s">
        <v>15</v>
      </c>
      <c r="P15">
        <v>3.354474708171206E-2</v>
      </c>
      <c r="Q15">
        <v>4.3308823529411768E-2</v>
      </c>
      <c r="R15" s="47">
        <v>0.77454764059640746</v>
      </c>
      <c r="T15" s="45">
        <v>3.1341726618705032E-2</v>
      </c>
      <c r="U15" s="45">
        <v>3.8282178217821781E-2</v>
      </c>
      <c r="V15" s="47">
        <v>0.81870280317838051</v>
      </c>
      <c r="X15" s="45">
        <v>3.7865509761388291E-2</v>
      </c>
      <c r="Z15" s="5" t="s">
        <v>63</v>
      </c>
      <c r="AA15" t="s">
        <v>15</v>
      </c>
      <c r="AB15">
        <v>3.4541353383458644E-2</v>
      </c>
      <c r="AC15">
        <v>2.5646739130434783E-2</v>
      </c>
      <c r="AD15" s="47">
        <v>1.3468126769562174</v>
      </c>
      <c r="AF15" s="45">
        <v>3.3260869565217385E-2</v>
      </c>
      <c r="AG15" s="45">
        <v>3.5207547169811317E-2</v>
      </c>
      <c r="AH15" s="47">
        <v>0.94470851391024735</v>
      </c>
      <c r="AJ15" s="45">
        <v>3.0904444444444439E-2</v>
      </c>
      <c r="AM15" s="1" t="s">
        <v>62</v>
      </c>
      <c r="AN15" t="s">
        <v>25</v>
      </c>
      <c r="AO15">
        <v>4.0049261083743841E-2</v>
      </c>
      <c r="AP15">
        <v>3.0056179775280901E-2</v>
      </c>
      <c r="AQ15" s="47">
        <v>1.3324800883937202</v>
      </c>
      <c r="AS15" s="45">
        <v>3.6462093862815889E-2</v>
      </c>
      <c r="AT15" s="45">
        <v>4.6579330422125186E-3</v>
      </c>
      <c r="AU15" s="47">
        <v>7.8279557761732859</v>
      </c>
      <c r="AW15" s="45">
        <v>3.5380577427821518E-2</v>
      </c>
      <c r="AY15">
        <v>0.94115524087101199</v>
      </c>
      <c r="AZ15">
        <v>4.7223115718225003E-2</v>
      </c>
      <c r="BA15">
        <v>0.70481055974960305</v>
      </c>
      <c r="BB15">
        <v>0.44273044075816897</v>
      </c>
      <c r="BC15">
        <v>0.34553255978971698</v>
      </c>
      <c r="BD15">
        <v>25.614549993808001</v>
      </c>
      <c r="BE15" s="9">
        <v>-1.7711985277752</v>
      </c>
      <c r="BF15">
        <v>-0.19048447183277001</v>
      </c>
      <c r="BG15">
        <v>0.22333371485720699</v>
      </c>
      <c r="BH15" t="s">
        <v>106</v>
      </c>
      <c r="BI15" t="s">
        <v>104</v>
      </c>
      <c r="BJ15" t="s">
        <v>113</v>
      </c>
      <c r="BK15" t="s">
        <v>108</v>
      </c>
      <c r="BN15">
        <v>4.89653780683875</v>
      </c>
      <c r="BO15">
        <v>0.28654260642360901</v>
      </c>
      <c r="BP15">
        <v>0.51930849999189399</v>
      </c>
      <c r="BQ15">
        <v>0.51858249306678805</v>
      </c>
      <c r="BR15">
        <v>0.26178425550460799</v>
      </c>
      <c r="BS15">
        <v>22.956862701462398</v>
      </c>
      <c r="BT15" s="9">
        <v>-2.31516414413831</v>
      </c>
      <c r="BU15">
        <v>-2.1561229582728401</v>
      </c>
      <c r="BV15">
        <v>0.85339494642944402</v>
      </c>
      <c r="BW15" t="s">
        <v>97</v>
      </c>
      <c r="BX15" t="s">
        <v>98</v>
      </c>
      <c r="BY15" t="s">
        <v>114</v>
      </c>
      <c r="BZ15" t="s">
        <v>100</v>
      </c>
      <c r="CC15">
        <v>1.70893193930387</v>
      </c>
      <c r="CD15">
        <v>0.12884929557330899</v>
      </c>
      <c r="CE15">
        <v>0.71859270334243797</v>
      </c>
      <c r="CF15">
        <v>0.42765129953622799</v>
      </c>
      <c r="CG15">
        <v>0.434444297850132</v>
      </c>
      <c r="CH15">
        <v>20.1309270231447</v>
      </c>
      <c r="CI15" s="9">
        <v>1.5992188921016399</v>
      </c>
      <c r="CJ15">
        <v>-0.49221695943358001</v>
      </c>
      <c r="CK15">
        <v>-0.45779691401471101</v>
      </c>
      <c r="CL15" t="s">
        <v>97</v>
      </c>
      <c r="CM15" t="s">
        <v>98</v>
      </c>
      <c r="CN15" t="s">
        <v>115</v>
      </c>
      <c r="CO15" t="s">
        <v>100</v>
      </c>
      <c r="CR15">
        <v>0.985332012176514</v>
      </c>
      <c r="CS15">
        <v>5.7470908654587601E-2</v>
      </c>
      <c r="CT15">
        <v>0.68795443006924195</v>
      </c>
      <c r="CU15">
        <v>0.32257728491510701</v>
      </c>
      <c r="CV15">
        <v>0.46157394136701302</v>
      </c>
      <c r="CW15">
        <v>24.9928423900841</v>
      </c>
      <c r="CX15" s="9">
        <v>-0.92491713793848696</v>
      </c>
      <c r="CY15">
        <v>1.0676656680565699</v>
      </c>
      <c r="CZ15">
        <v>0.112442614018211</v>
      </c>
      <c r="DA15" t="s">
        <v>97</v>
      </c>
      <c r="DB15" t="s">
        <v>98</v>
      </c>
      <c r="DC15" t="s">
        <v>116</v>
      </c>
      <c r="DD15" t="s">
        <v>100</v>
      </c>
    </row>
    <row r="16" spans="1:108" x14ac:dyDescent="0.3">
      <c r="A16" s="1" t="s">
        <v>26</v>
      </c>
      <c r="B16" t="s">
        <v>27</v>
      </c>
      <c r="C16">
        <v>2.555350553505535</v>
      </c>
      <c r="D16">
        <v>5.1517857142857144</v>
      </c>
      <c r="E16" s="47">
        <v>0.49601258577577106</v>
      </c>
      <c r="G16" s="45">
        <v>3.312633832976445E-2</v>
      </c>
      <c r="H16" s="45">
        <v>2.7623376623376623E-2</v>
      </c>
      <c r="I16" s="47">
        <v>1.1992139404757229</v>
      </c>
      <c r="K16" s="45">
        <v>3.7303030303030296E-2</v>
      </c>
      <c r="N16" s="4" t="s">
        <v>52</v>
      </c>
      <c r="O16" t="s">
        <v>17</v>
      </c>
      <c r="P16">
        <v>2.1675E-2</v>
      </c>
      <c r="Q16">
        <v>3.7470046082949314E-2</v>
      </c>
      <c r="R16" s="47">
        <v>0.5784620587873569</v>
      </c>
      <c r="T16" s="45">
        <v>2.2582822085889569E-2</v>
      </c>
      <c r="U16" s="45">
        <v>3.6339207048458153E-2</v>
      </c>
      <c r="V16" s="47">
        <v>0.62144509801150827</v>
      </c>
      <c r="X16" s="45">
        <v>2.9175054704595183E-2</v>
      </c>
      <c r="Z16" s="5" t="s">
        <v>63</v>
      </c>
      <c r="AA16" t="s">
        <v>17</v>
      </c>
      <c r="AB16">
        <v>3.3916666666666664E-2</v>
      </c>
      <c r="AC16">
        <v>4.2192118226600989E-2</v>
      </c>
      <c r="AD16" s="47">
        <v>0.80386261918661206</v>
      </c>
      <c r="AF16" s="45">
        <v>2.8495626822157439E-2</v>
      </c>
      <c r="AG16" s="45">
        <v>6.6742857142857145E-2</v>
      </c>
      <c r="AH16" s="47">
        <v>0.42694646351691368</v>
      </c>
      <c r="AJ16" s="45">
        <v>3.7513918629550322E-2</v>
      </c>
      <c r="AM16" s="1" t="s">
        <v>62</v>
      </c>
      <c r="AN16" t="s">
        <v>27</v>
      </c>
      <c r="AO16">
        <v>3.16751269035533E-2</v>
      </c>
      <c r="AP16">
        <v>3.6799999999999999E-2</v>
      </c>
      <c r="AQ16" s="47">
        <v>0.86073714411829616</v>
      </c>
      <c r="AS16" s="45">
        <v>2.6789297658862878E-2</v>
      </c>
      <c r="AT16" s="45">
        <v>4.8711656441717786E-3</v>
      </c>
      <c r="AU16" s="47">
        <v>5.4995661440738655</v>
      </c>
      <c r="AW16" s="45">
        <v>3.4086021505376339E-2</v>
      </c>
      <c r="AY16">
        <v>1.75733136261503</v>
      </c>
      <c r="AZ16">
        <v>8.1671182493058297E-2</v>
      </c>
      <c r="BA16">
        <v>0.53478749593098995</v>
      </c>
      <c r="BB16">
        <v>0.42730582753817198</v>
      </c>
      <c r="BC16">
        <v>0.29894133657216998</v>
      </c>
      <c r="BD16">
        <v>31.166498377425398</v>
      </c>
      <c r="BE16" s="9">
        <v>6.2542326861056E-2</v>
      </c>
      <c r="BF16">
        <v>0.130598469977876</v>
      </c>
      <c r="BG16">
        <v>2.8164805166840199</v>
      </c>
      <c r="BH16" t="s">
        <v>106</v>
      </c>
      <c r="BI16" t="s">
        <v>98</v>
      </c>
      <c r="BJ16" t="s">
        <v>113</v>
      </c>
      <c r="BK16" t="s">
        <v>107</v>
      </c>
      <c r="BN16">
        <v>2.4018664956092799</v>
      </c>
      <c r="BO16">
        <v>0.15059456054586901</v>
      </c>
      <c r="BP16">
        <v>0.62585249543190002</v>
      </c>
      <c r="BQ16">
        <v>0.39648399874568002</v>
      </c>
      <c r="BR16">
        <v>0.32354100421071103</v>
      </c>
      <c r="BS16">
        <v>22.354736234818301</v>
      </c>
      <c r="BT16" s="9">
        <v>-8.8670751578520599E-2</v>
      </c>
      <c r="BU16">
        <v>-0.21459729282430601</v>
      </c>
      <c r="BV16">
        <v>0.180822963762511</v>
      </c>
      <c r="BW16" t="s">
        <v>97</v>
      </c>
      <c r="BX16" t="s">
        <v>104</v>
      </c>
      <c r="BY16" t="s">
        <v>114</v>
      </c>
      <c r="BZ16" t="s">
        <v>105</v>
      </c>
      <c r="CC16">
        <v>0.89493257020201</v>
      </c>
      <c r="CD16">
        <v>5.6938000289457197E-2</v>
      </c>
      <c r="CE16">
        <v>0.78201941932950703</v>
      </c>
      <c r="CF16">
        <v>0.47823400156838602</v>
      </c>
      <c r="CG16">
        <v>0.34034485689231297</v>
      </c>
      <c r="CH16">
        <v>18.858216201326901</v>
      </c>
      <c r="CI16" s="9">
        <v>-0.87276523466336497</v>
      </c>
      <c r="CJ16">
        <v>-0.26629072878412002</v>
      </c>
      <c r="CK16">
        <v>0.54910258765764097</v>
      </c>
      <c r="CL16" t="s">
        <v>97</v>
      </c>
      <c r="CM16" t="s">
        <v>104</v>
      </c>
      <c r="CN16" t="s">
        <v>115</v>
      </c>
      <c r="CO16" t="s">
        <v>105</v>
      </c>
      <c r="CR16">
        <v>0.73408368229865995</v>
      </c>
      <c r="CS16">
        <v>3.4599920113881397E-2</v>
      </c>
      <c r="CT16">
        <v>0.68425067265828499</v>
      </c>
      <c r="CU16">
        <v>0.517713675896327</v>
      </c>
      <c r="CV16">
        <v>0.214345795412858</v>
      </c>
      <c r="CW16">
        <v>26.498924365733899</v>
      </c>
      <c r="CX16" s="9">
        <v>-2.21015232689841</v>
      </c>
      <c r="CY16">
        <v>-1.1656293932072599</v>
      </c>
      <c r="CZ16">
        <v>0.85924917331894701</v>
      </c>
      <c r="DA16" t="s">
        <v>97</v>
      </c>
      <c r="DB16" t="s">
        <v>104</v>
      </c>
      <c r="DC16" t="s">
        <v>116</v>
      </c>
      <c r="DD16" t="s">
        <v>105</v>
      </c>
    </row>
    <row r="17" spans="1:108" x14ac:dyDescent="0.3">
      <c r="A17" s="2" t="s">
        <v>28</v>
      </c>
      <c r="B17" t="s">
        <v>11</v>
      </c>
      <c r="C17">
        <v>1.8283582089552237</v>
      </c>
      <c r="D17">
        <v>2.8513207547169812</v>
      </c>
      <c r="E17" s="47">
        <v>0.64123203463887546</v>
      </c>
      <c r="G17" s="45">
        <v>2.2350515463917527E-2</v>
      </c>
      <c r="H17" s="45">
        <v>1.9771604938271604E-2</v>
      </c>
      <c r="I17" s="47">
        <v>1.1304350624897408</v>
      </c>
      <c r="K17" s="45">
        <v>2.3369606003752347E-2</v>
      </c>
      <c r="N17" s="4" t="s">
        <v>53</v>
      </c>
      <c r="O17" t="s">
        <v>19</v>
      </c>
      <c r="P17">
        <v>3.4528037383177571E-2</v>
      </c>
      <c r="Q17">
        <v>3.416071428571428E-2</v>
      </c>
      <c r="R17" s="47">
        <v>1.0107527932346807</v>
      </c>
      <c r="T17" s="45">
        <v>3.2788888888888888E-2</v>
      </c>
      <c r="U17" s="45">
        <v>2.5111731843575423E-2</v>
      </c>
      <c r="V17" s="47">
        <v>1.3057199357310589</v>
      </c>
      <c r="X17" s="45">
        <v>3.4366492146596858E-2</v>
      </c>
      <c r="Z17" s="5" t="s">
        <v>63</v>
      </c>
      <c r="AA17" t="s">
        <v>19</v>
      </c>
      <c r="AB17">
        <v>1.987214611872146E-2</v>
      </c>
      <c r="AC17">
        <v>2.6461187214611874E-2</v>
      </c>
      <c r="AD17" s="47">
        <v>0.75099223468507326</v>
      </c>
      <c r="AF17" s="45">
        <v>2.133968253968254E-2</v>
      </c>
      <c r="AG17" s="45">
        <v>4.2736363636363635E-2</v>
      </c>
      <c r="AH17" s="47">
        <v>0.49933313749523073</v>
      </c>
      <c r="AJ17" s="45">
        <v>2.3166666666666665E-2</v>
      </c>
      <c r="AM17" s="1" t="s">
        <v>62</v>
      </c>
      <c r="AN17" t="s">
        <v>41</v>
      </c>
      <c r="AO17">
        <v>1.6589595375722542E-2</v>
      </c>
      <c r="AP17">
        <v>2.175438596491228E-2</v>
      </c>
      <c r="AQ17" s="47">
        <v>0.76258623904531042</v>
      </c>
      <c r="AS17" s="45">
        <v>1.2562500000000001E-2</v>
      </c>
      <c r="AT17" s="45">
        <v>1.2037037037037035E-2</v>
      </c>
      <c r="AU17" s="47">
        <v>1.0436538461538463</v>
      </c>
      <c r="AW17" s="45">
        <v>1.9156976744186045E-2</v>
      </c>
      <c r="AY17">
        <v>1.67540676643451</v>
      </c>
      <c r="AZ17">
        <v>9.0323087739913405E-2</v>
      </c>
      <c r="BA17">
        <v>0.63303416719039296</v>
      </c>
      <c r="BB17">
        <v>0.27033108472824102</v>
      </c>
      <c r="BC17">
        <v>0.51107942312955901</v>
      </c>
      <c r="BD17">
        <v>22.924567431969798</v>
      </c>
      <c r="BE17" s="9">
        <v>0.91781976517839503</v>
      </c>
      <c r="BF17">
        <v>-2.2809240116173601</v>
      </c>
      <c r="BG17">
        <v>-0.14912045903121601</v>
      </c>
      <c r="BH17" t="s">
        <v>97</v>
      </c>
      <c r="BI17" t="s">
        <v>98</v>
      </c>
      <c r="BJ17" t="s">
        <v>113</v>
      </c>
      <c r="BK17" t="s">
        <v>100</v>
      </c>
      <c r="BN17">
        <v>8.3924748897552508</v>
      </c>
      <c r="BO17">
        <v>0.52007048577070203</v>
      </c>
      <c r="BP17">
        <v>0.43531249463558203</v>
      </c>
      <c r="BQ17">
        <v>0.47287449985742602</v>
      </c>
      <c r="BR17">
        <v>0.29558600485324898</v>
      </c>
      <c r="BS17">
        <v>15.6124859487745</v>
      </c>
      <c r="BT17" s="9">
        <v>-5.6346379528183697</v>
      </c>
      <c r="BU17">
        <v>-1.1742734678451101</v>
      </c>
      <c r="BV17">
        <v>0.34164583586326303</v>
      </c>
      <c r="BW17" t="s">
        <v>106</v>
      </c>
      <c r="BX17" t="s">
        <v>98</v>
      </c>
      <c r="BY17" t="s">
        <v>114</v>
      </c>
      <c r="BZ17" t="s">
        <v>107</v>
      </c>
      <c r="CC17">
        <v>2.7147996306419402</v>
      </c>
      <c r="CD17">
        <v>0.19853182174265399</v>
      </c>
      <c r="CE17">
        <v>0.64601520299911497</v>
      </c>
      <c r="CF17">
        <v>0.41401360630989098</v>
      </c>
      <c r="CG17">
        <v>0.34782399535179098</v>
      </c>
      <c r="CH17">
        <v>17.889066009279698</v>
      </c>
      <c r="CI17" s="9">
        <v>3.6492266007546501</v>
      </c>
      <c r="CJ17">
        <v>1.46333043528956</v>
      </c>
      <c r="CK17">
        <v>-0.48345249545320101</v>
      </c>
      <c r="CL17" t="s">
        <v>106</v>
      </c>
      <c r="CM17" t="s">
        <v>98</v>
      </c>
      <c r="CN17" t="s">
        <v>115</v>
      </c>
      <c r="CO17" t="s">
        <v>107</v>
      </c>
      <c r="CR17">
        <v>1.90940468509992</v>
      </c>
      <c r="CS17">
        <v>9.5637461791435896E-2</v>
      </c>
      <c r="CT17">
        <v>0.6104523340861</v>
      </c>
      <c r="CU17">
        <v>0.28949789951244997</v>
      </c>
      <c r="CV17">
        <v>0.36273332933584901</v>
      </c>
      <c r="CW17">
        <v>21.940141190940199</v>
      </c>
      <c r="CX17" s="9">
        <v>-0.45142737453052401</v>
      </c>
      <c r="CY17">
        <v>0.38125402703072803</v>
      </c>
      <c r="CZ17">
        <v>-0.17894876541676399</v>
      </c>
      <c r="DA17" t="s">
        <v>106</v>
      </c>
      <c r="DB17" t="s">
        <v>98</v>
      </c>
      <c r="DC17" t="s">
        <v>116</v>
      </c>
      <c r="DD17" t="s">
        <v>107</v>
      </c>
    </row>
    <row r="18" spans="1:108" x14ac:dyDescent="0.3">
      <c r="A18" s="2" t="s">
        <v>29</v>
      </c>
      <c r="B18" t="s">
        <v>13</v>
      </c>
      <c r="C18">
        <v>3.6995495495495496</v>
      </c>
      <c r="D18">
        <v>3.6693467336683416</v>
      </c>
      <c r="E18" s="47">
        <v>1.0082311152565877</v>
      </c>
      <c r="G18" s="45">
        <v>5.3510638297872337E-2</v>
      </c>
      <c r="H18" s="45">
        <v>1.3551401869158878E-2</v>
      </c>
      <c r="I18" s="47">
        <v>3.9487160674981658</v>
      </c>
      <c r="K18" s="45">
        <v>3.6852731591448931E-2</v>
      </c>
      <c r="N18" s="1" t="s">
        <v>54</v>
      </c>
      <c r="O18" t="s">
        <v>11</v>
      </c>
      <c r="P18">
        <v>1.6684049079754602E-2</v>
      </c>
      <c r="Q18">
        <v>2.4517094017094017E-2</v>
      </c>
      <c r="R18" s="47">
        <v>0.680506795304615</v>
      </c>
      <c r="T18" s="45">
        <v>3.0384615384615385E-2</v>
      </c>
      <c r="U18" s="45">
        <v>2.8783251231527095E-2</v>
      </c>
      <c r="V18" s="47">
        <v>1.0556352769257098</v>
      </c>
      <c r="X18" s="45">
        <v>1.9957142857142857E-2</v>
      </c>
      <c r="Z18" s="5" t="s">
        <v>63</v>
      </c>
      <c r="AA18" t="s">
        <v>23</v>
      </c>
      <c r="AB18">
        <v>5.9729729729729737E-2</v>
      </c>
      <c r="AC18">
        <v>2.1657754010695189E-2</v>
      </c>
      <c r="AD18" s="47">
        <v>2.7578912245578913</v>
      </c>
      <c r="AF18" s="45">
        <v>5.4107142857142854E-2</v>
      </c>
      <c r="AG18" s="45">
        <v>2.790780141843972E-2</v>
      </c>
      <c r="AH18" s="47">
        <v>1.9387819931021961</v>
      </c>
      <c r="AJ18" s="45">
        <v>4.2322738386308074E-2</v>
      </c>
      <c r="AM18" s="1" t="s">
        <v>62</v>
      </c>
      <c r="AN18" s="7" t="s">
        <v>64</v>
      </c>
      <c r="AO18">
        <v>3.5031055900621111E-2</v>
      </c>
      <c r="AP18">
        <v>1.1512605042016807E-3</v>
      </c>
      <c r="AQ18" s="47">
        <v>30.428435417327826</v>
      </c>
      <c r="AS18" s="45">
        <v>1.772241992882562E-2</v>
      </c>
      <c r="AT18" s="45">
        <v>1.1185185185185185E-3</v>
      </c>
      <c r="AU18" s="47">
        <v>15.844547618486482</v>
      </c>
      <c r="AW18" s="45">
        <v>2.0632142857142856E-2</v>
      </c>
      <c r="AY18">
        <v>0.71457822455300202</v>
      </c>
      <c r="AZ18">
        <v>3.5587017372664502E-2</v>
      </c>
      <c r="BA18">
        <v>0.743384884463416</v>
      </c>
      <c r="BB18">
        <v>0.56577933496899102</v>
      </c>
      <c r="BC18">
        <v>0.23597809630963501</v>
      </c>
      <c r="BD18">
        <v>24.443370412774001</v>
      </c>
      <c r="BE18" s="9">
        <v>-3.0067127830742102</v>
      </c>
      <c r="BF18">
        <v>1.5734886981312</v>
      </c>
      <c r="BG18">
        <v>1.8668825083147499E-2</v>
      </c>
      <c r="BH18" t="s">
        <v>97</v>
      </c>
      <c r="BI18" t="s">
        <v>104</v>
      </c>
      <c r="BJ18" t="s">
        <v>113</v>
      </c>
      <c r="BK18" t="s">
        <v>105</v>
      </c>
      <c r="BN18">
        <v>3.0997875556349799</v>
      </c>
      <c r="BO18">
        <v>0.173909944482148</v>
      </c>
      <c r="BP18">
        <v>0.53719449788331997</v>
      </c>
      <c r="BQ18">
        <v>0.31212700158357598</v>
      </c>
      <c r="BR18">
        <v>0.37931175529956801</v>
      </c>
      <c r="BS18">
        <v>22.496130049464501</v>
      </c>
      <c r="BT18" s="9">
        <v>-0.97688589089962496</v>
      </c>
      <c r="BU18">
        <v>1.2576829313422799</v>
      </c>
      <c r="BV18">
        <v>0.61423219088523495</v>
      </c>
      <c r="BW18" t="s">
        <v>106</v>
      </c>
      <c r="BX18" t="s">
        <v>104</v>
      </c>
      <c r="BY18" t="s">
        <v>114</v>
      </c>
      <c r="BZ18" t="s">
        <v>108</v>
      </c>
      <c r="CC18">
        <v>4.4620532989501998</v>
      </c>
      <c r="CD18">
        <v>0.332643325130145</v>
      </c>
      <c r="CE18">
        <v>0.51916698614756296</v>
      </c>
      <c r="CF18">
        <v>0.31510100265343999</v>
      </c>
      <c r="CG18">
        <v>0.337859670321147</v>
      </c>
      <c r="CH18">
        <v>13.7023232290328</v>
      </c>
      <c r="CI18" s="9">
        <v>8.2560821803958095</v>
      </c>
      <c r="CJ18">
        <v>3.0403290408046102</v>
      </c>
      <c r="CK18">
        <v>-0.64960386617273602</v>
      </c>
      <c r="CL18" t="s">
        <v>106</v>
      </c>
      <c r="CM18" t="s">
        <v>104</v>
      </c>
      <c r="CN18" t="s">
        <v>115</v>
      </c>
      <c r="CO18" t="s">
        <v>108</v>
      </c>
      <c r="CR18">
        <v>1.6963234990835201</v>
      </c>
      <c r="CS18">
        <v>9.3062701169401393E-2</v>
      </c>
      <c r="CT18">
        <v>0.62075150012970004</v>
      </c>
      <c r="CU18">
        <v>0.34656524285674101</v>
      </c>
      <c r="CV18">
        <v>0.44783999770879701</v>
      </c>
      <c r="CW18">
        <v>19.908995945909201</v>
      </c>
      <c r="CX18" s="9">
        <v>-0.323810231842382</v>
      </c>
      <c r="CY18">
        <v>0.34532777344710403</v>
      </c>
      <c r="CZ18">
        <v>-0.48024485742419598</v>
      </c>
      <c r="DA18" t="s">
        <v>106</v>
      </c>
      <c r="DB18" t="s">
        <v>104</v>
      </c>
      <c r="DC18" t="s">
        <v>116</v>
      </c>
      <c r="DD18" t="s">
        <v>108</v>
      </c>
    </row>
    <row r="19" spans="1:108" x14ac:dyDescent="0.3">
      <c r="A19" s="2" t="s">
        <v>30</v>
      </c>
      <c r="B19" t="s">
        <v>15</v>
      </c>
      <c r="C19">
        <v>5.9174311926605503</v>
      </c>
      <c r="D19">
        <v>7.1945701357466056</v>
      </c>
      <c r="E19" s="47">
        <v>0.8224857192314351</v>
      </c>
      <c r="G19" s="45">
        <v>4.9166666666666664E-2</v>
      </c>
      <c r="H19" s="45">
        <v>3.703E-2</v>
      </c>
      <c r="I19" s="47">
        <v>1.3277522729318569</v>
      </c>
      <c r="K19" s="45">
        <v>6.5603644646924822E-2</v>
      </c>
      <c r="N19" s="1" t="s">
        <v>54</v>
      </c>
      <c r="O19" s="3" t="s">
        <v>13</v>
      </c>
      <c r="R19" s="47"/>
      <c r="T19" s="45"/>
      <c r="U19" s="45"/>
      <c r="V19" s="47"/>
      <c r="X19" s="45"/>
      <c r="Z19" s="1" t="s">
        <v>65</v>
      </c>
      <c r="AA19" t="s">
        <v>11</v>
      </c>
      <c r="AB19">
        <v>4.428648648648649E-2</v>
      </c>
      <c r="AC19">
        <v>6.7959183673469391E-3</v>
      </c>
      <c r="AD19" s="47">
        <v>6.5166301436571707</v>
      </c>
      <c r="AF19" s="45">
        <v>3.1699999999999999E-2</v>
      </c>
      <c r="AG19" s="45">
        <v>8.4250000000000002E-3</v>
      </c>
      <c r="AH19" s="47">
        <v>3.7626112759643915</v>
      </c>
      <c r="AJ19" s="45">
        <v>2.2925581395348837E-2</v>
      </c>
      <c r="AM19" s="1" t="s">
        <v>62</v>
      </c>
      <c r="AN19" t="s">
        <v>55</v>
      </c>
      <c r="AO19">
        <v>4.8526315789473688E-2</v>
      </c>
      <c r="AP19">
        <v>4.6183206106870232E-2</v>
      </c>
      <c r="AQ19" s="47">
        <v>1.0507351022183558</v>
      </c>
      <c r="AS19" s="45">
        <v>4.5726495726495731E-2</v>
      </c>
      <c r="AT19" s="45">
        <v>4.8731642189586109E-2</v>
      </c>
      <c r="AU19" s="47">
        <v>0.93833274792178922</v>
      </c>
      <c r="AW19" s="45">
        <v>4.7168141592920355E-2</v>
      </c>
      <c r="AY19">
        <v>3.8660557717084898</v>
      </c>
      <c r="AZ19">
        <v>0.23214988061226899</v>
      </c>
      <c r="BA19">
        <v>0.59594948589801799</v>
      </c>
      <c r="BB19">
        <v>0.423426019027829</v>
      </c>
      <c r="BC19">
        <v>0.41690949350595502</v>
      </c>
      <c r="BD19">
        <v>18.952082377995598</v>
      </c>
      <c r="BE19" s="9">
        <v>3.2061472284294901</v>
      </c>
      <c r="BF19">
        <v>0.99569775751477296</v>
      </c>
      <c r="BG19">
        <v>0.33831607700300198</v>
      </c>
      <c r="BH19" t="s">
        <v>106</v>
      </c>
      <c r="BI19" t="s">
        <v>98</v>
      </c>
      <c r="BJ19" t="s">
        <v>117</v>
      </c>
      <c r="BK19" t="s">
        <v>107</v>
      </c>
      <c r="BN19">
        <v>2.03318003813426</v>
      </c>
      <c r="BO19">
        <v>0.11974930266539301</v>
      </c>
      <c r="BP19">
        <v>0.587714989980062</v>
      </c>
      <c r="BQ19">
        <v>0.37167700131734199</v>
      </c>
      <c r="BR19">
        <v>0.332022001345952</v>
      </c>
      <c r="BS19">
        <v>17.885065696816699</v>
      </c>
      <c r="BT19" s="9">
        <v>-0.30358524966828698</v>
      </c>
      <c r="BU19">
        <v>0.20917865399494401</v>
      </c>
      <c r="BV19">
        <v>-0.64281721359545896</v>
      </c>
      <c r="BW19" t="s">
        <v>97</v>
      </c>
      <c r="BX19" t="s">
        <v>98</v>
      </c>
      <c r="BY19" t="s">
        <v>118</v>
      </c>
      <c r="BZ19" t="s">
        <v>100</v>
      </c>
      <c r="CC19">
        <v>1.2112647980451601</v>
      </c>
      <c r="CD19">
        <v>7.9940855433233093E-2</v>
      </c>
      <c r="CE19">
        <v>0.75816569328308103</v>
      </c>
      <c r="CF19">
        <v>0.41477280557155599</v>
      </c>
      <c r="CG19">
        <v>0.35517879724502599</v>
      </c>
      <c r="CH19">
        <v>21.488860696002899</v>
      </c>
      <c r="CI19" s="9">
        <v>-4.1062439018166398E-2</v>
      </c>
      <c r="CJ19">
        <v>-0.474909349595034</v>
      </c>
      <c r="CK19">
        <v>-0.40852361836908302</v>
      </c>
      <c r="CL19" t="s">
        <v>97</v>
      </c>
      <c r="CM19" t="s">
        <v>98</v>
      </c>
      <c r="CN19" t="s">
        <v>119</v>
      </c>
      <c r="CO19" t="s">
        <v>100</v>
      </c>
      <c r="CR19">
        <v>24.252099990844702</v>
      </c>
      <c r="CS19">
        <v>1.47485995292664</v>
      </c>
      <c r="CT19">
        <v>0.25836700201034501</v>
      </c>
      <c r="CU19">
        <v>5.61810992658138E-2</v>
      </c>
      <c r="CV19">
        <v>0.92824697494506803</v>
      </c>
      <c r="CW19">
        <v>16.443662967944899</v>
      </c>
      <c r="CX19" s="9">
        <v>7.7204837597476503</v>
      </c>
      <c r="CY19">
        <v>2.0698145812595801</v>
      </c>
      <c r="CZ19">
        <v>1.1465673670821599</v>
      </c>
      <c r="DA19" t="s">
        <v>97</v>
      </c>
      <c r="DB19" t="s">
        <v>98</v>
      </c>
      <c r="DC19" t="s">
        <v>120</v>
      </c>
      <c r="DD19" t="s">
        <v>100</v>
      </c>
    </row>
    <row r="20" spans="1:108" x14ac:dyDescent="0.3">
      <c r="A20" s="2" t="s">
        <v>31</v>
      </c>
      <c r="B20" t="s">
        <v>17</v>
      </c>
      <c r="C20">
        <v>2.3704724409448819</v>
      </c>
      <c r="D20">
        <v>2.6505050505050507</v>
      </c>
      <c r="E20" s="47">
        <v>0.89434745294795459</v>
      </c>
      <c r="G20" s="45">
        <v>3.3467336683417087E-2</v>
      </c>
      <c r="H20" s="45">
        <v>1.131496062992126E-2</v>
      </c>
      <c r="I20" s="47">
        <v>2.9577952392442382</v>
      </c>
      <c r="K20" s="45">
        <v>2.4931415929203539E-2</v>
      </c>
      <c r="N20" s="1" t="s">
        <v>54</v>
      </c>
      <c r="O20" t="s">
        <v>17</v>
      </c>
      <c r="P20">
        <v>1.377837837837838E-2</v>
      </c>
      <c r="Q20">
        <v>3.2555555555555553E-2</v>
      </c>
      <c r="R20" s="47">
        <v>0.42322663960889229</v>
      </c>
      <c r="T20" s="45">
        <v>1.7956140350877191E-2</v>
      </c>
      <c r="U20" s="45">
        <v>2.4694835680751172E-2</v>
      </c>
      <c r="V20" s="47">
        <v>0.72712127276365812</v>
      </c>
      <c r="X20" s="45">
        <v>2.3892768079800498E-2</v>
      </c>
      <c r="Z20" s="1" t="s">
        <v>65</v>
      </c>
      <c r="AA20" t="s">
        <v>13</v>
      </c>
      <c r="AB20">
        <v>4.0302325581395348E-2</v>
      </c>
      <c r="AC20">
        <v>4.0251366120218582E-2</v>
      </c>
      <c r="AD20" s="47">
        <v>1.0012660305994228</v>
      </c>
      <c r="AF20" s="45">
        <v>3.2091690544412611E-2</v>
      </c>
      <c r="AG20" s="45">
        <v>3.563636363636364E-2</v>
      </c>
      <c r="AH20" s="47">
        <v>0.90053213262382314</v>
      </c>
      <c r="AJ20" s="45">
        <v>4.0278894472361812E-2</v>
      </c>
      <c r="AM20" s="1" t="s">
        <v>62</v>
      </c>
      <c r="AN20" t="s">
        <v>66</v>
      </c>
      <c r="AO20">
        <v>2.4177215189873418E-2</v>
      </c>
      <c r="AP20">
        <v>3.0735294117647062E-2</v>
      </c>
      <c r="AQ20" s="47">
        <v>0.78662709708679057</v>
      </c>
      <c r="AS20" s="45">
        <v>2.4050991501416433E-2</v>
      </c>
      <c r="AT20" s="45">
        <v>3.0310880829015546E-2</v>
      </c>
      <c r="AU20" s="47">
        <v>0.79347715551681564</v>
      </c>
      <c r="AW20" s="45">
        <v>2.7210884353741499E-2</v>
      </c>
      <c r="AY20">
        <v>1.9707141201943199</v>
      </c>
      <c r="AZ20">
        <v>0.106262734654592</v>
      </c>
      <c r="BA20">
        <v>0.65782650187611602</v>
      </c>
      <c r="BB20">
        <v>0.435861125588417</v>
      </c>
      <c r="BC20">
        <v>0.28774687461554999</v>
      </c>
      <c r="BD20">
        <v>24.921112989330201</v>
      </c>
      <c r="BE20" s="9">
        <v>-0.31062086306948</v>
      </c>
      <c r="BF20">
        <v>0.81738800761807195</v>
      </c>
      <c r="BG20">
        <v>0.82353663559308599</v>
      </c>
      <c r="BH20" t="s">
        <v>106</v>
      </c>
      <c r="BI20" t="s">
        <v>104</v>
      </c>
      <c r="BJ20" t="s">
        <v>117</v>
      </c>
      <c r="BK20" t="s">
        <v>108</v>
      </c>
      <c r="BN20">
        <v>2.7510439753532401</v>
      </c>
      <c r="BO20">
        <v>0.18486012052744599</v>
      </c>
      <c r="BP20">
        <v>0.66192049533128705</v>
      </c>
      <c r="BQ20">
        <v>0.465326748788357</v>
      </c>
      <c r="BR20">
        <v>0.40070675313472698</v>
      </c>
      <c r="BS20">
        <v>18.3962266524432</v>
      </c>
      <c r="BT20" s="9">
        <v>-0.319415498962689</v>
      </c>
      <c r="BU20">
        <v>-7.3119100661748704E-2</v>
      </c>
      <c r="BV20">
        <v>-0.47558965793239699</v>
      </c>
      <c r="BW20" t="s">
        <v>97</v>
      </c>
      <c r="BX20" t="s">
        <v>104</v>
      </c>
      <c r="BY20" t="s">
        <v>118</v>
      </c>
      <c r="BZ20" t="s">
        <v>105</v>
      </c>
      <c r="CC20">
        <v>0.31811674684286101</v>
      </c>
      <c r="CD20">
        <v>1.37028049794026E-2</v>
      </c>
      <c r="CE20">
        <v>0.83389000594615903</v>
      </c>
      <c r="CF20">
        <v>0.43316024541854897</v>
      </c>
      <c r="CG20">
        <v>0.41168075054884001</v>
      </c>
      <c r="CH20">
        <v>27.883771310429701</v>
      </c>
      <c r="CI20" s="9">
        <v>-2.4391101914978601</v>
      </c>
      <c r="CJ20">
        <v>-2.0674614400085001</v>
      </c>
      <c r="CK20">
        <v>-1.4189975046827901</v>
      </c>
      <c r="CL20" t="s">
        <v>97</v>
      </c>
      <c r="CM20" t="s">
        <v>104</v>
      </c>
      <c r="CN20" t="s">
        <v>119</v>
      </c>
      <c r="CO20" t="s">
        <v>105</v>
      </c>
      <c r="CR20">
        <v>2.7156400680542001</v>
      </c>
      <c r="CS20">
        <v>0.160203993320465</v>
      </c>
      <c r="CT20">
        <v>0.52528399229049705</v>
      </c>
      <c r="CU20">
        <v>0.48520299792289701</v>
      </c>
      <c r="CV20">
        <v>0.21499800682067899</v>
      </c>
      <c r="CW20">
        <v>16.951138431499299</v>
      </c>
      <c r="CX20" s="9">
        <v>-0.52800914762712303</v>
      </c>
      <c r="CY20">
        <v>-2.04891627851097</v>
      </c>
      <c r="CZ20">
        <v>-0.28290488577751299</v>
      </c>
      <c r="DA20" t="s">
        <v>97</v>
      </c>
      <c r="DB20" t="s">
        <v>104</v>
      </c>
      <c r="DC20" t="s">
        <v>120</v>
      </c>
      <c r="DD20" t="s">
        <v>105</v>
      </c>
    </row>
    <row r="21" spans="1:108" x14ac:dyDescent="0.3">
      <c r="A21" s="2" t="s">
        <v>32</v>
      </c>
      <c r="B21" t="s">
        <v>19</v>
      </c>
      <c r="C21">
        <v>4.6585365853658534</v>
      </c>
      <c r="D21">
        <v>5.086363636363636</v>
      </c>
      <c r="E21" s="47">
        <v>0.91588744305673619</v>
      </c>
      <c r="G21" s="45">
        <v>4.275252525252525E-2</v>
      </c>
      <c r="H21" s="45">
        <v>4.3390624999999995E-2</v>
      </c>
      <c r="I21" s="47">
        <v>0.98529406415614562</v>
      </c>
      <c r="K21" s="45">
        <v>4.8605150214592267E-2</v>
      </c>
      <c r="N21" s="1" t="s">
        <v>54</v>
      </c>
      <c r="O21" t="s">
        <v>21</v>
      </c>
      <c r="P21">
        <v>2.0635658914728679E-2</v>
      </c>
      <c r="Q21">
        <v>3.3238281249999994E-2</v>
      </c>
      <c r="R21" s="47">
        <v>0.62084013188042575</v>
      </c>
      <c r="T21" s="45">
        <v>2.5636363636363634E-2</v>
      </c>
      <c r="U21" s="45">
        <v>3.3362869198312238E-2</v>
      </c>
      <c r="V21" s="47">
        <v>0.76841003943571273</v>
      </c>
      <c r="X21" s="45">
        <v>2.6912451361867699E-2</v>
      </c>
      <c r="Z21" s="1" t="s">
        <v>65</v>
      </c>
      <c r="AA21" s="8" t="s">
        <v>15</v>
      </c>
      <c r="AD21" s="47"/>
      <c r="AF21" s="45"/>
      <c r="AG21" s="45"/>
      <c r="AH21" s="47"/>
      <c r="AJ21" s="45"/>
      <c r="AM21" s="1" t="s">
        <v>62</v>
      </c>
      <c r="AN21" t="s">
        <v>67</v>
      </c>
      <c r="AO21">
        <v>2.682926829268293E-2</v>
      </c>
      <c r="AP21">
        <v>3.5808383233532935E-2</v>
      </c>
      <c r="AQ21" s="47">
        <v>0.74924545232074402</v>
      </c>
      <c r="AS21" s="45">
        <v>4.9300699300699295E-2</v>
      </c>
      <c r="AT21" s="45">
        <v>3.6265223274695536E-2</v>
      </c>
      <c r="AU21" s="47">
        <v>1.3594483874334617</v>
      </c>
      <c r="AW21" s="45">
        <v>3.1359516616314205E-2</v>
      </c>
      <c r="AY21">
        <v>1.9267065674066499</v>
      </c>
      <c r="AZ21">
        <v>0.13762284256517901</v>
      </c>
      <c r="BA21">
        <v>0.70471379756927499</v>
      </c>
      <c r="BB21">
        <v>0.44320601224899298</v>
      </c>
      <c r="BC21">
        <v>0.34436470121145202</v>
      </c>
      <c r="BD21">
        <v>23.105351609054701</v>
      </c>
      <c r="BE21" s="9">
        <v>-0.24492573604582701</v>
      </c>
      <c r="BF21">
        <v>0.60532894880856303</v>
      </c>
      <c r="BG21">
        <v>7.2353294056840406E-2</v>
      </c>
      <c r="BH21" t="s">
        <v>97</v>
      </c>
      <c r="BI21" t="s">
        <v>98</v>
      </c>
      <c r="BJ21" t="s">
        <v>117</v>
      </c>
      <c r="BK21" t="s">
        <v>100</v>
      </c>
      <c r="BN21">
        <v>2.0142307057976701</v>
      </c>
      <c r="BO21">
        <v>0.117179106455296</v>
      </c>
      <c r="BP21">
        <v>0.67993250489234902</v>
      </c>
      <c r="BQ21">
        <v>0.56465149670839299</v>
      </c>
      <c r="BR21">
        <v>0.25122124701738402</v>
      </c>
      <c r="BS21">
        <v>26.555308416087001</v>
      </c>
      <c r="BT21" s="9">
        <v>0.76494332778402396</v>
      </c>
      <c r="BU21">
        <v>-2.8273208659721898</v>
      </c>
      <c r="BV21">
        <v>0.641938196238932</v>
      </c>
      <c r="BW21" t="s">
        <v>106</v>
      </c>
      <c r="BX21" t="s">
        <v>98</v>
      </c>
      <c r="BY21" t="s">
        <v>118</v>
      </c>
      <c r="BZ21" t="s">
        <v>107</v>
      </c>
      <c r="CC21">
        <v>1.8672575950622601</v>
      </c>
      <c r="CD21">
        <v>0.120827835984528</v>
      </c>
      <c r="CE21">
        <v>0.65887500718236003</v>
      </c>
      <c r="CF21">
        <v>0.43576150014996501</v>
      </c>
      <c r="CG21">
        <v>0.382586997933686</v>
      </c>
      <c r="CH21">
        <v>17.186555117789499</v>
      </c>
      <c r="CI21" s="9">
        <v>2.1477432645281902</v>
      </c>
      <c r="CJ21">
        <v>0.37923680758002498</v>
      </c>
      <c r="CK21">
        <v>-1.11091753213968E-2</v>
      </c>
      <c r="CL21" t="s">
        <v>106</v>
      </c>
      <c r="CM21" t="s">
        <v>98</v>
      </c>
      <c r="CN21" t="s">
        <v>119</v>
      </c>
      <c r="CO21" t="s">
        <v>107</v>
      </c>
      <c r="CR21">
        <v>1.8267002165317501</v>
      </c>
      <c r="CS21">
        <v>9.1633040085434894E-2</v>
      </c>
      <c r="CT21">
        <v>0.59725199937820395</v>
      </c>
      <c r="CU21">
        <v>0.30272419750690499</v>
      </c>
      <c r="CV21">
        <v>0.36180820167064698</v>
      </c>
      <c r="CW21">
        <v>22.828724722204399</v>
      </c>
      <c r="CX21" s="9">
        <v>-0.50464372826417803</v>
      </c>
      <c r="CY21">
        <v>0.33433076559444602</v>
      </c>
      <c r="CZ21">
        <v>5.0061917718733397E-3</v>
      </c>
      <c r="DA21" t="s">
        <v>106</v>
      </c>
      <c r="DB21" t="s">
        <v>98</v>
      </c>
      <c r="DC21" t="s">
        <v>120</v>
      </c>
      <c r="DD21" t="s">
        <v>107</v>
      </c>
    </row>
    <row r="22" spans="1:108" x14ac:dyDescent="0.3">
      <c r="A22" s="2" t="s">
        <v>33</v>
      </c>
      <c r="B22" t="s">
        <v>21</v>
      </c>
      <c r="C22">
        <v>4.7859778597785976</v>
      </c>
      <c r="D22">
        <v>4.264141414141414</v>
      </c>
      <c r="E22" s="47">
        <v>1.1223778470166557</v>
      </c>
      <c r="G22" s="45">
        <v>3.6482939632545931E-2</v>
      </c>
      <c r="H22" s="45">
        <v>2.471223021582734E-2</v>
      </c>
      <c r="I22" s="47">
        <v>1.4763110943009852</v>
      </c>
      <c r="K22" s="45">
        <v>4.5656716417910449E-2</v>
      </c>
      <c r="N22" s="1" t="s">
        <v>54</v>
      </c>
      <c r="O22" t="s">
        <v>23</v>
      </c>
      <c r="P22">
        <v>3.6074074074074071E-2</v>
      </c>
      <c r="Q22">
        <v>3.4869731800766281E-2</v>
      </c>
      <c r="R22" s="47">
        <v>1.0345383291213419</v>
      </c>
      <c r="T22" s="45">
        <v>3.7073170731707322E-2</v>
      </c>
      <c r="U22" s="45">
        <v>4.7491525423728816E-2</v>
      </c>
      <c r="V22" s="47">
        <v>0.78062707821939037</v>
      </c>
      <c r="X22" s="45">
        <v>3.5482109227871941E-2</v>
      </c>
      <c r="Z22" s="1" t="s">
        <v>65</v>
      </c>
      <c r="AA22" t="s">
        <v>17</v>
      </c>
      <c r="AB22">
        <v>2.4312195121951222E-2</v>
      </c>
      <c r="AC22">
        <v>3.739873417721519E-2</v>
      </c>
      <c r="AD22" s="47">
        <v>0.65008069542533309</v>
      </c>
      <c r="AF22" s="45">
        <v>3.128389830508474E-2</v>
      </c>
      <c r="AG22" s="45">
        <v>3.8353863381858908E-2</v>
      </c>
      <c r="AH22" s="47">
        <v>0.81566485215885165</v>
      </c>
      <c r="AJ22" s="45">
        <v>3.0008264462809919E-2</v>
      </c>
      <c r="AM22" s="1" t="s">
        <v>62</v>
      </c>
      <c r="AN22" t="s">
        <v>68</v>
      </c>
      <c r="AO22">
        <v>3.0378378378378382E-2</v>
      </c>
      <c r="AP22">
        <v>1.0072992700729928E-2</v>
      </c>
      <c r="AQ22" s="47">
        <v>3.0158245201723464</v>
      </c>
      <c r="AS22" s="45">
        <v>2.2835820895522389E-2</v>
      </c>
      <c r="AT22" s="45">
        <v>3.4772462077012835E-3</v>
      </c>
      <c r="AU22" s="47">
        <v>6.5672142642492242</v>
      </c>
      <c r="AW22" s="45">
        <v>2.1739130434782608E-2</v>
      </c>
      <c r="AY22">
        <v>0.67494235436121597</v>
      </c>
      <c r="AZ22">
        <v>3.5702106542885297E-2</v>
      </c>
      <c r="BA22">
        <v>0.769172330697378</v>
      </c>
      <c r="BB22">
        <v>0.49099033077557902</v>
      </c>
      <c r="BC22">
        <v>0.332719996571541</v>
      </c>
      <c r="BD22">
        <v>22.631063784683601</v>
      </c>
      <c r="BE22" s="9">
        <v>-2.60513196403237</v>
      </c>
      <c r="BF22">
        <v>0.31721690128526198</v>
      </c>
      <c r="BG22">
        <v>-0.81793636973102501</v>
      </c>
      <c r="BH22" t="s">
        <v>97</v>
      </c>
      <c r="BI22" t="s">
        <v>104</v>
      </c>
      <c r="BJ22" t="s">
        <v>117</v>
      </c>
      <c r="BK22" t="s">
        <v>105</v>
      </c>
      <c r="BN22">
        <v>2.30537100732327</v>
      </c>
      <c r="BO22">
        <v>0.156431890465319</v>
      </c>
      <c r="BP22">
        <v>0.67809799909591695</v>
      </c>
      <c r="BQ22">
        <v>0.51531820297241204</v>
      </c>
      <c r="BR22">
        <v>0.24799340069294001</v>
      </c>
      <c r="BS22">
        <v>21.0190531848666</v>
      </c>
      <c r="BT22" s="9">
        <v>0.132594615121092</v>
      </c>
      <c r="BU22">
        <v>-2.23728850535498</v>
      </c>
      <c r="BV22">
        <v>-0.33423866014967002</v>
      </c>
      <c r="BW22" t="s">
        <v>106</v>
      </c>
      <c r="BX22" t="s">
        <v>104</v>
      </c>
      <c r="BY22" t="s">
        <v>118</v>
      </c>
      <c r="BZ22" t="s">
        <v>108</v>
      </c>
      <c r="CC22">
        <v>1.24892464776834</v>
      </c>
      <c r="CD22">
        <v>7.2590282031645401E-2</v>
      </c>
      <c r="CE22">
        <v>0.72182701031367003</v>
      </c>
      <c r="CF22">
        <v>0.40061267217000301</v>
      </c>
      <c r="CG22">
        <v>0.410111000140508</v>
      </c>
      <c r="CH22">
        <v>21.264236934978801</v>
      </c>
      <c r="CI22" s="9">
        <v>0.53914007289242505</v>
      </c>
      <c r="CJ22">
        <v>-0.983627921417771</v>
      </c>
      <c r="CK22">
        <v>-0.602725646532424</v>
      </c>
      <c r="CL22" t="s">
        <v>106</v>
      </c>
      <c r="CM22" t="s">
        <v>104</v>
      </c>
      <c r="CN22" t="s">
        <v>119</v>
      </c>
      <c r="CO22" t="s">
        <v>108</v>
      </c>
      <c r="CR22">
        <v>5.7314801216125497</v>
      </c>
      <c r="CS22">
        <v>0.37013000249862699</v>
      </c>
      <c r="CT22">
        <v>0.44159449636936199</v>
      </c>
      <c r="CU22">
        <v>0.53066399693489097</v>
      </c>
      <c r="CV22">
        <v>0.214053995907307</v>
      </c>
      <c r="CW22">
        <v>15.432053027035</v>
      </c>
      <c r="CX22" s="9">
        <v>0.39774185805277301</v>
      </c>
      <c r="CY22">
        <v>-2.7845588418613301</v>
      </c>
      <c r="CZ22">
        <v>4.30701070638769E-2</v>
      </c>
      <c r="DA22" t="s">
        <v>106</v>
      </c>
      <c r="DB22" t="s">
        <v>104</v>
      </c>
      <c r="DC22" t="s">
        <v>120</v>
      </c>
      <c r="DD22" t="s">
        <v>108</v>
      </c>
    </row>
    <row r="23" spans="1:108" x14ac:dyDescent="0.3">
      <c r="A23" s="2" t="s">
        <v>34</v>
      </c>
      <c r="B23" t="s">
        <v>23</v>
      </c>
      <c r="C23">
        <v>3.0276515151515153</v>
      </c>
      <c r="D23">
        <v>4.6049723756906076</v>
      </c>
      <c r="E23" s="47">
        <v>0.65747441420806751</v>
      </c>
      <c r="G23" s="45">
        <v>3.8494623655913975E-2</v>
      </c>
      <c r="H23" s="45">
        <v>3.4940796555435957E-2</v>
      </c>
      <c r="I23" s="47">
        <v>1.1017099623026518</v>
      </c>
      <c r="K23" s="45">
        <v>3.6692134831460672E-2</v>
      </c>
      <c r="N23" s="1" t="s">
        <v>54</v>
      </c>
      <c r="O23" t="s">
        <v>25</v>
      </c>
      <c r="P23">
        <v>3.2231617647058827E-2</v>
      </c>
      <c r="Q23">
        <v>3.2415019762845852E-2</v>
      </c>
      <c r="R23" s="47">
        <v>0.99434206373684708</v>
      </c>
      <c r="T23" s="45">
        <v>3.5236842105263157E-2</v>
      </c>
      <c r="U23" s="45">
        <v>2.295808383233533E-2</v>
      </c>
      <c r="V23" s="47">
        <v>1.5348337588886143</v>
      </c>
      <c r="X23" s="45">
        <v>3.2320000000000002E-2</v>
      </c>
      <c r="Z23" s="1" t="s">
        <v>65</v>
      </c>
      <c r="AA23" t="s">
        <v>19</v>
      </c>
      <c r="AB23">
        <v>2.3262672811059908E-2</v>
      </c>
      <c r="AC23">
        <v>3.0683229813664593E-2</v>
      </c>
      <c r="AD23" s="47">
        <v>0.75815593574507001</v>
      </c>
      <c r="AF23" s="45">
        <v>2.8277372262773725E-2</v>
      </c>
      <c r="AG23" s="45">
        <v>3.7451851851851854E-2</v>
      </c>
      <c r="AH23" s="47">
        <v>0.75503268502263698</v>
      </c>
      <c r="AJ23" s="45">
        <v>2.6423280423280425E-2</v>
      </c>
      <c r="AM23" s="1" t="s">
        <v>62</v>
      </c>
      <c r="AN23" t="s">
        <v>69</v>
      </c>
      <c r="AO23">
        <v>2.4512195121951224E-2</v>
      </c>
      <c r="AP23">
        <v>3.4538461538461539E-2</v>
      </c>
      <c r="AQ23" s="47">
        <v>0.70970720843065904</v>
      </c>
      <c r="AS23" s="45">
        <v>2.7120622568093385E-2</v>
      </c>
      <c r="AT23" s="45">
        <v>1.6355932203389829E-2</v>
      </c>
      <c r="AU23" s="47">
        <v>1.6581520533860206</v>
      </c>
      <c r="AW23" s="45">
        <v>2.8945578231292516E-2</v>
      </c>
      <c r="AY23">
        <v>1.0348153635859501</v>
      </c>
      <c r="AZ23">
        <v>5.4711989275264501E-2</v>
      </c>
      <c r="BA23">
        <v>0.69368545033715001</v>
      </c>
      <c r="BB23">
        <v>0.43730354444547098</v>
      </c>
      <c r="BC23">
        <v>0.35763463648882798</v>
      </c>
      <c r="BD23">
        <v>26.073306161459499</v>
      </c>
      <c r="BE23" s="9">
        <v>-1.5349465305561301</v>
      </c>
      <c r="BF23">
        <v>-0.30488182395256402</v>
      </c>
      <c r="BG23">
        <v>0.39334173532561101</v>
      </c>
      <c r="BH23" t="s">
        <v>106</v>
      </c>
      <c r="BI23" t="s">
        <v>98</v>
      </c>
      <c r="BJ23" t="s">
        <v>121</v>
      </c>
      <c r="BK23" t="s">
        <v>107</v>
      </c>
      <c r="BN23">
        <v>1.9040338434279001</v>
      </c>
      <c r="BO23">
        <v>0.128813666437054</v>
      </c>
      <c r="BP23">
        <v>0.68018300458788905</v>
      </c>
      <c r="BQ23">
        <v>0.38559574726968998</v>
      </c>
      <c r="BR23">
        <v>0.36279424838721802</v>
      </c>
      <c r="BS23">
        <v>21.516201064560001</v>
      </c>
      <c r="BT23" s="9">
        <v>0.51956570720830497</v>
      </c>
      <c r="BU23">
        <v>0.32310650816910902</v>
      </c>
      <c r="BV23">
        <v>-0.123187152115836</v>
      </c>
      <c r="BW23" t="s">
        <v>97</v>
      </c>
      <c r="BX23" t="s">
        <v>98</v>
      </c>
      <c r="BY23" t="s">
        <v>122</v>
      </c>
      <c r="BZ23" t="s">
        <v>100</v>
      </c>
      <c r="CC23">
        <v>1.23968283019283</v>
      </c>
      <c r="CD23">
        <v>8.3059807773679495E-2</v>
      </c>
      <c r="CE23">
        <v>0.75854035941037301</v>
      </c>
      <c r="CF23">
        <v>0.48578072407028899</v>
      </c>
      <c r="CG23">
        <v>0.37848709117282497</v>
      </c>
      <c r="CH23">
        <v>19.8435061487288</v>
      </c>
      <c r="CI23" s="9">
        <v>-5.5945187091965699E-2</v>
      </c>
      <c r="CJ23">
        <v>-0.193990882133565</v>
      </c>
      <c r="CK23">
        <v>6.6343436233613801E-2</v>
      </c>
      <c r="CL23" t="s">
        <v>97</v>
      </c>
      <c r="CM23" t="s">
        <v>98</v>
      </c>
      <c r="CN23" t="s">
        <v>123</v>
      </c>
      <c r="CO23" t="s">
        <v>100</v>
      </c>
      <c r="CR23">
        <v>1.10859471985272</v>
      </c>
      <c r="CS23">
        <v>7.1167610585689503E-2</v>
      </c>
      <c r="CT23">
        <v>0.71899286338261204</v>
      </c>
      <c r="CU23">
        <v>0.320698710424559</v>
      </c>
      <c r="CV23">
        <v>0.48599885191236197</v>
      </c>
      <c r="CW23">
        <v>19.930757234904299</v>
      </c>
      <c r="CX23" s="9">
        <v>-0.64007743747331003</v>
      </c>
      <c r="CY23">
        <v>0.91474320655000196</v>
      </c>
      <c r="CZ23">
        <v>-0.76082195828187904</v>
      </c>
      <c r="DA23" t="s">
        <v>97</v>
      </c>
      <c r="DB23" t="s">
        <v>98</v>
      </c>
      <c r="DC23" t="s">
        <v>124</v>
      </c>
      <c r="DD23" t="s">
        <v>100</v>
      </c>
    </row>
    <row r="24" spans="1:108" x14ac:dyDescent="0.3">
      <c r="A24" s="2" t="s">
        <v>35</v>
      </c>
      <c r="B24" t="s">
        <v>25</v>
      </c>
      <c r="C24">
        <v>3.2181102362204728</v>
      </c>
      <c r="D24">
        <v>3.5497354497354499</v>
      </c>
      <c r="E24" s="47">
        <v>0.90657748493914048</v>
      </c>
      <c r="G24" s="45">
        <v>3.4465811965811971E-2</v>
      </c>
      <c r="H24" s="45">
        <v>1.8555555555555554E-2</v>
      </c>
      <c r="I24" s="47">
        <v>1.8574389682174117</v>
      </c>
      <c r="K24" s="45">
        <v>3.35959367945824E-2</v>
      </c>
      <c r="N24" s="1" t="s">
        <v>54</v>
      </c>
      <c r="O24" t="s">
        <v>27</v>
      </c>
      <c r="P24">
        <v>4.2985074626865669E-2</v>
      </c>
      <c r="Q24">
        <v>5.8591549295774648E-2</v>
      </c>
      <c r="R24" s="47">
        <v>0.73363949483352464</v>
      </c>
      <c r="T24" s="45">
        <v>4.3378378378378379E-2</v>
      </c>
      <c r="U24" s="45">
        <v>5.1083333333333335E-2</v>
      </c>
      <c r="V24" s="47">
        <v>0.84916890789647725</v>
      </c>
      <c r="X24" s="45">
        <v>4.9896049896049892E-2</v>
      </c>
      <c r="Z24" s="5" t="s">
        <v>70</v>
      </c>
      <c r="AA24" t="s">
        <v>11</v>
      </c>
      <c r="AB24">
        <v>4.8189320388349513E-2</v>
      </c>
      <c r="AC24">
        <v>4.0730612244897962E-2</v>
      </c>
      <c r="AD24" s="47">
        <v>1.1831229076205663</v>
      </c>
      <c r="AF24" s="45">
        <v>4.0376175548589348E-2</v>
      </c>
      <c r="AG24" s="45">
        <v>2.6751677852348995E-2</v>
      </c>
      <c r="AH24" s="47">
        <v>1.5092950719367317</v>
      </c>
      <c r="AJ24" s="45">
        <v>4.4137472283813747E-2</v>
      </c>
      <c r="AM24" s="1" t="s">
        <v>62</v>
      </c>
      <c r="AN24" t="s">
        <v>71</v>
      </c>
      <c r="AO24">
        <v>3.1294117647058826E-2</v>
      </c>
      <c r="AP24">
        <v>2.8827586206896551E-2</v>
      </c>
      <c r="AQ24" s="47">
        <v>1.0855614973262033</v>
      </c>
      <c r="AS24" s="45">
        <v>2.7456445993031361E-2</v>
      </c>
      <c r="AT24" s="45">
        <v>1.7866004962779153E-2</v>
      </c>
      <c r="AU24" s="47">
        <v>1.5367982965543945</v>
      </c>
      <c r="AW24" s="45">
        <v>3.0158730158730156E-2</v>
      </c>
      <c r="AY24">
        <v>1.1302570815269799</v>
      </c>
      <c r="AZ24">
        <v>5.8707340692098299E-2</v>
      </c>
      <c r="BA24">
        <v>0.71378176487409195</v>
      </c>
      <c r="BB24">
        <v>0.33871277077839901</v>
      </c>
      <c r="BC24">
        <v>0.46579484985424902</v>
      </c>
      <c r="BD24">
        <v>28.557982338071</v>
      </c>
      <c r="BE24" s="9">
        <v>-1.1443046589941399</v>
      </c>
      <c r="BF24">
        <v>-2.0370228661361498</v>
      </c>
      <c r="BG24">
        <v>0.45656220990690999</v>
      </c>
      <c r="BH24" t="s">
        <v>97</v>
      </c>
      <c r="BI24" t="s">
        <v>98</v>
      </c>
      <c r="BJ24" t="s">
        <v>121</v>
      </c>
      <c r="BK24" t="s">
        <v>100</v>
      </c>
      <c r="BN24">
        <v>2.4193289726972602</v>
      </c>
      <c r="BO24">
        <v>0.15875143534503899</v>
      </c>
      <c r="BP24">
        <v>0.63936700671911195</v>
      </c>
      <c r="BQ24">
        <v>0.32377225160598799</v>
      </c>
      <c r="BR24">
        <v>0.496590256690979</v>
      </c>
      <c r="BS24">
        <v>20.652072639038199</v>
      </c>
      <c r="BT24" s="9">
        <v>-3.5712252396556302E-2</v>
      </c>
      <c r="BU24">
        <v>2.38596451864281</v>
      </c>
      <c r="BV24">
        <v>0.112053201799294</v>
      </c>
      <c r="BW24" t="s">
        <v>97</v>
      </c>
      <c r="BX24" t="s">
        <v>104</v>
      </c>
      <c r="BY24" t="s">
        <v>122</v>
      </c>
      <c r="BZ24" t="s">
        <v>105</v>
      </c>
      <c r="CC24">
        <v>0.589480340480804</v>
      </c>
      <c r="CD24">
        <v>3.0261592629055201E-2</v>
      </c>
      <c r="CE24">
        <v>0.77010899782180797</v>
      </c>
      <c r="CF24">
        <v>0.42242634296417197</v>
      </c>
      <c r="CG24">
        <v>0.354769324262937</v>
      </c>
      <c r="CH24">
        <v>22.372399144895901</v>
      </c>
      <c r="CI24" s="9">
        <v>-1.26714331144189</v>
      </c>
      <c r="CJ24">
        <v>-1.04528408935191</v>
      </c>
      <c r="CK24">
        <v>-0.406669723410712</v>
      </c>
      <c r="CL24" t="s">
        <v>97</v>
      </c>
      <c r="CM24" t="s">
        <v>104</v>
      </c>
      <c r="CN24" t="s">
        <v>123</v>
      </c>
      <c r="CO24" t="s">
        <v>105</v>
      </c>
      <c r="CR24">
        <v>0.46061098575592002</v>
      </c>
      <c r="CS24">
        <v>1.5103899873793101E-2</v>
      </c>
      <c r="CT24">
        <v>0.64151799678802501</v>
      </c>
      <c r="CU24">
        <v>0.16754600405693101</v>
      </c>
      <c r="CV24">
        <v>0.59825998544693004</v>
      </c>
      <c r="CW24">
        <v>30.496162554356498</v>
      </c>
      <c r="CX24" s="9">
        <v>-0.433906233449534</v>
      </c>
      <c r="CY24">
        <v>2.94693647724158</v>
      </c>
      <c r="CZ24">
        <v>0.63212230029349903</v>
      </c>
      <c r="DA24" t="s">
        <v>97</v>
      </c>
      <c r="DB24" t="s">
        <v>104</v>
      </c>
      <c r="DC24" t="s">
        <v>124</v>
      </c>
      <c r="DD24" t="s">
        <v>105</v>
      </c>
    </row>
    <row r="25" spans="1:108" x14ac:dyDescent="0.3">
      <c r="A25" s="2" t="s">
        <v>36</v>
      </c>
      <c r="B25" t="s">
        <v>27</v>
      </c>
      <c r="C25">
        <v>3.4727272727272731</v>
      </c>
      <c r="D25">
        <v>3.1814634146341461</v>
      </c>
      <c r="E25" s="47">
        <v>1.0915502773828443</v>
      </c>
      <c r="G25" s="45">
        <v>4.2529761904761904E-2</v>
      </c>
      <c r="H25" s="45">
        <v>1.981578947368421E-2</v>
      </c>
      <c r="I25" s="47">
        <v>2.1462562448618225</v>
      </c>
      <c r="K25" s="45">
        <v>3.3391498881431766E-2</v>
      </c>
      <c r="N25" s="1" t="s">
        <v>54</v>
      </c>
      <c r="O25" t="s">
        <v>41</v>
      </c>
      <c r="P25">
        <v>3.0521072796934862E-2</v>
      </c>
      <c r="Q25">
        <v>3.1955645161290319E-2</v>
      </c>
      <c r="R25" s="47">
        <v>0.95510738847190491</v>
      </c>
      <c r="T25" s="45">
        <v>3.7904411764705881E-2</v>
      </c>
      <c r="U25" s="45">
        <v>3.1592039800995023E-2</v>
      </c>
      <c r="V25" s="47">
        <v>1.199808939323761</v>
      </c>
      <c r="X25" s="45">
        <v>3.1220039292730841E-2</v>
      </c>
      <c r="Z25" s="5" t="s">
        <v>70</v>
      </c>
      <c r="AA25" t="s">
        <v>13</v>
      </c>
      <c r="AB25">
        <v>1.6421568627450981E-2</v>
      </c>
      <c r="AC25">
        <v>3.5558974358974357E-2</v>
      </c>
      <c r="AD25" s="47">
        <v>0.46181221262661398</v>
      </c>
      <c r="AF25" s="45">
        <v>2.0640540540540542E-2</v>
      </c>
      <c r="AG25" s="45">
        <v>2.2923076923076921E-2</v>
      </c>
      <c r="AH25" s="47">
        <v>0.90042626519136604</v>
      </c>
      <c r="AJ25" s="45">
        <v>2.5774436090225564E-2</v>
      </c>
      <c r="AM25" s="5" t="s">
        <v>72</v>
      </c>
      <c r="AN25" t="s">
        <v>11</v>
      </c>
      <c r="AO25">
        <v>2.3070539419087138E-2</v>
      </c>
      <c r="AP25">
        <v>3.1991341991341987E-2</v>
      </c>
      <c r="AQ25" s="47">
        <v>0.72114947304589028</v>
      </c>
      <c r="AS25" s="45">
        <v>2.0799999999999999E-2</v>
      </c>
      <c r="AT25" s="45">
        <v>2.107692307692308E-2</v>
      </c>
      <c r="AU25" s="47">
        <v>0.98686131386861298</v>
      </c>
      <c r="AW25" s="45">
        <v>2.7436440677966099E-2</v>
      </c>
      <c r="AY25">
        <v>0.98976429019655499</v>
      </c>
      <c r="AZ25">
        <v>4.5077427024287797E-2</v>
      </c>
      <c r="BA25">
        <v>0.62688156536647299</v>
      </c>
      <c r="BB25">
        <v>0.36605628100889098</v>
      </c>
      <c r="BC25">
        <v>0.42558957423482602</v>
      </c>
      <c r="BD25">
        <v>28.484909896981801</v>
      </c>
      <c r="BE25" s="9">
        <v>-0.78250827051160399</v>
      </c>
      <c r="BF25">
        <v>-1.58159578986356</v>
      </c>
      <c r="BG25">
        <v>1.0945089995042301</v>
      </c>
      <c r="BH25" t="s">
        <v>106</v>
      </c>
      <c r="BI25" t="s">
        <v>104</v>
      </c>
      <c r="BJ25" t="s">
        <v>121</v>
      </c>
      <c r="BK25" t="s">
        <v>108</v>
      </c>
      <c r="BN25">
        <v>2.1628676255544002</v>
      </c>
      <c r="BO25">
        <v>0.13276829035021401</v>
      </c>
      <c r="BP25">
        <v>0.614967654148738</v>
      </c>
      <c r="BQ25">
        <v>0.40845966587464</v>
      </c>
      <c r="BR25">
        <v>0.29267599682013201</v>
      </c>
      <c r="BS25">
        <v>21.652733173322201</v>
      </c>
      <c r="BT25" s="9">
        <v>-4.6759331831526897E-2</v>
      </c>
      <c r="BU25">
        <v>-0.65253771556386897</v>
      </c>
      <c r="BV25">
        <v>-2.2868631590156601E-2</v>
      </c>
      <c r="BW25" t="s">
        <v>106</v>
      </c>
      <c r="BX25" t="s">
        <v>98</v>
      </c>
      <c r="BY25" t="s">
        <v>122</v>
      </c>
      <c r="BZ25" t="s">
        <v>107</v>
      </c>
      <c r="CC25">
        <v>1.1387777164578401</v>
      </c>
      <c r="CD25">
        <v>8.7661757273599497E-2</v>
      </c>
      <c r="CE25">
        <v>0.74404820203781097</v>
      </c>
      <c r="CF25">
        <v>0.57234640419483196</v>
      </c>
      <c r="CG25">
        <v>0.26506849974393798</v>
      </c>
      <c r="CH25">
        <v>31.917556859136202</v>
      </c>
      <c r="CI25" s="9">
        <v>-1.66771817892073</v>
      </c>
      <c r="CJ25">
        <v>1.47816109202764</v>
      </c>
      <c r="CK25">
        <v>-2.91989179792763</v>
      </c>
      <c r="CL25" t="s">
        <v>106</v>
      </c>
      <c r="CM25" t="s">
        <v>98</v>
      </c>
      <c r="CN25" t="s">
        <v>123</v>
      </c>
      <c r="CO25" t="s">
        <v>107</v>
      </c>
      <c r="CR25">
        <v>1.38528665403525</v>
      </c>
      <c r="CS25">
        <v>9.4068235252052504E-2</v>
      </c>
      <c r="CT25">
        <v>0.72652566432952903</v>
      </c>
      <c r="CU25">
        <v>0.37858316799004899</v>
      </c>
      <c r="CV25">
        <v>0.42395482957363101</v>
      </c>
      <c r="CW25">
        <v>17.729095691519898</v>
      </c>
      <c r="CX25" s="9">
        <v>-0.78563411885439505</v>
      </c>
      <c r="CY25">
        <v>0.124645534593201</v>
      </c>
      <c r="CZ25">
        <v>-0.94591145583205705</v>
      </c>
      <c r="DA25" t="s">
        <v>106</v>
      </c>
      <c r="DB25" t="s">
        <v>98</v>
      </c>
      <c r="DC25" t="s">
        <v>124</v>
      </c>
      <c r="DD25" t="s">
        <v>107</v>
      </c>
    </row>
    <row r="26" spans="1:108" x14ac:dyDescent="0.3">
      <c r="A26" s="1" t="s">
        <v>37</v>
      </c>
      <c r="B26" t="s">
        <v>11</v>
      </c>
      <c r="C26">
        <v>3.2582456140350882</v>
      </c>
      <c r="D26">
        <v>3.5128099173553715</v>
      </c>
      <c r="E26" s="47">
        <v>0.92753257098752084</v>
      </c>
      <c r="G26" s="45">
        <v>3.80110497237569E-2</v>
      </c>
      <c r="H26" s="45">
        <v>1.0500000000000001E-2</v>
      </c>
      <c r="I26" s="47">
        <v>3.6200999736911332</v>
      </c>
      <c r="K26" s="45">
        <v>3.3751423149905119E-2</v>
      </c>
      <c r="N26" s="1" t="s">
        <v>54</v>
      </c>
      <c r="O26" t="s">
        <v>55</v>
      </c>
      <c r="P26">
        <v>2.1048309178743962E-2</v>
      </c>
      <c r="Q26">
        <v>3.7474576271186437E-2</v>
      </c>
      <c r="R26" s="47">
        <v>0.56166903733418994</v>
      </c>
      <c r="T26" s="45">
        <v>1.5519148936170214E-2</v>
      </c>
      <c r="U26" s="45">
        <v>3.2708333333333332E-2</v>
      </c>
      <c r="V26" s="47">
        <v>0.47447079550074545</v>
      </c>
      <c r="X26" s="45">
        <v>2.9799097065462757E-2</v>
      </c>
      <c r="Z26" s="5" t="s">
        <v>70</v>
      </c>
      <c r="AA26" t="s">
        <v>15</v>
      </c>
      <c r="AB26">
        <v>2.6520179372197309E-2</v>
      </c>
      <c r="AC26">
        <v>2.5426605504587155E-2</v>
      </c>
      <c r="AD26" s="47">
        <v>1.043009038993147</v>
      </c>
      <c r="AF26" s="45">
        <v>2.8737752161383284E-2</v>
      </c>
      <c r="AG26" s="45">
        <v>2.7195530726256988E-2</v>
      </c>
      <c r="AH26" s="47">
        <v>1.056708635350782</v>
      </c>
      <c r="AJ26" s="45">
        <v>2.5979591836734695E-2</v>
      </c>
      <c r="AM26" s="5" t="s">
        <v>72</v>
      </c>
      <c r="AN26" t="s">
        <v>13</v>
      </c>
      <c r="AO26">
        <v>4.7280334728033474E-2</v>
      </c>
      <c r="AP26">
        <v>4.9130434782608701E-2</v>
      </c>
      <c r="AQ26" s="47">
        <v>0.96234309623430958</v>
      </c>
      <c r="AS26" s="45">
        <v>4.0206185567010312E-2</v>
      </c>
      <c r="AT26" s="45">
        <v>4.6954314720812185E-2</v>
      </c>
      <c r="AU26" s="47">
        <v>0.85628308721092228</v>
      </c>
      <c r="AW26" s="45">
        <v>4.8085106382978721E-2</v>
      </c>
      <c r="AY26">
        <v>0.92022822052240405</v>
      </c>
      <c r="AZ26">
        <v>5.0318315741606098E-2</v>
      </c>
      <c r="BA26">
        <v>0.69720101356506303</v>
      </c>
      <c r="BB26">
        <v>0.272359669208527</v>
      </c>
      <c r="BC26">
        <v>0.57777266701062502</v>
      </c>
      <c r="BD26">
        <v>32.602893730556097</v>
      </c>
      <c r="BE26" s="9">
        <v>-0.94210404894260202</v>
      </c>
      <c r="BF26">
        <v>-3.8013020543398102</v>
      </c>
      <c r="BG26">
        <v>1.0325864736500601</v>
      </c>
      <c r="BH26" t="s">
        <v>97</v>
      </c>
      <c r="BI26" t="s">
        <v>104</v>
      </c>
      <c r="BJ26" t="s">
        <v>121</v>
      </c>
      <c r="BK26" t="s">
        <v>105</v>
      </c>
      <c r="BN26">
        <v>1.4702042059765901</v>
      </c>
      <c r="BO26">
        <v>8.8054717725349799E-2</v>
      </c>
      <c r="BP26">
        <v>0.70660121573342205</v>
      </c>
      <c r="BQ26">
        <v>0.43229489690727702</v>
      </c>
      <c r="BR26">
        <v>0.38842622439066599</v>
      </c>
      <c r="BS26">
        <v>24.6769373844302</v>
      </c>
      <c r="BT26" s="9">
        <v>1.2457682527210101</v>
      </c>
      <c r="BU26">
        <v>3.5159098936447503E-2</v>
      </c>
      <c r="BV26">
        <v>0.35864694674474101</v>
      </c>
      <c r="BW26" t="s">
        <v>106</v>
      </c>
      <c r="BX26" t="s">
        <v>104</v>
      </c>
      <c r="BY26" t="s">
        <v>122</v>
      </c>
      <c r="BZ26" t="s">
        <v>108</v>
      </c>
      <c r="CC26">
        <v>0.65228374302387204</v>
      </c>
      <c r="CD26">
        <v>3.6089424509555101E-2</v>
      </c>
      <c r="CE26">
        <v>0.81813299655914296</v>
      </c>
      <c r="CF26">
        <v>0.63363124430179596</v>
      </c>
      <c r="CG26">
        <v>0.278415752574801</v>
      </c>
      <c r="CH26">
        <v>18.348824003847</v>
      </c>
      <c r="CI26" s="9">
        <v>-2.44955506437514</v>
      </c>
      <c r="CJ26">
        <v>1.00393736949895</v>
      </c>
      <c r="CK26">
        <v>1.1524023392242</v>
      </c>
      <c r="CL26" t="s">
        <v>106</v>
      </c>
      <c r="CM26" t="s">
        <v>104</v>
      </c>
      <c r="CN26" t="s">
        <v>123</v>
      </c>
      <c r="CO26" t="s">
        <v>108</v>
      </c>
      <c r="CR26">
        <v>0.21694750338792801</v>
      </c>
      <c r="CS26">
        <v>6.8670951295644002E-3</v>
      </c>
      <c r="CT26">
        <v>0.76173749566078197</v>
      </c>
      <c r="CU26">
        <v>0.56120100617408797</v>
      </c>
      <c r="CV26">
        <v>0.28746250271797202</v>
      </c>
      <c r="CW26">
        <v>38.7207680899458</v>
      </c>
      <c r="CX26" s="9">
        <v>-3.2727178084706199</v>
      </c>
      <c r="CY26">
        <v>-7.4397644180322894E-2</v>
      </c>
      <c r="CZ26">
        <v>2.7109653814019898</v>
      </c>
      <c r="DA26" t="s">
        <v>106</v>
      </c>
      <c r="DB26" t="s">
        <v>104</v>
      </c>
      <c r="DC26" t="s">
        <v>124</v>
      </c>
      <c r="DD26" t="s">
        <v>108</v>
      </c>
    </row>
    <row r="27" spans="1:108" x14ac:dyDescent="0.3">
      <c r="A27" s="1" t="s">
        <v>38</v>
      </c>
      <c r="B27" t="s">
        <v>13</v>
      </c>
      <c r="C27">
        <v>4.1019607843137251</v>
      </c>
      <c r="D27">
        <v>4.2943722943722946</v>
      </c>
      <c r="E27" s="47">
        <v>0.95519449715370008</v>
      </c>
      <c r="G27" s="45">
        <v>2.4948320413436691E-2</v>
      </c>
      <c r="H27" s="45">
        <v>2.2423357664233576E-2</v>
      </c>
      <c r="I27" s="47">
        <v>1.1126041330211025</v>
      </c>
      <c r="K27" s="45">
        <v>4.1934156378600825E-2</v>
      </c>
      <c r="N27" s="5" t="s">
        <v>56</v>
      </c>
      <c r="O27" t="s">
        <v>11</v>
      </c>
      <c r="P27">
        <v>2.069054441260745E-2</v>
      </c>
      <c r="Q27">
        <v>3.7191056910569106E-2</v>
      </c>
      <c r="R27" s="47">
        <v>0.55633117559311751</v>
      </c>
      <c r="T27" s="45">
        <v>2.9970760233918124E-2</v>
      </c>
      <c r="U27" s="45">
        <v>5.1371681415929203E-2</v>
      </c>
      <c r="V27" s="47">
        <v>0.5834101475336344</v>
      </c>
      <c r="X27" s="45">
        <v>2.7512605042016806E-2</v>
      </c>
      <c r="Z27" s="5" t="s">
        <v>70</v>
      </c>
      <c r="AA27" s="8" t="s">
        <v>17</v>
      </c>
      <c r="AD27" s="47"/>
      <c r="AF27" s="45"/>
      <c r="AG27" s="45"/>
      <c r="AH27" s="47"/>
      <c r="AJ27" s="45"/>
      <c r="AM27" s="5" t="s">
        <v>72</v>
      </c>
      <c r="AN27" t="s">
        <v>15</v>
      </c>
      <c r="AO27">
        <v>3.4269662921348309E-2</v>
      </c>
      <c r="AP27">
        <v>3.9819004524886875E-2</v>
      </c>
      <c r="AQ27" s="47">
        <v>0.86063585291113376</v>
      </c>
      <c r="AS27" s="45">
        <v>2.5369978858350951E-2</v>
      </c>
      <c r="AT27" s="45">
        <v>2.9440389294403891E-2</v>
      </c>
      <c r="AU27" s="47">
        <v>0.86174060419687948</v>
      </c>
      <c r="AW27" s="45">
        <v>3.734335839598997E-2</v>
      </c>
      <c r="AY27">
        <v>1.7489097323268701</v>
      </c>
      <c r="AZ27">
        <v>0.110070992348483</v>
      </c>
      <c r="BA27">
        <v>0.69274712353944801</v>
      </c>
      <c r="BB27">
        <v>0.41105712577700598</v>
      </c>
      <c r="BC27">
        <v>0.35894324816763401</v>
      </c>
      <c r="BD27">
        <v>26.9407166410565</v>
      </c>
      <c r="BE27" s="9">
        <v>-0.58387831281995894</v>
      </c>
      <c r="BF27">
        <v>-0.13802261917434</v>
      </c>
      <c r="BG27">
        <v>0.78638281419983103</v>
      </c>
      <c r="BH27" t="s">
        <v>97</v>
      </c>
      <c r="BI27" t="s">
        <v>98</v>
      </c>
      <c r="BJ27" t="s">
        <v>125</v>
      </c>
      <c r="BK27" t="s">
        <v>100</v>
      </c>
      <c r="BN27">
        <v>0.74645515282948804</v>
      </c>
      <c r="BO27">
        <v>4.0525201281222202E-2</v>
      </c>
      <c r="BP27">
        <v>0.74002611305978605</v>
      </c>
      <c r="BQ27">
        <v>0.47772788421975199</v>
      </c>
      <c r="BR27">
        <v>0.35473633309205399</v>
      </c>
      <c r="BS27">
        <v>33.749254705044699</v>
      </c>
      <c r="BT27" s="9">
        <v>2.4481369257226802</v>
      </c>
      <c r="BU27">
        <v>-0.95595551316568705</v>
      </c>
      <c r="BV27">
        <v>1.8276758422357999</v>
      </c>
      <c r="BW27" t="s">
        <v>97</v>
      </c>
      <c r="BX27" t="s">
        <v>98</v>
      </c>
      <c r="BY27" t="s">
        <v>126</v>
      </c>
      <c r="BZ27" t="s">
        <v>100</v>
      </c>
      <c r="CC27">
        <v>1.0969023033976599</v>
      </c>
      <c r="CD27">
        <v>8.4379798325244296E-2</v>
      </c>
      <c r="CE27">
        <v>0.74153993030389198</v>
      </c>
      <c r="CF27">
        <v>0.52256974205374696</v>
      </c>
      <c r="CG27">
        <v>0.34700066844622302</v>
      </c>
      <c r="CH27">
        <v>27.7965363478448</v>
      </c>
      <c r="CI27" s="9">
        <v>-0.87185262227609095</v>
      </c>
      <c r="CJ27">
        <v>0.32967395624934598</v>
      </c>
      <c r="CK27">
        <v>-1.98058086162948</v>
      </c>
      <c r="CL27" t="s">
        <v>97</v>
      </c>
      <c r="CM27" t="s">
        <v>98</v>
      </c>
      <c r="CN27" t="s">
        <v>127</v>
      </c>
      <c r="CO27" t="s">
        <v>100</v>
      </c>
      <c r="CR27">
        <v>3.4134590923786199</v>
      </c>
      <c r="CS27">
        <v>0.21425852986673499</v>
      </c>
      <c r="CT27">
        <v>0.54810400803883896</v>
      </c>
      <c r="CU27">
        <v>0.29223333299159998</v>
      </c>
      <c r="CV27">
        <v>0.399904678265254</v>
      </c>
      <c r="CW27">
        <v>20.681064155879199</v>
      </c>
      <c r="CX27" s="9">
        <v>0.29116267379402</v>
      </c>
      <c r="CY27">
        <v>0.231400538020821</v>
      </c>
      <c r="CZ27">
        <v>-0.11531687440239199</v>
      </c>
      <c r="DA27" t="s">
        <v>97</v>
      </c>
      <c r="DB27" t="s">
        <v>98</v>
      </c>
      <c r="DC27" t="s">
        <v>128</v>
      </c>
      <c r="DD27" t="s">
        <v>100</v>
      </c>
    </row>
    <row r="28" spans="1:108" x14ac:dyDescent="0.3">
      <c r="A28" s="1" t="s">
        <v>39</v>
      </c>
      <c r="B28" t="s">
        <v>15</v>
      </c>
      <c r="C28">
        <v>2.8160000000000003</v>
      </c>
      <c r="D28">
        <v>3.3511029411764701</v>
      </c>
      <c r="E28" s="47">
        <v>0.84032035106966563</v>
      </c>
      <c r="G28" s="45">
        <v>3.1198347107438018E-2</v>
      </c>
      <c r="H28" s="45">
        <v>2.3882882882882882E-2</v>
      </c>
      <c r="I28" s="47">
        <v>1.3063057445966126</v>
      </c>
      <c r="K28" s="45">
        <v>3.0409582689335392E-2</v>
      </c>
      <c r="N28" s="5" t="s">
        <v>56</v>
      </c>
      <c r="O28" t="s">
        <v>13</v>
      </c>
      <c r="P28">
        <v>2.4449367088607593E-2</v>
      </c>
      <c r="Q28">
        <v>3.7477678571428572E-2</v>
      </c>
      <c r="R28" s="47">
        <v>0.65237143869542591</v>
      </c>
      <c r="T28" s="45">
        <v>2.7190972222222221E-2</v>
      </c>
      <c r="U28" s="45">
        <v>3.3252808988764045E-2</v>
      </c>
      <c r="V28" s="47">
        <v>0.81770452028308083</v>
      </c>
      <c r="X28" s="45">
        <v>2.9853703703703702E-2</v>
      </c>
      <c r="Z28" s="5" t="s">
        <v>70</v>
      </c>
      <c r="AA28" t="s">
        <v>19</v>
      </c>
      <c r="AB28">
        <v>3.5345794392523368E-2</v>
      </c>
      <c r="AC28">
        <v>3.4786363636363636E-2</v>
      </c>
      <c r="AD28" s="47">
        <v>1.0160818981255901</v>
      </c>
      <c r="AF28" s="45">
        <v>2.5074468085106383E-2</v>
      </c>
      <c r="AG28" s="45">
        <v>2.319083969465649E-2</v>
      </c>
      <c r="AH28" s="47">
        <v>1.0812229490286163</v>
      </c>
      <c r="AJ28" s="45">
        <v>3.5062211981566824E-2</v>
      </c>
      <c r="AM28" s="5" t="s">
        <v>72</v>
      </c>
      <c r="AN28" t="s">
        <v>17</v>
      </c>
      <c r="AO28">
        <v>6.1722488038277519E-2</v>
      </c>
      <c r="AP28">
        <v>6.741573033707865E-2</v>
      </c>
      <c r="AQ28" s="47">
        <v>0.91555023923444989</v>
      </c>
      <c r="AS28" s="45">
        <v>6.6984126984126979E-2</v>
      </c>
      <c r="AT28" s="45">
        <v>7.2615384615384609E-2</v>
      </c>
      <c r="AU28" s="47">
        <v>0.92245090126446061</v>
      </c>
      <c r="AW28" s="45">
        <v>6.4341085271317836E-2</v>
      </c>
      <c r="AY28">
        <v>0.83130247890949205</v>
      </c>
      <c r="AZ28">
        <v>4.33989251032472E-2</v>
      </c>
      <c r="BA28">
        <v>0.71570649743080095</v>
      </c>
      <c r="BB28">
        <v>0.35893975198268901</v>
      </c>
      <c r="BC28">
        <v>0.40407750010490401</v>
      </c>
      <c r="BD28">
        <v>19.833864746063501</v>
      </c>
      <c r="BE28" s="9">
        <v>-1.1015325259811599</v>
      </c>
      <c r="BF28">
        <v>-0.96955393577841198</v>
      </c>
      <c r="BG28">
        <v>-1.27207028255794</v>
      </c>
      <c r="BH28" t="s">
        <v>97</v>
      </c>
      <c r="BI28" t="s">
        <v>104</v>
      </c>
      <c r="BJ28" t="s">
        <v>125</v>
      </c>
      <c r="BK28" t="s">
        <v>105</v>
      </c>
      <c r="BN28">
        <v>1.61345640889236</v>
      </c>
      <c r="BO28">
        <v>0.11213733099534</v>
      </c>
      <c r="BP28">
        <v>0.66887228403772603</v>
      </c>
      <c r="BQ28">
        <v>0.396888149636132</v>
      </c>
      <c r="BR28">
        <v>0.30333071521350302</v>
      </c>
      <c r="BS28">
        <v>24.813849300900799</v>
      </c>
      <c r="BT28" s="9">
        <v>0.77969601377936204</v>
      </c>
      <c r="BU28">
        <v>-0.47241572224999601</v>
      </c>
      <c r="BV28">
        <v>0.392492880956191</v>
      </c>
      <c r="BW28" t="s">
        <v>97</v>
      </c>
      <c r="BX28" t="s">
        <v>104</v>
      </c>
      <c r="BY28" t="s">
        <v>126</v>
      </c>
      <c r="BZ28" t="s">
        <v>105</v>
      </c>
      <c r="CC28">
        <v>1.1988817416131501</v>
      </c>
      <c r="CD28">
        <v>0.101599515066482</v>
      </c>
      <c r="CE28">
        <v>0.79871049523353599</v>
      </c>
      <c r="CF28">
        <v>0.54148600250482604</v>
      </c>
      <c r="CG28">
        <v>0.29993849620223001</v>
      </c>
      <c r="CH28">
        <v>20.892280759747401</v>
      </c>
      <c r="CI28" s="9">
        <v>-0.88362729921468397</v>
      </c>
      <c r="CJ28">
        <v>0.86770139083878794</v>
      </c>
      <c r="CK28">
        <v>0.117213802156689</v>
      </c>
      <c r="CL28" t="s">
        <v>97</v>
      </c>
      <c r="CM28" t="s">
        <v>104</v>
      </c>
      <c r="CN28" t="s">
        <v>127</v>
      </c>
      <c r="CO28" t="s">
        <v>105</v>
      </c>
      <c r="CR28">
        <v>0.76109835505485501</v>
      </c>
      <c r="CS28">
        <v>3.8258367528518002E-2</v>
      </c>
      <c r="CT28">
        <v>0.71267765760421797</v>
      </c>
      <c r="CU28">
        <v>0.27356767157713602</v>
      </c>
      <c r="CV28">
        <v>0.54240301251411405</v>
      </c>
      <c r="CW28">
        <v>23.367394692494901</v>
      </c>
      <c r="CX28" s="9">
        <v>-0.63853475272927396</v>
      </c>
      <c r="CY28">
        <v>1.7049135325670901</v>
      </c>
      <c r="CZ28">
        <v>-0.36461958507377801</v>
      </c>
      <c r="DA28" t="s">
        <v>97</v>
      </c>
      <c r="DB28" t="s">
        <v>104</v>
      </c>
      <c r="DC28" t="s">
        <v>128</v>
      </c>
      <c r="DD28" t="s">
        <v>105</v>
      </c>
    </row>
    <row r="29" spans="1:108" x14ac:dyDescent="0.3">
      <c r="A29" t="s">
        <v>40</v>
      </c>
      <c r="B29" t="s">
        <v>11</v>
      </c>
      <c r="C29">
        <v>2.9539473684210527</v>
      </c>
      <c r="D29">
        <v>2.0764397905759164</v>
      </c>
      <c r="E29" s="47">
        <v>1.4226019852960692</v>
      </c>
      <c r="G29" s="45">
        <v>3.7345454545454543E-2</v>
      </c>
      <c r="H29" s="45">
        <v>6.3622377622377622E-3</v>
      </c>
      <c r="I29" s="47">
        <v>5.8698615080237406</v>
      </c>
      <c r="K29" s="45">
        <v>2.5539379474940331E-2</v>
      </c>
      <c r="N29" s="5" t="s">
        <v>56</v>
      </c>
      <c r="O29" t="s">
        <v>15</v>
      </c>
      <c r="P29">
        <v>4.1810924369747898E-2</v>
      </c>
      <c r="Q29">
        <v>3.0627450980392157E-2</v>
      </c>
      <c r="R29" s="47">
        <v>1.3651454179623195</v>
      </c>
      <c r="T29" s="45">
        <v>3.7655677655677657E-2</v>
      </c>
      <c r="U29" s="45">
        <v>4.3103448275862065E-2</v>
      </c>
      <c r="V29" s="47">
        <v>0.87361172161172174</v>
      </c>
      <c r="X29" s="45">
        <v>3.6026369168356998E-2</v>
      </c>
      <c r="Z29" s="5" t="s">
        <v>70</v>
      </c>
      <c r="AA29" t="s">
        <v>21</v>
      </c>
      <c r="AB29">
        <v>9.5147058823529407E-3</v>
      </c>
      <c r="AC29">
        <v>3.7118279569892471E-2</v>
      </c>
      <c r="AD29" s="47">
        <v>0.25633477608888283</v>
      </c>
      <c r="AF29" s="45">
        <v>1.0032697547683924E-2</v>
      </c>
      <c r="AG29" s="45">
        <v>3.5640845070422533E-2</v>
      </c>
      <c r="AH29" s="47">
        <v>0.28149437893126206</v>
      </c>
      <c r="AJ29" s="45">
        <v>2.0724890829694326E-2</v>
      </c>
      <c r="AM29" s="5" t="s">
        <v>72</v>
      </c>
      <c r="AN29" t="s">
        <v>19</v>
      </c>
      <c r="AO29">
        <v>1.9532710280373834E-2</v>
      </c>
      <c r="AP29">
        <v>2.7964071856287426E-2</v>
      </c>
      <c r="AQ29" s="47">
        <v>0.69849306570073444</v>
      </c>
      <c r="AS29" s="45">
        <v>3.1849315068493152E-2</v>
      </c>
      <c r="AT29" s="45">
        <v>1.6469194312796212E-2</v>
      </c>
      <c r="AU29" s="47">
        <v>1.9338720804178571</v>
      </c>
      <c r="AW29" s="45">
        <v>2.3228346456692917E-2</v>
      </c>
      <c r="AY29">
        <v>0.83648665520277898</v>
      </c>
      <c r="AZ29">
        <v>4.6288629348220499E-2</v>
      </c>
      <c r="BA29">
        <v>0.73442598906430301</v>
      </c>
      <c r="BB29">
        <v>0.38872345740144898</v>
      </c>
      <c r="BC29">
        <v>0.378880634903908</v>
      </c>
      <c r="BD29">
        <v>31.580219279559401</v>
      </c>
      <c r="BE29" s="9">
        <v>-2.2187004071813101</v>
      </c>
      <c r="BF29">
        <v>-1.2524049408401801</v>
      </c>
      <c r="BG29">
        <v>1.0903338430885099</v>
      </c>
      <c r="BH29" t="s">
        <v>106</v>
      </c>
      <c r="BI29" t="s">
        <v>98</v>
      </c>
      <c r="BJ29" t="s">
        <v>125</v>
      </c>
      <c r="BK29" t="s">
        <v>107</v>
      </c>
      <c r="BN29">
        <v>0.82711133112510005</v>
      </c>
      <c r="BO29">
        <v>4.8410005272469601E-2</v>
      </c>
      <c r="BP29">
        <v>0.74202544821633198</v>
      </c>
      <c r="BQ29">
        <v>0.37974982211987202</v>
      </c>
      <c r="BR29">
        <v>0.43583188454310101</v>
      </c>
      <c r="BS29">
        <v>25.018651046128301</v>
      </c>
      <c r="BT29" s="9">
        <v>1.9425362800753201</v>
      </c>
      <c r="BU29">
        <v>1.0777470803847999</v>
      </c>
      <c r="BV29">
        <v>0.30709456098818499</v>
      </c>
      <c r="BW29" t="s">
        <v>106</v>
      </c>
      <c r="BX29" t="s">
        <v>98</v>
      </c>
      <c r="BY29" t="s">
        <v>126</v>
      </c>
      <c r="BZ29" t="s">
        <v>107</v>
      </c>
      <c r="CC29">
        <v>1.8042097866535201</v>
      </c>
      <c r="CD29">
        <v>0.12746867518871999</v>
      </c>
      <c r="CE29">
        <v>0.65759540796279903</v>
      </c>
      <c r="CF29">
        <v>0.32385779917240098</v>
      </c>
      <c r="CG29">
        <v>0.464988204836845</v>
      </c>
      <c r="CH29">
        <v>18.7029861402543</v>
      </c>
      <c r="CI29" s="9">
        <v>2.8532771493787599</v>
      </c>
      <c r="CJ29">
        <v>-1.18173641957583</v>
      </c>
      <c r="CK29">
        <v>-0.58090519785109296</v>
      </c>
      <c r="CL29" t="s">
        <v>106</v>
      </c>
      <c r="CM29" t="s">
        <v>98</v>
      </c>
      <c r="CN29" t="s">
        <v>127</v>
      </c>
      <c r="CO29" t="s">
        <v>107</v>
      </c>
      <c r="CR29">
        <v>1.0985284319945701</v>
      </c>
      <c r="CS29">
        <v>6.3327335486454597E-2</v>
      </c>
      <c r="CT29">
        <v>0.67236029250281204</v>
      </c>
      <c r="CU29">
        <v>0.45794214095388103</v>
      </c>
      <c r="CV29">
        <v>0.28378329106739603</v>
      </c>
      <c r="CW29">
        <v>25.208941491355599</v>
      </c>
      <c r="CX29" s="9">
        <v>-1.66937401402751</v>
      </c>
      <c r="CY29">
        <v>-0.61216894815432399</v>
      </c>
      <c r="CZ29">
        <v>0.55501986669925196</v>
      </c>
      <c r="DA29" t="s">
        <v>106</v>
      </c>
      <c r="DB29" t="s">
        <v>98</v>
      </c>
      <c r="DC29" t="s">
        <v>128</v>
      </c>
      <c r="DD29" t="s">
        <v>107</v>
      </c>
    </row>
    <row r="30" spans="1:108" x14ac:dyDescent="0.3">
      <c r="A30" t="s">
        <v>40</v>
      </c>
      <c r="B30" t="s">
        <v>13</v>
      </c>
      <c r="C30">
        <v>2.2732142857142859</v>
      </c>
      <c r="D30">
        <v>2.4515000000000002</v>
      </c>
      <c r="E30" s="47">
        <v>0.92727484630401213</v>
      </c>
      <c r="G30" s="45">
        <v>2.6286567164179105E-2</v>
      </c>
      <c r="H30" s="45">
        <v>1.9483726150392816E-2</v>
      </c>
      <c r="I30" s="47">
        <v>1.3491550312951373</v>
      </c>
      <c r="K30" s="45">
        <v>2.3573113207547174E-2</v>
      </c>
      <c r="N30" s="5" t="s">
        <v>56</v>
      </c>
      <c r="O30" t="s">
        <v>21</v>
      </c>
      <c r="P30">
        <v>3.9137380191693293E-2</v>
      </c>
      <c r="Q30">
        <v>4.947761194029851E-2</v>
      </c>
      <c r="R30" s="47">
        <v>0.79101190734342397</v>
      </c>
      <c r="T30" s="45">
        <v>4.3066202090592337E-2</v>
      </c>
      <c r="U30" s="45">
        <v>4.5785953177257525E-2</v>
      </c>
      <c r="V30" s="47">
        <v>0.94059857013054116</v>
      </c>
      <c r="X30" s="45">
        <v>4.3907056798623063E-2</v>
      </c>
      <c r="Z30" s="5" t="s">
        <v>70</v>
      </c>
      <c r="AA30" t="s">
        <v>23</v>
      </c>
      <c r="AB30">
        <v>3.4355932203389825E-2</v>
      </c>
      <c r="AC30">
        <v>4.6434782608695657E-2</v>
      </c>
      <c r="AD30" s="47">
        <v>0.73987494445502422</v>
      </c>
      <c r="AF30" s="45">
        <v>3.8652482269503553E-2</v>
      </c>
      <c r="AG30" s="45">
        <v>5.3204724409448817E-2</v>
      </c>
      <c r="AH30" s="47">
        <v>0.72648590324507201</v>
      </c>
      <c r="AJ30" s="45">
        <v>4.0317596566523603E-2</v>
      </c>
      <c r="AM30" s="5" t="s">
        <v>72</v>
      </c>
      <c r="AN30" t="s">
        <v>21</v>
      </c>
      <c r="AO30">
        <v>3.5730337078651683E-2</v>
      </c>
      <c r="AP30">
        <v>6.2111801242236017E-2</v>
      </c>
      <c r="AQ30" s="47">
        <v>0.57525842696629215</v>
      </c>
      <c r="AS30" s="45">
        <v>6.5682656826568264E-2</v>
      </c>
      <c r="AT30" s="45">
        <v>4.7101449275362327E-2</v>
      </c>
      <c r="AU30" s="47">
        <v>1.3944933295486799</v>
      </c>
      <c r="AW30" s="45">
        <v>4.8259587020648961E-2</v>
      </c>
      <c r="AY30">
        <v>1.60668880045414</v>
      </c>
      <c r="AZ30">
        <v>9.8068497935310001E-2</v>
      </c>
      <c r="BA30">
        <v>0.65671900510787995</v>
      </c>
      <c r="BB30">
        <v>0.47730380296707198</v>
      </c>
      <c r="BC30">
        <v>0.26225219815969503</v>
      </c>
      <c r="BD30">
        <v>24.186090842021699</v>
      </c>
      <c r="BE30" s="9">
        <v>-0.75963024459836404</v>
      </c>
      <c r="BF30">
        <v>1.24272652019773</v>
      </c>
      <c r="BG30">
        <v>0.69389012313599996</v>
      </c>
      <c r="BH30" t="s">
        <v>106</v>
      </c>
      <c r="BI30" t="s">
        <v>104</v>
      </c>
      <c r="BJ30" t="s">
        <v>125</v>
      </c>
      <c r="BK30" t="s">
        <v>108</v>
      </c>
      <c r="BN30">
        <v>1.7087952699512201</v>
      </c>
      <c r="BO30">
        <v>0.1105551480141</v>
      </c>
      <c r="BP30">
        <v>0.66108461469411794</v>
      </c>
      <c r="BQ30">
        <v>0.40324450097978098</v>
      </c>
      <c r="BR30">
        <v>0.34172274917364098</v>
      </c>
      <c r="BS30">
        <v>21.723069518450099</v>
      </c>
      <c r="BT30" s="9">
        <v>0.55460770497839096</v>
      </c>
      <c r="BU30">
        <v>-8.9396679263179304E-2</v>
      </c>
      <c r="BV30">
        <v>-0.11511150498401</v>
      </c>
      <c r="BW30" t="s">
        <v>106</v>
      </c>
      <c r="BX30" t="s">
        <v>104</v>
      </c>
      <c r="BY30" t="s">
        <v>126</v>
      </c>
      <c r="BZ30" t="s">
        <v>108</v>
      </c>
      <c r="CC30">
        <v>3.26410975058874</v>
      </c>
      <c r="CD30">
        <v>0.27631243985767201</v>
      </c>
      <c r="CE30">
        <v>0.69883798559506705</v>
      </c>
      <c r="CF30">
        <v>0.37188733617464698</v>
      </c>
      <c r="CG30">
        <v>0.40269599358240799</v>
      </c>
      <c r="CH30">
        <v>20.769274201786502</v>
      </c>
      <c r="CI30" s="9">
        <v>4.6141964076797199</v>
      </c>
      <c r="CJ30">
        <v>1.0879751139981799</v>
      </c>
      <c r="CK30">
        <v>-1.18183526082363</v>
      </c>
      <c r="CL30" t="s">
        <v>106</v>
      </c>
      <c r="CM30" t="s">
        <v>104</v>
      </c>
      <c r="CN30" t="s">
        <v>127</v>
      </c>
      <c r="CO30" t="s">
        <v>108</v>
      </c>
      <c r="CR30">
        <v>1.2392213543256101</v>
      </c>
      <c r="CS30">
        <v>6.7982068285346003E-2</v>
      </c>
      <c r="CT30">
        <v>0.62859567006428996</v>
      </c>
      <c r="CU30">
        <v>0.33291933437188498</v>
      </c>
      <c r="CV30">
        <v>0.24801599979400599</v>
      </c>
      <c r="CW30">
        <v>22.472786739762299</v>
      </c>
      <c r="CX30" s="9">
        <v>-1.0771590605918699</v>
      </c>
      <c r="CY30">
        <v>-0.320024628477729</v>
      </c>
      <c r="CZ30">
        <v>-3.0550724538122801E-2</v>
      </c>
      <c r="DA30" t="s">
        <v>106</v>
      </c>
      <c r="DB30" t="s">
        <v>104</v>
      </c>
      <c r="DC30" t="s">
        <v>128</v>
      </c>
      <c r="DD30" t="s">
        <v>108</v>
      </c>
    </row>
    <row r="31" spans="1:108" x14ac:dyDescent="0.3">
      <c r="A31" t="s">
        <v>40</v>
      </c>
      <c r="B31" t="s">
        <v>15</v>
      </c>
      <c r="C31">
        <v>2.9094650205761314</v>
      </c>
      <c r="D31">
        <v>3.3960176991150441</v>
      </c>
      <c r="E31" s="47">
        <v>0.85672846208495856</v>
      </c>
      <c r="G31" s="45">
        <v>4.1590909090909095E-2</v>
      </c>
      <c r="H31" s="45">
        <v>2.9174757281553394E-2</v>
      </c>
      <c r="I31" s="47">
        <v>1.4255785811526247</v>
      </c>
      <c r="K31" s="45">
        <v>3.1439232409381658E-2</v>
      </c>
      <c r="N31" s="5" t="s">
        <v>56</v>
      </c>
      <c r="O31" t="s">
        <v>25</v>
      </c>
      <c r="P31">
        <v>3.0285714285714287E-2</v>
      </c>
      <c r="Q31">
        <v>4.7580071174377223E-2</v>
      </c>
      <c r="R31" s="47">
        <v>0.63652099583288824</v>
      </c>
      <c r="T31" s="45">
        <v>3.9888E-2</v>
      </c>
      <c r="U31" s="45">
        <v>3.2218009478672982E-2</v>
      </c>
      <c r="V31" s="47">
        <v>1.2380653133274493</v>
      </c>
      <c r="X31" s="45">
        <v>3.798732171156894E-2</v>
      </c>
      <c r="Z31" s="5" t="s">
        <v>70</v>
      </c>
      <c r="AA31" t="s">
        <v>25</v>
      </c>
      <c r="AB31">
        <v>3.3187943262411347E-2</v>
      </c>
      <c r="AC31">
        <v>2.6399239543726236E-2</v>
      </c>
      <c r="AD31" s="47">
        <v>1.2571552755313531</v>
      </c>
      <c r="AF31" s="45">
        <v>3.5359848484848487E-2</v>
      </c>
      <c r="AG31" s="45">
        <v>3.0030000000000001E-2</v>
      </c>
      <c r="AH31" s="47">
        <v>1.1774841320295866</v>
      </c>
      <c r="AJ31" s="45">
        <v>2.9911926605504586E-2</v>
      </c>
      <c r="AM31" s="5" t="s">
        <v>72</v>
      </c>
      <c r="AN31" t="s">
        <v>23</v>
      </c>
      <c r="AO31">
        <v>3.4310344827586207E-2</v>
      </c>
      <c r="AP31">
        <v>2.9585062240663897E-2</v>
      </c>
      <c r="AQ31" s="47">
        <v>1.1597185278328579</v>
      </c>
      <c r="AS31" s="45">
        <v>3.2512315270935961E-2</v>
      </c>
      <c r="AT31" s="45">
        <v>2.0630630630630632E-2</v>
      </c>
      <c r="AU31" s="47">
        <v>1.5759244519973326</v>
      </c>
      <c r="AW31" s="45">
        <v>3.2165725047080977E-2</v>
      </c>
      <c r="AY31">
        <v>1.2688631390531899</v>
      </c>
      <c r="AZ31">
        <v>7.5099666990960601E-2</v>
      </c>
      <c r="BA31">
        <v>0.65939683218797096</v>
      </c>
      <c r="BB31">
        <v>0.30232279188930999</v>
      </c>
      <c r="BC31">
        <v>0.42365117308994099</v>
      </c>
      <c r="BD31">
        <v>20.919641469891499</v>
      </c>
      <c r="BE31" s="9">
        <v>0.11498446839071901</v>
      </c>
      <c r="BF31">
        <v>-1.3503270400662599</v>
      </c>
      <c r="BG31">
        <v>-0.62570272548079098</v>
      </c>
      <c r="BH31" t="s">
        <v>106</v>
      </c>
      <c r="BI31" t="s">
        <v>98</v>
      </c>
      <c r="BJ31" t="s">
        <v>129</v>
      </c>
      <c r="BK31" t="s">
        <v>107</v>
      </c>
      <c r="BN31">
        <v>1.40760156843397</v>
      </c>
      <c r="BO31">
        <v>8.7010057280874895E-2</v>
      </c>
      <c r="BP31">
        <v>0.66576466626591202</v>
      </c>
      <c r="BQ31">
        <v>0.387060220042865</v>
      </c>
      <c r="BR31">
        <v>0.34622132778167702</v>
      </c>
      <c r="BS31">
        <v>21.164123918484002</v>
      </c>
      <c r="BT31" s="9">
        <v>0.77715157740874197</v>
      </c>
      <c r="BU31">
        <v>0.13670014405702</v>
      </c>
      <c r="BV31">
        <v>-0.28340799548054102</v>
      </c>
      <c r="BW31" t="s">
        <v>97</v>
      </c>
      <c r="BX31" t="s">
        <v>98</v>
      </c>
      <c r="BY31" t="s">
        <v>130</v>
      </c>
      <c r="BZ31" t="s">
        <v>100</v>
      </c>
      <c r="CC31">
        <v>1.68917934099833</v>
      </c>
      <c r="CD31">
        <v>0.119703834255536</v>
      </c>
      <c r="CE31">
        <v>0.73536100983619701</v>
      </c>
      <c r="CF31">
        <v>0.42199866473674802</v>
      </c>
      <c r="CG31">
        <v>0.39370317260424298</v>
      </c>
      <c r="CH31">
        <v>15.2354056412989</v>
      </c>
      <c r="CI31" s="9">
        <v>1.5535994258296</v>
      </c>
      <c r="CJ31">
        <v>-0.22680512022163599</v>
      </c>
      <c r="CK31">
        <v>0.92152537500488896</v>
      </c>
      <c r="CL31" t="s">
        <v>97</v>
      </c>
      <c r="CM31" t="s">
        <v>98</v>
      </c>
      <c r="CN31" t="s">
        <v>131</v>
      </c>
      <c r="CO31" t="s">
        <v>100</v>
      </c>
      <c r="CR31">
        <v>3.0020060539245601</v>
      </c>
      <c r="CS31">
        <v>0.21451190114021301</v>
      </c>
      <c r="CT31">
        <v>0.56223281621932997</v>
      </c>
      <c r="CU31">
        <v>0.32837480008602099</v>
      </c>
      <c r="CV31">
        <v>0.29769919514656101</v>
      </c>
      <c r="CW31">
        <v>15.8211176532533</v>
      </c>
      <c r="CX31" s="9">
        <v>0.12633987175491901</v>
      </c>
      <c r="CY31">
        <v>-0.75267738445828003</v>
      </c>
      <c r="CZ31">
        <v>-0.821627433142882</v>
      </c>
      <c r="DA31" t="s">
        <v>97</v>
      </c>
      <c r="DB31" t="s">
        <v>98</v>
      </c>
      <c r="DC31" t="s">
        <v>132</v>
      </c>
      <c r="DD31" t="s">
        <v>100</v>
      </c>
    </row>
    <row r="32" spans="1:108" x14ac:dyDescent="0.3">
      <c r="A32" t="s">
        <v>40</v>
      </c>
      <c r="B32" t="s">
        <v>17</v>
      </c>
      <c r="C32">
        <v>3.0405982905982909</v>
      </c>
      <c r="D32">
        <v>3.3411214953271027</v>
      </c>
      <c r="E32" s="47">
        <v>0.91005319466857937</v>
      </c>
      <c r="G32" s="45">
        <v>3.4984802431610944E-2</v>
      </c>
      <c r="H32" s="45">
        <v>2.503778337531486E-2</v>
      </c>
      <c r="I32" s="47">
        <v>1.3972803385663526</v>
      </c>
      <c r="K32" s="45">
        <v>3.1841517857142856E-2</v>
      </c>
      <c r="N32" s="5" t="s">
        <v>56</v>
      </c>
      <c r="O32" t="s">
        <v>27</v>
      </c>
      <c r="P32">
        <v>3.0332061068702291E-2</v>
      </c>
      <c r="Q32">
        <v>2.7397379912663757E-2</v>
      </c>
      <c r="R32" s="47">
        <v>1.1071153944425924</v>
      </c>
      <c r="T32" s="45">
        <v>2.6699186991869919E-2</v>
      </c>
      <c r="U32" s="45">
        <v>3.4484251968503937E-2</v>
      </c>
      <c r="V32" s="47">
        <v>0.77424289256021916</v>
      </c>
      <c r="X32" s="45">
        <v>2.8963340122199595E-2</v>
      </c>
      <c r="Z32" s="5" t="s">
        <v>70</v>
      </c>
      <c r="AA32" t="s">
        <v>27</v>
      </c>
      <c r="AB32">
        <v>3.7240143369175624E-2</v>
      </c>
      <c r="AC32">
        <v>9.7938144329896924E-3</v>
      </c>
      <c r="AD32" s="47">
        <v>3.8024146387474054</v>
      </c>
      <c r="AF32" s="45">
        <v>2.9076517150395782E-2</v>
      </c>
      <c r="AG32" s="45">
        <v>1.0967741935483871E-2</v>
      </c>
      <c r="AH32" s="47">
        <v>2.6510942107713804</v>
      </c>
      <c r="AJ32" s="45">
        <v>2.5983086680761099E-2</v>
      </c>
      <c r="AM32" s="5" t="s">
        <v>72</v>
      </c>
      <c r="AN32" t="s">
        <v>25</v>
      </c>
      <c r="AO32">
        <v>2.1757575757575757E-2</v>
      </c>
      <c r="AP32">
        <v>1.0592105263157896E-2</v>
      </c>
      <c r="AQ32" s="47">
        <v>2.0541313758705062</v>
      </c>
      <c r="AS32" s="45">
        <v>2.146341463414634E-2</v>
      </c>
      <c r="AT32" s="45">
        <v>1.3513931888544892E-2</v>
      </c>
      <c r="AU32" s="47">
        <v>1.5882435113010922</v>
      </c>
      <c r="AW32" s="45">
        <v>1.6403785488958992E-2</v>
      </c>
      <c r="AY32">
        <v>1.86988697648048</v>
      </c>
      <c r="AZ32">
        <v>0.13105289675295401</v>
      </c>
      <c r="BA32">
        <v>0.70240339636802696</v>
      </c>
      <c r="BB32">
        <v>0.43313060998916603</v>
      </c>
      <c r="BC32">
        <v>0.40597859770059602</v>
      </c>
      <c r="BD32">
        <v>17.1833015610048</v>
      </c>
      <c r="BE32" s="9">
        <v>0.28049774089058999</v>
      </c>
      <c r="BF32">
        <v>0.32394364026802902</v>
      </c>
      <c r="BG32">
        <v>-1.28503417829986</v>
      </c>
      <c r="BH32" t="s">
        <v>97</v>
      </c>
      <c r="BI32" t="s">
        <v>104</v>
      </c>
      <c r="BJ32" t="s">
        <v>129</v>
      </c>
      <c r="BK32" t="s">
        <v>105</v>
      </c>
      <c r="BN32">
        <v>1.19402355168547</v>
      </c>
      <c r="BO32">
        <v>8.4560448702956995E-2</v>
      </c>
      <c r="BP32">
        <v>0.73451157127107902</v>
      </c>
      <c r="BQ32">
        <v>0.43727270833083598</v>
      </c>
      <c r="BR32">
        <v>0.32879814505577099</v>
      </c>
      <c r="BS32">
        <v>22.266779469938498</v>
      </c>
      <c r="BT32" s="9">
        <v>1.36044173435213</v>
      </c>
      <c r="BU32">
        <v>-0.59466567302649298</v>
      </c>
      <c r="BV32">
        <v>-0.29369777244850698</v>
      </c>
      <c r="BW32" t="s">
        <v>97</v>
      </c>
      <c r="BX32" t="s">
        <v>104</v>
      </c>
      <c r="BY32" t="s">
        <v>130</v>
      </c>
      <c r="BZ32" t="s">
        <v>105</v>
      </c>
      <c r="CC32">
        <v>0.97024873644113496</v>
      </c>
      <c r="CD32">
        <v>6.1175052076578099E-2</v>
      </c>
      <c r="CE32">
        <v>0.73452223837375596</v>
      </c>
      <c r="CF32">
        <v>0.34826699644327203</v>
      </c>
      <c r="CG32">
        <v>0.40045674890279798</v>
      </c>
      <c r="CH32">
        <v>22.659277308878298</v>
      </c>
      <c r="CI32" s="9">
        <v>0.14580978549520901</v>
      </c>
      <c r="CJ32">
        <v>-1.49245197913608</v>
      </c>
      <c r="CK32">
        <v>-0.88419215482378299</v>
      </c>
      <c r="CL32" t="s">
        <v>97</v>
      </c>
      <c r="CM32" t="s">
        <v>104</v>
      </c>
      <c r="CN32" t="s">
        <v>131</v>
      </c>
      <c r="CO32" t="s">
        <v>105</v>
      </c>
      <c r="CR32">
        <v>2.43546003103256</v>
      </c>
      <c r="CS32">
        <v>0.18256980180740401</v>
      </c>
      <c r="CT32">
        <v>0.65038350224494901</v>
      </c>
      <c r="CU32">
        <v>0.42357200384139998</v>
      </c>
      <c r="CV32">
        <v>0.28920850902795803</v>
      </c>
      <c r="CW32">
        <v>13.933429319090999</v>
      </c>
      <c r="CX32" s="9">
        <v>-0.483148205079316</v>
      </c>
      <c r="CY32">
        <v>-1.2692004221025099</v>
      </c>
      <c r="CZ32">
        <v>-1.13879366503714</v>
      </c>
      <c r="DA32" t="s">
        <v>97</v>
      </c>
      <c r="DB32" t="s">
        <v>104</v>
      </c>
      <c r="DC32" t="s">
        <v>132</v>
      </c>
      <c r="DD32" t="s">
        <v>105</v>
      </c>
    </row>
    <row r="33" spans="1:108" x14ac:dyDescent="0.3">
      <c r="A33" t="s">
        <v>40</v>
      </c>
      <c r="B33" t="s">
        <v>19</v>
      </c>
      <c r="C33">
        <v>3.3335820895522388</v>
      </c>
      <c r="D33">
        <v>4.3521739130434778</v>
      </c>
      <c r="E33" s="47">
        <v>0.76595792267434071</v>
      </c>
      <c r="G33" s="45">
        <v>3.1907216494845361E-2</v>
      </c>
      <c r="H33" s="45">
        <v>2.2229580573951434E-2</v>
      </c>
      <c r="I33" s="47">
        <v>1.4353494609895681</v>
      </c>
      <c r="K33" s="45">
        <v>3.8040160642570278E-2</v>
      </c>
      <c r="R33" s="47"/>
      <c r="T33" s="45"/>
      <c r="U33" s="45"/>
      <c r="V33" s="47"/>
      <c r="X33" s="45"/>
      <c r="Z33" s="5" t="s">
        <v>70</v>
      </c>
      <c r="AA33" t="s">
        <v>41</v>
      </c>
      <c r="AB33">
        <v>4.3540540540540545E-2</v>
      </c>
      <c r="AC33">
        <v>1.0782178217821783E-2</v>
      </c>
      <c r="AD33" s="47">
        <v>4.0381952200134021</v>
      </c>
      <c r="AF33" s="45">
        <v>3.1349019607843136E-2</v>
      </c>
      <c r="AG33" s="45">
        <v>8.3424657534246563E-3</v>
      </c>
      <c r="AH33" s="47">
        <v>3.7577642551273387</v>
      </c>
      <c r="AJ33" s="45">
        <v>2.7933962264150947E-2</v>
      </c>
      <c r="AM33" s="5" t="s">
        <v>72</v>
      </c>
      <c r="AN33" t="s">
        <v>27</v>
      </c>
      <c r="AO33">
        <v>1.1504065040650404E-2</v>
      </c>
      <c r="AP33">
        <v>2.521212121212121E-2</v>
      </c>
      <c r="AQ33" s="47">
        <v>0.45629104127579734</v>
      </c>
      <c r="AS33" s="45">
        <v>2.2865168539325839E-2</v>
      </c>
      <c r="AT33" s="45">
        <v>1.8305084745762715E-2</v>
      </c>
      <c r="AU33" s="47">
        <v>1.24911568872243</v>
      </c>
      <c r="AW33" s="45">
        <v>1.7007299270072992E-2</v>
      </c>
      <c r="AY33">
        <v>3.2541439004242401</v>
      </c>
      <c r="AZ33">
        <v>0.19828487820923299</v>
      </c>
      <c r="BA33">
        <v>0.62418990135192898</v>
      </c>
      <c r="BB33">
        <v>0.389924301207066</v>
      </c>
      <c r="BC33">
        <v>0.33249860256910302</v>
      </c>
      <c r="BD33">
        <v>24.6018270273482</v>
      </c>
      <c r="BE33" s="9">
        <v>1.8421036299512299</v>
      </c>
      <c r="BF33">
        <v>0.84591777469615403</v>
      </c>
      <c r="BG33">
        <v>1.2617158291966499</v>
      </c>
      <c r="BH33" t="s">
        <v>97</v>
      </c>
      <c r="BI33" t="s">
        <v>98</v>
      </c>
      <c r="BJ33" t="s">
        <v>129</v>
      </c>
      <c r="BK33" t="s">
        <v>100</v>
      </c>
      <c r="BN33">
        <v>1.42855339124799</v>
      </c>
      <c r="BO33">
        <v>9.6579849720001207E-2</v>
      </c>
      <c r="BP33">
        <v>0.70750387758016597</v>
      </c>
      <c r="BQ33">
        <v>0.41719187609851399</v>
      </c>
      <c r="BR33">
        <v>0.36095362715423102</v>
      </c>
      <c r="BS33">
        <v>17.748818040408899</v>
      </c>
      <c r="BT33" s="9">
        <v>0.80733143733416102</v>
      </c>
      <c r="BU33">
        <v>2.99806524201876E-2</v>
      </c>
      <c r="BV33">
        <v>-1.0041040303578901</v>
      </c>
      <c r="BW33" t="s">
        <v>106</v>
      </c>
      <c r="BX33" t="s">
        <v>98</v>
      </c>
      <c r="BY33" t="s">
        <v>130</v>
      </c>
      <c r="BZ33" t="s">
        <v>107</v>
      </c>
      <c r="CC33">
        <v>1.9388974830508201</v>
      </c>
      <c r="CD33">
        <v>0.13546089781448201</v>
      </c>
      <c r="CE33">
        <v>0.669949010014534</v>
      </c>
      <c r="CF33">
        <v>0.45316226407885601</v>
      </c>
      <c r="CG33">
        <v>0.38146725669503201</v>
      </c>
      <c r="CH33">
        <v>17.510770940254201</v>
      </c>
      <c r="CI33" s="9">
        <v>2.1599113969195698</v>
      </c>
      <c r="CJ33">
        <v>0.57333632565721204</v>
      </c>
      <c r="CK33">
        <v>-4.1538935423152297E-2</v>
      </c>
      <c r="CL33" t="s">
        <v>106</v>
      </c>
      <c r="CM33" t="s">
        <v>98</v>
      </c>
      <c r="CN33" t="s">
        <v>131</v>
      </c>
      <c r="CO33" t="s">
        <v>107</v>
      </c>
      <c r="CR33">
        <v>3.0317296981811501</v>
      </c>
      <c r="CS33">
        <v>0.230405586538836</v>
      </c>
      <c r="CT33">
        <v>0.60746449232101396</v>
      </c>
      <c r="CU33">
        <v>0.245805479586124</v>
      </c>
      <c r="CV33">
        <v>0.50907225161790803</v>
      </c>
      <c r="CW33">
        <v>19.0369642990252</v>
      </c>
      <c r="CX33" s="9">
        <v>0.54293021711925704</v>
      </c>
      <c r="CY33">
        <v>1.04961000066882</v>
      </c>
      <c r="CZ33">
        <v>-0.64449139576697401</v>
      </c>
      <c r="DA33" t="s">
        <v>106</v>
      </c>
      <c r="DB33" t="s">
        <v>98</v>
      </c>
      <c r="DC33" t="s">
        <v>132</v>
      </c>
      <c r="DD33" t="s">
        <v>107</v>
      </c>
    </row>
    <row r="34" spans="1:108" x14ac:dyDescent="0.3">
      <c r="A34" t="s">
        <v>40</v>
      </c>
      <c r="B34" t="s">
        <v>21</v>
      </c>
      <c r="C34">
        <v>2.9583333333333335</v>
      </c>
      <c r="D34">
        <v>3.8481481481481477</v>
      </c>
      <c r="E34" s="47">
        <v>0.76876804619826766</v>
      </c>
      <c r="G34" s="45">
        <v>3.5848670756646217E-2</v>
      </c>
      <c r="H34" s="45">
        <v>2.8527777777777773E-2</v>
      </c>
      <c r="I34" s="47">
        <v>1.2566233176623798</v>
      </c>
      <c r="K34" s="45">
        <v>4.224899598393575E-2</v>
      </c>
      <c r="N34" t="s">
        <v>42</v>
      </c>
      <c r="P34">
        <f>AVERAGE(P8:P32)</f>
        <v>2.9548623792633271E-2</v>
      </c>
      <c r="Q34">
        <f t="shared" ref="Q34:X34" si="0">AVERAGE(Q8:Q32)</f>
        <v>3.7692160093226186E-2</v>
      </c>
      <c r="R34" s="47">
        <f t="shared" si="0"/>
        <v>0.79745673940045148</v>
      </c>
      <c r="T34" s="45">
        <f t="shared" si="0"/>
        <v>2.9810470169931488E-2</v>
      </c>
      <c r="U34" s="45">
        <f t="shared" si="0"/>
        <v>3.4681771251278151E-2</v>
      </c>
      <c r="V34" s="47">
        <f t="shared" si="0"/>
        <v>0.90275968102267168</v>
      </c>
      <c r="X34" s="45">
        <f t="shared" si="0"/>
        <v>3.3404626428273354E-2</v>
      </c>
      <c r="Z34" s="5" t="s">
        <v>70</v>
      </c>
      <c r="AA34" t="s">
        <v>64</v>
      </c>
      <c r="AB34">
        <v>3.3715384615384619E-2</v>
      </c>
      <c r="AC34">
        <v>8.4444444444444437E-3</v>
      </c>
      <c r="AD34" s="47">
        <v>3.9926113360323896</v>
      </c>
      <c r="AF34" s="45">
        <v>3.2749103942652333E-2</v>
      </c>
      <c r="AG34" s="45">
        <v>1.1433249370277078E-2</v>
      </c>
      <c r="AH34" s="47">
        <v>2.8643741496437491</v>
      </c>
      <c r="AJ34" s="45">
        <v>2.3689095127610211E-2</v>
      </c>
      <c r="AM34" s="5" t="s">
        <v>72</v>
      </c>
      <c r="AN34" t="s">
        <v>41</v>
      </c>
      <c r="AO34">
        <v>1.8393574297188756E-2</v>
      </c>
      <c r="AP34">
        <v>4.021739130434783E-2</v>
      </c>
      <c r="AQ34" s="47">
        <v>0.45735373928145012</v>
      </c>
      <c r="AS34" s="45">
        <v>3.5507246376811595E-2</v>
      </c>
      <c r="AT34" s="45">
        <v>1.6E-2</v>
      </c>
      <c r="AU34" s="47">
        <v>2.2192028985507246</v>
      </c>
      <c r="AW34" s="45">
        <v>2.7667436489607389E-2</v>
      </c>
      <c r="AY34">
        <v>4.65552894771099</v>
      </c>
      <c r="AZ34">
        <v>0.30058230110444101</v>
      </c>
      <c r="BA34">
        <v>0.56796299666166306</v>
      </c>
      <c r="BB34">
        <v>0.30009995028376601</v>
      </c>
      <c r="BC34">
        <v>0.47561824321746798</v>
      </c>
      <c r="BD34">
        <v>17.314641698612199</v>
      </c>
      <c r="BE34" s="9">
        <v>5.23791990294849</v>
      </c>
      <c r="BF34">
        <v>0.220884926232849</v>
      </c>
      <c r="BG34">
        <v>0.21838859934667601</v>
      </c>
      <c r="BH34" t="s">
        <v>106</v>
      </c>
      <c r="BI34" t="s">
        <v>104</v>
      </c>
      <c r="BJ34" t="s">
        <v>129</v>
      </c>
      <c r="BK34" t="s">
        <v>108</v>
      </c>
      <c r="BN34">
        <v>3.0549503266811402</v>
      </c>
      <c r="BO34">
        <v>0.20988477300852501</v>
      </c>
      <c r="BP34">
        <v>0.55967699736356702</v>
      </c>
      <c r="BQ34">
        <v>0.34137540496885799</v>
      </c>
      <c r="BR34">
        <v>0.46306975930929201</v>
      </c>
      <c r="BS34">
        <v>20.040502336241701</v>
      </c>
      <c r="BT34" s="9">
        <v>-1.08267652726176</v>
      </c>
      <c r="BU34">
        <v>1.8640741767368301</v>
      </c>
      <c r="BV34">
        <v>0.25766070566788202</v>
      </c>
      <c r="BW34" t="s">
        <v>106</v>
      </c>
      <c r="BX34" t="s">
        <v>104</v>
      </c>
      <c r="BY34" t="s">
        <v>130</v>
      </c>
      <c r="BZ34" t="s">
        <v>108</v>
      </c>
      <c r="CC34">
        <v>1.1446098387241399</v>
      </c>
      <c r="CD34">
        <v>7.2869831075270994E-2</v>
      </c>
      <c r="CE34">
        <v>0.72145250439643904</v>
      </c>
      <c r="CF34">
        <v>0.48536632210016301</v>
      </c>
      <c r="CG34">
        <v>0.34556383639574101</v>
      </c>
      <c r="CH34">
        <v>18.596850924801199</v>
      </c>
      <c r="CI34" s="9">
        <v>4.7144462525273399E-2</v>
      </c>
      <c r="CJ34">
        <v>0.19613025848223101</v>
      </c>
      <c r="CK34">
        <v>0.22272624860114901</v>
      </c>
      <c r="CL34" t="s">
        <v>106</v>
      </c>
      <c r="CM34" t="s">
        <v>104</v>
      </c>
      <c r="CN34" t="s">
        <v>131</v>
      </c>
      <c r="CO34" t="s">
        <v>108</v>
      </c>
      <c r="CR34">
        <v>17.3920993804932</v>
      </c>
      <c r="CS34">
        <v>1.2067999839782699</v>
      </c>
      <c r="CT34">
        <v>0.31517800688743602</v>
      </c>
      <c r="CU34">
        <v>0.27864599227905301</v>
      </c>
      <c r="CV34">
        <v>0.54828101396560702</v>
      </c>
      <c r="CW34">
        <v>14.4117497608504</v>
      </c>
      <c r="CX34" s="9">
        <v>4.9335587656669402</v>
      </c>
      <c r="CY34">
        <v>-0.75170328708384904</v>
      </c>
      <c r="CZ34">
        <v>0.75806387956786003</v>
      </c>
      <c r="DA34" t="s">
        <v>106</v>
      </c>
      <c r="DB34" t="s">
        <v>104</v>
      </c>
      <c r="DC34" t="s">
        <v>132</v>
      </c>
      <c r="DD34" t="s">
        <v>108</v>
      </c>
    </row>
    <row r="35" spans="1:108" x14ac:dyDescent="0.3">
      <c r="A35" s="3" t="s">
        <v>40</v>
      </c>
      <c r="B35" s="3" t="s">
        <v>23</v>
      </c>
      <c r="E35" s="47"/>
      <c r="G35" s="45"/>
      <c r="H35" s="45"/>
      <c r="I35" s="47"/>
      <c r="K35" s="45"/>
      <c r="Z35" s="1" t="s">
        <v>73</v>
      </c>
      <c r="AA35" t="s">
        <v>13</v>
      </c>
      <c r="AB35">
        <v>2.8403669724770639E-2</v>
      </c>
      <c r="AC35">
        <v>2.6017391304347829E-2</v>
      </c>
      <c r="AD35" s="47">
        <v>1.0917185890202616</v>
      </c>
      <c r="AF35" s="45">
        <v>2.6511627906976747E-2</v>
      </c>
      <c r="AG35" s="45">
        <v>3.6007092198581565E-2</v>
      </c>
      <c r="AH35" s="47">
        <v>0.73628905552170987</v>
      </c>
      <c r="AJ35" s="45">
        <v>2.717857142857143E-2</v>
      </c>
      <c r="AM35" s="5" t="s">
        <v>72</v>
      </c>
      <c r="AN35" t="s">
        <v>64</v>
      </c>
      <c r="AO35">
        <v>2.4611111111111111E-2</v>
      </c>
      <c r="AP35">
        <v>1.714285714285714E-2</v>
      </c>
      <c r="AQ35" s="47">
        <v>1.4356481481481485</v>
      </c>
      <c r="AS35" s="45">
        <v>3.04739336492891E-2</v>
      </c>
      <c r="AT35" s="45">
        <v>1.5561569688768607E-2</v>
      </c>
      <c r="AU35" s="47">
        <v>1.958281475376056</v>
      </c>
      <c r="AW35" s="45">
        <v>2.1638795986622075E-2</v>
      </c>
      <c r="AY35">
        <v>3.1636445224285099</v>
      </c>
      <c r="AZ35">
        <v>0.20532772503793201</v>
      </c>
      <c r="BA35">
        <v>0.56040424853563298</v>
      </c>
      <c r="BB35">
        <v>0.18931474909186399</v>
      </c>
      <c r="BC35">
        <v>0.49287050217390099</v>
      </c>
      <c r="BD35">
        <v>17.254090148487101</v>
      </c>
      <c r="BE35" s="9">
        <v>4.0781670164926904</v>
      </c>
      <c r="BF35">
        <v>-1.4735318672755799</v>
      </c>
      <c r="BG35">
        <v>-0.36061360677328602</v>
      </c>
      <c r="BH35" t="s">
        <v>106</v>
      </c>
      <c r="BI35" t="s">
        <v>98</v>
      </c>
      <c r="BJ35" t="s">
        <v>133</v>
      </c>
      <c r="BK35" t="s">
        <v>107</v>
      </c>
      <c r="BN35">
        <v>1.20775656537576</v>
      </c>
      <c r="BO35">
        <v>6.2055157201195303E-2</v>
      </c>
      <c r="BP35">
        <v>0.65015408667651098</v>
      </c>
      <c r="BQ35">
        <v>0.371634992686185</v>
      </c>
      <c r="BR35">
        <v>0.36990327455780703</v>
      </c>
      <c r="BS35">
        <v>22.457239597985101</v>
      </c>
      <c r="BT35" s="9">
        <v>0.96011916241311501</v>
      </c>
      <c r="BU35">
        <v>0.52124382799129398</v>
      </c>
      <c r="BV35">
        <v>-1.09603853033385E-2</v>
      </c>
      <c r="BW35" t="s">
        <v>106</v>
      </c>
      <c r="BX35" t="s">
        <v>98</v>
      </c>
      <c r="BY35" t="s">
        <v>134</v>
      </c>
      <c r="BZ35" t="s">
        <v>107</v>
      </c>
      <c r="CC35">
        <v>1.36089508303187</v>
      </c>
      <c r="CD35">
        <v>0.101833626924252</v>
      </c>
      <c r="CE35">
        <v>0.78159537098624499</v>
      </c>
      <c r="CF35">
        <v>0.418895453214645</v>
      </c>
      <c r="CG35">
        <v>0.38520854982462799</v>
      </c>
      <c r="CH35">
        <v>19.0016714086284</v>
      </c>
      <c r="CI35" s="9">
        <v>0.38894144944203601</v>
      </c>
      <c r="CJ35">
        <v>-0.63742297047030405</v>
      </c>
      <c r="CK35">
        <v>0.292635498957937</v>
      </c>
      <c r="CL35" t="s">
        <v>97</v>
      </c>
      <c r="CM35" t="s">
        <v>98</v>
      </c>
      <c r="CN35" t="s">
        <v>135</v>
      </c>
      <c r="CO35" t="s">
        <v>100</v>
      </c>
      <c r="CR35">
        <v>2.2158487356371399</v>
      </c>
      <c r="CS35">
        <v>0.14555985891881101</v>
      </c>
      <c r="CT35">
        <v>0.650154888629913</v>
      </c>
      <c r="CU35">
        <v>0.29950322376357202</v>
      </c>
      <c r="CV35">
        <v>0.46812010970380602</v>
      </c>
      <c r="CW35">
        <v>27.598103179234901</v>
      </c>
      <c r="CX35" s="9">
        <v>-0.59784981842062201</v>
      </c>
      <c r="CY35">
        <v>1.2529048132930101</v>
      </c>
      <c r="CZ35">
        <v>0.69239131742974602</v>
      </c>
      <c r="DA35" t="s">
        <v>97</v>
      </c>
      <c r="DB35" t="s">
        <v>98</v>
      </c>
      <c r="DC35" t="s">
        <v>136</v>
      </c>
      <c r="DD35" t="s">
        <v>100</v>
      </c>
    </row>
    <row r="36" spans="1:108" x14ac:dyDescent="0.3">
      <c r="A36" t="s">
        <v>40</v>
      </c>
      <c r="B36" t="s">
        <v>25</v>
      </c>
      <c r="C36">
        <v>3.7707182320441985</v>
      </c>
      <c r="D36">
        <v>3.6365168539325836</v>
      </c>
      <c r="E36" s="47">
        <v>1.0369038240442878</v>
      </c>
      <c r="G36" s="45">
        <v>3.8185053380782916E-2</v>
      </c>
      <c r="H36" s="45">
        <v>3.2073011734028684E-2</v>
      </c>
      <c r="I36" s="47">
        <v>1.1905665017504268</v>
      </c>
      <c r="K36" s="45">
        <v>3.704178272980501E-2</v>
      </c>
      <c r="Z36" s="5" t="s">
        <v>74</v>
      </c>
      <c r="AA36" s="8" t="s">
        <v>13</v>
      </c>
      <c r="AD36" s="47"/>
      <c r="AF36" s="45"/>
      <c r="AG36" s="45"/>
      <c r="AH36" s="47"/>
      <c r="AJ36" s="45"/>
      <c r="AM36" s="5" t="s">
        <v>72</v>
      </c>
      <c r="AN36" t="s">
        <v>55</v>
      </c>
      <c r="AO36">
        <v>4.1530612244897951E-2</v>
      </c>
      <c r="AP36">
        <v>3.8092105263157892E-2</v>
      </c>
      <c r="AQ36" s="47">
        <v>1.0902682316449894</v>
      </c>
      <c r="AS36" s="45">
        <v>3.4114583333333337E-2</v>
      </c>
      <c r="AT36" s="45">
        <v>1.4596670934699105E-2</v>
      </c>
      <c r="AU36" s="47">
        <v>2.3371482090643276</v>
      </c>
      <c r="AW36" s="45">
        <v>4.0028735632183905E-2</v>
      </c>
      <c r="AY36">
        <v>2.1609533925851201</v>
      </c>
      <c r="AZ36">
        <v>0.12170022392335</v>
      </c>
      <c r="BA36">
        <v>0.59738216797510801</v>
      </c>
      <c r="BB36">
        <v>0.26131771473834903</v>
      </c>
      <c r="BC36">
        <v>0.53979599972565995</v>
      </c>
      <c r="BD36">
        <v>20.981524275901499</v>
      </c>
      <c r="BE36" s="9">
        <v>2.0248354434394402</v>
      </c>
      <c r="BF36">
        <v>-2.21479708996841</v>
      </c>
      <c r="BG36">
        <v>-0.22181696519694899</v>
      </c>
      <c r="BH36" t="s">
        <v>106</v>
      </c>
      <c r="BI36" t="s">
        <v>104</v>
      </c>
      <c r="BJ36" t="s">
        <v>133</v>
      </c>
      <c r="BK36" t="s">
        <v>108</v>
      </c>
      <c r="BN36">
        <v>1.75837657068457</v>
      </c>
      <c r="BO36">
        <v>9.7481995954045206E-2</v>
      </c>
      <c r="BP36">
        <v>0.67004599741527004</v>
      </c>
      <c r="BQ36">
        <v>0.43614915013313299</v>
      </c>
      <c r="BR36">
        <v>0.33960786036082702</v>
      </c>
      <c r="BS36">
        <v>21.8270716966287</v>
      </c>
      <c r="BT36" s="9">
        <v>0.66896183821965505</v>
      </c>
      <c r="BU36">
        <v>-0.46475197121001799</v>
      </c>
      <c r="BV36">
        <v>-0.13612157631956801</v>
      </c>
      <c r="BW36" t="s">
        <v>106</v>
      </c>
      <c r="BX36" t="s">
        <v>104</v>
      </c>
      <c r="BY36" t="s">
        <v>134</v>
      </c>
      <c r="BZ36" t="s">
        <v>108</v>
      </c>
      <c r="CC36">
        <v>1.28367225080729</v>
      </c>
      <c r="CD36">
        <v>8.3301623584702597E-2</v>
      </c>
      <c r="CE36">
        <v>0.78678001463413205</v>
      </c>
      <c r="CF36">
        <v>0.478446744382381</v>
      </c>
      <c r="CG36">
        <v>0.38385399430990202</v>
      </c>
      <c r="CH36">
        <v>17.355398106724301</v>
      </c>
      <c r="CI36" s="9">
        <v>-3.3462322438451597E-2</v>
      </c>
      <c r="CJ36">
        <v>-0.38025311605940298</v>
      </c>
      <c r="CK36">
        <v>0.842845564227787</v>
      </c>
      <c r="CL36" t="s">
        <v>97</v>
      </c>
      <c r="CM36" t="s">
        <v>104</v>
      </c>
      <c r="CN36" t="s">
        <v>135</v>
      </c>
      <c r="CO36" t="s">
        <v>105</v>
      </c>
      <c r="CR36">
        <v>0.97435149550437905</v>
      </c>
      <c r="CS36">
        <v>5.7165300473570803E-2</v>
      </c>
      <c r="CT36">
        <v>0.73797100782394398</v>
      </c>
      <c r="CU36">
        <v>0.33059799671173101</v>
      </c>
      <c r="CV36">
        <v>0.47087000310421001</v>
      </c>
      <c r="CW36">
        <v>18.436033429074001</v>
      </c>
      <c r="CX36" s="9">
        <v>-0.72396672086026403</v>
      </c>
      <c r="CY36">
        <v>0.73396482410147301</v>
      </c>
      <c r="CZ36">
        <v>-1.02529028754008</v>
      </c>
      <c r="DA36" t="s">
        <v>97</v>
      </c>
      <c r="DB36" t="s">
        <v>104</v>
      </c>
      <c r="DC36" t="s">
        <v>136</v>
      </c>
      <c r="DD36" t="s">
        <v>105</v>
      </c>
    </row>
    <row r="37" spans="1:108" x14ac:dyDescent="0.3">
      <c r="A37" t="s">
        <v>40</v>
      </c>
      <c r="B37" t="s">
        <v>27</v>
      </c>
      <c r="C37">
        <v>2.8526041666666666</v>
      </c>
      <c r="D37">
        <v>3.9409574468085107</v>
      </c>
      <c r="E37" s="47">
        <v>0.72383531290772485</v>
      </c>
      <c r="G37" s="45">
        <v>2.7244444444444446E-2</v>
      </c>
      <c r="H37" s="45">
        <v>6.3088578088578082E-3</v>
      </c>
      <c r="I37" s="47">
        <v>4.3184432538949453</v>
      </c>
      <c r="K37" s="45">
        <v>3.3910526315789474E-2</v>
      </c>
      <c r="P37" s="24" t="s">
        <v>57</v>
      </c>
      <c r="Q37" s="24"/>
      <c r="R37" s="24"/>
      <c r="T37" s="24" t="s">
        <v>58</v>
      </c>
      <c r="U37" s="24"/>
      <c r="V37" s="24"/>
      <c r="Z37" s="5" t="s">
        <v>74</v>
      </c>
      <c r="AA37" t="s">
        <v>15</v>
      </c>
      <c r="AB37">
        <v>1.4334745762711864E-2</v>
      </c>
      <c r="AC37">
        <v>2.9380733944954125E-2</v>
      </c>
      <c r="AD37" s="47">
        <v>0.48789610870744521</v>
      </c>
      <c r="AF37" s="45">
        <v>1.9821243523316063E-2</v>
      </c>
      <c r="AG37" s="45">
        <v>3.9338709677419356E-2</v>
      </c>
      <c r="AH37" s="47">
        <v>0.50386104897318407</v>
      </c>
      <c r="AJ37" s="45">
        <v>2.1559471365638763E-2</v>
      </c>
      <c r="AM37" s="5" t="s">
        <v>72</v>
      </c>
      <c r="AN37" t="s">
        <v>66</v>
      </c>
      <c r="AO37">
        <v>5.3246753246753244E-2</v>
      </c>
      <c r="AP37">
        <v>5.621951219512196E-2</v>
      </c>
      <c r="AQ37" s="47">
        <v>0.9471222920246779</v>
      </c>
      <c r="AS37" s="45">
        <v>4.817518248175183E-2</v>
      </c>
      <c r="AT37" s="45">
        <v>6.706263498920087E-2</v>
      </c>
      <c r="AU37" s="47">
        <v>0.71836101414013187</v>
      </c>
      <c r="AW37" s="45">
        <v>5.4481012658227849E-2</v>
      </c>
      <c r="AY37">
        <v>4.3357440292835197</v>
      </c>
      <c r="AZ37">
        <v>0.301777859777212</v>
      </c>
      <c r="BA37">
        <v>0.50718680024147</v>
      </c>
      <c r="BB37">
        <v>0.31206460297107702</v>
      </c>
      <c r="BC37">
        <v>0.30416119992732998</v>
      </c>
      <c r="BD37">
        <v>17.836390582318</v>
      </c>
      <c r="BE37" s="9">
        <v>5.08888389142321</v>
      </c>
      <c r="BF37">
        <v>1.6802310526983</v>
      </c>
      <c r="BG37">
        <v>1.0539547907578299</v>
      </c>
      <c r="BH37" t="s">
        <v>97</v>
      </c>
      <c r="BI37" t="s">
        <v>98</v>
      </c>
      <c r="BJ37" t="s">
        <v>133</v>
      </c>
      <c r="BK37" t="s">
        <v>100</v>
      </c>
      <c r="BN37">
        <v>1.9028128509720199</v>
      </c>
      <c r="BO37">
        <v>0.10599676184614901</v>
      </c>
      <c r="BP37">
        <v>0.63927844829029501</v>
      </c>
      <c r="BQ37">
        <v>0.34340587589475802</v>
      </c>
      <c r="BR37">
        <v>0.43829732967747598</v>
      </c>
      <c r="BS37">
        <v>39.783158790761902</v>
      </c>
      <c r="BT37" s="9">
        <v>1.46308321816444</v>
      </c>
      <c r="BU37">
        <v>1.2398710127677901</v>
      </c>
      <c r="BV37">
        <v>3.56629402805134</v>
      </c>
      <c r="BW37" t="s">
        <v>97</v>
      </c>
      <c r="BX37" t="s">
        <v>98</v>
      </c>
      <c r="BY37" t="s">
        <v>134</v>
      </c>
      <c r="BZ37" t="s">
        <v>100</v>
      </c>
      <c r="CC37">
        <v>0.98998423149952497</v>
      </c>
      <c r="CD37">
        <v>6.6650411651398095E-2</v>
      </c>
      <c r="CE37">
        <v>0.79170699761464003</v>
      </c>
      <c r="CF37">
        <v>0.626695998586141</v>
      </c>
      <c r="CG37">
        <v>0.27833495461023799</v>
      </c>
      <c r="CH37">
        <v>18.310730409750398</v>
      </c>
      <c r="CI37" s="9">
        <v>-1.5926449966574601</v>
      </c>
      <c r="CJ37">
        <v>1.4014595039451401</v>
      </c>
      <c r="CK37">
        <v>0.91831465541665502</v>
      </c>
      <c r="CL37" t="s">
        <v>106</v>
      </c>
      <c r="CM37" t="s">
        <v>98</v>
      </c>
      <c r="CN37" t="s">
        <v>135</v>
      </c>
      <c r="CO37" t="s">
        <v>107</v>
      </c>
      <c r="CR37">
        <v>3.9791706154743798</v>
      </c>
      <c r="CS37">
        <v>0.27126456967865398</v>
      </c>
      <c r="CT37">
        <v>0.55324032902717601</v>
      </c>
      <c r="CU37">
        <v>0.266441330313683</v>
      </c>
      <c r="CV37">
        <v>0.52687267462412501</v>
      </c>
      <c r="CW37">
        <v>22.807948441582901</v>
      </c>
      <c r="CX37" s="9">
        <v>0.68133117722034897</v>
      </c>
      <c r="CY37">
        <v>1.1020522966507</v>
      </c>
      <c r="CZ37">
        <v>0.17557685766248299</v>
      </c>
      <c r="DA37" t="s">
        <v>106</v>
      </c>
      <c r="DB37" t="s">
        <v>98</v>
      </c>
      <c r="DC37" t="s">
        <v>136</v>
      </c>
      <c r="DD37" t="s">
        <v>107</v>
      </c>
    </row>
    <row r="38" spans="1:108" x14ac:dyDescent="0.3">
      <c r="A38" t="s">
        <v>40</v>
      </c>
      <c r="B38" t="s">
        <v>41</v>
      </c>
      <c r="C38">
        <v>2.4563265306122446</v>
      </c>
      <c r="D38">
        <v>1.6347150259067356</v>
      </c>
      <c r="E38" s="47">
        <v>1.5026022833856205</v>
      </c>
      <c r="G38" s="45">
        <v>2.4699029126213592E-2</v>
      </c>
      <c r="H38" s="45">
        <v>1.556701030927835E-2</v>
      </c>
      <c r="I38" s="47">
        <v>1.5866263743329261</v>
      </c>
      <c r="K38" s="45">
        <v>2.0942922374429226E-2</v>
      </c>
      <c r="P38" t="s">
        <v>3</v>
      </c>
      <c r="Q38" t="s">
        <v>4</v>
      </c>
      <c r="R38" t="s">
        <v>5</v>
      </c>
      <c r="T38" t="s">
        <v>6</v>
      </c>
      <c r="U38" t="s">
        <v>7</v>
      </c>
      <c r="V38" t="s">
        <v>8</v>
      </c>
      <c r="Z38" s="5" t="s">
        <v>74</v>
      </c>
      <c r="AA38" t="s">
        <v>17</v>
      </c>
      <c r="AB38">
        <v>1.9448275862068966E-2</v>
      </c>
      <c r="AC38">
        <v>3.8096153846153842E-2</v>
      </c>
      <c r="AD38" s="47">
        <v>0.51050496962523284</v>
      </c>
      <c r="AF38" s="45">
        <v>2.9466876971608835E-2</v>
      </c>
      <c r="AG38" s="45">
        <v>4.9852173913043481E-2</v>
      </c>
      <c r="AH38" s="47">
        <v>0.59108509536630316</v>
      </c>
      <c r="AJ38" s="45">
        <v>2.8263636363636366E-2</v>
      </c>
      <c r="AM38" s="5" t="s">
        <v>72</v>
      </c>
      <c r="AN38" t="s">
        <v>67</v>
      </c>
      <c r="AO38">
        <v>4.2543352601156069E-2</v>
      </c>
      <c r="AP38">
        <v>5.9487179487179485E-2</v>
      </c>
      <c r="AQ38" s="47">
        <v>0.71516842734702013</v>
      </c>
      <c r="AS38" s="45">
        <v>4.7840531561461792E-2</v>
      </c>
      <c r="AT38" s="45">
        <v>3.0000000000000002E-2</v>
      </c>
      <c r="AU38" s="47">
        <v>1.5946843853820596</v>
      </c>
      <c r="AW38" s="45">
        <v>5.1521739130434785E-2</v>
      </c>
      <c r="AY38">
        <v>1.16282898187637</v>
      </c>
      <c r="AZ38">
        <v>7.2518098168075099E-2</v>
      </c>
      <c r="BA38">
        <v>0.72439649701118503</v>
      </c>
      <c r="BB38">
        <v>0.51060749590396903</v>
      </c>
      <c r="BC38">
        <v>0.21325850486755399</v>
      </c>
      <c r="BD38">
        <v>19.2454100930624</v>
      </c>
      <c r="BE38" s="9">
        <v>-1.7447127714303099</v>
      </c>
      <c r="BF38">
        <v>1.9748312175021101</v>
      </c>
      <c r="BG38">
        <v>-0.76943440137521402</v>
      </c>
      <c r="BH38" t="s">
        <v>97</v>
      </c>
      <c r="BI38" t="s">
        <v>104</v>
      </c>
      <c r="BJ38" t="s">
        <v>133</v>
      </c>
      <c r="BK38" t="s">
        <v>105</v>
      </c>
      <c r="BN38">
        <v>1.04054688196629</v>
      </c>
      <c r="BO38">
        <v>5.67871125531383E-2</v>
      </c>
      <c r="BP38">
        <v>0.69468600675463699</v>
      </c>
      <c r="BQ38">
        <v>0.264376876875758</v>
      </c>
      <c r="BR38">
        <v>0.56612525135278702</v>
      </c>
      <c r="BS38">
        <v>23.807275231194101</v>
      </c>
      <c r="BT38" s="9">
        <v>1.5319523541489499</v>
      </c>
      <c r="BU38">
        <v>3.67729449590886</v>
      </c>
      <c r="BV38">
        <v>0.43635421483661802</v>
      </c>
      <c r="BW38" t="s">
        <v>97</v>
      </c>
      <c r="BX38" t="s">
        <v>104</v>
      </c>
      <c r="BY38" t="s">
        <v>134</v>
      </c>
      <c r="BZ38" t="s">
        <v>105</v>
      </c>
      <c r="CC38">
        <v>2.0120910525322002</v>
      </c>
      <c r="CD38">
        <v>0.147321317344904</v>
      </c>
      <c r="CE38">
        <v>0.71868700981140099</v>
      </c>
      <c r="CF38">
        <v>0.37996900081634499</v>
      </c>
      <c r="CG38">
        <v>0.41356179714202901</v>
      </c>
      <c r="CH38">
        <v>14.516657308356899</v>
      </c>
      <c r="CI38" s="9">
        <v>2.5548868690728201</v>
      </c>
      <c r="CJ38">
        <v>-0.322829703992008</v>
      </c>
      <c r="CK38">
        <v>0.87119525431089395</v>
      </c>
      <c r="CL38" t="s">
        <v>106</v>
      </c>
      <c r="CM38" t="s">
        <v>104</v>
      </c>
      <c r="CN38" t="s">
        <v>135</v>
      </c>
      <c r="CO38" t="s">
        <v>108</v>
      </c>
      <c r="CR38">
        <v>2.3886424675583799</v>
      </c>
      <c r="CS38">
        <v>0.14475165517069399</v>
      </c>
      <c r="CT38">
        <v>0.56680200994014696</v>
      </c>
      <c r="CU38">
        <v>0.27364002354443101</v>
      </c>
      <c r="CV38">
        <v>0.41411350294947602</v>
      </c>
      <c r="CW38">
        <v>22.695496596542799</v>
      </c>
      <c r="CX38" s="9">
        <v>-2.8800760774123399E-2</v>
      </c>
      <c r="CY38">
        <v>0.64500959504723399</v>
      </c>
      <c r="CZ38">
        <v>2.02740065645769E-2</v>
      </c>
      <c r="DA38" t="s">
        <v>106</v>
      </c>
      <c r="DB38" t="s">
        <v>104</v>
      </c>
      <c r="DC38" t="s">
        <v>136</v>
      </c>
      <c r="DD38" t="s">
        <v>108</v>
      </c>
    </row>
    <row r="39" spans="1:108" x14ac:dyDescent="0.3">
      <c r="E39" s="47"/>
      <c r="G39" s="45"/>
      <c r="H39" s="45"/>
      <c r="I39" s="47"/>
      <c r="K39" s="45"/>
      <c r="N39" s="1" t="s">
        <v>44</v>
      </c>
      <c r="O39" t="s">
        <v>11</v>
      </c>
      <c r="P39">
        <v>16.8</v>
      </c>
      <c r="Q39">
        <v>19</v>
      </c>
      <c r="R39">
        <v>0.88421052631578956</v>
      </c>
      <c r="T39">
        <v>18</v>
      </c>
      <c r="U39">
        <v>17.600000000000001</v>
      </c>
      <c r="V39">
        <f>T39/U39</f>
        <v>1.0227272727272727</v>
      </c>
      <c r="Z39" s="5" t="s">
        <v>74</v>
      </c>
      <c r="AA39" t="s">
        <v>19</v>
      </c>
      <c r="AB39">
        <v>3.9374269005847951E-2</v>
      </c>
      <c r="AC39">
        <v>1.3651785714285715E-2</v>
      </c>
      <c r="AD39" s="47">
        <v>2.8841845184139765</v>
      </c>
      <c r="AF39" s="45">
        <v>2.7983471074380168E-2</v>
      </c>
      <c r="AG39" s="45">
        <v>1.6739130434782611E-2</v>
      </c>
      <c r="AH39" s="47">
        <v>1.6717398304175164</v>
      </c>
      <c r="AJ39" s="45">
        <v>2.9194346289752652E-2</v>
      </c>
      <c r="AM39" s="5" t="s">
        <v>72</v>
      </c>
      <c r="AN39" t="s">
        <v>68</v>
      </c>
      <c r="AO39">
        <v>3.3659793814432994E-2</v>
      </c>
      <c r="AP39">
        <v>4.0793650793650799E-2</v>
      </c>
      <c r="AQ39" s="47">
        <v>0.82512335031489425</v>
      </c>
      <c r="AS39" s="45">
        <v>2.8841059602649006E-2</v>
      </c>
      <c r="AT39" s="45">
        <v>1.9108280254777069E-2</v>
      </c>
      <c r="AU39" s="47">
        <v>1.5093487858719647</v>
      </c>
      <c r="AW39" s="45">
        <v>3.7180156657963447E-2</v>
      </c>
      <c r="AY39">
        <v>1.44061073999513</v>
      </c>
      <c r="AZ39">
        <v>8.7776759470050994E-2</v>
      </c>
      <c r="BA39">
        <v>0.69341373443603505</v>
      </c>
      <c r="BB39">
        <v>0.45634272423657501</v>
      </c>
      <c r="BC39">
        <v>0.326874207366597</v>
      </c>
      <c r="BD39">
        <v>26.490412731848799</v>
      </c>
      <c r="BE39" s="9">
        <v>-1.1862325577275501</v>
      </c>
      <c r="BF39">
        <v>0.309376793784161</v>
      </c>
      <c r="BG39">
        <v>0.705044244059436</v>
      </c>
      <c r="BH39" t="s">
        <v>97</v>
      </c>
      <c r="BI39" t="s">
        <v>98</v>
      </c>
      <c r="BJ39" t="s">
        <v>137</v>
      </c>
      <c r="BK39" t="s">
        <v>100</v>
      </c>
      <c r="BN39">
        <v>1.1735984335342999</v>
      </c>
      <c r="BO39">
        <v>6.8788476676369698E-2</v>
      </c>
      <c r="BP39">
        <v>0.72016975283622697</v>
      </c>
      <c r="BQ39">
        <v>0.42166908457875302</v>
      </c>
      <c r="BR39">
        <v>0.358640279000004</v>
      </c>
      <c r="BS39">
        <v>20.502331089875302</v>
      </c>
      <c r="BT39" s="9">
        <v>1.27335371458725</v>
      </c>
      <c r="BU39">
        <v>-9.1350770308165005E-2</v>
      </c>
      <c r="BV39">
        <v>-0.57126837801772201</v>
      </c>
      <c r="BW39" t="s">
        <v>97</v>
      </c>
      <c r="BX39" t="s">
        <v>98</v>
      </c>
      <c r="BY39" t="s">
        <v>138</v>
      </c>
      <c r="BZ39" t="s">
        <v>100</v>
      </c>
      <c r="CC39">
        <v>0.99693867315848705</v>
      </c>
      <c r="CD39">
        <v>6.3644641622280104E-2</v>
      </c>
      <c r="CE39">
        <v>0.79578924675782503</v>
      </c>
      <c r="CF39">
        <v>0.431577328592539</v>
      </c>
      <c r="CG39">
        <v>0.40593300014734301</v>
      </c>
      <c r="CH39">
        <v>17.856185647073499</v>
      </c>
      <c r="CI39" s="9">
        <v>-0.30938772504746798</v>
      </c>
      <c r="CJ39">
        <v>-1.1978510195105101</v>
      </c>
      <c r="CK39">
        <v>0.76614921762497001</v>
      </c>
      <c r="CL39" t="s">
        <v>97</v>
      </c>
      <c r="CM39" t="s">
        <v>98</v>
      </c>
      <c r="CN39" t="s">
        <v>139</v>
      </c>
      <c r="CO39" t="s">
        <v>100</v>
      </c>
      <c r="CR39">
        <v>3.73906497657299</v>
      </c>
      <c r="CS39">
        <v>0.21236289758235199</v>
      </c>
      <c r="CT39">
        <v>0.50567423552274704</v>
      </c>
      <c r="CU39">
        <v>0.39786174520850198</v>
      </c>
      <c r="CV39">
        <v>0.25483074784278897</v>
      </c>
      <c r="CW39">
        <v>20.3126484062788</v>
      </c>
      <c r="CX39" s="9">
        <v>-0.13842847172991701</v>
      </c>
      <c r="CY39">
        <v>-1.21291804734791</v>
      </c>
      <c r="CZ39">
        <v>0.20433512689913999</v>
      </c>
      <c r="DA39" t="s">
        <v>97</v>
      </c>
      <c r="DB39" t="s">
        <v>98</v>
      </c>
      <c r="DC39" t="s">
        <v>140</v>
      </c>
      <c r="DD39" t="s">
        <v>100</v>
      </c>
    </row>
    <row r="40" spans="1:108" x14ac:dyDescent="0.3">
      <c r="A40" s="1" t="s">
        <v>42</v>
      </c>
      <c r="C40">
        <v>3.3513028334099104</v>
      </c>
      <c r="D40">
        <v>3.6981929148085482</v>
      </c>
      <c r="E40" s="47">
        <v>0.93920563124172363</v>
      </c>
      <c r="G40" s="45">
        <v>3.5871046335172387E-2</v>
      </c>
      <c r="H40" s="45">
        <v>2.3420438416833927E-2</v>
      </c>
      <c r="I40" s="47">
        <v>1.9587079183587195</v>
      </c>
      <c r="K40" s="45">
        <v>3.5391599874609075E-2</v>
      </c>
      <c r="N40" s="1" t="s">
        <v>45</v>
      </c>
      <c r="O40" t="s">
        <v>13</v>
      </c>
      <c r="P40">
        <v>18.2</v>
      </c>
      <c r="Q40">
        <v>17.3</v>
      </c>
      <c r="R40">
        <v>1.052023121387283</v>
      </c>
      <c r="T40">
        <v>23.3</v>
      </c>
      <c r="U40">
        <v>19.899999999999999</v>
      </c>
      <c r="V40">
        <f t="shared" ref="V40:V63" si="1">T40/U40</f>
        <v>1.170854271356784</v>
      </c>
      <c r="Z40" s="5" t="s">
        <v>74</v>
      </c>
      <c r="AA40" t="s">
        <v>21</v>
      </c>
      <c r="AB40">
        <v>4.2203703703703702E-2</v>
      </c>
      <c r="AC40">
        <v>1.9061224489795917E-2</v>
      </c>
      <c r="AD40" s="47">
        <v>2.2141129352050122</v>
      </c>
      <c r="AF40" s="45">
        <v>2.9522546419098142E-2</v>
      </c>
      <c r="AG40" s="45">
        <v>1.8047982551799346E-2</v>
      </c>
      <c r="AH40" s="47">
        <v>1.635780970774199</v>
      </c>
      <c r="AJ40" s="45">
        <v>3.1194174757281548E-2</v>
      </c>
      <c r="AM40" s="5" t="s">
        <v>72</v>
      </c>
      <c r="AN40" t="s">
        <v>69</v>
      </c>
      <c r="AO40">
        <v>1.3489583333333334E-2</v>
      </c>
      <c r="AP40">
        <v>1.6470588235294119E-2</v>
      </c>
      <c r="AQ40" s="47">
        <v>0.81901041666666663</v>
      </c>
      <c r="AS40" s="45">
        <v>1.0255474452554746E-2</v>
      </c>
      <c r="AT40" s="45">
        <v>2.1580547112462007E-2</v>
      </c>
      <c r="AU40" s="47">
        <v>0.47521846406908608</v>
      </c>
      <c r="AW40" s="45">
        <v>1.496042216358839E-2</v>
      </c>
      <c r="AY40">
        <v>0.85131471497671896</v>
      </c>
      <c r="AZ40">
        <v>4.3880642657833403E-2</v>
      </c>
      <c r="BA40">
        <v>0.73052942752838101</v>
      </c>
      <c r="BB40">
        <v>0.47664615299020502</v>
      </c>
      <c r="BC40">
        <v>0.27047725766897202</v>
      </c>
      <c r="BD40">
        <v>21.441945314871202</v>
      </c>
      <c r="BE40" s="9">
        <v>-2.10739622807866</v>
      </c>
      <c r="BF40">
        <v>0.91043329724204303</v>
      </c>
      <c r="BG40">
        <v>-0.63270609761533403</v>
      </c>
      <c r="BH40" t="s">
        <v>97</v>
      </c>
      <c r="BI40" t="s">
        <v>104</v>
      </c>
      <c r="BJ40" t="s">
        <v>137</v>
      </c>
      <c r="BK40" t="s">
        <v>105</v>
      </c>
      <c r="BN40">
        <v>1.17472672648728</v>
      </c>
      <c r="BO40">
        <v>6.7250136286020307E-2</v>
      </c>
      <c r="BP40">
        <v>0.70962525531649601</v>
      </c>
      <c r="BQ40">
        <v>0.325208500027657</v>
      </c>
      <c r="BR40">
        <v>0.45584050565958001</v>
      </c>
      <c r="BS40">
        <v>21.038308868097499</v>
      </c>
      <c r="BT40" s="9">
        <v>1.3018550910126001</v>
      </c>
      <c r="BU40">
        <v>1.9339907549050599</v>
      </c>
      <c r="BV40">
        <v>-0.282079946953883</v>
      </c>
      <c r="BW40" t="s">
        <v>97</v>
      </c>
      <c r="BX40" t="s">
        <v>104</v>
      </c>
      <c r="BY40" t="s">
        <v>138</v>
      </c>
      <c r="BZ40" t="s">
        <v>105</v>
      </c>
      <c r="CC40">
        <v>0.47540852054953597</v>
      </c>
      <c r="CD40">
        <v>2.9798049596138299E-2</v>
      </c>
      <c r="CE40">
        <v>0.85078687220811799</v>
      </c>
      <c r="CF40">
        <v>0.43530412763357201</v>
      </c>
      <c r="CG40">
        <v>0.42511687055230102</v>
      </c>
      <c r="CH40">
        <v>25.195152386434099</v>
      </c>
      <c r="CI40" s="9">
        <v>-2.0499627291945299</v>
      </c>
      <c r="CJ40">
        <v>-2.07838721100127</v>
      </c>
      <c r="CK40">
        <v>-0.68753299166675097</v>
      </c>
      <c r="CL40" t="s">
        <v>97</v>
      </c>
      <c r="CM40" t="s">
        <v>104</v>
      </c>
      <c r="CN40" t="s">
        <v>139</v>
      </c>
      <c r="CO40" t="s">
        <v>105</v>
      </c>
      <c r="CR40">
        <v>2.2270421087741901</v>
      </c>
      <c r="CS40">
        <v>0.117021651938558</v>
      </c>
      <c r="CT40">
        <v>0.58234651386737801</v>
      </c>
      <c r="CU40">
        <v>0.14033549651503599</v>
      </c>
      <c r="CV40">
        <v>0.55081149935722395</v>
      </c>
      <c r="CW40">
        <v>22.580523379880599</v>
      </c>
      <c r="CX40" s="9">
        <v>0.56125459996901395</v>
      </c>
      <c r="CY40">
        <v>2.13309760990734</v>
      </c>
      <c r="CZ40">
        <v>-0.39742863992192401</v>
      </c>
      <c r="DA40" t="s">
        <v>97</v>
      </c>
      <c r="DB40" t="s">
        <v>104</v>
      </c>
      <c r="DC40" t="s">
        <v>140</v>
      </c>
      <c r="DD40" t="s">
        <v>105</v>
      </c>
    </row>
    <row r="41" spans="1:108" x14ac:dyDescent="0.3">
      <c r="N41" s="1" t="s">
        <v>46</v>
      </c>
      <c r="O41" t="s">
        <v>15</v>
      </c>
      <c r="P41">
        <v>16</v>
      </c>
      <c r="Q41">
        <v>17.7</v>
      </c>
      <c r="R41">
        <v>0.903954802259887</v>
      </c>
      <c r="T41">
        <v>16.100000000000001</v>
      </c>
      <c r="U41">
        <v>15.4</v>
      </c>
      <c r="V41">
        <f t="shared" si="1"/>
        <v>1.0454545454545454</v>
      </c>
      <c r="Z41" s="5" t="s">
        <v>74</v>
      </c>
      <c r="AA41" t="s">
        <v>23</v>
      </c>
      <c r="AB41">
        <v>3.223076923076923E-2</v>
      </c>
      <c r="AC41">
        <v>3.3926966292134833E-2</v>
      </c>
      <c r="AD41" s="47">
        <v>0.9500044582011794</v>
      </c>
      <c r="AF41" s="45">
        <v>3.2107142857142855E-2</v>
      </c>
      <c r="AG41" s="45">
        <v>4.4226327944572749E-2</v>
      </c>
      <c r="AH41" s="47">
        <v>0.72597351734427451</v>
      </c>
      <c r="AJ41" s="45">
        <v>3.3100864553314117E-2</v>
      </c>
      <c r="AM41" s="5" t="s">
        <v>72</v>
      </c>
      <c r="AN41" t="s">
        <v>71</v>
      </c>
      <c r="AO41">
        <v>2.5730337078651685E-2</v>
      </c>
      <c r="AP41">
        <v>2.0324675324675325E-2</v>
      </c>
      <c r="AQ41" s="47">
        <v>1.2659654664895716</v>
      </c>
      <c r="AS41" s="45">
        <v>2.0505415162454872E-2</v>
      </c>
      <c r="AT41" s="45">
        <v>1.2526539278131634E-2</v>
      </c>
      <c r="AU41" s="47">
        <v>1.6369577189010585</v>
      </c>
      <c r="AW41" s="45">
        <v>2.3222891566265058E-2</v>
      </c>
      <c r="AY41">
        <v>1.92493454449707</v>
      </c>
      <c r="AZ41">
        <v>0.116186389790124</v>
      </c>
      <c r="BA41">
        <v>0.65767468015352903</v>
      </c>
      <c r="BB41">
        <v>0.43619278404447798</v>
      </c>
      <c r="BC41">
        <v>0.277048384977712</v>
      </c>
      <c r="BD41">
        <v>23.947908854150501</v>
      </c>
      <c r="BE41" s="9">
        <v>-0.212509866343392</v>
      </c>
      <c r="BF41">
        <v>1.0009524051895999</v>
      </c>
      <c r="BG41">
        <v>0.65857593729020902</v>
      </c>
      <c r="BH41" t="s">
        <v>106</v>
      </c>
      <c r="BI41" t="s">
        <v>98</v>
      </c>
      <c r="BJ41" t="s">
        <v>137</v>
      </c>
      <c r="BK41" t="s">
        <v>107</v>
      </c>
      <c r="BN41">
        <v>1.2564318664372001</v>
      </c>
      <c r="BO41">
        <v>7.1960712433792706E-2</v>
      </c>
      <c r="BP41">
        <v>0.69837100431323096</v>
      </c>
      <c r="BQ41">
        <v>0.341829374432564</v>
      </c>
      <c r="BR41">
        <v>0.42428262904286401</v>
      </c>
      <c r="BS41">
        <v>18.4776899998289</v>
      </c>
      <c r="BT41" s="9">
        <v>1.01129677417091</v>
      </c>
      <c r="BU41">
        <v>1.4733178757644001</v>
      </c>
      <c r="BV41">
        <v>-0.782784728892438</v>
      </c>
      <c r="BW41" t="s">
        <v>106</v>
      </c>
      <c r="BX41" t="s">
        <v>98</v>
      </c>
      <c r="BY41" t="s">
        <v>138</v>
      </c>
      <c r="BZ41" t="s">
        <v>107</v>
      </c>
      <c r="CC41">
        <v>0.63218377861711705</v>
      </c>
      <c r="CD41">
        <v>3.7225302360537997E-2</v>
      </c>
      <c r="CE41">
        <v>0.84112566709518399</v>
      </c>
      <c r="CF41">
        <v>0.48646711475319299</v>
      </c>
      <c r="CG41">
        <v>0.39055632551511099</v>
      </c>
      <c r="CH41">
        <v>18.917450161063101</v>
      </c>
      <c r="CI41" s="9">
        <v>-1.6458130988256101</v>
      </c>
      <c r="CJ41">
        <v>-1.1981119802201601</v>
      </c>
      <c r="CK41">
        <v>0.90582407584226399</v>
      </c>
      <c r="CL41" t="s">
        <v>106</v>
      </c>
      <c r="CM41" t="s">
        <v>98</v>
      </c>
      <c r="CN41" t="s">
        <v>139</v>
      </c>
      <c r="CO41" t="s">
        <v>107</v>
      </c>
      <c r="CR41">
        <v>1.7258667101462699</v>
      </c>
      <c r="CS41">
        <v>9.5526425555969297E-2</v>
      </c>
      <c r="CT41">
        <v>0.60069900751113903</v>
      </c>
      <c r="CU41">
        <v>0.34764733413855198</v>
      </c>
      <c r="CV41">
        <v>0.425319838027159</v>
      </c>
      <c r="CW41">
        <v>23.312460361493301</v>
      </c>
      <c r="CX41" s="9">
        <v>-0.50503177662747101</v>
      </c>
      <c r="CY41">
        <v>0.41303262698159299</v>
      </c>
      <c r="CZ41">
        <v>0.124940172429565</v>
      </c>
      <c r="DA41" t="s">
        <v>106</v>
      </c>
      <c r="DB41" t="s">
        <v>98</v>
      </c>
      <c r="DC41" t="s">
        <v>140</v>
      </c>
      <c r="DD41" t="s">
        <v>107</v>
      </c>
    </row>
    <row r="42" spans="1:108" x14ac:dyDescent="0.3">
      <c r="N42" s="1" t="s">
        <v>47</v>
      </c>
      <c r="O42" t="s">
        <v>17</v>
      </c>
      <c r="P42">
        <v>20.7</v>
      </c>
      <c r="Q42">
        <v>17.8</v>
      </c>
      <c r="R42">
        <v>1.1629213483146066</v>
      </c>
      <c r="T42">
        <v>17.600000000000001</v>
      </c>
      <c r="U42">
        <v>17.3</v>
      </c>
      <c r="V42">
        <f t="shared" si="1"/>
        <v>1.0173410404624277</v>
      </c>
      <c r="Z42" s="5" t="s">
        <v>74</v>
      </c>
      <c r="AA42" t="s">
        <v>25</v>
      </c>
      <c r="AB42">
        <v>2.7444444444444445E-2</v>
      </c>
      <c r="AC42">
        <v>2.8282926829268293E-2</v>
      </c>
      <c r="AD42" s="47">
        <v>0.97035376183358246</v>
      </c>
      <c r="AF42" s="45">
        <v>2.8936241610738253E-2</v>
      </c>
      <c r="AG42" s="45">
        <v>2.8000000000000001E-2</v>
      </c>
      <c r="AH42" s="47">
        <v>1.0334372003835091</v>
      </c>
      <c r="AJ42" s="45">
        <v>2.7828125000000006E-2</v>
      </c>
      <c r="AM42" s="5" t="s">
        <v>72</v>
      </c>
      <c r="AN42" t="s">
        <v>75</v>
      </c>
      <c r="AO42">
        <v>5.9537572254335258E-2</v>
      </c>
      <c r="AP42">
        <v>3.6516129032258059E-2</v>
      </c>
      <c r="AQ42" s="47">
        <v>1.6304458832901001</v>
      </c>
      <c r="AS42" s="45">
        <v>6.2666666666666662E-2</v>
      </c>
      <c r="AT42" s="45">
        <v>5.6235011990407674E-2</v>
      </c>
      <c r="AU42" s="47">
        <v>1.114371002132196</v>
      </c>
      <c r="AW42" s="45">
        <v>4.8658536585365862E-2</v>
      </c>
      <c r="AY42">
        <v>1.71046559512615</v>
      </c>
      <c r="AZ42">
        <v>9.9197136098519004E-2</v>
      </c>
      <c r="BA42">
        <v>0.63882819414138803</v>
      </c>
      <c r="BB42">
        <v>0.37807740569114701</v>
      </c>
      <c r="BC42">
        <v>0.33683217316865899</v>
      </c>
      <c r="BD42">
        <v>19.401092265237398</v>
      </c>
      <c r="BE42" s="9">
        <v>0.36212658265870201</v>
      </c>
      <c r="BF42">
        <v>0.23464813819423899</v>
      </c>
      <c r="BG42">
        <v>-0.40242314189472</v>
      </c>
      <c r="BH42" t="s">
        <v>106</v>
      </c>
      <c r="BI42" t="s">
        <v>104</v>
      </c>
      <c r="BJ42" t="s">
        <v>137</v>
      </c>
      <c r="BK42" t="s">
        <v>108</v>
      </c>
      <c r="BN42">
        <v>1.31859879361259</v>
      </c>
      <c r="BO42">
        <v>8.0388479400426094E-2</v>
      </c>
      <c r="BP42">
        <v>0.70943800608317098</v>
      </c>
      <c r="BQ42">
        <v>0.45016455153624202</v>
      </c>
      <c r="BR42">
        <v>0.32602944473425499</v>
      </c>
      <c r="BS42">
        <v>21.353465662466899</v>
      </c>
      <c r="BT42" s="9">
        <v>1.1244487486572501</v>
      </c>
      <c r="BU42">
        <v>-0.74661581712865799</v>
      </c>
      <c r="BV42">
        <v>-0.40805589178429302</v>
      </c>
      <c r="BW42" t="s">
        <v>106</v>
      </c>
      <c r="BX42" t="s">
        <v>104</v>
      </c>
      <c r="BY42" t="s">
        <v>138</v>
      </c>
      <c r="BZ42" t="s">
        <v>108</v>
      </c>
      <c r="CC42">
        <v>1.04337649345398</v>
      </c>
      <c r="CD42">
        <v>6.9342652242630698E-2</v>
      </c>
      <c r="CE42">
        <v>0.78723129630088795</v>
      </c>
      <c r="CF42">
        <v>0.493986897170544</v>
      </c>
      <c r="CG42">
        <v>0.34809731021523499</v>
      </c>
      <c r="CH42">
        <v>20.910173204546801</v>
      </c>
      <c r="CI42" s="9">
        <v>-0.85086174667381698</v>
      </c>
      <c r="CJ42">
        <v>-0.13488531929670999</v>
      </c>
      <c r="CK42">
        <v>3.02476689553321E-2</v>
      </c>
      <c r="CL42" t="s">
        <v>106</v>
      </c>
      <c r="CM42" t="s">
        <v>104</v>
      </c>
      <c r="CN42" t="s">
        <v>139</v>
      </c>
      <c r="CO42" t="s">
        <v>108</v>
      </c>
      <c r="CR42">
        <v>1.22105409039391</v>
      </c>
      <c r="CS42">
        <v>6.9611336104571805E-2</v>
      </c>
      <c r="CT42">
        <v>0.66682488057348499</v>
      </c>
      <c r="CU42">
        <v>0.308816048834059</v>
      </c>
      <c r="CV42">
        <v>0.43988778359360198</v>
      </c>
      <c r="CW42">
        <v>26.742415435467301</v>
      </c>
      <c r="CX42" s="9">
        <v>-0.92510309450673001</v>
      </c>
      <c r="CY42">
        <v>1.1047885331973899</v>
      </c>
      <c r="CZ42">
        <v>0.44097905264523202</v>
      </c>
      <c r="DA42" t="s">
        <v>106</v>
      </c>
      <c r="DB42" t="s">
        <v>104</v>
      </c>
      <c r="DC42" t="s">
        <v>140</v>
      </c>
      <c r="DD42" t="s">
        <v>108</v>
      </c>
    </row>
    <row r="43" spans="1:108" x14ac:dyDescent="0.3">
      <c r="N43" s="1" t="s">
        <v>48</v>
      </c>
      <c r="O43" t="s">
        <v>19</v>
      </c>
      <c r="P43">
        <v>18.899999999999999</v>
      </c>
      <c r="Q43">
        <v>17.600000000000001</v>
      </c>
      <c r="R43">
        <v>1.0738636363636362</v>
      </c>
      <c r="T43">
        <v>22</v>
      </c>
      <c r="U43">
        <v>15.3</v>
      </c>
      <c r="V43">
        <f t="shared" si="1"/>
        <v>1.4379084967320261</v>
      </c>
      <c r="Z43" s="5" t="s">
        <v>74</v>
      </c>
      <c r="AA43" t="s">
        <v>27</v>
      </c>
      <c r="AB43">
        <v>3.3949771689497719E-2</v>
      </c>
      <c r="AC43">
        <v>4.0849999999999997E-2</v>
      </c>
      <c r="AD43" s="47">
        <v>0.83108376228880587</v>
      </c>
      <c r="AF43" s="45">
        <v>3.2212643678160922E-2</v>
      </c>
      <c r="AG43" s="45">
        <v>2.2052631578947369E-2</v>
      </c>
      <c r="AH43" s="47">
        <v>1.4607165391051491</v>
      </c>
      <c r="AJ43" s="45">
        <v>3.7243436754176615E-2</v>
      </c>
      <c r="AQ43" s="47"/>
      <c r="AS43" s="45"/>
      <c r="AT43" s="45"/>
      <c r="AU43" s="47"/>
      <c r="AW43" s="45"/>
      <c r="AY43">
        <v>2.4126288975988102</v>
      </c>
      <c r="AZ43">
        <v>0.15684104471334401</v>
      </c>
      <c r="BA43">
        <v>0.726639147315707</v>
      </c>
      <c r="BB43">
        <v>0.48109585898263102</v>
      </c>
      <c r="BC43">
        <v>0.29973800054618299</v>
      </c>
      <c r="BD43">
        <v>17.7450723860888</v>
      </c>
      <c r="BE43" s="9">
        <v>0.127466333457322</v>
      </c>
      <c r="BF43">
        <v>1.7861591445727101</v>
      </c>
      <c r="BG43">
        <v>-0.90794632838681399</v>
      </c>
      <c r="BH43" t="s">
        <v>97</v>
      </c>
      <c r="BI43" t="s">
        <v>98</v>
      </c>
      <c r="BJ43" t="s">
        <v>141</v>
      </c>
      <c r="BK43" t="s">
        <v>100</v>
      </c>
      <c r="BN43">
        <v>1.6303665505515199</v>
      </c>
      <c r="BO43">
        <v>0.114248489754068</v>
      </c>
      <c r="BP43">
        <v>0.71923400958379102</v>
      </c>
      <c r="BQ43">
        <v>0.38195707317855598</v>
      </c>
      <c r="BR43">
        <v>0.41338388952944</v>
      </c>
      <c r="BS43">
        <v>15.758088145542899</v>
      </c>
      <c r="BT43" s="9">
        <v>0.64337781595436005</v>
      </c>
      <c r="BU43">
        <v>0.98520451728259395</v>
      </c>
      <c r="BV43">
        <v>-1.2855012649916699</v>
      </c>
      <c r="BW43" t="s">
        <v>97</v>
      </c>
      <c r="BX43" t="s">
        <v>98</v>
      </c>
      <c r="BY43" t="s">
        <v>142</v>
      </c>
      <c r="BZ43" t="s">
        <v>100</v>
      </c>
      <c r="CC43">
        <v>1.27863481640816</v>
      </c>
      <c r="CD43">
        <v>9.5722688245587106E-2</v>
      </c>
      <c r="CE43">
        <v>0.76568225026130698</v>
      </c>
      <c r="CF43">
        <v>0.422642502933741</v>
      </c>
      <c r="CG43">
        <v>0.37077858671545999</v>
      </c>
      <c r="CH43">
        <v>19.2798196948834</v>
      </c>
      <c r="CI43" s="9">
        <v>0.30435094948034502</v>
      </c>
      <c r="CJ43">
        <v>-0.47489173875748197</v>
      </c>
      <c r="CK43">
        <v>0.164704717168633</v>
      </c>
      <c r="CL43" t="s">
        <v>97</v>
      </c>
      <c r="CM43" t="s">
        <v>98</v>
      </c>
      <c r="CN43" t="s">
        <v>143</v>
      </c>
      <c r="CO43" t="s">
        <v>100</v>
      </c>
      <c r="CR43">
        <v>5.0775616616010701</v>
      </c>
      <c r="CS43">
        <v>0.43903363092491998</v>
      </c>
      <c r="CT43">
        <v>0.62469266851743099</v>
      </c>
      <c r="CU43">
        <v>0.29857233166694602</v>
      </c>
      <c r="CV43">
        <v>0.45824633042017598</v>
      </c>
      <c r="CW43">
        <v>20.220375578377499</v>
      </c>
      <c r="CX43" s="9">
        <v>0.65379817547138397</v>
      </c>
      <c r="CY43">
        <v>0.45128164436110901</v>
      </c>
      <c r="CZ43">
        <v>-5.6719114859469698E-2</v>
      </c>
      <c r="DA43" t="s">
        <v>97</v>
      </c>
      <c r="DB43" t="s">
        <v>98</v>
      </c>
      <c r="DC43" t="s">
        <v>144</v>
      </c>
      <c r="DD43" t="s">
        <v>100</v>
      </c>
    </row>
    <row r="44" spans="1:108" x14ac:dyDescent="0.3">
      <c r="N44" s="4" t="s">
        <v>49</v>
      </c>
      <c r="O44" t="s">
        <v>11</v>
      </c>
      <c r="P44">
        <v>22.6</v>
      </c>
      <c r="Q44">
        <v>17.600000000000001</v>
      </c>
      <c r="R44">
        <v>1.2840909090909092</v>
      </c>
      <c r="T44">
        <v>56.8</v>
      </c>
      <c r="U44">
        <v>43.2</v>
      </c>
      <c r="V44">
        <f t="shared" si="1"/>
        <v>1.3148148148148147</v>
      </c>
      <c r="AD44" s="47"/>
      <c r="AF44" s="45"/>
      <c r="AG44" s="45"/>
      <c r="AH44" s="47"/>
      <c r="AJ44" s="45"/>
      <c r="AM44" s="1" t="s">
        <v>42</v>
      </c>
      <c r="AO44">
        <f>AVERAGE(AO8:AO42)</f>
        <v>3.2219517439586634E-2</v>
      </c>
      <c r="AP44">
        <f t="shared" ref="AP44:AW44" si="2">AVERAGE(AP8:AP42)</f>
        <v>3.3706478608660786E-2</v>
      </c>
      <c r="AQ44" s="47">
        <f t="shared" si="2"/>
        <v>1.8545335995638705</v>
      </c>
      <c r="AS44" s="45">
        <f t="shared" si="2"/>
        <v>3.2440472715919516E-2</v>
      </c>
      <c r="AT44" s="45">
        <f t="shared" si="2"/>
        <v>2.6232292534559026E-2</v>
      </c>
      <c r="AU44" s="47">
        <f t="shared" si="2"/>
        <v>2.3101275643141754</v>
      </c>
      <c r="AW44" s="45">
        <f t="shared" si="2"/>
        <v>3.2989503139730168E-2</v>
      </c>
      <c r="AY44">
        <v>1.1179314255714401</v>
      </c>
      <c r="AZ44">
        <v>6.3960236138276103E-2</v>
      </c>
      <c r="BA44">
        <v>0.70315008362134301</v>
      </c>
      <c r="BB44">
        <v>0.45396899804472901</v>
      </c>
      <c r="BC44">
        <v>0.27015096632142899</v>
      </c>
      <c r="BD44">
        <v>24.6118918669743</v>
      </c>
      <c r="BE44" s="9">
        <v>-1.66773042194052</v>
      </c>
      <c r="BF44">
        <v>0.71545877439330396</v>
      </c>
      <c r="BG44">
        <v>0.26602465054245</v>
      </c>
      <c r="BH44" t="s">
        <v>106</v>
      </c>
      <c r="BI44" t="s">
        <v>104</v>
      </c>
      <c r="BJ44" t="s">
        <v>141</v>
      </c>
      <c r="BK44" t="s">
        <v>108</v>
      </c>
      <c r="BN44">
        <v>2.8287938733895599</v>
      </c>
      <c r="BO44">
        <v>0.18747254926711299</v>
      </c>
      <c r="BP44">
        <v>0.59983749687671695</v>
      </c>
      <c r="BQ44">
        <v>0.23896666119495999</v>
      </c>
      <c r="BR44">
        <v>0.439051496485869</v>
      </c>
      <c r="BS44">
        <v>16.324950845956501</v>
      </c>
      <c r="BT44" s="9">
        <v>-0.86716652455810195</v>
      </c>
      <c r="BU44">
        <v>2.7657126709575501</v>
      </c>
      <c r="BV44">
        <v>-0.62396521360925505</v>
      </c>
      <c r="BW44" t="s">
        <v>97</v>
      </c>
      <c r="BX44" t="s">
        <v>104</v>
      </c>
      <c r="BY44" t="s">
        <v>142</v>
      </c>
      <c r="BZ44" t="s">
        <v>105</v>
      </c>
      <c r="CC44">
        <v>0.428106009960175</v>
      </c>
      <c r="CD44">
        <v>1.5299599617719701E-2</v>
      </c>
      <c r="CE44">
        <v>0.69617700576782204</v>
      </c>
      <c r="CF44">
        <v>0.53765201568603505</v>
      </c>
      <c r="CG44">
        <v>0.18138100206852001</v>
      </c>
      <c r="CH44">
        <v>27.981517206787</v>
      </c>
      <c r="CI44" s="9">
        <v>-2.4898044253100098</v>
      </c>
      <c r="CJ44">
        <v>1.5709644120086399</v>
      </c>
      <c r="CK44">
        <v>-1.9743242004202399</v>
      </c>
      <c r="CL44" t="s">
        <v>97</v>
      </c>
      <c r="CM44" t="s">
        <v>104</v>
      </c>
      <c r="CN44" t="s">
        <v>143</v>
      </c>
      <c r="CO44" t="s">
        <v>105</v>
      </c>
      <c r="CR44">
        <v>2.5687405169010198</v>
      </c>
      <c r="CS44">
        <v>0.15537277795374399</v>
      </c>
      <c r="CT44">
        <v>0.58465925604104996</v>
      </c>
      <c r="CU44">
        <v>0.29025287739932498</v>
      </c>
      <c r="CV44">
        <v>0.46401325985789299</v>
      </c>
      <c r="CW44">
        <v>18.579592553693601</v>
      </c>
      <c r="CX44" s="9">
        <v>0.27031517374027803</v>
      </c>
      <c r="CY44">
        <v>0.53940319973772899</v>
      </c>
      <c r="CZ44">
        <v>-0.65598625096820196</v>
      </c>
      <c r="DA44" t="s">
        <v>97</v>
      </c>
      <c r="DB44" t="s">
        <v>104</v>
      </c>
      <c r="DC44" t="s">
        <v>144</v>
      </c>
      <c r="DD44" t="s">
        <v>105</v>
      </c>
    </row>
    <row r="45" spans="1:108" x14ac:dyDescent="0.3">
      <c r="A45" s="22"/>
      <c r="B45" s="22"/>
      <c r="C45" s="22"/>
      <c r="N45" s="4" t="s">
        <v>50</v>
      </c>
      <c r="O45" t="s">
        <v>13</v>
      </c>
      <c r="P45">
        <v>26</v>
      </c>
      <c r="Q45">
        <v>18</v>
      </c>
      <c r="R45">
        <v>1.4444444444444444</v>
      </c>
      <c r="T45">
        <v>31.5</v>
      </c>
      <c r="U45">
        <v>18</v>
      </c>
      <c r="V45">
        <f t="shared" si="1"/>
        <v>1.75</v>
      </c>
      <c r="Z45" s="1" t="s">
        <v>42</v>
      </c>
      <c r="AB45">
        <f>AVERAGE(AB8:AB43)</f>
        <v>2.964041567538539E-2</v>
      </c>
      <c r="AC45">
        <f t="shared" ref="AC45:AJ45" si="3">AVERAGE(AC8:AC43)</f>
        <v>2.7522231813290859E-2</v>
      </c>
      <c r="AD45" s="47">
        <f t="shared" si="3"/>
        <v>1.5588332068560853</v>
      </c>
      <c r="AF45" s="45">
        <f t="shared" si="3"/>
        <v>2.7815227585262333E-2</v>
      </c>
      <c r="AG45" s="45">
        <f t="shared" si="3"/>
        <v>3.0053741814918798E-2</v>
      </c>
      <c r="AH45" s="47">
        <f t="shared" si="3"/>
        <v>1.2243721549415378</v>
      </c>
      <c r="AJ45" s="45">
        <f t="shared" si="3"/>
        <v>2.8619563273939431E-2</v>
      </c>
      <c r="AY45">
        <v>0.66100213304162003</v>
      </c>
      <c r="AZ45">
        <v>3.7559225456789101E-2</v>
      </c>
      <c r="BA45">
        <v>0.78807987272739399</v>
      </c>
      <c r="BB45">
        <v>0.517101624980569</v>
      </c>
      <c r="BC45">
        <v>0.325150372460485</v>
      </c>
      <c r="BD45">
        <v>22.170971751516099</v>
      </c>
      <c r="BE45" s="9">
        <v>-2.85109663174959</v>
      </c>
      <c r="BF45">
        <v>0.59496993283037103</v>
      </c>
      <c r="BG45">
        <v>-0.995971625527037</v>
      </c>
      <c r="BH45" t="s">
        <v>97</v>
      </c>
      <c r="BI45" t="s">
        <v>104</v>
      </c>
      <c r="BJ45" t="s">
        <v>141</v>
      </c>
      <c r="BK45" t="s">
        <v>105</v>
      </c>
      <c r="BN45">
        <v>1.3218977351983401</v>
      </c>
      <c r="BO45">
        <v>8.2921225267151996E-2</v>
      </c>
      <c r="BP45">
        <v>0.75412133832772599</v>
      </c>
      <c r="BQ45">
        <v>0.44596862420439698</v>
      </c>
      <c r="BR45">
        <v>0.36818449695904998</v>
      </c>
      <c r="BS45">
        <v>16.714228911586702</v>
      </c>
      <c r="BT45" s="9">
        <v>1.16166433103043</v>
      </c>
      <c r="BU45">
        <v>-0.18354308369698699</v>
      </c>
      <c r="BV45">
        <v>-1.3339051241153901</v>
      </c>
      <c r="BW45" t="s">
        <v>106</v>
      </c>
      <c r="BX45" t="s">
        <v>98</v>
      </c>
      <c r="BY45" t="s">
        <v>142</v>
      </c>
      <c r="BZ45" t="s">
        <v>107</v>
      </c>
      <c r="CC45">
        <v>1.0967201285064201</v>
      </c>
      <c r="CD45">
        <v>8.2538749556988505E-2</v>
      </c>
      <c r="CE45">
        <v>0.77338460087776195</v>
      </c>
      <c r="CF45">
        <v>0.50021290183067302</v>
      </c>
      <c r="CG45">
        <v>0.35718590319156601</v>
      </c>
      <c r="CH45">
        <v>25.492652778067601</v>
      </c>
      <c r="CI45" s="9">
        <v>-0.87265597553601104</v>
      </c>
      <c r="CJ45">
        <v>-5.3428167892572299E-2</v>
      </c>
      <c r="CK45">
        <v>-1.2413374236555801</v>
      </c>
      <c r="CL45" t="s">
        <v>106</v>
      </c>
      <c r="CM45" t="s">
        <v>98</v>
      </c>
      <c r="CN45" t="s">
        <v>143</v>
      </c>
      <c r="CO45" t="s">
        <v>107</v>
      </c>
      <c r="CR45">
        <v>17.517599105835</v>
      </c>
      <c r="CS45">
        <v>1.23497998714447</v>
      </c>
      <c r="CT45">
        <v>0.31777200102806102</v>
      </c>
      <c r="CU45">
        <v>0.589716017246246</v>
      </c>
      <c r="CV45">
        <v>0.28771299123763999</v>
      </c>
      <c r="CW45">
        <v>14.184520630443</v>
      </c>
      <c r="CX45" s="9">
        <v>3.50558162491554</v>
      </c>
      <c r="CY45">
        <v>-3.8728604445033099</v>
      </c>
      <c r="CZ45">
        <v>1.51064013011951</v>
      </c>
      <c r="DA45" t="s">
        <v>106</v>
      </c>
      <c r="DB45" t="s">
        <v>98</v>
      </c>
      <c r="DC45" t="s">
        <v>144</v>
      </c>
      <c r="DD45" t="s">
        <v>107</v>
      </c>
    </row>
    <row r="46" spans="1:108" x14ac:dyDescent="0.3">
      <c r="A46" s="22"/>
      <c r="B46" s="22"/>
      <c r="C46" s="22"/>
      <c r="N46" s="4" t="s">
        <v>51</v>
      </c>
      <c r="O46" t="s">
        <v>15</v>
      </c>
      <c r="P46">
        <v>25.7</v>
      </c>
      <c r="Q46">
        <v>20.399999999999999</v>
      </c>
      <c r="R46">
        <v>1.2598039215686274</v>
      </c>
      <c r="T46">
        <v>27.8</v>
      </c>
      <c r="U46">
        <v>20.2</v>
      </c>
      <c r="V46">
        <f t="shared" si="1"/>
        <v>1.3762376237623763</v>
      </c>
      <c r="AY46">
        <v>1.0935414016246801</v>
      </c>
      <c r="AZ46">
        <v>7.0697036571800695E-2</v>
      </c>
      <c r="BA46">
        <v>0.762683010101318</v>
      </c>
      <c r="BB46">
        <v>0.49222729951143301</v>
      </c>
      <c r="BC46">
        <v>0.29936079755425499</v>
      </c>
      <c r="BD46">
        <v>19.185550425904101</v>
      </c>
      <c r="BE46" s="9">
        <v>-1.8509169426172101</v>
      </c>
      <c r="BF46">
        <v>1.07855992598096</v>
      </c>
      <c r="BG46">
        <v>-1.2600541716023399</v>
      </c>
      <c r="BH46" t="s">
        <v>106</v>
      </c>
      <c r="BI46" t="s">
        <v>98</v>
      </c>
      <c r="BJ46" t="s">
        <v>141</v>
      </c>
      <c r="BK46" t="s">
        <v>107</v>
      </c>
      <c r="BN46">
        <v>2.4556748032569899</v>
      </c>
      <c r="BO46">
        <v>0.156198436208069</v>
      </c>
      <c r="BP46">
        <v>0.66978339552879296</v>
      </c>
      <c r="BQ46">
        <v>0.32841374278068503</v>
      </c>
      <c r="BR46">
        <v>0.44068099856376602</v>
      </c>
      <c r="BS46">
        <v>18.160037155700699</v>
      </c>
      <c r="BT46" s="9">
        <v>-1.79317325290295E-2</v>
      </c>
      <c r="BU46">
        <v>1.7989707464498701</v>
      </c>
      <c r="BV46">
        <v>-0.52476508761176499</v>
      </c>
      <c r="BW46" t="s">
        <v>106</v>
      </c>
      <c r="BX46" t="s">
        <v>104</v>
      </c>
      <c r="BY46" t="s">
        <v>142</v>
      </c>
      <c r="BZ46" t="s">
        <v>108</v>
      </c>
      <c r="CC46">
        <v>0.40477100014686601</v>
      </c>
      <c r="CD46">
        <v>1.88726000487804E-2</v>
      </c>
      <c r="CE46">
        <v>0.84689301252365101</v>
      </c>
      <c r="CF46">
        <v>0.47447100281715399</v>
      </c>
      <c r="CG46">
        <v>0.36635699868202198</v>
      </c>
      <c r="CH46">
        <v>21.447548249877901</v>
      </c>
      <c r="CI46" s="9">
        <v>-2.31104418394108</v>
      </c>
      <c r="CJ46">
        <v>-1.2869310626441599</v>
      </c>
      <c r="CK46">
        <v>0.35169110545725502</v>
      </c>
      <c r="CL46" t="s">
        <v>106</v>
      </c>
      <c r="CM46" t="s">
        <v>104</v>
      </c>
      <c r="CN46" t="s">
        <v>143</v>
      </c>
      <c r="CO46" t="s">
        <v>108</v>
      </c>
      <c r="CR46">
        <v>13.398200035095201</v>
      </c>
      <c r="CS46">
        <v>0.92222797870635997</v>
      </c>
      <c r="CT46">
        <v>0.34197801351547202</v>
      </c>
      <c r="CU46">
        <v>0.53640401363372803</v>
      </c>
      <c r="CV46">
        <v>0.32289600372314498</v>
      </c>
      <c r="CW46">
        <v>14.528078028915701</v>
      </c>
      <c r="CX46" s="9">
        <v>2.7279686043432401</v>
      </c>
      <c r="CY46">
        <v>-3.0475544360584799</v>
      </c>
      <c r="CZ46">
        <v>0.90469660371910099</v>
      </c>
      <c r="DA46" t="s">
        <v>106</v>
      </c>
      <c r="DB46" t="s">
        <v>104</v>
      </c>
      <c r="DC46" t="s">
        <v>144</v>
      </c>
      <c r="DD46" t="s">
        <v>108</v>
      </c>
    </row>
    <row r="47" spans="1:108" x14ac:dyDescent="0.3">
      <c r="N47" s="4" t="s">
        <v>52</v>
      </c>
      <c r="O47" t="s">
        <v>17</v>
      </c>
      <c r="P47">
        <v>24</v>
      </c>
      <c r="Q47">
        <v>21.7</v>
      </c>
      <c r="R47">
        <v>1.1059907834101383</v>
      </c>
      <c r="T47">
        <v>32.6</v>
      </c>
      <c r="U47">
        <v>22.7</v>
      </c>
      <c r="V47">
        <f t="shared" si="1"/>
        <v>1.4361233480176212</v>
      </c>
      <c r="AY47">
        <v>1.8461129784584001</v>
      </c>
      <c r="AZ47">
        <v>0.11656497921794701</v>
      </c>
      <c r="BA47">
        <v>0.68458829820156097</v>
      </c>
      <c r="BB47">
        <v>0.39848490357399002</v>
      </c>
      <c r="BC47">
        <v>0.39598489254713098</v>
      </c>
      <c r="BD47">
        <v>18.227100497024701</v>
      </c>
      <c r="BE47" s="9">
        <v>0.33663102512662002</v>
      </c>
      <c r="BF47">
        <v>4.0840872157546802E-2</v>
      </c>
      <c r="BG47">
        <v>-0.99813035566048203</v>
      </c>
      <c r="BH47" t="s">
        <v>106</v>
      </c>
      <c r="BI47" t="s">
        <v>98</v>
      </c>
      <c r="BJ47" t="s">
        <v>145</v>
      </c>
      <c r="BK47" t="s">
        <v>107</v>
      </c>
      <c r="BN47">
        <v>3.5713937766849999</v>
      </c>
      <c r="BO47">
        <v>0.21783001918811401</v>
      </c>
      <c r="BP47">
        <v>0.51158850640058495</v>
      </c>
      <c r="BQ47">
        <v>0.47527299448847798</v>
      </c>
      <c r="BR47">
        <v>0.22456750273704501</v>
      </c>
      <c r="BS47">
        <v>23.171215258136002</v>
      </c>
      <c r="BT47" s="9">
        <v>-1.58016205980577</v>
      </c>
      <c r="BU47">
        <v>-2.0914721724103602</v>
      </c>
      <c r="BV47">
        <v>0.64520954116437101</v>
      </c>
      <c r="BW47" t="s">
        <v>97</v>
      </c>
      <c r="BX47" t="s">
        <v>98</v>
      </c>
      <c r="BY47" t="s">
        <v>146</v>
      </c>
      <c r="BZ47" t="s">
        <v>100</v>
      </c>
      <c r="CC47">
        <v>1.2821772758449801</v>
      </c>
      <c r="CD47">
        <v>8.5482913036165495E-2</v>
      </c>
      <c r="CE47">
        <v>0.71596129451479196</v>
      </c>
      <c r="CF47">
        <v>0.43026613976274197</v>
      </c>
      <c r="CG47">
        <v>0.39524371496268701</v>
      </c>
      <c r="CH47">
        <v>24.7328103591847</v>
      </c>
      <c r="CI47" s="9">
        <v>0.31520763137525598</v>
      </c>
      <c r="CJ47">
        <v>-0.54569767418079596</v>
      </c>
      <c r="CK47">
        <v>-1.5010244595006601</v>
      </c>
      <c r="CL47" t="s">
        <v>106</v>
      </c>
      <c r="CM47" t="s">
        <v>104</v>
      </c>
      <c r="CN47" t="s">
        <v>147</v>
      </c>
      <c r="CO47" t="s">
        <v>108</v>
      </c>
      <c r="CR47">
        <v>6.8673136432965602</v>
      </c>
      <c r="CS47">
        <v>0.47010189108550499</v>
      </c>
      <c r="CT47">
        <v>0.48535799980163602</v>
      </c>
      <c r="CU47">
        <v>0.29319700598716703</v>
      </c>
      <c r="CV47">
        <v>0.47029501199722301</v>
      </c>
      <c r="CW47">
        <v>18.101874552520801</v>
      </c>
      <c r="CX47" s="9">
        <v>1.6123073181509799</v>
      </c>
      <c r="CY47">
        <v>4.10389012555075E-2</v>
      </c>
      <c r="CZ47">
        <v>-6.2094923510910803E-2</v>
      </c>
      <c r="DA47" t="s">
        <v>97</v>
      </c>
      <c r="DB47" t="s">
        <v>98</v>
      </c>
      <c r="DC47" t="s">
        <v>148</v>
      </c>
      <c r="DD47" t="s">
        <v>100</v>
      </c>
    </row>
    <row r="48" spans="1:108" x14ac:dyDescent="0.3">
      <c r="N48" s="4" t="s">
        <v>53</v>
      </c>
      <c r="O48" t="s">
        <v>19</v>
      </c>
      <c r="P48">
        <v>21.4</v>
      </c>
      <c r="Q48">
        <v>16.8</v>
      </c>
      <c r="R48">
        <v>1.2738095238095237</v>
      </c>
      <c r="T48">
        <v>27</v>
      </c>
      <c r="U48">
        <v>17.899999999999999</v>
      </c>
      <c r="V48">
        <f t="shared" si="1"/>
        <v>1.5083798882681565</v>
      </c>
      <c r="AY48">
        <v>2.4281973779201498</v>
      </c>
      <c r="AZ48">
        <v>0.14416641779243899</v>
      </c>
      <c r="BA48">
        <v>0.58388020396232598</v>
      </c>
      <c r="BB48">
        <v>0.316135397553444</v>
      </c>
      <c r="BC48">
        <v>0.409914791584015</v>
      </c>
      <c r="BD48">
        <v>20.037026499140101</v>
      </c>
      <c r="BE48" s="9">
        <v>2.0288938573605702</v>
      </c>
      <c r="BF48">
        <v>-0.490715929347673</v>
      </c>
      <c r="BG48">
        <v>0.102722242426773</v>
      </c>
      <c r="BH48" t="s">
        <v>106</v>
      </c>
      <c r="BI48" t="s">
        <v>104</v>
      </c>
      <c r="BJ48" t="s">
        <v>145</v>
      </c>
      <c r="BK48" t="s">
        <v>108</v>
      </c>
      <c r="BN48">
        <v>2.5567527130246201</v>
      </c>
      <c r="BO48">
        <v>0.15466381248552399</v>
      </c>
      <c r="BP48">
        <v>0.61806220412254298</v>
      </c>
      <c r="BQ48">
        <v>0.55529621243476901</v>
      </c>
      <c r="BR48">
        <v>0.21611360311508199</v>
      </c>
      <c r="BS48">
        <v>25.7773601828521</v>
      </c>
      <c r="BT48" s="9">
        <v>-7.8086105869404995E-2</v>
      </c>
      <c r="BU48">
        <v>-3.0773057002842501</v>
      </c>
      <c r="BV48">
        <v>0.687817519324465</v>
      </c>
      <c r="BW48" t="s">
        <v>97</v>
      </c>
      <c r="BX48" t="s">
        <v>104</v>
      </c>
      <c r="BY48" t="s">
        <v>146</v>
      </c>
      <c r="BZ48" t="s">
        <v>105</v>
      </c>
      <c r="CC48">
        <v>1.02446832060814</v>
      </c>
      <c r="CD48">
        <v>6.8397717317566303E-2</v>
      </c>
      <c r="CE48">
        <v>0.78017880320549005</v>
      </c>
      <c r="CF48">
        <v>0.42737400233745598</v>
      </c>
      <c r="CG48">
        <v>0.43889189660549199</v>
      </c>
      <c r="CH48">
        <v>18.379785878310901</v>
      </c>
      <c r="CI48" s="9">
        <v>1.57181795623541E-2</v>
      </c>
      <c r="CJ48">
        <v>-1.45047040090976</v>
      </c>
      <c r="CK48">
        <v>0.50794468196027898</v>
      </c>
      <c r="CL48" t="s">
        <v>97</v>
      </c>
      <c r="CM48" t="s">
        <v>98</v>
      </c>
      <c r="CN48" t="s">
        <v>147</v>
      </c>
      <c r="CO48" t="s">
        <v>100</v>
      </c>
      <c r="CR48">
        <v>1.6441956758499101</v>
      </c>
      <c r="CS48">
        <v>8.9220566054185199E-2</v>
      </c>
      <c r="CT48">
        <v>0.58144233624140396</v>
      </c>
      <c r="CU48">
        <v>0.575687328974406</v>
      </c>
      <c r="CV48">
        <v>0.29139833152294198</v>
      </c>
      <c r="CW48">
        <v>21.058062824330701</v>
      </c>
      <c r="CX48" s="9">
        <v>-1.2517972092333001</v>
      </c>
      <c r="CY48">
        <v>-1.7662385946719401</v>
      </c>
      <c r="CZ48">
        <v>0.30493146774729901</v>
      </c>
      <c r="DA48" t="s">
        <v>97</v>
      </c>
      <c r="DB48" t="s">
        <v>104</v>
      </c>
      <c r="DC48" t="s">
        <v>148</v>
      </c>
      <c r="DD48" t="s">
        <v>105</v>
      </c>
    </row>
    <row r="49" spans="14:108" x14ac:dyDescent="0.3">
      <c r="N49" s="1" t="s">
        <v>54</v>
      </c>
      <c r="O49" t="s">
        <v>11</v>
      </c>
      <c r="P49">
        <v>32.6</v>
      </c>
      <c r="Q49">
        <v>23.4</v>
      </c>
      <c r="R49">
        <v>1.3931623931623933</v>
      </c>
      <c r="T49">
        <v>27.3</v>
      </c>
      <c r="U49">
        <v>20.3</v>
      </c>
      <c r="V49">
        <f t="shared" si="1"/>
        <v>1.3448275862068966</v>
      </c>
      <c r="AY49">
        <v>2.6208769977092699</v>
      </c>
      <c r="AZ49">
        <v>0.15762569941580301</v>
      </c>
      <c r="BA49">
        <v>0.67166709601879104</v>
      </c>
      <c r="BB49">
        <v>0.46548299640417101</v>
      </c>
      <c r="BC49">
        <v>0.34631069898605299</v>
      </c>
      <c r="BD49">
        <v>18.325064725423701</v>
      </c>
      <c r="BE49" s="9">
        <v>0.87383466178054603</v>
      </c>
      <c r="BF49">
        <v>1.30075000290174</v>
      </c>
      <c r="BG49">
        <v>-0.48898929851769801</v>
      </c>
      <c r="BH49" t="s">
        <v>97</v>
      </c>
      <c r="BI49" t="s">
        <v>98</v>
      </c>
      <c r="BJ49" t="s">
        <v>145</v>
      </c>
      <c r="BK49" t="s">
        <v>100</v>
      </c>
      <c r="BN49">
        <v>2.3663267046213199</v>
      </c>
      <c r="BO49">
        <v>0.14368721392626599</v>
      </c>
      <c r="BP49">
        <v>0.64651733636856101</v>
      </c>
      <c r="BQ49">
        <v>0.43922116855780302</v>
      </c>
      <c r="BR49">
        <v>0.26652516176303198</v>
      </c>
      <c r="BS49">
        <v>19.0352124096827</v>
      </c>
      <c r="BT49" s="9">
        <v>-0.13276702207445101</v>
      </c>
      <c r="BU49">
        <v>-1.2047344299310401</v>
      </c>
      <c r="BV49">
        <v>-0.610460017979368</v>
      </c>
      <c r="BW49" t="s">
        <v>106</v>
      </c>
      <c r="BX49" t="s">
        <v>98</v>
      </c>
      <c r="BY49" t="s">
        <v>146</v>
      </c>
      <c r="BZ49" t="s">
        <v>107</v>
      </c>
      <c r="CC49">
        <v>1.1323213477929399</v>
      </c>
      <c r="CD49">
        <v>8.4624143783003106E-2</v>
      </c>
      <c r="CE49">
        <v>0.78608650962511695</v>
      </c>
      <c r="CF49">
        <v>0.49666615823904697</v>
      </c>
      <c r="CG49">
        <v>0.33273499707380899</v>
      </c>
      <c r="CH49">
        <v>20.226598809193099</v>
      </c>
      <c r="CI49" s="9">
        <v>-0.635357836825581</v>
      </c>
      <c r="CJ49">
        <v>0.17325501375656899</v>
      </c>
      <c r="CK49">
        <v>0.178133442064627</v>
      </c>
      <c r="CL49" t="s">
        <v>97</v>
      </c>
      <c r="CM49" t="s">
        <v>104</v>
      </c>
      <c r="CN49" t="s">
        <v>147</v>
      </c>
      <c r="CO49" t="s">
        <v>105</v>
      </c>
      <c r="CR49">
        <v>5.9021549224853498</v>
      </c>
      <c r="CS49">
        <v>0.42832750082016002</v>
      </c>
      <c r="CT49">
        <v>0.46532799303531602</v>
      </c>
      <c r="CU49">
        <v>0.29810199141502403</v>
      </c>
      <c r="CV49">
        <v>0.35540699958801297</v>
      </c>
      <c r="CW49">
        <v>13.798389099561</v>
      </c>
      <c r="CX49" s="9">
        <v>1.4769288906148299</v>
      </c>
      <c r="CY49">
        <v>-0.81624207199319598</v>
      </c>
      <c r="CZ49">
        <v>-0.74339957217071495</v>
      </c>
      <c r="DA49" t="s">
        <v>106</v>
      </c>
      <c r="DB49" t="s">
        <v>98</v>
      </c>
      <c r="DC49" t="s">
        <v>148</v>
      </c>
      <c r="DD49" t="s">
        <v>107</v>
      </c>
    </row>
    <row r="50" spans="14:108" x14ac:dyDescent="0.3">
      <c r="N50" s="1" t="s">
        <v>54</v>
      </c>
      <c r="O50" s="3" t="s">
        <v>13</v>
      </c>
      <c r="V50" s="6"/>
      <c r="AY50">
        <v>3.2776449918746899</v>
      </c>
      <c r="AZ50">
        <v>0.23417000472545599</v>
      </c>
      <c r="BA50">
        <v>0.560918509960175</v>
      </c>
      <c r="BB50">
        <v>0.34395350515842399</v>
      </c>
      <c r="BC50">
        <v>0.414061009883881</v>
      </c>
      <c r="BD50">
        <v>14.0013846932201</v>
      </c>
      <c r="BE50" s="9">
        <v>3.8197661606711502</v>
      </c>
      <c r="BF50">
        <v>0.62997275098703298</v>
      </c>
      <c r="BG50">
        <v>-0.62163275784926297</v>
      </c>
      <c r="BH50" t="s">
        <v>97</v>
      </c>
      <c r="BI50" t="s">
        <v>104</v>
      </c>
      <c r="BJ50" t="s">
        <v>145</v>
      </c>
      <c r="BK50" t="s">
        <v>105</v>
      </c>
      <c r="BN50">
        <v>7.1781752109527597</v>
      </c>
      <c r="BO50">
        <v>0.44177398085594199</v>
      </c>
      <c r="BP50">
        <v>0.405094504356384</v>
      </c>
      <c r="BQ50">
        <v>0.46484050154686002</v>
      </c>
      <c r="BR50">
        <v>0.28577800095081302</v>
      </c>
      <c r="BS50">
        <v>16.2013871449671</v>
      </c>
      <c r="BT50" s="9">
        <v>-4.9916651079468597</v>
      </c>
      <c r="BU50">
        <v>-1.2088450752692801</v>
      </c>
      <c r="BV50">
        <v>0.29513170182326098</v>
      </c>
      <c r="BW50" t="s">
        <v>106</v>
      </c>
      <c r="BX50" t="s">
        <v>104</v>
      </c>
      <c r="BY50" t="s">
        <v>146</v>
      </c>
      <c r="BZ50" t="s">
        <v>108</v>
      </c>
      <c r="CC50">
        <v>1.10708312690258</v>
      </c>
      <c r="CD50">
        <v>7.7404045907314895E-2</v>
      </c>
      <c r="CE50">
        <v>0.75810699164867401</v>
      </c>
      <c r="CF50">
        <v>0.44418036937713601</v>
      </c>
      <c r="CG50">
        <v>0.39695237018168</v>
      </c>
      <c r="CH50">
        <v>21.500792070138999</v>
      </c>
      <c r="CI50" s="9">
        <v>-9.8267666785482904E-2</v>
      </c>
      <c r="CJ50">
        <v>-0.75666853283063795</v>
      </c>
      <c r="CK50">
        <v>-0.39040884645396001</v>
      </c>
      <c r="CL50" t="s">
        <v>106</v>
      </c>
      <c r="CM50" t="s">
        <v>98</v>
      </c>
      <c r="CN50" t="s">
        <v>147</v>
      </c>
      <c r="CO50" t="s">
        <v>107</v>
      </c>
      <c r="CR50">
        <v>8.9763498306274396</v>
      </c>
      <c r="CS50">
        <v>0.59809798002242998</v>
      </c>
      <c r="CT50">
        <v>0.38244199752807601</v>
      </c>
      <c r="CU50">
        <v>0.63402599096298196</v>
      </c>
      <c r="CV50">
        <v>0.229907006025314</v>
      </c>
      <c r="CW50">
        <v>15.0081594161057</v>
      </c>
      <c r="CX50" s="9">
        <v>1.10402522353016</v>
      </c>
      <c r="CY50">
        <v>-3.6751505867626002</v>
      </c>
      <c r="CZ50">
        <v>0.63912021617543202</v>
      </c>
      <c r="DA50" t="s">
        <v>106</v>
      </c>
      <c r="DB50" t="s">
        <v>104</v>
      </c>
      <c r="DC50" t="s">
        <v>148</v>
      </c>
      <c r="DD50" t="s">
        <v>108</v>
      </c>
    </row>
    <row r="51" spans="14:108" x14ac:dyDescent="0.3">
      <c r="N51" s="1" t="s">
        <v>54</v>
      </c>
      <c r="O51" t="s">
        <v>17</v>
      </c>
      <c r="P51">
        <v>18.5</v>
      </c>
      <c r="Q51">
        <v>21.6</v>
      </c>
      <c r="R51">
        <v>0.8564814814814814</v>
      </c>
      <c r="T51">
        <v>22.8</v>
      </c>
      <c r="U51">
        <v>21.3</v>
      </c>
      <c r="V51">
        <f t="shared" si="1"/>
        <v>1.0704225352112675</v>
      </c>
      <c r="AY51">
        <v>2.1506083648313199</v>
      </c>
      <c r="AZ51">
        <v>0.128756902857938</v>
      </c>
      <c r="BA51">
        <v>0.65072363615036</v>
      </c>
      <c r="BB51">
        <v>0.41218872774731002</v>
      </c>
      <c r="BC51">
        <v>0.32884272323413299</v>
      </c>
      <c r="BD51">
        <v>20.4416659967582</v>
      </c>
      <c r="BE51" s="9">
        <v>0.54947873730311303</v>
      </c>
      <c r="BF51">
        <v>0.71220461962058401</v>
      </c>
      <c r="BG51">
        <v>-7.8181072239936394E-2</v>
      </c>
      <c r="BH51" t="s">
        <v>97</v>
      </c>
      <c r="BI51" t="s">
        <v>98</v>
      </c>
      <c r="BJ51" t="s">
        <v>149</v>
      </c>
      <c r="BK51" t="s">
        <v>100</v>
      </c>
      <c r="BN51">
        <v>0.588132724165916</v>
      </c>
      <c r="BO51">
        <v>2.30593972082715E-2</v>
      </c>
      <c r="BP51">
        <v>0.63877726346254304</v>
      </c>
      <c r="BQ51">
        <v>0.37759450823068602</v>
      </c>
      <c r="BR51">
        <v>0.30040524899959598</v>
      </c>
      <c r="BS51">
        <v>45.325804353149003</v>
      </c>
      <c r="BT51" s="9">
        <v>2.5559568392336298</v>
      </c>
      <c r="BU51">
        <v>-0.65760234463116796</v>
      </c>
      <c r="BV51">
        <v>4.1781434854060402</v>
      </c>
      <c r="BW51" t="s">
        <v>97</v>
      </c>
      <c r="BX51" t="s">
        <v>98</v>
      </c>
      <c r="BY51" t="s">
        <v>150</v>
      </c>
      <c r="BZ51" t="s">
        <v>100</v>
      </c>
      <c r="CC51">
        <v>1.60334681868553</v>
      </c>
      <c r="CD51">
        <v>0.131942779012024</v>
      </c>
      <c r="CE51">
        <v>0.79428299665451096</v>
      </c>
      <c r="CF51">
        <v>0.537518802285194</v>
      </c>
      <c r="CG51">
        <v>0.37113559991121298</v>
      </c>
      <c r="CH51">
        <v>14.5278861305716</v>
      </c>
      <c r="CI51" s="9">
        <v>0.57935958477883798</v>
      </c>
      <c r="CJ51">
        <v>0.55034066573288098</v>
      </c>
      <c r="CK51">
        <v>1.5685843482961199</v>
      </c>
      <c r="CL51" t="s">
        <v>97</v>
      </c>
      <c r="CM51" t="s">
        <v>98</v>
      </c>
      <c r="CN51" t="s">
        <v>151</v>
      </c>
      <c r="CO51" t="s">
        <v>100</v>
      </c>
      <c r="CR51">
        <v>2.3992660045623802</v>
      </c>
      <c r="CS51">
        <v>0.179456725949422</v>
      </c>
      <c r="CT51">
        <v>0.64802074432373002</v>
      </c>
      <c r="CU51">
        <v>0.295272876042873</v>
      </c>
      <c r="CV51">
        <v>0.50515775382518802</v>
      </c>
      <c r="CW51">
        <v>18.133795344434599</v>
      </c>
      <c r="CX51" s="9">
        <v>0.157834871302443</v>
      </c>
      <c r="CY51">
        <v>0.80354342260642897</v>
      </c>
      <c r="CZ51">
        <v>-0.83624857467463698</v>
      </c>
      <c r="DA51" t="s">
        <v>97</v>
      </c>
      <c r="DB51" t="s">
        <v>98</v>
      </c>
      <c r="DC51" t="s">
        <v>152</v>
      </c>
      <c r="DD51" t="s">
        <v>100</v>
      </c>
    </row>
    <row r="52" spans="14:108" x14ac:dyDescent="0.3">
      <c r="N52" s="1" t="s">
        <v>54</v>
      </c>
      <c r="O52" t="s">
        <v>21</v>
      </c>
      <c r="P52">
        <v>25.8</v>
      </c>
      <c r="Q52">
        <v>25.6</v>
      </c>
      <c r="R52">
        <v>1.0078125</v>
      </c>
      <c r="T52">
        <v>29.7</v>
      </c>
      <c r="U52">
        <v>23.7</v>
      </c>
      <c r="V52">
        <f t="shared" si="1"/>
        <v>1.2531645569620253</v>
      </c>
      <c r="AY52">
        <v>2.97974300384521</v>
      </c>
      <c r="AZ52">
        <v>0.22710145956703601</v>
      </c>
      <c r="BA52">
        <v>0.65676443065915802</v>
      </c>
      <c r="BB52">
        <v>0.41586685819285302</v>
      </c>
      <c r="BC52">
        <v>0.316063231123345</v>
      </c>
      <c r="BD52">
        <v>15.664504039584401</v>
      </c>
      <c r="BE52" s="9">
        <v>2.1114358762173602</v>
      </c>
      <c r="BF52">
        <v>1.7614784975931199</v>
      </c>
      <c r="BG52">
        <v>-0.72119399978992205</v>
      </c>
      <c r="BH52" t="s">
        <v>106</v>
      </c>
      <c r="BI52" t="s">
        <v>104</v>
      </c>
      <c r="BJ52" t="s">
        <v>149</v>
      </c>
      <c r="BK52" t="s">
        <v>108</v>
      </c>
      <c r="BN52">
        <v>0.99794167466461703</v>
      </c>
      <c r="BO52">
        <v>5.7619136103312499E-2</v>
      </c>
      <c r="BP52">
        <v>0.73847811669111296</v>
      </c>
      <c r="BQ52">
        <v>0.44417323917150497</v>
      </c>
      <c r="BR52">
        <v>0.375353878363967</v>
      </c>
      <c r="BS52">
        <v>23.656114716130599</v>
      </c>
      <c r="BT52" s="9">
        <v>1.70078048331908</v>
      </c>
      <c r="BU52">
        <v>-0.211381616843587</v>
      </c>
      <c r="BV52">
        <v>-1.9272717587773699E-2</v>
      </c>
      <c r="BW52" t="s">
        <v>97</v>
      </c>
      <c r="BX52" t="s">
        <v>104</v>
      </c>
      <c r="BY52" t="s">
        <v>150</v>
      </c>
      <c r="BZ52" t="s">
        <v>105</v>
      </c>
      <c r="CC52">
        <v>1.93565116716283</v>
      </c>
      <c r="CD52">
        <v>0.151653466014458</v>
      </c>
      <c r="CE52">
        <v>0.74163370473044299</v>
      </c>
      <c r="CF52">
        <v>0.29675814296518099</v>
      </c>
      <c r="CG52">
        <v>0.50949814064162102</v>
      </c>
      <c r="CH52">
        <v>21.411518954480901</v>
      </c>
      <c r="CI52" s="9">
        <v>2.5570786242005599</v>
      </c>
      <c r="CJ52">
        <v>-1.98447988262734</v>
      </c>
      <c r="CK52">
        <v>-0.90643791771089399</v>
      </c>
      <c r="CL52" t="s">
        <v>97</v>
      </c>
      <c r="CM52" t="s">
        <v>104</v>
      </c>
      <c r="CN52" t="s">
        <v>151</v>
      </c>
      <c r="CO52" t="s">
        <v>105</v>
      </c>
      <c r="CR52">
        <v>1.5906943182150499</v>
      </c>
      <c r="CS52">
        <v>0.105910796982547</v>
      </c>
      <c r="CT52">
        <v>0.643235683441162</v>
      </c>
      <c r="CU52">
        <v>0.38112901151180301</v>
      </c>
      <c r="CV52">
        <v>0.363555004199346</v>
      </c>
      <c r="CW52">
        <v>20.3300363614531</v>
      </c>
      <c r="CX52" s="9">
        <v>-0.73912516152835706</v>
      </c>
      <c r="CY52">
        <v>-0.19155132046026799</v>
      </c>
      <c r="CZ52">
        <v>-0.32613532803772199</v>
      </c>
      <c r="DA52" t="s">
        <v>97</v>
      </c>
      <c r="DB52" t="s">
        <v>104</v>
      </c>
      <c r="DC52" t="s">
        <v>152</v>
      </c>
      <c r="DD52" t="s">
        <v>105</v>
      </c>
    </row>
    <row r="53" spans="14:108" x14ac:dyDescent="0.3">
      <c r="N53" s="1" t="s">
        <v>54</v>
      </c>
      <c r="O53" t="s">
        <v>23</v>
      </c>
      <c r="P53">
        <v>27</v>
      </c>
      <c r="Q53">
        <v>26.1</v>
      </c>
      <c r="R53">
        <v>1.0344827586206895</v>
      </c>
      <c r="T53">
        <v>28.7</v>
      </c>
      <c r="U53">
        <v>29.5</v>
      </c>
      <c r="V53">
        <f t="shared" si="1"/>
        <v>0.97288135593220337</v>
      </c>
      <c r="AY53">
        <v>2.9722990294297502</v>
      </c>
      <c r="AZ53">
        <v>0.21498046660174899</v>
      </c>
      <c r="BA53">
        <v>0.64124432206153903</v>
      </c>
      <c r="BB53">
        <v>0.27072783807913497</v>
      </c>
      <c r="BC53">
        <v>0.47612807278831798</v>
      </c>
      <c r="BD53">
        <v>16.275160810240902</v>
      </c>
      <c r="BE53" s="9">
        <v>3.05032147505948</v>
      </c>
      <c r="BF53">
        <v>-0.71854530251041404</v>
      </c>
      <c r="BG53">
        <v>-1.00716719992339</v>
      </c>
      <c r="BH53" t="s">
        <v>106</v>
      </c>
      <c r="BI53" t="s">
        <v>98</v>
      </c>
      <c r="BJ53" t="s">
        <v>149</v>
      </c>
      <c r="BK53" t="s">
        <v>107</v>
      </c>
      <c r="BN53">
        <v>1.0350872380659</v>
      </c>
      <c r="BO53">
        <v>4.93027853372041E-2</v>
      </c>
      <c r="BP53">
        <v>0.67124124616384495</v>
      </c>
      <c r="BQ53">
        <v>0.45534437522292098</v>
      </c>
      <c r="BR53">
        <v>0.323984129354358</v>
      </c>
      <c r="BS53">
        <v>25.7120450178897</v>
      </c>
      <c r="BT53" s="9">
        <v>1.38056385118359</v>
      </c>
      <c r="BU53">
        <v>-0.901840786330253</v>
      </c>
      <c r="BV53">
        <v>0.44696961450212502</v>
      </c>
      <c r="BW53" t="s">
        <v>106</v>
      </c>
      <c r="BX53" t="s">
        <v>98</v>
      </c>
      <c r="BY53" t="s">
        <v>150</v>
      </c>
      <c r="BZ53" t="s">
        <v>107</v>
      </c>
      <c r="CC53">
        <v>0.88537220954895002</v>
      </c>
      <c r="CD53">
        <v>6.1054861731827302E-2</v>
      </c>
      <c r="CE53">
        <v>0.83073960542678804</v>
      </c>
      <c r="CF53">
        <v>0.40433240532875098</v>
      </c>
      <c r="CG53">
        <v>0.43309720158576998</v>
      </c>
      <c r="CH53">
        <v>16.351081794967801</v>
      </c>
      <c r="CI53" s="9">
        <v>-0.40651328522966601</v>
      </c>
      <c r="CJ53">
        <v>-1.85610664069222</v>
      </c>
      <c r="CK53">
        <v>1.31852467453374</v>
      </c>
      <c r="CL53" t="s">
        <v>106</v>
      </c>
      <c r="CM53" t="s">
        <v>98</v>
      </c>
      <c r="CN53" t="s">
        <v>151</v>
      </c>
      <c r="CO53" t="s">
        <v>107</v>
      </c>
      <c r="CR53">
        <v>1.8170742988586399</v>
      </c>
      <c r="CS53">
        <v>0.122740895487368</v>
      </c>
      <c r="CT53">
        <v>0.66906400521596299</v>
      </c>
      <c r="CU53">
        <v>0.50688080241282796</v>
      </c>
      <c r="CV53">
        <v>0.28486500183741298</v>
      </c>
      <c r="CW53">
        <v>20.233871092016201</v>
      </c>
      <c r="CX53" s="9">
        <v>-1.31790585036095</v>
      </c>
      <c r="CY53">
        <v>-1.2826562155300001</v>
      </c>
      <c r="CZ53">
        <v>-6.3350193740112998E-2</v>
      </c>
      <c r="DA53" t="s">
        <v>106</v>
      </c>
      <c r="DB53" t="s">
        <v>98</v>
      </c>
      <c r="DC53" t="s">
        <v>152</v>
      </c>
      <c r="DD53" t="s">
        <v>107</v>
      </c>
    </row>
    <row r="54" spans="14:108" x14ac:dyDescent="0.3">
      <c r="N54" s="1" t="s">
        <v>54</v>
      </c>
      <c r="O54" t="s">
        <v>25</v>
      </c>
      <c r="P54">
        <v>27.2</v>
      </c>
      <c r="Q54">
        <v>25.3</v>
      </c>
      <c r="R54">
        <v>1.075098814229249</v>
      </c>
      <c r="T54">
        <v>26.6</v>
      </c>
      <c r="U54">
        <v>33.4</v>
      </c>
      <c r="V54">
        <f t="shared" si="1"/>
        <v>0.79640718562874258</v>
      </c>
      <c r="AY54">
        <v>1.7954206864039099</v>
      </c>
      <c r="AZ54">
        <v>0.123445770392815</v>
      </c>
      <c r="BA54">
        <v>0.72821466128031398</v>
      </c>
      <c r="BB54">
        <v>0.49573633074760398</v>
      </c>
      <c r="BC54">
        <v>0.32124466697374998</v>
      </c>
      <c r="BD54">
        <v>15.366421265857801</v>
      </c>
      <c r="BE54" s="9">
        <v>-0.37973955234773898</v>
      </c>
      <c r="BF54">
        <v>1.5499006230335499</v>
      </c>
      <c r="BG54">
        <v>-1.6147560645102199</v>
      </c>
      <c r="BH54" t="s">
        <v>97</v>
      </c>
      <c r="BI54" t="s">
        <v>104</v>
      </c>
      <c r="BJ54" t="s">
        <v>149</v>
      </c>
      <c r="BK54" t="s">
        <v>105</v>
      </c>
      <c r="BN54">
        <v>2.7968908071517902</v>
      </c>
      <c r="BO54">
        <v>0.16673340499401099</v>
      </c>
      <c r="BP54">
        <v>0.59997400641441301</v>
      </c>
      <c r="BQ54">
        <v>0.40854279398918197</v>
      </c>
      <c r="BR54">
        <v>0.405223399400711</v>
      </c>
      <c r="BS54">
        <v>17.1566644708311</v>
      </c>
      <c r="BT54" s="9">
        <v>-0.713769864812142</v>
      </c>
      <c r="BU54">
        <v>0.59426906084006803</v>
      </c>
      <c r="BV54">
        <v>-0.56935540331962398</v>
      </c>
      <c r="BW54" t="s">
        <v>106</v>
      </c>
      <c r="BX54" t="s">
        <v>104</v>
      </c>
      <c r="BY54" t="s">
        <v>150</v>
      </c>
      <c r="BZ54" t="s">
        <v>108</v>
      </c>
      <c r="CC54">
        <v>2.3271957505494401</v>
      </c>
      <c r="CD54">
        <v>0.16942187101813</v>
      </c>
      <c r="CE54">
        <v>0.70018999278545402</v>
      </c>
      <c r="CF54">
        <v>0.45915236882865401</v>
      </c>
      <c r="CG54">
        <v>0.42979474365711201</v>
      </c>
      <c r="CH54">
        <v>19.613494789153702</v>
      </c>
      <c r="CI54" s="9">
        <v>2.5822136458659202</v>
      </c>
      <c r="CJ54">
        <v>0.36115535078886102</v>
      </c>
      <c r="CK54">
        <v>-0.53084184941259605</v>
      </c>
      <c r="CL54" t="s">
        <v>106</v>
      </c>
      <c r="CM54" t="s">
        <v>104</v>
      </c>
      <c r="CN54" t="s">
        <v>151</v>
      </c>
      <c r="CO54" t="s">
        <v>108</v>
      </c>
      <c r="CR54">
        <v>3.6342511922120999</v>
      </c>
      <c r="CS54">
        <v>0.28889777744188899</v>
      </c>
      <c r="CT54">
        <v>0.61955950409173999</v>
      </c>
      <c r="CU54">
        <v>0.42636425420641899</v>
      </c>
      <c r="CV54">
        <v>0.330712500959635</v>
      </c>
      <c r="CW54">
        <v>16.006372316085201</v>
      </c>
      <c r="CX54" s="9">
        <v>-0.105331135023183</v>
      </c>
      <c r="CY54">
        <v>-1.09746610957283</v>
      </c>
      <c r="CZ54">
        <v>-0.61447868121070803</v>
      </c>
      <c r="DA54" t="s">
        <v>106</v>
      </c>
      <c r="DB54" t="s">
        <v>104</v>
      </c>
      <c r="DC54" t="s">
        <v>152</v>
      </c>
      <c r="DD54" t="s">
        <v>108</v>
      </c>
    </row>
    <row r="55" spans="14:108" x14ac:dyDescent="0.3">
      <c r="N55" s="1" t="s">
        <v>54</v>
      </c>
      <c r="O55" t="s">
        <v>27</v>
      </c>
      <c r="P55">
        <v>26.8</v>
      </c>
      <c r="Q55">
        <v>21.3</v>
      </c>
      <c r="R55">
        <v>1.2582159624413145</v>
      </c>
      <c r="T55">
        <v>29.6</v>
      </c>
      <c r="U55">
        <v>24</v>
      </c>
      <c r="V55">
        <f t="shared" si="1"/>
        <v>1.2333333333333334</v>
      </c>
      <c r="AY55">
        <v>2.44205918610096</v>
      </c>
      <c r="AZ55">
        <v>0.150962518714368</v>
      </c>
      <c r="BA55">
        <v>0.66175709664821603</v>
      </c>
      <c r="BB55">
        <v>0.37100770175456999</v>
      </c>
      <c r="BC55">
        <v>0.37167630344629299</v>
      </c>
      <c r="BD55">
        <v>17.249459625796799</v>
      </c>
      <c r="BE55" s="9">
        <v>1.2984597008481</v>
      </c>
      <c r="BF55">
        <v>0.41785855286624701</v>
      </c>
      <c r="BG55">
        <v>-0.84196243929944903</v>
      </c>
      <c r="BH55" t="s">
        <v>97</v>
      </c>
      <c r="BI55" t="s">
        <v>98</v>
      </c>
      <c r="BJ55" t="s">
        <v>153</v>
      </c>
      <c r="BK55" t="s">
        <v>100</v>
      </c>
      <c r="BN55">
        <v>1.5057047784328501</v>
      </c>
      <c r="BO55">
        <v>8.1874642521143001E-2</v>
      </c>
      <c r="BP55">
        <v>0.65771681666374204</v>
      </c>
      <c r="BQ55">
        <v>0.456983008980751</v>
      </c>
      <c r="BR55">
        <v>0.36487340182066003</v>
      </c>
      <c r="BS55">
        <v>21.6822941541101</v>
      </c>
      <c r="BT55" s="9">
        <v>0.76462395907054004</v>
      </c>
      <c r="BU55">
        <v>-0.42324259395252301</v>
      </c>
      <c r="BV55">
        <v>-0.142407166266034</v>
      </c>
      <c r="BW55" t="s">
        <v>97</v>
      </c>
      <c r="BX55" t="s">
        <v>98</v>
      </c>
      <c r="BY55" t="s">
        <v>154</v>
      </c>
      <c r="BZ55" t="s">
        <v>100</v>
      </c>
      <c r="CC55">
        <v>1.5097023054957399</v>
      </c>
      <c r="CD55">
        <v>0.107098235748708</v>
      </c>
      <c r="CE55">
        <v>0.73727209568023699</v>
      </c>
      <c r="CF55">
        <v>0.52701989859342602</v>
      </c>
      <c r="CG55">
        <v>0.36218696460127803</v>
      </c>
      <c r="CH55">
        <v>16.806712548764999</v>
      </c>
      <c r="CI55" s="9">
        <v>0.592297393972532</v>
      </c>
      <c r="CJ55">
        <v>0.61459150879762303</v>
      </c>
      <c r="CK55">
        <v>0.70680416966487103</v>
      </c>
      <c r="CL55" t="s">
        <v>97</v>
      </c>
      <c r="CM55" t="s">
        <v>98</v>
      </c>
      <c r="CN55" t="s">
        <v>155</v>
      </c>
      <c r="CO55" t="s">
        <v>100</v>
      </c>
      <c r="CR55">
        <v>1.6956976552804299</v>
      </c>
      <c r="CS55">
        <v>0.10198539836953099</v>
      </c>
      <c r="CT55">
        <v>0.65046748518943798</v>
      </c>
      <c r="CU55">
        <v>0.40573549767335298</v>
      </c>
      <c r="CV55">
        <v>0.342090000708898</v>
      </c>
      <c r="CW55">
        <v>18.029817199594401</v>
      </c>
      <c r="CX55" s="9">
        <v>-0.74266096193334497</v>
      </c>
      <c r="CY55">
        <v>-0.57973561349718095</v>
      </c>
      <c r="CZ55">
        <v>-0.64774318595859703</v>
      </c>
      <c r="DA55" t="s">
        <v>97</v>
      </c>
      <c r="DB55" t="s">
        <v>98</v>
      </c>
      <c r="DC55" t="s">
        <v>156</v>
      </c>
      <c r="DD55" t="s">
        <v>100</v>
      </c>
    </row>
    <row r="56" spans="14:108" x14ac:dyDescent="0.3">
      <c r="N56" s="1" t="s">
        <v>54</v>
      </c>
      <c r="O56" t="s">
        <v>41</v>
      </c>
      <c r="P56">
        <v>26.1</v>
      </c>
      <c r="Q56">
        <v>24.8</v>
      </c>
      <c r="R56">
        <v>1.0524193548387097</v>
      </c>
      <c r="T56">
        <v>27.2</v>
      </c>
      <c r="U56">
        <v>20.100000000000001</v>
      </c>
      <c r="V56">
        <f t="shared" si="1"/>
        <v>1.353233830845771</v>
      </c>
      <c r="AY56">
        <v>2.9312969565391498</v>
      </c>
      <c r="AZ56">
        <v>0.182296562939882</v>
      </c>
      <c r="BA56">
        <v>0.60778159499168405</v>
      </c>
      <c r="BB56">
        <v>0.340032398700714</v>
      </c>
      <c r="BC56">
        <v>0.32247500419616698</v>
      </c>
      <c r="BD56">
        <v>17.112556705670301</v>
      </c>
      <c r="BE56" s="9">
        <v>2.3384606454894898</v>
      </c>
      <c r="BF56">
        <v>0.89613489903892396</v>
      </c>
      <c r="BG56">
        <v>-0.27955908653957801</v>
      </c>
      <c r="BH56" t="s">
        <v>106</v>
      </c>
      <c r="BI56" t="s">
        <v>104</v>
      </c>
      <c r="BJ56" t="s">
        <v>153</v>
      </c>
      <c r="BK56" t="s">
        <v>108</v>
      </c>
      <c r="BN56">
        <v>1.39788533747196</v>
      </c>
      <c r="BO56">
        <v>8.7665857436756298E-2</v>
      </c>
      <c r="BP56">
        <v>0.72075950602690397</v>
      </c>
      <c r="BQ56">
        <v>0.44423866768678</v>
      </c>
      <c r="BR56">
        <v>0.33304067204395899</v>
      </c>
      <c r="BS56">
        <v>18.9147320594025</v>
      </c>
      <c r="BT56" s="9">
        <v>0.99851081102023898</v>
      </c>
      <c r="BU56">
        <v>-0.56811423770316305</v>
      </c>
      <c r="BV56">
        <v>-0.873577280662162</v>
      </c>
      <c r="BW56" t="s">
        <v>97</v>
      </c>
      <c r="BX56" t="s">
        <v>104</v>
      </c>
      <c r="BY56" t="s">
        <v>154</v>
      </c>
      <c r="BZ56" t="s">
        <v>105</v>
      </c>
      <c r="CC56">
        <v>1.36806996166706</v>
      </c>
      <c r="CD56">
        <v>9.3309749849140602E-2</v>
      </c>
      <c r="CE56">
        <v>0.70182600617408797</v>
      </c>
      <c r="CF56">
        <v>0.31476274691522099</v>
      </c>
      <c r="CG56">
        <v>0.53305401094257798</v>
      </c>
      <c r="CH56">
        <v>17.342053474630902</v>
      </c>
      <c r="CI56" s="9">
        <v>2.1688041445487398</v>
      </c>
      <c r="CJ56">
        <v>-2.4959664189263799</v>
      </c>
      <c r="CK56">
        <v>6.6520115499121193E-2</v>
      </c>
      <c r="CL56" t="s">
        <v>97</v>
      </c>
      <c r="CM56" t="s">
        <v>104</v>
      </c>
      <c r="CN56" t="s">
        <v>155</v>
      </c>
      <c r="CO56" t="s">
        <v>105</v>
      </c>
      <c r="CR56">
        <v>0.80331099033355702</v>
      </c>
      <c r="CS56">
        <v>2.89299990981817E-2</v>
      </c>
      <c r="CT56">
        <v>0.56732600927352905</v>
      </c>
      <c r="CU56">
        <v>0.64204597473144498</v>
      </c>
      <c r="CV56">
        <v>0.26390200853347801</v>
      </c>
      <c r="CW56">
        <v>27.767404610256101</v>
      </c>
      <c r="CX56" s="9">
        <v>-2.02263476887327</v>
      </c>
      <c r="CY56">
        <v>-1.82334279988895</v>
      </c>
      <c r="CZ56">
        <v>1.46639127505347</v>
      </c>
      <c r="DA56" t="s">
        <v>97</v>
      </c>
      <c r="DB56" t="s">
        <v>104</v>
      </c>
      <c r="DC56" t="s">
        <v>156</v>
      </c>
      <c r="DD56" t="s">
        <v>105</v>
      </c>
    </row>
    <row r="57" spans="14:108" x14ac:dyDescent="0.3">
      <c r="N57" s="1" t="s">
        <v>54</v>
      </c>
      <c r="O57" t="s">
        <v>55</v>
      </c>
      <c r="P57">
        <v>20.7</v>
      </c>
      <c r="Q57">
        <v>23.6</v>
      </c>
      <c r="R57">
        <v>0.87711864406779649</v>
      </c>
      <c r="T57">
        <v>23.5</v>
      </c>
      <c r="U57">
        <v>24</v>
      </c>
      <c r="V57">
        <f t="shared" si="1"/>
        <v>0.97916666666666663</v>
      </c>
      <c r="AY57">
        <v>2.4534649678639</v>
      </c>
      <c r="AZ57">
        <v>0.15082809635038899</v>
      </c>
      <c r="BA57">
        <v>0.65914685811315299</v>
      </c>
      <c r="BB57">
        <v>0.40616543484585599</v>
      </c>
      <c r="BC57">
        <v>0.37282071581908599</v>
      </c>
      <c r="BD57">
        <v>18.7857606899362</v>
      </c>
      <c r="BE57" s="9">
        <v>1.08857748437527</v>
      </c>
      <c r="BF57">
        <v>0.56075360618298997</v>
      </c>
      <c r="BG57">
        <v>-0.473551490620091</v>
      </c>
      <c r="BH57" t="s">
        <v>106</v>
      </c>
      <c r="BI57" t="s">
        <v>98</v>
      </c>
      <c r="BJ57" t="s">
        <v>153</v>
      </c>
      <c r="BK57" t="s">
        <v>107</v>
      </c>
      <c r="BN57">
        <v>0.97125656902790103</v>
      </c>
      <c r="BO57">
        <v>5.0985206570476303E-2</v>
      </c>
      <c r="BP57">
        <v>0.74006359577179004</v>
      </c>
      <c r="BQ57">
        <v>0.43839240372180899</v>
      </c>
      <c r="BR57">
        <v>0.33905536085367199</v>
      </c>
      <c r="BS57">
        <v>22.357077139336901</v>
      </c>
      <c r="BT57" s="9">
        <v>1.6551911613293699</v>
      </c>
      <c r="BU57">
        <v>-0.50546989104763995</v>
      </c>
      <c r="BV57">
        <v>-0.33833954966857499</v>
      </c>
      <c r="BW57" t="s">
        <v>106</v>
      </c>
      <c r="BX57" t="s">
        <v>98</v>
      </c>
      <c r="BY57" t="s">
        <v>154</v>
      </c>
      <c r="BZ57" t="s">
        <v>107</v>
      </c>
      <c r="CC57">
        <v>1.70851449854672</v>
      </c>
      <c r="CD57">
        <v>0.114844813710079</v>
      </c>
      <c r="CE57">
        <v>0.729846872389317</v>
      </c>
      <c r="CF57">
        <v>0.41791050508618399</v>
      </c>
      <c r="CG57">
        <v>0.43086849898099899</v>
      </c>
      <c r="CH57">
        <v>18.656659415702801</v>
      </c>
      <c r="CI57" s="9">
        <v>1.4885690428453999</v>
      </c>
      <c r="CJ57">
        <v>-0.64089596857002296</v>
      </c>
      <c r="CK57">
        <v>-6.8566943407580797E-3</v>
      </c>
      <c r="CL57" t="s">
        <v>106</v>
      </c>
      <c r="CM57" t="s">
        <v>98</v>
      </c>
      <c r="CN57" t="s">
        <v>155</v>
      </c>
      <c r="CO57" t="s">
        <v>107</v>
      </c>
      <c r="CR57">
        <v>4.4354351162910497</v>
      </c>
      <c r="CS57">
        <v>0.28118193522095702</v>
      </c>
      <c r="CT57">
        <v>0.54671949148178101</v>
      </c>
      <c r="CU57">
        <v>0.40600900352001201</v>
      </c>
      <c r="CV57">
        <v>0.24183649569749799</v>
      </c>
      <c r="CW57">
        <v>16.492351732635299</v>
      </c>
      <c r="CX57" s="9">
        <v>4.96031889936333E-2</v>
      </c>
      <c r="CY57">
        <v>-1.543919102779</v>
      </c>
      <c r="CZ57">
        <v>-0.36257300993833202</v>
      </c>
      <c r="DA57" t="s">
        <v>106</v>
      </c>
      <c r="DB57" t="s">
        <v>98</v>
      </c>
      <c r="DC57" t="s">
        <v>156</v>
      </c>
      <c r="DD57" t="s">
        <v>107</v>
      </c>
    </row>
    <row r="58" spans="14:108" x14ac:dyDescent="0.3">
      <c r="N58" s="5" t="s">
        <v>56</v>
      </c>
      <c r="O58" t="s">
        <v>11</v>
      </c>
      <c r="P58">
        <v>34.9</v>
      </c>
      <c r="Q58">
        <v>24.6</v>
      </c>
      <c r="R58">
        <v>1.4186991869918697</v>
      </c>
      <c r="T58">
        <v>34.200000000000003</v>
      </c>
      <c r="U58">
        <v>22.6</v>
      </c>
      <c r="V58">
        <f t="shared" si="1"/>
        <v>1.513274336283186</v>
      </c>
      <c r="AY58">
        <v>1.17408176511526</v>
      </c>
      <c r="AZ58">
        <v>6.6280549392104093E-2</v>
      </c>
      <c r="BA58">
        <v>0.70149049162864696</v>
      </c>
      <c r="BB58">
        <v>0.60790373384952501</v>
      </c>
      <c r="BC58">
        <v>0.20487822219729401</v>
      </c>
      <c r="BD58">
        <v>18.998481957377599</v>
      </c>
      <c r="BE58" s="9">
        <v>-1.9706804042288499</v>
      </c>
      <c r="BF58">
        <v>2.7172251967854302</v>
      </c>
      <c r="BG58">
        <v>-0.55224177342238501</v>
      </c>
      <c r="BH58" t="s">
        <v>97</v>
      </c>
      <c r="BI58" t="s">
        <v>104</v>
      </c>
      <c r="BJ58" t="s">
        <v>153</v>
      </c>
      <c r="BK58" t="s">
        <v>105</v>
      </c>
      <c r="BN58">
        <v>1.98508313174049</v>
      </c>
      <c r="BO58">
        <v>0.117198395969657</v>
      </c>
      <c r="BP58">
        <v>0.62485049664974202</v>
      </c>
      <c r="BQ58">
        <v>0.416116662323475</v>
      </c>
      <c r="BR58">
        <v>0.347392547875643</v>
      </c>
      <c r="BS58">
        <v>22.917962080909899</v>
      </c>
      <c r="BT58" s="9">
        <v>0.26594317027493303</v>
      </c>
      <c r="BU58">
        <v>-0.18873468896012699</v>
      </c>
      <c r="BV58">
        <v>0.24249162499260599</v>
      </c>
      <c r="BW58" t="s">
        <v>106</v>
      </c>
      <c r="BX58" t="s">
        <v>104</v>
      </c>
      <c r="BY58" t="s">
        <v>154</v>
      </c>
      <c r="BZ58" t="s">
        <v>108</v>
      </c>
      <c r="CC58">
        <v>1.3194233953952801</v>
      </c>
      <c r="CD58">
        <v>9.4370697811245893E-2</v>
      </c>
      <c r="CE58">
        <v>0.77171540260314897</v>
      </c>
      <c r="CF58">
        <v>0.46107600927352899</v>
      </c>
      <c r="CG58">
        <v>0.37691320478916202</v>
      </c>
      <c r="CH58">
        <v>16.7984961660935</v>
      </c>
      <c r="CI58" s="9">
        <v>0.324499482892527</v>
      </c>
      <c r="CJ58">
        <v>-0.27909700540339699</v>
      </c>
      <c r="CK58">
        <v>0.86550685246145298</v>
      </c>
      <c r="CL58" t="s">
        <v>106</v>
      </c>
      <c r="CM58" t="s">
        <v>104</v>
      </c>
      <c r="CN58" t="s">
        <v>155</v>
      </c>
      <c r="CO58" t="s">
        <v>108</v>
      </c>
      <c r="CR58">
        <v>0.59243959486484499</v>
      </c>
      <c r="CS58">
        <v>2.7559577673673601E-2</v>
      </c>
      <c r="CT58">
        <v>0.79037280082702599</v>
      </c>
      <c r="CU58">
        <v>0.321253398060799</v>
      </c>
      <c r="CV58">
        <v>0.46199319958686802</v>
      </c>
      <c r="CW58">
        <v>23.297103247113</v>
      </c>
      <c r="CX58" s="9">
        <v>-1.30614982142033</v>
      </c>
      <c r="CY58">
        <v>1.2023693524813199</v>
      </c>
      <c r="CZ58">
        <v>-0.37821966418603198</v>
      </c>
      <c r="DA58" t="s">
        <v>106</v>
      </c>
      <c r="DB58" t="s">
        <v>104</v>
      </c>
      <c r="DC58" t="s">
        <v>156</v>
      </c>
      <c r="DD58" t="s">
        <v>108</v>
      </c>
    </row>
    <row r="59" spans="14:108" x14ac:dyDescent="0.3">
      <c r="N59" s="5" t="s">
        <v>56</v>
      </c>
      <c r="O59" t="s">
        <v>13</v>
      </c>
      <c r="P59">
        <v>31.6</v>
      </c>
      <c r="Q59">
        <v>22.4</v>
      </c>
      <c r="R59">
        <v>1.4107142857142858</v>
      </c>
      <c r="T59">
        <v>28.8</v>
      </c>
      <c r="U59">
        <v>17.8</v>
      </c>
      <c r="V59">
        <f t="shared" si="1"/>
        <v>1.6179775280898876</v>
      </c>
      <c r="AY59">
        <v>1.42989679508739</v>
      </c>
      <c r="AZ59">
        <v>7.9050966331528305E-2</v>
      </c>
      <c r="BA59">
        <v>0.69910456074608696</v>
      </c>
      <c r="BB59">
        <v>0.49174088901943602</v>
      </c>
      <c r="BC59">
        <v>0.28158214605516901</v>
      </c>
      <c r="BD59">
        <v>20.0846732278094</v>
      </c>
      <c r="BE59" s="9">
        <v>-1.1260991619691101</v>
      </c>
      <c r="BF59">
        <v>1.29983495146846</v>
      </c>
      <c r="BG59">
        <v>-0.52683720949147295</v>
      </c>
      <c r="BH59" t="s">
        <v>106</v>
      </c>
      <c r="BI59" t="s">
        <v>98</v>
      </c>
      <c r="BJ59" t="s">
        <v>157</v>
      </c>
      <c r="BK59" t="s">
        <v>107</v>
      </c>
      <c r="BN59">
        <v>1.7659292987414801</v>
      </c>
      <c r="BO59">
        <v>0.105177472212485</v>
      </c>
      <c r="BP59">
        <v>0.62151956558227495</v>
      </c>
      <c r="BQ59">
        <v>0.36546171563012297</v>
      </c>
      <c r="BR59">
        <v>0.43286900009427798</v>
      </c>
      <c r="BS59">
        <v>17.300928599975901</v>
      </c>
      <c r="BT59" s="9">
        <v>0.112981069302027</v>
      </c>
      <c r="BU59">
        <v>1.3321282713232401</v>
      </c>
      <c r="BV59">
        <v>-0.72289180544887099</v>
      </c>
      <c r="BW59" t="s">
        <v>97</v>
      </c>
      <c r="BX59" t="s">
        <v>98</v>
      </c>
      <c r="BY59" t="s">
        <v>158</v>
      </c>
      <c r="BZ59" t="s">
        <v>100</v>
      </c>
      <c r="CC59">
        <v>1.2577415977915101</v>
      </c>
      <c r="CD59">
        <v>8.3095883950591101E-2</v>
      </c>
      <c r="CE59">
        <v>0.73061216870943702</v>
      </c>
      <c r="CF59">
        <v>0.41186466564734803</v>
      </c>
      <c r="CG59">
        <v>0.366110833982627</v>
      </c>
      <c r="CH59">
        <v>18.036164171852501</v>
      </c>
      <c r="CI59" s="9">
        <v>0.58482492682473397</v>
      </c>
      <c r="CJ59">
        <v>-0.42381039723981601</v>
      </c>
      <c r="CK59">
        <v>0.29552518475300898</v>
      </c>
      <c r="CL59" t="s">
        <v>97</v>
      </c>
      <c r="CM59" t="s">
        <v>98</v>
      </c>
      <c r="CN59" t="s">
        <v>159</v>
      </c>
      <c r="CO59" t="s">
        <v>100</v>
      </c>
      <c r="CR59">
        <v>2.5908851765096199</v>
      </c>
      <c r="CS59">
        <v>0.17418995238840601</v>
      </c>
      <c r="CT59">
        <v>0.65212180614471404</v>
      </c>
      <c r="CU59">
        <v>0.40425300598144498</v>
      </c>
      <c r="CV59">
        <v>0.37602460384368902</v>
      </c>
      <c r="CW59">
        <v>31.295091196517301</v>
      </c>
      <c r="CX59" s="9">
        <v>-1.2590750146488701</v>
      </c>
      <c r="CY59">
        <v>0.41436150552099899</v>
      </c>
      <c r="CZ59">
        <v>1.59588256042976</v>
      </c>
      <c r="DA59" t="s">
        <v>97</v>
      </c>
      <c r="DB59" t="s">
        <v>98</v>
      </c>
      <c r="DC59" t="s">
        <v>160</v>
      </c>
      <c r="DD59" t="s">
        <v>100</v>
      </c>
    </row>
    <row r="60" spans="14:108" x14ac:dyDescent="0.3">
      <c r="N60" s="5" t="s">
        <v>56</v>
      </c>
      <c r="O60" t="s">
        <v>15</v>
      </c>
      <c r="P60">
        <v>23.8</v>
      </c>
      <c r="Q60">
        <v>25.5</v>
      </c>
      <c r="R60">
        <v>0.93333333333333335</v>
      </c>
      <c r="T60">
        <v>27.3</v>
      </c>
      <c r="U60">
        <v>26.1</v>
      </c>
      <c r="V60">
        <f t="shared" si="1"/>
        <v>1.0459770114942528</v>
      </c>
      <c r="AY60">
        <v>1.942025180161</v>
      </c>
      <c r="AZ60">
        <v>0.115054722549394</v>
      </c>
      <c r="BA60">
        <v>0.63231789767742197</v>
      </c>
      <c r="BB60">
        <v>0.37663879990577698</v>
      </c>
      <c r="BC60">
        <v>0.31536251828074502</v>
      </c>
      <c r="BD60">
        <v>24.541155551425799</v>
      </c>
      <c r="BE60" s="9">
        <v>0.293414133383606</v>
      </c>
      <c r="BF60">
        <v>0.22126496889865799</v>
      </c>
      <c r="BG60">
        <v>0.80918740555246704</v>
      </c>
      <c r="BH60" t="s">
        <v>97</v>
      </c>
      <c r="BI60" t="s">
        <v>98</v>
      </c>
      <c r="BJ60" t="s">
        <v>157</v>
      </c>
      <c r="BK60" t="s">
        <v>100</v>
      </c>
      <c r="BN60">
        <v>2.6018062770366699</v>
      </c>
      <c r="BO60">
        <v>0.164982972014695</v>
      </c>
      <c r="BP60">
        <v>0.64791060090065</v>
      </c>
      <c r="BQ60">
        <v>0.45015000700950603</v>
      </c>
      <c r="BR60">
        <v>0.39574179649352997</v>
      </c>
      <c r="BS60">
        <v>23.9036664859849</v>
      </c>
      <c r="BT60" s="9">
        <v>5.24293385455568E-2</v>
      </c>
      <c r="BU60">
        <v>-5.9932759506951899E-2</v>
      </c>
      <c r="BV60">
        <v>0.56719805821435298</v>
      </c>
      <c r="BW60" t="s">
        <v>97</v>
      </c>
      <c r="BX60" t="s">
        <v>104</v>
      </c>
      <c r="BY60" t="s">
        <v>158</v>
      </c>
      <c r="BZ60" t="s">
        <v>105</v>
      </c>
      <c r="CC60">
        <v>1.2060830394427</v>
      </c>
      <c r="CD60">
        <v>8.1142341562857198E-2</v>
      </c>
      <c r="CE60">
        <v>0.77585432926813802</v>
      </c>
      <c r="CF60">
        <v>0.63481368621190404</v>
      </c>
      <c r="CG60">
        <v>0.196469905475775</v>
      </c>
      <c r="CH60">
        <v>20.548318179318301</v>
      </c>
      <c r="CI60" s="9">
        <v>-1.66109766369984</v>
      </c>
      <c r="CJ60">
        <v>2.5060739013370501</v>
      </c>
      <c r="CK60">
        <v>0.27206267893998598</v>
      </c>
      <c r="CL60" t="s">
        <v>97</v>
      </c>
      <c r="CM60" t="s">
        <v>104</v>
      </c>
      <c r="CN60" t="s">
        <v>159</v>
      </c>
      <c r="CO60" t="s">
        <v>105</v>
      </c>
      <c r="CR60">
        <v>1.59707999229431</v>
      </c>
      <c r="CS60">
        <v>8.9990850538015393E-2</v>
      </c>
      <c r="CT60">
        <v>0.60782450437545799</v>
      </c>
      <c r="CU60">
        <v>0.31921000033616997</v>
      </c>
      <c r="CV60">
        <v>0.30978899449109998</v>
      </c>
      <c r="CW60">
        <v>17.956451250801301</v>
      </c>
      <c r="CX60" s="9">
        <v>-0.45663792403210801</v>
      </c>
      <c r="CY60">
        <v>-0.30576831930680698</v>
      </c>
      <c r="CZ60">
        <v>-0.75648748721427095</v>
      </c>
      <c r="DA60" t="s">
        <v>97</v>
      </c>
      <c r="DB60" t="s">
        <v>104</v>
      </c>
      <c r="DC60" t="s">
        <v>160</v>
      </c>
      <c r="DD60" t="s">
        <v>105</v>
      </c>
    </row>
    <row r="61" spans="14:108" x14ac:dyDescent="0.3">
      <c r="N61" s="5" t="s">
        <v>56</v>
      </c>
      <c r="O61" t="s">
        <v>21</v>
      </c>
      <c r="P61">
        <v>31.3</v>
      </c>
      <c r="Q61">
        <v>26.8</v>
      </c>
      <c r="R61">
        <v>1.1679104477611941</v>
      </c>
      <c r="T61">
        <v>28.7</v>
      </c>
      <c r="U61">
        <v>29.9</v>
      </c>
      <c r="V61">
        <f t="shared" si="1"/>
        <v>0.95986622073578598</v>
      </c>
      <c r="AY61">
        <v>1.32676768634054</v>
      </c>
      <c r="AZ61">
        <v>7.9444600476159005E-2</v>
      </c>
      <c r="BA61">
        <v>0.68500755230585697</v>
      </c>
      <c r="BB61">
        <v>0.35743543091747498</v>
      </c>
      <c r="BC61">
        <v>0.34882811208566</v>
      </c>
      <c r="BD61">
        <v>19.570170801715399</v>
      </c>
      <c r="BE61" s="9">
        <v>-0.34146123360149599</v>
      </c>
      <c r="BF61">
        <v>-0.207035326156433</v>
      </c>
      <c r="BG61">
        <v>-0.83980678011157195</v>
      </c>
      <c r="BH61" t="s">
        <v>106</v>
      </c>
      <c r="BI61" t="s">
        <v>104</v>
      </c>
      <c r="BJ61" t="s">
        <v>157</v>
      </c>
      <c r="BK61" t="s">
        <v>108</v>
      </c>
      <c r="BN61">
        <v>4.1083300113677996</v>
      </c>
      <c r="BO61">
        <v>0.26009199768304803</v>
      </c>
      <c r="BP61">
        <v>0.51284648478031203</v>
      </c>
      <c r="BQ61">
        <v>0.50033698976039898</v>
      </c>
      <c r="BR61">
        <v>0.34960050880908999</v>
      </c>
      <c r="BS61">
        <v>15.803881002049501</v>
      </c>
      <c r="BT61" s="9">
        <v>-2.3057120478679698</v>
      </c>
      <c r="BU61">
        <v>-0.92976763731311496</v>
      </c>
      <c r="BV61">
        <v>-0.47275490575019202</v>
      </c>
      <c r="BW61" t="s">
        <v>106</v>
      </c>
      <c r="BX61" t="s">
        <v>98</v>
      </c>
      <c r="BY61" t="s">
        <v>158</v>
      </c>
      <c r="BZ61" t="s">
        <v>107</v>
      </c>
      <c r="CC61">
        <v>0.95766189396381396</v>
      </c>
      <c r="CD61">
        <v>5.91443027835339E-2</v>
      </c>
      <c r="CE61">
        <v>0.77302439808845502</v>
      </c>
      <c r="CF61">
        <v>0.42153310179710402</v>
      </c>
      <c r="CG61">
        <v>0.40525529980659503</v>
      </c>
      <c r="CH61">
        <v>20.040058193850999</v>
      </c>
      <c r="CI61" s="9">
        <v>-0.30858630650755098</v>
      </c>
      <c r="CJ61">
        <v>-1.21789088889418</v>
      </c>
      <c r="CK61">
        <v>8.1636782299940397E-2</v>
      </c>
      <c r="CL61" t="s">
        <v>106</v>
      </c>
      <c r="CM61" t="s">
        <v>98</v>
      </c>
      <c r="CN61" t="s">
        <v>159</v>
      </c>
      <c r="CO61" t="s">
        <v>107</v>
      </c>
      <c r="CR61">
        <v>2.7041606903076199</v>
      </c>
      <c r="CS61">
        <v>0.217616635064284</v>
      </c>
      <c r="CT61">
        <v>0.65908601880073503</v>
      </c>
      <c r="CU61">
        <v>0.39241533974806497</v>
      </c>
      <c r="CV61">
        <v>0.34079800049463899</v>
      </c>
      <c r="CW61">
        <v>19.0269172438948</v>
      </c>
      <c r="CX61" s="9">
        <v>-0.53113510522058305</v>
      </c>
      <c r="CY61">
        <v>-0.50510134469502299</v>
      </c>
      <c r="CZ61">
        <v>-0.371854113369051</v>
      </c>
      <c r="DA61" t="s">
        <v>106</v>
      </c>
      <c r="DB61" t="s">
        <v>98</v>
      </c>
      <c r="DC61" t="s">
        <v>160</v>
      </c>
      <c r="DD61" t="s">
        <v>107</v>
      </c>
    </row>
    <row r="62" spans="14:108" x14ac:dyDescent="0.3">
      <c r="N62" s="5" t="s">
        <v>56</v>
      </c>
      <c r="O62" t="s">
        <v>25</v>
      </c>
      <c r="P62">
        <v>35</v>
      </c>
      <c r="Q62">
        <v>28.1</v>
      </c>
      <c r="R62">
        <v>1.2455516014234875</v>
      </c>
      <c r="T62">
        <v>25</v>
      </c>
      <c r="U62">
        <v>21.1</v>
      </c>
      <c r="V62">
        <f t="shared" si="1"/>
        <v>1.1848341232227488</v>
      </c>
      <c r="AY62">
        <v>1.6575964689254801</v>
      </c>
      <c r="AZ62">
        <v>9.9408049136400195E-2</v>
      </c>
      <c r="BA62">
        <v>0.644032001495361</v>
      </c>
      <c r="BB62">
        <v>0.38727250695228599</v>
      </c>
      <c r="BC62">
        <v>0.20326349884271599</v>
      </c>
      <c r="BD62">
        <v>17.848780037403799</v>
      </c>
      <c r="BE62" s="9">
        <v>3.1002325569869298E-2</v>
      </c>
      <c r="BF62">
        <v>1.53463621930145</v>
      </c>
      <c r="BG62">
        <v>-0.47297800881166602</v>
      </c>
      <c r="BH62" t="s">
        <v>97</v>
      </c>
      <c r="BI62" t="s">
        <v>104</v>
      </c>
      <c r="BJ62" t="s">
        <v>157</v>
      </c>
      <c r="BK62" t="s">
        <v>105</v>
      </c>
      <c r="BN62">
        <v>1.41154878884554</v>
      </c>
      <c r="BO62">
        <v>8.1309682060964394E-2</v>
      </c>
      <c r="BP62">
        <v>0.733849805593491</v>
      </c>
      <c r="BQ62">
        <v>0.44875010177493102</v>
      </c>
      <c r="BR62">
        <v>0.399563802778721</v>
      </c>
      <c r="BS62">
        <v>27.816403624328402</v>
      </c>
      <c r="BT62" s="9">
        <v>1.6637113962865799</v>
      </c>
      <c r="BU62">
        <v>-7.7686530759096206E-2</v>
      </c>
      <c r="BV62">
        <v>0.89568003725258705</v>
      </c>
      <c r="BW62" t="s">
        <v>106</v>
      </c>
      <c r="BX62" t="s">
        <v>104</v>
      </c>
      <c r="BY62" t="s">
        <v>158</v>
      </c>
      <c r="BZ62" t="s">
        <v>108</v>
      </c>
      <c r="CC62">
        <v>1.25917514094285</v>
      </c>
      <c r="CD62">
        <v>7.9190041204648398E-2</v>
      </c>
      <c r="CE62">
        <v>0.71973785332271001</v>
      </c>
      <c r="CF62">
        <v>0.38021243257182002</v>
      </c>
      <c r="CG62">
        <v>0.34666957174028701</v>
      </c>
      <c r="CH62">
        <v>17.575032492763601</v>
      </c>
      <c r="CI62" s="9">
        <v>0.72273970949124999</v>
      </c>
      <c r="CJ62">
        <v>-0.41341990868216</v>
      </c>
      <c r="CK62">
        <v>0.33561242963485999</v>
      </c>
      <c r="CL62" t="s">
        <v>106</v>
      </c>
      <c r="CM62" t="s">
        <v>104</v>
      </c>
      <c r="CN62" t="s">
        <v>159</v>
      </c>
      <c r="CO62" t="s">
        <v>108</v>
      </c>
      <c r="CR62">
        <v>4.0371224482854204</v>
      </c>
      <c r="CS62">
        <v>0.25709063683946898</v>
      </c>
      <c r="CT62">
        <v>0.49618366360664401</v>
      </c>
      <c r="CU62">
        <v>0.19554616262515401</v>
      </c>
      <c r="CV62">
        <v>0.60951968034108495</v>
      </c>
      <c r="CW62">
        <v>22.402995889384901</v>
      </c>
      <c r="CX62" s="9">
        <v>1.31507075351709</v>
      </c>
      <c r="CY62">
        <v>1.7784254970020801</v>
      </c>
      <c r="CZ62">
        <v>5.6190376502860103E-3</v>
      </c>
      <c r="DA62" t="s">
        <v>106</v>
      </c>
      <c r="DB62" t="s">
        <v>104</v>
      </c>
      <c r="DC62" t="s">
        <v>160</v>
      </c>
      <c r="DD62" t="s">
        <v>108</v>
      </c>
    </row>
    <row r="63" spans="14:108" x14ac:dyDescent="0.3">
      <c r="N63" s="5" t="s">
        <v>56</v>
      </c>
      <c r="O63" t="s">
        <v>27</v>
      </c>
      <c r="P63">
        <v>26.2</v>
      </c>
      <c r="Q63">
        <v>22.9</v>
      </c>
      <c r="R63">
        <v>1.1441048034934498</v>
      </c>
      <c r="T63">
        <v>24.6</v>
      </c>
      <c r="U63">
        <v>25.4</v>
      </c>
      <c r="V63">
        <f t="shared" si="1"/>
        <v>0.96850393700787407</v>
      </c>
      <c r="AY63">
        <v>2.30260484984943</v>
      </c>
      <c r="AZ63">
        <v>0.12886640416192199</v>
      </c>
      <c r="BA63">
        <v>0.61418028814451997</v>
      </c>
      <c r="BB63">
        <v>0.36214085349014802</v>
      </c>
      <c r="BC63">
        <v>0.328435431633677</v>
      </c>
      <c r="BD63">
        <v>24.836331660300399</v>
      </c>
      <c r="BE63" s="9">
        <v>0.85240447086600102</v>
      </c>
      <c r="BF63">
        <v>0.141154517719285</v>
      </c>
      <c r="BG63">
        <v>1.0447188484761201</v>
      </c>
      <c r="BH63" t="s">
        <v>106</v>
      </c>
      <c r="BI63" t="s">
        <v>98</v>
      </c>
      <c r="BJ63" t="s">
        <v>161</v>
      </c>
      <c r="BK63" t="s">
        <v>107</v>
      </c>
      <c r="BN63">
        <v>2.6927857846021701</v>
      </c>
      <c r="BO63">
        <v>0.16655229893512999</v>
      </c>
      <c r="BP63">
        <v>0.56402874737978004</v>
      </c>
      <c r="BQ63">
        <v>0.25427799671888401</v>
      </c>
      <c r="BR63">
        <v>0.435818500816822</v>
      </c>
      <c r="BS63">
        <v>19.137823901088101</v>
      </c>
      <c r="BT63" s="9">
        <v>-0.78595333562117697</v>
      </c>
      <c r="BU63">
        <v>2.5178191687360401</v>
      </c>
      <c r="BV63">
        <v>-4.66306188914523E-2</v>
      </c>
      <c r="BW63" t="s">
        <v>97</v>
      </c>
      <c r="BX63" t="s">
        <v>104</v>
      </c>
      <c r="BY63" t="s">
        <v>162</v>
      </c>
      <c r="BZ63" t="s">
        <v>105</v>
      </c>
      <c r="CC63">
        <v>1.55007471357073</v>
      </c>
      <c r="CD63">
        <v>0.10929587376969201</v>
      </c>
      <c r="CE63">
        <v>0.76001114930425395</v>
      </c>
      <c r="CF63">
        <v>0.43576271086931201</v>
      </c>
      <c r="CG63">
        <v>0.43868014216423001</v>
      </c>
      <c r="CH63">
        <v>18.1214318666037</v>
      </c>
      <c r="CI63" s="9">
        <v>1.0327251365400201</v>
      </c>
      <c r="CJ63">
        <v>-0.82988263770445803</v>
      </c>
      <c r="CK63">
        <v>0.34280184580459599</v>
      </c>
      <c r="CL63" t="s">
        <v>97</v>
      </c>
      <c r="CM63" t="s">
        <v>98</v>
      </c>
      <c r="CN63" t="s">
        <v>163</v>
      </c>
      <c r="CO63" t="s">
        <v>100</v>
      </c>
      <c r="CR63">
        <v>2.0762977202733399</v>
      </c>
      <c r="CS63">
        <v>0.11621138437961499</v>
      </c>
      <c r="CT63">
        <v>0.54404848814010598</v>
      </c>
      <c r="CU63">
        <v>0.34477700044711401</v>
      </c>
      <c r="CV63">
        <v>0.341252841055393</v>
      </c>
      <c r="CW63">
        <v>21.983702785984999</v>
      </c>
      <c r="CX63" s="9">
        <v>-0.34487672585758999</v>
      </c>
      <c r="CY63">
        <v>-0.198351219631279</v>
      </c>
      <c r="CZ63">
        <v>8.20515201641243E-2</v>
      </c>
      <c r="DA63" t="s">
        <v>97</v>
      </c>
      <c r="DB63" t="s">
        <v>98</v>
      </c>
      <c r="DC63" t="s">
        <v>164</v>
      </c>
      <c r="DD63" t="s">
        <v>100</v>
      </c>
    </row>
    <row r="64" spans="14:108" x14ac:dyDescent="0.3">
      <c r="AY64">
        <v>1.5024308878928401</v>
      </c>
      <c r="AZ64">
        <v>9.5463071949780001E-2</v>
      </c>
      <c r="BA64">
        <v>0.64946825057268098</v>
      </c>
      <c r="BB64">
        <v>0.35224619414657399</v>
      </c>
      <c r="BC64">
        <v>0.36310386843979398</v>
      </c>
      <c r="BD64">
        <v>25.699791656690099</v>
      </c>
      <c r="BE64" s="9">
        <v>-0.153680842011471</v>
      </c>
      <c r="BF64">
        <v>-0.62768897373652699</v>
      </c>
      <c r="BG64">
        <v>0.68160610702637403</v>
      </c>
      <c r="BH64" t="s">
        <v>106</v>
      </c>
      <c r="BI64" t="s">
        <v>104</v>
      </c>
      <c r="BJ64" t="s">
        <v>161</v>
      </c>
      <c r="BK64" t="s">
        <v>108</v>
      </c>
      <c r="BN64">
        <v>2.2083124816417699</v>
      </c>
      <c r="BO64">
        <v>0.122708374634385</v>
      </c>
      <c r="BP64">
        <v>0.56015273183584202</v>
      </c>
      <c r="BQ64">
        <v>0.43142399564385397</v>
      </c>
      <c r="BR64">
        <v>0.234992001205683</v>
      </c>
      <c r="BS64">
        <v>18.070669594679</v>
      </c>
      <c r="BT64" s="9">
        <v>-0.60613914618305198</v>
      </c>
      <c r="BU64">
        <v>-1.4377405523642801</v>
      </c>
      <c r="BV64">
        <v>-0.67887695784407798</v>
      </c>
      <c r="BW64" t="s">
        <v>106</v>
      </c>
      <c r="BX64" t="s">
        <v>98</v>
      </c>
      <c r="BY64" t="s">
        <v>162</v>
      </c>
      <c r="BZ64" t="s">
        <v>107</v>
      </c>
      <c r="CC64">
        <v>2.1477733055750501</v>
      </c>
      <c r="CD64">
        <v>0.162599331388871</v>
      </c>
      <c r="CE64">
        <v>0.72083701690038005</v>
      </c>
      <c r="CF64">
        <v>0.469930996497472</v>
      </c>
      <c r="CG64">
        <v>0.26513767242431602</v>
      </c>
      <c r="CH64">
        <v>13.8941247268691</v>
      </c>
      <c r="CI64" s="9">
        <v>1.87370080110366</v>
      </c>
      <c r="CJ64">
        <v>1.8983789927836701</v>
      </c>
      <c r="CK64">
        <v>1.1976931090613501</v>
      </c>
      <c r="CL64" t="s">
        <v>97</v>
      </c>
      <c r="CM64" t="s">
        <v>104</v>
      </c>
      <c r="CN64" t="s">
        <v>163</v>
      </c>
      <c r="CO64" t="s">
        <v>105</v>
      </c>
      <c r="CR64">
        <v>1.5371550321578999</v>
      </c>
      <c r="CS64">
        <v>9.6682298928499194E-2</v>
      </c>
      <c r="CT64">
        <v>0.66588500142097495</v>
      </c>
      <c r="CU64">
        <v>0.51015299558639504</v>
      </c>
      <c r="CV64">
        <v>0.15033715218305599</v>
      </c>
      <c r="CW64">
        <v>15.9125058323933</v>
      </c>
      <c r="CX64" s="9">
        <v>-1.4689924569406601</v>
      </c>
      <c r="CY64">
        <v>-2.2197851670526099</v>
      </c>
      <c r="CZ64">
        <v>-0.71201387635715496</v>
      </c>
      <c r="DA64" t="s">
        <v>97</v>
      </c>
      <c r="DB64" t="s">
        <v>104</v>
      </c>
      <c r="DC64" t="s">
        <v>164</v>
      </c>
      <c r="DD64" t="s">
        <v>105</v>
      </c>
    </row>
    <row r="65" spans="14:108" x14ac:dyDescent="0.3">
      <c r="N65" s="1" t="s">
        <v>42</v>
      </c>
      <c r="P65">
        <f>AVERAGE(P39:P63)</f>
        <v>24.908333333333335</v>
      </c>
      <c r="Q65">
        <f t="shared" ref="Q65:V65" si="4">AVERAGE(Q39:Q63)</f>
        <v>21.912500000000005</v>
      </c>
      <c r="R65">
        <f t="shared" si="4"/>
        <v>1.1383424410218372</v>
      </c>
      <c r="T65">
        <f t="shared" si="4"/>
        <v>27.362500000000001</v>
      </c>
      <c r="U65">
        <f t="shared" si="4"/>
        <v>22.779166666666669</v>
      </c>
      <c r="V65">
        <f t="shared" si="4"/>
        <v>1.2239046462173613</v>
      </c>
      <c r="AY65">
        <v>3.1778693962842199</v>
      </c>
      <c r="AZ65">
        <v>0.19882481318199999</v>
      </c>
      <c r="BA65">
        <v>0.64206325262785002</v>
      </c>
      <c r="BB65">
        <v>0.38155137561261698</v>
      </c>
      <c r="BC65">
        <v>0.370430001989007</v>
      </c>
      <c r="BD65">
        <v>23.552873372589399</v>
      </c>
      <c r="BE65" s="9">
        <v>1.8418592066456301</v>
      </c>
      <c r="BF65">
        <v>0.50543833859856302</v>
      </c>
      <c r="BG65">
        <v>0.82338635145382999</v>
      </c>
      <c r="BH65" t="s">
        <v>97</v>
      </c>
      <c r="BI65" t="s">
        <v>98</v>
      </c>
      <c r="BJ65" t="s">
        <v>161</v>
      </c>
      <c r="BK65" t="s">
        <v>100</v>
      </c>
      <c r="BN65">
        <v>2.4386333227157602</v>
      </c>
      <c r="BO65">
        <v>0.13392723351717001</v>
      </c>
      <c r="BP65">
        <v>0.547123342752457</v>
      </c>
      <c r="BQ65">
        <v>0.30767900745074001</v>
      </c>
      <c r="BR65">
        <v>0.19364233811696399</v>
      </c>
      <c r="BS65">
        <v>17.976694887436199</v>
      </c>
      <c r="BT65" s="9">
        <v>-0.86647010468723795</v>
      </c>
      <c r="BU65">
        <v>-0.54915197088563195</v>
      </c>
      <c r="BV65">
        <v>-0.67684291538505104</v>
      </c>
      <c r="BW65" t="s">
        <v>97</v>
      </c>
      <c r="BX65" t="s">
        <v>98</v>
      </c>
      <c r="BY65" t="s">
        <v>162</v>
      </c>
      <c r="BZ65" t="s">
        <v>100</v>
      </c>
      <c r="CC65">
        <v>1.2176820077002</v>
      </c>
      <c r="CD65">
        <v>8.4565207944251597E-2</v>
      </c>
      <c r="CE65">
        <v>0.74581927061080899</v>
      </c>
      <c r="CF65">
        <v>0.49111849069595298</v>
      </c>
      <c r="CG65">
        <v>0.27442849799990698</v>
      </c>
      <c r="CH65">
        <v>19.831505678328099</v>
      </c>
      <c r="CI65" s="9">
        <v>-0.39817096287485099</v>
      </c>
      <c r="CJ65">
        <v>0.93056849047666801</v>
      </c>
      <c r="CK65">
        <v>7.2636429159872298E-2</v>
      </c>
      <c r="CL65" t="s">
        <v>106</v>
      </c>
      <c r="CM65" t="s">
        <v>98</v>
      </c>
      <c r="CN65" t="s">
        <v>163</v>
      </c>
      <c r="CO65" t="s">
        <v>107</v>
      </c>
      <c r="CR65">
        <v>1.6815225332975401</v>
      </c>
      <c r="CS65">
        <v>0.100498778279871</v>
      </c>
      <c r="CT65">
        <v>0.66437799483537696</v>
      </c>
      <c r="CU65">
        <v>0.33277650177478801</v>
      </c>
      <c r="CV65">
        <v>0.39776299521327002</v>
      </c>
      <c r="CW65">
        <v>19.9765529674685</v>
      </c>
      <c r="CX65" s="9">
        <v>-0.584404448927064</v>
      </c>
      <c r="CY65">
        <v>0.27902849448775402</v>
      </c>
      <c r="CZ65">
        <v>-0.53130838234786404</v>
      </c>
      <c r="DA65" t="s">
        <v>106</v>
      </c>
      <c r="DB65" t="s">
        <v>98</v>
      </c>
      <c r="DC65" t="s">
        <v>164</v>
      </c>
      <c r="DD65" t="s">
        <v>107</v>
      </c>
    </row>
    <row r="66" spans="14:108" x14ac:dyDescent="0.3">
      <c r="AY66">
        <v>2.2823520004749298</v>
      </c>
      <c r="AZ66">
        <v>0.136959336077174</v>
      </c>
      <c r="BA66">
        <v>0.60589732726415002</v>
      </c>
      <c r="BB66">
        <v>0.26740633447965001</v>
      </c>
      <c r="BC66">
        <v>0.32530800004800198</v>
      </c>
      <c r="BD66">
        <v>19.4884327805058</v>
      </c>
      <c r="BE66" s="9">
        <v>1.7069607558424</v>
      </c>
      <c r="BF66">
        <v>-0.13372523346061899</v>
      </c>
      <c r="BG66">
        <v>-7.3914763365196506E-2</v>
      </c>
      <c r="BH66" t="s">
        <v>97</v>
      </c>
      <c r="BI66" t="s">
        <v>104</v>
      </c>
      <c r="BJ66" t="s">
        <v>161</v>
      </c>
      <c r="BK66" t="s">
        <v>105</v>
      </c>
      <c r="BN66">
        <v>1.3972416793306699</v>
      </c>
      <c r="BO66">
        <v>7.99943497404456E-2</v>
      </c>
      <c r="BP66">
        <v>0.65139866868654905</v>
      </c>
      <c r="BQ66">
        <v>0.42868400116761501</v>
      </c>
      <c r="BR66">
        <v>0.26412333051363601</v>
      </c>
      <c r="BS66">
        <v>23.442603852768801</v>
      </c>
      <c r="BT66" s="9">
        <v>0.80188537534302196</v>
      </c>
      <c r="BU66">
        <v>-1.1985942064584001</v>
      </c>
      <c r="BV66">
        <v>4.4726278455339698E-2</v>
      </c>
      <c r="BW66" t="s">
        <v>106</v>
      </c>
      <c r="BX66" t="s">
        <v>104</v>
      </c>
      <c r="BY66" t="s">
        <v>162</v>
      </c>
      <c r="BZ66" t="s">
        <v>108</v>
      </c>
      <c r="CC66">
        <v>0.89451462301341</v>
      </c>
      <c r="CD66">
        <v>5.8224506909027703E-2</v>
      </c>
      <c r="CE66">
        <v>0.787930179725994</v>
      </c>
      <c r="CF66">
        <v>0.52536800503730796</v>
      </c>
      <c r="CG66">
        <v>0.30508872866630599</v>
      </c>
      <c r="CH66">
        <v>21.995953178969199</v>
      </c>
      <c r="CI66" s="9">
        <v>-1.4778843147613301</v>
      </c>
      <c r="CJ66">
        <v>0.36083047062242701</v>
      </c>
      <c r="CK66">
        <v>-0.145439250047918</v>
      </c>
      <c r="CL66" t="s">
        <v>106</v>
      </c>
      <c r="CM66" t="s">
        <v>104</v>
      </c>
      <c r="CN66" t="s">
        <v>163</v>
      </c>
      <c r="CO66" t="s">
        <v>108</v>
      </c>
      <c r="CR66">
        <v>2.2207550009091701</v>
      </c>
      <c r="CS66">
        <v>0.149791533437868</v>
      </c>
      <c r="CT66">
        <v>0.62999234596888198</v>
      </c>
      <c r="CU66">
        <v>0.32933967312176998</v>
      </c>
      <c r="CV66">
        <v>0.51878432432810495</v>
      </c>
      <c r="CW66">
        <v>19.116151006123701</v>
      </c>
      <c r="CX66" s="9">
        <v>5.4271944336200799E-2</v>
      </c>
      <c r="CY66">
        <v>0.71299334936973102</v>
      </c>
      <c r="CZ66">
        <v>-0.62339334791287104</v>
      </c>
      <c r="DA66" t="s">
        <v>106</v>
      </c>
      <c r="DB66" t="s">
        <v>104</v>
      </c>
      <c r="DC66" t="s">
        <v>164</v>
      </c>
      <c r="DD66" t="s">
        <v>108</v>
      </c>
    </row>
    <row r="67" spans="14:108" x14ac:dyDescent="0.3">
      <c r="AY67">
        <v>1.0790471881628001</v>
      </c>
      <c r="AZ67">
        <v>6.0212040133774299E-2</v>
      </c>
      <c r="BA67">
        <v>0.71894369125366198</v>
      </c>
      <c r="BB67">
        <v>0.43418940007686602</v>
      </c>
      <c r="BC67">
        <v>0.312336798012257</v>
      </c>
      <c r="BD67">
        <v>19.888471362064902</v>
      </c>
      <c r="BE67" s="9">
        <v>-1.35808913053862</v>
      </c>
      <c r="BF67">
        <v>0.47611274337661702</v>
      </c>
      <c r="BG67">
        <v>-0.93043999807377198</v>
      </c>
      <c r="BH67" t="s">
        <v>106</v>
      </c>
      <c r="BI67" t="s">
        <v>98</v>
      </c>
      <c r="BJ67" t="s">
        <v>165</v>
      </c>
      <c r="BK67" t="s">
        <v>107</v>
      </c>
      <c r="BN67">
        <v>2.52131262918313</v>
      </c>
      <c r="BO67">
        <v>0.147541930278142</v>
      </c>
      <c r="BP67">
        <v>0.57049483060836803</v>
      </c>
      <c r="BQ67">
        <v>0.39202316602071102</v>
      </c>
      <c r="BR67">
        <v>0.25772316132982598</v>
      </c>
      <c r="BS67">
        <v>18.475613722176799</v>
      </c>
      <c r="BT67" s="9">
        <v>-0.73655185537531698</v>
      </c>
      <c r="BU67">
        <v>-0.78682583450320198</v>
      </c>
      <c r="BV67">
        <v>-0.52365043136693901</v>
      </c>
      <c r="BW67" t="s">
        <v>97</v>
      </c>
      <c r="BX67" t="s">
        <v>98</v>
      </c>
      <c r="BY67" t="s">
        <v>166</v>
      </c>
      <c r="BZ67" t="s">
        <v>100</v>
      </c>
      <c r="CC67">
        <v>1.3601685196161299</v>
      </c>
      <c r="CD67">
        <v>8.5325439274311105E-2</v>
      </c>
      <c r="CE67">
        <v>0.70266299247741704</v>
      </c>
      <c r="CF67">
        <v>0.41860750019550302</v>
      </c>
      <c r="CG67">
        <v>0.40501949936151499</v>
      </c>
      <c r="CH67">
        <v>18.7728501618713</v>
      </c>
      <c r="CI67" s="9">
        <v>1.02119214631329</v>
      </c>
      <c r="CJ67">
        <v>-0.59130968660337702</v>
      </c>
      <c r="CK67">
        <v>-8.5233250328536805E-2</v>
      </c>
      <c r="CL67" t="s">
        <v>97</v>
      </c>
      <c r="CM67" t="s">
        <v>98</v>
      </c>
      <c r="CN67" t="s">
        <v>167</v>
      </c>
      <c r="CO67" t="s">
        <v>100</v>
      </c>
      <c r="CR67">
        <v>0.732115998864174</v>
      </c>
      <c r="CS67">
        <v>3.5085076320683597E-2</v>
      </c>
      <c r="CT67">
        <v>0.655749872326851</v>
      </c>
      <c r="CU67">
        <v>0.38381650298833803</v>
      </c>
      <c r="CV67">
        <v>0.37331512570381198</v>
      </c>
      <c r="CW67">
        <v>29.127397499126602</v>
      </c>
      <c r="CX67" s="9">
        <v>-1.4955961366633601</v>
      </c>
      <c r="CY67">
        <v>0.50631376961476404</v>
      </c>
      <c r="CZ67">
        <v>0.97610916570419604</v>
      </c>
      <c r="DA67" t="s">
        <v>97</v>
      </c>
      <c r="DB67" t="s">
        <v>98</v>
      </c>
      <c r="DC67" t="s">
        <v>168</v>
      </c>
      <c r="DD67" t="s">
        <v>100</v>
      </c>
    </row>
    <row r="68" spans="14:108" x14ac:dyDescent="0.3">
      <c r="AY68">
        <v>0.94126287847757295</v>
      </c>
      <c r="AZ68">
        <v>5.2475735824555197E-2</v>
      </c>
      <c r="BA68">
        <v>0.73152759671211198</v>
      </c>
      <c r="BB68">
        <v>0.36258049905300099</v>
      </c>
      <c r="BC68">
        <v>0.34685719758272199</v>
      </c>
      <c r="BD68">
        <v>20.4278662503222</v>
      </c>
      <c r="BE68" s="9">
        <v>-1.2918183472857201</v>
      </c>
      <c r="BF68">
        <v>-0.42134907300972402</v>
      </c>
      <c r="BG68">
        <v>-1.09582943997546</v>
      </c>
      <c r="BH68" t="s">
        <v>106</v>
      </c>
      <c r="BI68" t="s">
        <v>104</v>
      </c>
      <c r="BJ68" t="s">
        <v>165</v>
      </c>
      <c r="BK68" t="s">
        <v>108</v>
      </c>
      <c r="BN68">
        <v>1.47063083052635</v>
      </c>
      <c r="BO68">
        <v>8.9906580001115802E-2</v>
      </c>
      <c r="BP68">
        <v>0.68005100488662695</v>
      </c>
      <c r="BQ68">
        <v>0.51588140130043003</v>
      </c>
      <c r="BR68">
        <v>0.27138380110263799</v>
      </c>
      <c r="BS68">
        <v>17.5150456236351</v>
      </c>
      <c r="BT68" s="9">
        <v>0.58328908466668505</v>
      </c>
      <c r="BU68">
        <v>-1.94736145107435</v>
      </c>
      <c r="BV68">
        <v>-1.13950530628063</v>
      </c>
      <c r="BW68" t="s">
        <v>97</v>
      </c>
      <c r="BX68" t="s">
        <v>104</v>
      </c>
      <c r="BY68" t="s">
        <v>166</v>
      </c>
      <c r="BZ68" t="s">
        <v>105</v>
      </c>
      <c r="CC68">
        <v>0.66450000405311604</v>
      </c>
      <c r="CD68">
        <v>3.6734879761934298E-2</v>
      </c>
      <c r="CE68">
        <v>0.78196500539779701</v>
      </c>
      <c r="CF68">
        <v>0.45179779827594801</v>
      </c>
      <c r="CG68">
        <v>0.310545200109482</v>
      </c>
      <c r="CH68">
        <v>20.160697741530999</v>
      </c>
      <c r="CI68" s="9">
        <v>-1.3829553276203399</v>
      </c>
      <c r="CJ68">
        <v>-0.37486919609910402</v>
      </c>
      <c r="CK68">
        <v>0.26625776585281802</v>
      </c>
      <c r="CL68" t="s">
        <v>97</v>
      </c>
      <c r="CM68" t="s">
        <v>104</v>
      </c>
      <c r="CN68" t="s">
        <v>167</v>
      </c>
      <c r="CO68" t="s">
        <v>105</v>
      </c>
      <c r="CR68">
        <v>1.27538736661275</v>
      </c>
      <c r="CS68">
        <v>7.1038569013277694E-2</v>
      </c>
      <c r="CT68">
        <v>0.70837734142939202</v>
      </c>
      <c r="CU68">
        <v>0.282569664220015</v>
      </c>
      <c r="CV68">
        <v>0.545690009991328</v>
      </c>
      <c r="CW68">
        <v>18.534026237522099</v>
      </c>
      <c r="CX68" s="9">
        <v>-0.242150387235776</v>
      </c>
      <c r="CY68">
        <v>1.30732725733931</v>
      </c>
      <c r="CZ68">
        <v>-1.0711848687399399</v>
      </c>
      <c r="DA68" t="s">
        <v>97</v>
      </c>
      <c r="DB68" t="s">
        <v>104</v>
      </c>
      <c r="DC68" t="s">
        <v>168</v>
      </c>
      <c r="DD68" t="s">
        <v>105</v>
      </c>
    </row>
    <row r="69" spans="14:108" x14ac:dyDescent="0.3">
      <c r="AY69">
        <v>2.34564701716105</v>
      </c>
      <c r="AZ69">
        <v>0.14795039221644399</v>
      </c>
      <c r="BA69">
        <v>0.64478323525852599</v>
      </c>
      <c r="BB69">
        <v>0.43320977687835699</v>
      </c>
      <c r="BC69">
        <v>0.30714301351043899</v>
      </c>
      <c r="BD69">
        <v>24.401536279721299</v>
      </c>
      <c r="BE69" s="9">
        <v>0.47595071052617399</v>
      </c>
      <c r="BF69">
        <v>0.93347253288786503</v>
      </c>
      <c r="BG69">
        <v>0.91221267843208098</v>
      </c>
      <c r="BH69" t="s">
        <v>97</v>
      </c>
      <c r="BI69" t="s">
        <v>98</v>
      </c>
      <c r="BJ69" t="s">
        <v>165</v>
      </c>
      <c r="BK69" t="s">
        <v>100</v>
      </c>
      <c r="BN69">
        <v>1.35429571486182</v>
      </c>
      <c r="BO69">
        <v>8.2100725228277299E-2</v>
      </c>
      <c r="BP69">
        <v>0.72054288122389099</v>
      </c>
      <c r="BQ69">
        <v>0.48845489654276097</v>
      </c>
      <c r="BR69">
        <v>0.38465067578686601</v>
      </c>
      <c r="BS69">
        <v>32.063611732051903</v>
      </c>
      <c r="BT69" s="9">
        <v>1.82839361319206</v>
      </c>
      <c r="BU69">
        <v>-0.72725908095949898</v>
      </c>
      <c r="BV69">
        <v>1.70805458713743</v>
      </c>
      <c r="BW69" t="s">
        <v>106</v>
      </c>
      <c r="BX69" t="s">
        <v>98</v>
      </c>
      <c r="BY69" t="s">
        <v>166</v>
      </c>
      <c r="BZ69" t="s">
        <v>107</v>
      </c>
      <c r="CC69">
        <v>1.4284971756860601</v>
      </c>
      <c r="CD69">
        <v>9.9986177257960704E-2</v>
      </c>
      <c r="CE69">
        <v>0.74204538390040398</v>
      </c>
      <c r="CF69">
        <v>0.36705962382257001</v>
      </c>
      <c r="CG69">
        <v>0.48648461885750299</v>
      </c>
      <c r="CH69">
        <v>27.083564552019499</v>
      </c>
      <c r="CI69" s="9">
        <v>0.81214545166289798</v>
      </c>
      <c r="CJ69">
        <v>-1.8520002174894199</v>
      </c>
      <c r="CK69">
        <v>-2.1209243729005101</v>
      </c>
      <c r="CL69" t="s">
        <v>106</v>
      </c>
      <c r="CM69" t="s">
        <v>98</v>
      </c>
      <c r="CN69" t="s">
        <v>167</v>
      </c>
      <c r="CO69" t="s">
        <v>107</v>
      </c>
      <c r="CR69">
        <v>0.60960277997785095</v>
      </c>
      <c r="CS69">
        <v>2.88094669942641E-2</v>
      </c>
      <c r="CT69">
        <v>0.73508389459715995</v>
      </c>
      <c r="CU69">
        <v>0.40222410526540497</v>
      </c>
      <c r="CV69">
        <v>0.35501777463489098</v>
      </c>
      <c r="CW69">
        <v>30.855611280433202</v>
      </c>
      <c r="CX69" s="9">
        <v>-2.02978706159446</v>
      </c>
      <c r="CY69">
        <v>0.594505650746321</v>
      </c>
      <c r="CZ69">
        <v>1.1643915229107</v>
      </c>
      <c r="DA69" t="s">
        <v>106</v>
      </c>
      <c r="DB69" t="s">
        <v>98</v>
      </c>
      <c r="DC69" t="s">
        <v>168</v>
      </c>
      <c r="DD69" t="s">
        <v>107</v>
      </c>
    </row>
    <row r="70" spans="14:108" x14ac:dyDescent="0.3">
      <c r="AY70">
        <v>0.84739500284194902</v>
      </c>
      <c r="AZ70">
        <v>4.79158988843362E-2</v>
      </c>
      <c r="BA70">
        <v>0.75033100446065304</v>
      </c>
      <c r="BB70">
        <v>0.24827633549769701</v>
      </c>
      <c r="BC70">
        <v>0.60191564758618699</v>
      </c>
      <c r="BD70">
        <v>18.279275059625</v>
      </c>
      <c r="BE70" s="9">
        <v>-0.33823369449775897</v>
      </c>
      <c r="BF70">
        <v>-3.3325005552383198</v>
      </c>
      <c r="BG70">
        <v>-2.3487379050581798</v>
      </c>
      <c r="BH70" t="s">
        <v>97</v>
      </c>
      <c r="BI70" t="s">
        <v>104</v>
      </c>
      <c r="BJ70" t="s">
        <v>165</v>
      </c>
      <c r="BK70" t="s">
        <v>105</v>
      </c>
      <c r="BN70">
        <v>2.46133932843804</v>
      </c>
      <c r="BO70">
        <v>0.14348170766606899</v>
      </c>
      <c r="BP70">
        <v>0.62079150974750497</v>
      </c>
      <c r="BQ70">
        <v>0.34341200441122099</v>
      </c>
      <c r="BR70">
        <v>0.32050225511193298</v>
      </c>
      <c r="BS70">
        <v>20.0722945348761</v>
      </c>
      <c r="BT70" s="9">
        <v>-0.24101711950324201</v>
      </c>
      <c r="BU70">
        <v>0.35578834497659001</v>
      </c>
      <c r="BV70">
        <v>-0.245279545003695</v>
      </c>
      <c r="BW70" t="s">
        <v>106</v>
      </c>
      <c r="BX70" t="s">
        <v>104</v>
      </c>
      <c r="BY70" t="s">
        <v>166</v>
      </c>
      <c r="BZ70" t="s">
        <v>108</v>
      </c>
      <c r="CC70">
        <v>0.54945259690284698</v>
      </c>
      <c r="CD70">
        <v>3.1180920079350499E-2</v>
      </c>
      <c r="CE70">
        <v>0.86682399511337305</v>
      </c>
      <c r="CF70">
        <v>0.47593680024147</v>
      </c>
      <c r="CG70">
        <v>0.402115201950073</v>
      </c>
      <c r="CH70">
        <v>18.265193562388699</v>
      </c>
      <c r="CI70" s="9">
        <v>-1.8663390313530701</v>
      </c>
      <c r="CJ70">
        <v>-1.5619102265109801</v>
      </c>
      <c r="CK70">
        <v>1.2177148904414601</v>
      </c>
      <c r="CL70" t="s">
        <v>106</v>
      </c>
      <c r="CM70" t="s">
        <v>104</v>
      </c>
      <c r="CN70" t="s">
        <v>167</v>
      </c>
      <c r="CO70" t="s">
        <v>108</v>
      </c>
      <c r="CR70">
        <v>0.79037884516375401</v>
      </c>
      <c r="CS70">
        <v>4.4011607516689998E-2</v>
      </c>
      <c r="CT70">
        <v>0.70311171667916395</v>
      </c>
      <c r="CU70">
        <v>0.38722663479191899</v>
      </c>
      <c r="CV70">
        <v>0.40563284925052101</v>
      </c>
      <c r="CW70">
        <v>30.3404837256478</v>
      </c>
      <c r="CX70" s="9">
        <v>-1.66132809793999</v>
      </c>
      <c r="CY70">
        <v>0.81359619023083196</v>
      </c>
      <c r="CZ70">
        <v>1.0953551911811199</v>
      </c>
      <c r="DA70" t="s">
        <v>106</v>
      </c>
      <c r="DB70" t="s">
        <v>104</v>
      </c>
      <c r="DC70" t="s">
        <v>168</v>
      </c>
      <c r="DD70" t="s">
        <v>108</v>
      </c>
    </row>
    <row r="71" spans="14:108" x14ac:dyDescent="0.3">
      <c r="AY71">
        <v>2.1291306372731902</v>
      </c>
      <c r="AZ71">
        <v>0.12514402641681999</v>
      </c>
      <c r="BA71">
        <v>0.63165562227368399</v>
      </c>
      <c r="BB71">
        <v>0.39361274614930197</v>
      </c>
      <c r="BC71">
        <v>0.33842599764466302</v>
      </c>
      <c r="BD71">
        <v>19.755471094433499</v>
      </c>
      <c r="BE71" s="9">
        <v>0.81505445655632902</v>
      </c>
      <c r="BF71">
        <v>0.52321576812064596</v>
      </c>
      <c r="BG71">
        <v>-0.139406657145517</v>
      </c>
      <c r="BH71" t="s">
        <v>106</v>
      </c>
      <c r="BI71" t="s">
        <v>104</v>
      </c>
      <c r="BJ71" t="s">
        <v>169</v>
      </c>
      <c r="BK71" t="s">
        <v>108</v>
      </c>
      <c r="BN71">
        <v>4.7782326440016396</v>
      </c>
      <c r="BO71">
        <v>0.34290576819330498</v>
      </c>
      <c r="BP71">
        <v>0.57301033536593105</v>
      </c>
      <c r="BQ71">
        <v>0.50719598929087295</v>
      </c>
      <c r="BR71">
        <v>0.31505867838859603</v>
      </c>
      <c r="BS71">
        <v>17.201614373733001</v>
      </c>
      <c r="BT71" s="9">
        <v>-2.5098676301077898</v>
      </c>
      <c r="BU71">
        <v>-1.3739189713322999</v>
      </c>
      <c r="BV71">
        <v>-0.23253997114164601</v>
      </c>
      <c r="BW71" t="s">
        <v>97</v>
      </c>
      <c r="BX71" t="s">
        <v>98</v>
      </c>
      <c r="BY71" t="s">
        <v>170</v>
      </c>
      <c r="BZ71" t="s">
        <v>100</v>
      </c>
      <c r="CC71">
        <v>1.0147104603903601</v>
      </c>
      <c r="CD71">
        <v>6.9817251758649904E-2</v>
      </c>
      <c r="CE71">
        <v>0.78367893184934301</v>
      </c>
      <c r="CF71">
        <v>0.49092064265693902</v>
      </c>
      <c r="CG71">
        <v>0.38059886119195402</v>
      </c>
      <c r="CH71">
        <v>21.483150054522401</v>
      </c>
      <c r="CI71" s="9">
        <v>-0.73320060966115896</v>
      </c>
      <c r="CJ71">
        <v>-0.47759756043555301</v>
      </c>
      <c r="CK71">
        <v>-0.157532543358016</v>
      </c>
      <c r="CL71" t="s">
        <v>97</v>
      </c>
      <c r="CM71" t="s">
        <v>98</v>
      </c>
      <c r="CN71" t="s">
        <v>171</v>
      </c>
      <c r="CO71" t="s">
        <v>100</v>
      </c>
      <c r="CR71">
        <v>2.1077701350053202</v>
      </c>
      <c r="CS71">
        <v>0.13130718345443401</v>
      </c>
      <c r="CT71">
        <v>0.62749649584293399</v>
      </c>
      <c r="CU71">
        <v>0.303044162690639</v>
      </c>
      <c r="CV71">
        <v>0.45697699983914702</v>
      </c>
      <c r="CW71">
        <v>17.159517287885802</v>
      </c>
      <c r="CX71" s="9">
        <v>5.19094116879983E-2</v>
      </c>
      <c r="CY71">
        <v>0.449449888162679</v>
      </c>
      <c r="CZ71">
        <v>-0.97360924950817396</v>
      </c>
      <c r="DA71" t="s">
        <v>97</v>
      </c>
      <c r="DB71" t="s">
        <v>98</v>
      </c>
      <c r="DC71" t="s">
        <v>172</v>
      </c>
      <c r="DD71" t="s">
        <v>100</v>
      </c>
    </row>
    <row r="72" spans="14:108" x14ac:dyDescent="0.3">
      <c r="AY72">
        <v>0.83575102162581905</v>
      </c>
      <c r="AZ72">
        <v>4.5860744236658001E-2</v>
      </c>
      <c r="BA72">
        <v>0.69039037051024299</v>
      </c>
      <c r="BB72">
        <v>0.41118783779718299</v>
      </c>
      <c r="BC72">
        <v>0.36790177667582502</v>
      </c>
      <c r="BD72">
        <v>30.969546015304701</v>
      </c>
      <c r="BE72" s="9">
        <v>-1.9091629355053501</v>
      </c>
      <c r="BF72">
        <v>-0.96283435781843696</v>
      </c>
      <c r="BG72">
        <v>1.3114241076864299</v>
      </c>
      <c r="BH72" t="s">
        <v>97</v>
      </c>
      <c r="BI72" t="s">
        <v>98</v>
      </c>
      <c r="BJ72" t="s">
        <v>169</v>
      </c>
      <c r="BK72" t="s">
        <v>100</v>
      </c>
      <c r="BN72">
        <v>5.4714788496494302</v>
      </c>
      <c r="BO72">
        <v>0.32946191169321498</v>
      </c>
      <c r="BP72">
        <v>0.55995701253414198</v>
      </c>
      <c r="BQ72">
        <v>0.52604849636554696</v>
      </c>
      <c r="BR72">
        <v>0.29351750016212502</v>
      </c>
      <c r="BS72">
        <v>19.1562938686927</v>
      </c>
      <c r="BT72" s="9">
        <v>-2.6622637752748899</v>
      </c>
      <c r="BU72">
        <v>-1.83578268610305</v>
      </c>
      <c r="BV72">
        <v>0.18694472713886601</v>
      </c>
      <c r="BW72" t="s">
        <v>97</v>
      </c>
      <c r="BX72" t="s">
        <v>104</v>
      </c>
      <c r="BY72" t="s">
        <v>170</v>
      </c>
      <c r="BZ72" t="s">
        <v>105</v>
      </c>
      <c r="CC72">
        <v>2.15029248595238</v>
      </c>
      <c r="CD72">
        <v>0.17519349977374099</v>
      </c>
      <c r="CE72">
        <v>0.70317548513412498</v>
      </c>
      <c r="CF72">
        <v>0.30648700147867203</v>
      </c>
      <c r="CG72">
        <v>0.48204875737428698</v>
      </c>
      <c r="CH72">
        <v>12.378505089509201</v>
      </c>
      <c r="CI72" s="9">
        <v>3.8269760006329099</v>
      </c>
      <c r="CJ72">
        <v>-1.19154522526924</v>
      </c>
      <c r="CK72">
        <v>1.14754771518891</v>
      </c>
      <c r="CL72" t="s">
        <v>97</v>
      </c>
      <c r="CM72" t="s">
        <v>104</v>
      </c>
      <c r="CN72" t="s">
        <v>171</v>
      </c>
      <c r="CO72" t="s">
        <v>105</v>
      </c>
      <c r="CR72">
        <v>1.10798496007919</v>
      </c>
      <c r="CS72">
        <v>7.2001099586486803E-2</v>
      </c>
      <c r="CT72">
        <v>0.75159701704978898</v>
      </c>
      <c r="CU72">
        <v>0.60237801074981701</v>
      </c>
      <c r="CV72">
        <v>0.22911500185728101</v>
      </c>
      <c r="CW72">
        <v>15.6421478425254</v>
      </c>
      <c r="CX72" s="9">
        <v>-1.9074765174019099</v>
      </c>
      <c r="CY72">
        <v>-2.2056972558975501</v>
      </c>
      <c r="CZ72">
        <v>-0.80607029260728402</v>
      </c>
      <c r="DA72" t="s">
        <v>97</v>
      </c>
      <c r="DB72" t="s">
        <v>104</v>
      </c>
      <c r="DC72" t="s">
        <v>172</v>
      </c>
      <c r="DD72" t="s">
        <v>105</v>
      </c>
    </row>
    <row r="73" spans="14:108" x14ac:dyDescent="0.3">
      <c r="AY73">
        <v>0.71625410914421095</v>
      </c>
      <c r="AZ73">
        <v>4.0275053540244701E-2</v>
      </c>
      <c r="BA73">
        <v>0.76518179178237899</v>
      </c>
      <c r="BB73">
        <v>0.53904321193695104</v>
      </c>
      <c r="BC73">
        <v>0.30440479516982999</v>
      </c>
      <c r="BD73">
        <v>33.238297790963003</v>
      </c>
      <c r="BE73" s="9">
        <v>-3.4878981193263301</v>
      </c>
      <c r="BF73">
        <v>0.27596634042826901</v>
      </c>
      <c r="BG73">
        <v>1.5024942191107</v>
      </c>
      <c r="BH73" t="s">
        <v>97</v>
      </c>
      <c r="BI73" t="s">
        <v>104</v>
      </c>
      <c r="BJ73" t="s">
        <v>169</v>
      </c>
      <c r="BK73" t="s">
        <v>105</v>
      </c>
      <c r="BN73">
        <v>1.2674521075354701</v>
      </c>
      <c r="BO73">
        <v>8.1045977279750797E-2</v>
      </c>
      <c r="BP73">
        <v>0.75730388694339301</v>
      </c>
      <c r="BQ73">
        <v>0.414003107282851</v>
      </c>
      <c r="BR73">
        <v>0.408152883251508</v>
      </c>
      <c r="BS73">
        <v>21.961232774344602</v>
      </c>
      <c r="BT73" s="9">
        <v>1.5344358564257601</v>
      </c>
      <c r="BU73">
        <v>0.48190348414654999</v>
      </c>
      <c r="BV73">
        <v>-0.278108400969998</v>
      </c>
      <c r="BW73" t="s">
        <v>106</v>
      </c>
      <c r="BX73" t="s">
        <v>98</v>
      </c>
      <c r="BY73" t="s">
        <v>170</v>
      </c>
      <c r="BZ73" t="s">
        <v>107</v>
      </c>
      <c r="CC73">
        <v>1.16402373462915</v>
      </c>
      <c r="CD73">
        <v>8.1402532819827803E-2</v>
      </c>
      <c r="CE73">
        <v>0.76501482183282998</v>
      </c>
      <c r="CF73">
        <v>0.55621291019699803</v>
      </c>
      <c r="CG73">
        <v>0.29481600089506699</v>
      </c>
      <c r="CH73">
        <v>19.927860983592399</v>
      </c>
      <c r="CI73" s="9">
        <v>-0.82866509745513095</v>
      </c>
      <c r="CJ73">
        <v>1.0359302788647999</v>
      </c>
      <c r="CK73">
        <v>0.224748338446494</v>
      </c>
      <c r="CL73" t="s">
        <v>106</v>
      </c>
      <c r="CM73" t="s">
        <v>98</v>
      </c>
      <c r="CN73" t="s">
        <v>171</v>
      </c>
      <c r="CO73" t="s">
        <v>107</v>
      </c>
      <c r="CR73">
        <v>1.70171803236008</v>
      </c>
      <c r="CS73">
        <v>0.10646497812122099</v>
      </c>
      <c r="CT73">
        <v>0.63125320672988905</v>
      </c>
      <c r="CU73">
        <v>0.21582260131835901</v>
      </c>
      <c r="CV73">
        <v>0.57468740344047498</v>
      </c>
      <c r="CW73">
        <v>21.0836397148346</v>
      </c>
      <c r="CX73" s="9">
        <v>0.25295409266582902</v>
      </c>
      <c r="CY73">
        <v>1.82306381754529</v>
      </c>
      <c r="CZ73">
        <v>-0.626457704629099</v>
      </c>
      <c r="DA73" t="s">
        <v>106</v>
      </c>
      <c r="DB73" t="s">
        <v>98</v>
      </c>
      <c r="DC73" t="s">
        <v>172</v>
      </c>
      <c r="DD73" t="s">
        <v>107</v>
      </c>
    </row>
    <row r="74" spans="14:108" x14ac:dyDescent="0.3">
      <c r="AY74">
        <v>1.6423172570764999</v>
      </c>
      <c r="AZ74">
        <v>8.9335232425946695E-2</v>
      </c>
      <c r="BA74">
        <v>0.70577999055385598</v>
      </c>
      <c r="BB74">
        <v>0.41462089717388201</v>
      </c>
      <c r="BC74">
        <v>0.31670049279928197</v>
      </c>
      <c r="BD74">
        <v>28.196699337261201</v>
      </c>
      <c r="BE74" s="9">
        <v>-1.1416353668864201</v>
      </c>
      <c r="BF74">
        <v>6.0591465875109198E-2</v>
      </c>
      <c r="BG74">
        <v>0.98786845998103401</v>
      </c>
      <c r="BH74" t="s">
        <v>106</v>
      </c>
      <c r="BI74" t="s">
        <v>98</v>
      </c>
      <c r="BJ74" t="s">
        <v>169</v>
      </c>
      <c r="BK74" t="s">
        <v>107</v>
      </c>
      <c r="BN74">
        <v>3.8291932741800898</v>
      </c>
      <c r="BO74">
        <v>0.23357299963633199</v>
      </c>
      <c r="BP74">
        <v>0.488256335258484</v>
      </c>
      <c r="BQ74">
        <v>0.43769661212960898</v>
      </c>
      <c r="BR74">
        <v>0.44970667362213101</v>
      </c>
      <c r="BS74">
        <v>16.304110534416999</v>
      </c>
      <c r="BT74" s="9">
        <v>-2.1432704289523699</v>
      </c>
      <c r="BU74">
        <v>0.76368198286753097</v>
      </c>
      <c r="BV74">
        <v>-0.21584233586488</v>
      </c>
      <c r="BW74" t="s">
        <v>106</v>
      </c>
      <c r="BX74" t="s">
        <v>104</v>
      </c>
      <c r="BY74" t="s">
        <v>170</v>
      </c>
      <c r="BZ74" t="s">
        <v>108</v>
      </c>
      <c r="CC74">
        <v>1.90794714788596</v>
      </c>
      <c r="CD74">
        <v>0.14274280068154099</v>
      </c>
      <c r="CE74">
        <v>0.72592433293660497</v>
      </c>
      <c r="CF74">
        <v>0.479171842336655</v>
      </c>
      <c r="CG74">
        <v>0.32252233227094002</v>
      </c>
      <c r="CH74">
        <v>15.0119292726409</v>
      </c>
      <c r="CI74" s="9">
        <v>1.54597951016642</v>
      </c>
      <c r="CJ74">
        <v>1.1365939926253901</v>
      </c>
      <c r="CK74">
        <v>0.97280778721388605</v>
      </c>
      <c r="CL74" t="s">
        <v>106</v>
      </c>
      <c r="CM74" t="s">
        <v>104</v>
      </c>
      <c r="CN74" t="s">
        <v>171</v>
      </c>
      <c r="CO74" t="s">
        <v>108</v>
      </c>
      <c r="CR74">
        <v>2.3305669625600198</v>
      </c>
      <c r="CS74">
        <v>0.13928973550597801</v>
      </c>
      <c r="CT74">
        <v>0.60664534568786599</v>
      </c>
      <c r="CU74">
        <v>0.36358233292897502</v>
      </c>
      <c r="CV74">
        <v>0.29194033145904502</v>
      </c>
      <c r="CW74">
        <v>17.413328537500799</v>
      </c>
      <c r="CX74" s="9">
        <v>-0.43140302921594398</v>
      </c>
      <c r="CY74">
        <v>-0.73800597306434201</v>
      </c>
      <c r="CZ74">
        <v>-0.66198600024175702</v>
      </c>
      <c r="DA74" t="s">
        <v>106</v>
      </c>
      <c r="DB74" t="s">
        <v>104</v>
      </c>
      <c r="DC74" t="s">
        <v>172</v>
      </c>
      <c r="DD74" t="s">
        <v>108</v>
      </c>
    </row>
    <row r="75" spans="14:108" x14ac:dyDescent="0.3">
      <c r="AY75">
        <v>0.80298148592313101</v>
      </c>
      <c r="AZ75">
        <v>4.3907533322150499E-2</v>
      </c>
      <c r="BA75">
        <v>0.73786324262618996</v>
      </c>
      <c r="BB75">
        <v>0.41132816796501498</v>
      </c>
      <c r="BC75">
        <v>0.375923668344816</v>
      </c>
      <c r="BD75">
        <v>22.296610749666499</v>
      </c>
      <c r="BE75" s="9">
        <v>-1.7481069783398899</v>
      </c>
      <c r="BF75">
        <v>-0.51989375821151496</v>
      </c>
      <c r="BG75">
        <v>-0.80926990823260803</v>
      </c>
      <c r="BH75" t="s">
        <v>106</v>
      </c>
      <c r="BI75" t="s">
        <v>104</v>
      </c>
      <c r="BJ75" t="s">
        <v>173</v>
      </c>
      <c r="BK75" t="s">
        <v>108</v>
      </c>
      <c r="BN75">
        <v>0.89234963705142301</v>
      </c>
      <c r="BO75">
        <v>5.0758313290619597E-2</v>
      </c>
      <c r="BP75">
        <v>0.74264259338378902</v>
      </c>
      <c r="BQ75">
        <v>0.42894913454850497</v>
      </c>
      <c r="BR75">
        <v>0.35793078293403002</v>
      </c>
      <c r="BS75">
        <v>22.361800780150698</v>
      </c>
      <c r="BT75" s="9">
        <v>1.7119937968558401</v>
      </c>
      <c r="BU75">
        <v>-0.20885631085043899</v>
      </c>
      <c r="BV75">
        <v>-0.321035316116275</v>
      </c>
      <c r="BW75" t="s">
        <v>97</v>
      </c>
      <c r="BX75" t="s">
        <v>98</v>
      </c>
      <c r="BY75" t="s">
        <v>174</v>
      </c>
      <c r="BZ75" t="s">
        <v>100</v>
      </c>
      <c r="CC75">
        <v>1.3265176210552501</v>
      </c>
      <c r="CD75">
        <v>9.2285294260363998E-2</v>
      </c>
      <c r="CE75">
        <v>0.72755338251590695</v>
      </c>
      <c r="CF75">
        <v>0.398683492094278</v>
      </c>
      <c r="CG75">
        <v>0.38665874861180799</v>
      </c>
      <c r="CH75">
        <v>19.358376469695799</v>
      </c>
      <c r="CI75" s="9">
        <v>0.80378863773309295</v>
      </c>
      <c r="CJ75">
        <v>-0.62736839029310798</v>
      </c>
      <c r="CK75">
        <v>-0.108569925319216</v>
      </c>
      <c r="CL75" t="s">
        <v>97</v>
      </c>
      <c r="CM75" t="s">
        <v>98</v>
      </c>
      <c r="CN75" t="s">
        <v>175</v>
      </c>
      <c r="CO75" t="s">
        <v>100</v>
      </c>
      <c r="CR75">
        <v>1.37896170147828</v>
      </c>
      <c r="CS75">
        <v>8.1125619954296499E-2</v>
      </c>
      <c r="CT75">
        <v>0.636645862034389</v>
      </c>
      <c r="CU75">
        <v>0.292922567043986</v>
      </c>
      <c r="CV75">
        <v>0.46979614453656299</v>
      </c>
      <c r="CW75">
        <v>23.748536873233199</v>
      </c>
      <c r="CX75" s="9">
        <v>-0.473012728869389</v>
      </c>
      <c r="CY75">
        <v>1.0716726598025801</v>
      </c>
      <c r="CZ75">
        <v>-2.7847716302495398E-2</v>
      </c>
      <c r="DA75" t="s">
        <v>97</v>
      </c>
      <c r="DB75" t="s">
        <v>98</v>
      </c>
      <c r="DC75" t="s">
        <v>176</v>
      </c>
      <c r="DD75" t="s">
        <v>100</v>
      </c>
    </row>
    <row r="76" spans="14:108" x14ac:dyDescent="0.3">
      <c r="AY76">
        <v>1.5870223045349101</v>
      </c>
      <c r="AZ76">
        <v>0.10380453243851701</v>
      </c>
      <c r="BA76">
        <v>0.70177197456359897</v>
      </c>
      <c r="BB76">
        <v>0.38472567001978603</v>
      </c>
      <c r="BC76">
        <v>0.41080199678738899</v>
      </c>
      <c r="BD76">
        <v>16.072710495962902</v>
      </c>
      <c r="BE76" s="9">
        <v>0.160090771160287</v>
      </c>
      <c r="BF76">
        <v>-0.171856324281601</v>
      </c>
      <c r="BG76">
        <v>-1.67433662948298</v>
      </c>
      <c r="BH76" t="s">
        <v>97</v>
      </c>
      <c r="BI76" t="s">
        <v>104</v>
      </c>
      <c r="BJ76" t="s">
        <v>173</v>
      </c>
      <c r="BK76" t="s">
        <v>105</v>
      </c>
      <c r="BN76">
        <v>1.1364892924373799</v>
      </c>
      <c r="BO76">
        <v>7.1885966018519598E-2</v>
      </c>
      <c r="BP76">
        <v>0.74754445119337598</v>
      </c>
      <c r="BQ76">
        <v>0.48258208280259901</v>
      </c>
      <c r="BR76">
        <v>0.31866736845536697</v>
      </c>
      <c r="BS76">
        <v>20.909044721444999</v>
      </c>
      <c r="BT76" s="9">
        <v>1.4473733826106701</v>
      </c>
      <c r="BU76">
        <v>-1.15973375428932</v>
      </c>
      <c r="BV76">
        <v>-0.62827729458347303</v>
      </c>
      <c r="BW76" t="s">
        <v>97</v>
      </c>
      <c r="BX76" t="s">
        <v>104</v>
      </c>
      <c r="BY76" t="s">
        <v>174</v>
      </c>
      <c r="BZ76" t="s">
        <v>105</v>
      </c>
      <c r="CC76">
        <v>0.73069496133497802</v>
      </c>
      <c r="CD76">
        <v>4.8925714966441901E-2</v>
      </c>
      <c r="CE76">
        <v>0.83951669931411699</v>
      </c>
      <c r="CF76">
        <v>0.47453584841319502</v>
      </c>
      <c r="CG76">
        <v>0.34546642856938498</v>
      </c>
      <c r="CH76">
        <v>20.5788610048468</v>
      </c>
      <c r="CI76" s="9">
        <v>-1.6916869660428799</v>
      </c>
      <c r="CJ76">
        <v>-0.72038949421847098</v>
      </c>
      <c r="CK76">
        <v>0.46056547173521101</v>
      </c>
      <c r="CL76" t="s">
        <v>97</v>
      </c>
      <c r="CM76" t="s">
        <v>104</v>
      </c>
      <c r="CN76" t="s">
        <v>175</v>
      </c>
      <c r="CO76" t="s">
        <v>105</v>
      </c>
      <c r="CR76">
        <v>0.61342798173427604</v>
      </c>
      <c r="CS76">
        <v>2.9583900235593302E-2</v>
      </c>
      <c r="CT76">
        <v>0.74791374802589405</v>
      </c>
      <c r="CU76">
        <v>0.52776525914669004</v>
      </c>
      <c r="CV76">
        <v>0.29091399535536799</v>
      </c>
      <c r="CW76">
        <v>21.928559495734799</v>
      </c>
      <c r="CX76" s="9">
        <v>-2.03239875708717</v>
      </c>
      <c r="CY76">
        <v>-1.02342690802142</v>
      </c>
      <c r="CZ76">
        <v>-2.3894298960959098E-2</v>
      </c>
      <c r="DA76" t="s">
        <v>97</v>
      </c>
      <c r="DB76" t="s">
        <v>104</v>
      </c>
      <c r="DC76" t="s">
        <v>176</v>
      </c>
      <c r="DD76" t="s">
        <v>105</v>
      </c>
    </row>
    <row r="77" spans="14:108" x14ac:dyDescent="0.3">
      <c r="AY77">
        <v>2.8887900321019999</v>
      </c>
      <c r="AZ77">
        <v>0.190209919056441</v>
      </c>
      <c r="BA77">
        <v>0.64577511284086397</v>
      </c>
      <c r="BB77">
        <v>0.37164677679538699</v>
      </c>
      <c r="BC77">
        <v>0.35592955847581198</v>
      </c>
      <c r="BD77">
        <v>26.309414395648499</v>
      </c>
      <c r="BE77" s="9">
        <v>1.3780357226314499</v>
      </c>
      <c r="BF77">
        <v>0.28240686024501599</v>
      </c>
      <c r="BG77">
        <v>1.30959728838861</v>
      </c>
      <c r="BH77" t="s">
        <v>97</v>
      </c>
      <c r="BI77" t="s">
        <v>98</v>
      </c>
      <c r="BJ77" t="s">
        <v>173</v>
      </c>
      <c r="BK77" t="s">
        <v>100</v>
      </c>
      <c r="BN77">
        <v>1.21758713466781</v>
      </c>
      <c r="BO77">
        <v>7.6062179569687194E-2</v>
      </c>
      <c r="BP77">
        <v>0.72037529093878605</v>
      </c>
      <c r="BQ77">
        <v>0.39115799963474301</v>
      </c>
      <c r="BR77">
        <v>0.40360386243888302</v>
      </c>
      <c r="BS77">
        <v>20.268170170999898</v>
      </c>
      <c r="BT77" s="9">
        <v>1.23724158400607</v>
      </c>
      <c r="BU77">
        <v>0.70485591648995305</v>
      </c>
      <c r="BV77">
        <v>-0.52942860138882397</v>
      </c>
      <c r="BW77" t="s">
        <v>106</v>
      </c>
      <c r="BX77" t="s">
        <v>98</v>
      </c>
      <c r="BY77" t="s">
        <v>174</v>
      </c>
      <c r="BZ77" t="s">
        <v>107</v>
      </c>
      <c r="CC77">
        <v>0.86032790773444701</v>
      </c>
      <c r="CD77">
        <v>5.537666227772E-2</v>
      </c>
      <c r="CE77">
        <v>0.780948559443156</v>
      </c>
      <c r="CF77">
        <v>0.48923533327049701</v>
      </c>
      <c r="CG77">
        <v>0.39394344720575503</v>
      </c>
      <c r="CH77">
        <v>23.373059436839501</v>
      </c>
      <c r="CI77" s="9">
        <v>-1.06096560367209</v>
      </c>
      <c r="CJ77">
        <v>-0.77511560038930405</v>
      </c>
      <c r="CK77">
        <v>-0.62509222606978698</v>
      </c>
      <c r="CL77" t="s">
        <v>106</v>
      </c>
      <c r="CM77" t="s">
        <v>98</v>
      </c>
      <c r="CN77" t="s">
        <v>175</v>
      </c>
      <c r="CO77" t="s">
        <v>107</v>
      </c>
      <c r="CR77">
        <v>1.5838925719261201</v>
      </c>
      <c r="CS77">
        <v>9.1500247083604297E-2</v>
      </c>
      <c r="CT77">
        <v>0.66748679280281098</v>
      </c>
      <c r="CU77">
        <v>0.29606839716434502</v>
      </c>
      <c r="CV77">
        <v>0.53197939991951004</v>
      </c>
      <c r="CW77">
        <v>24.762350555549599</v>
      </c>
      <c r="CX77" s="9">
        <v>-0.46574244471808202</v>
      </c>
      <c r="CY77">
        <v>1.4709642881392999</v>
      </c>
      <c r="CZ77">
        <v>7.7180217651575594E-2</v>
      </c>
      <c r="DA77" t="s">
        <v>106</v>
      </c>
      <c r="DB77" t="s">
        <v>98</v>
      </c>
      <c r="DC77" t="s">
        <v>176</v>
      </c>
      <c r="DD77" t="s">
        <v>107</v>
      </c>
    </row>
    <row r="78" spans="14:108" x14ac:dyDescent="0.3">
      <c r="AY78">
        <v>1.01772009634546</v>
      </c>
      <c r="AZ78">
        <v>5.8597679740549698E-2</v>
      </c>
      <c r="BA78">
        <v>0.72392128620828899</v>
      </c>
      <c r="BB78">
        <v>0.41326750069856599</v>
      </c>
      <c r="BC78">
        <v>0.38780714252165399</v>
      </c>
      <c r="BD78">
        <v>23.4056901310848</v>
      </c>
      <c r="BE78" s="9">
        <v>-1.42723600609503</v>
      </c>
      <c r="BF78">
        <v>-0.55975256828740605</v>
      </c>
      <c r="BG78">
        <v>-0.44235361428720199</v>
      </c>
      <c r="BH78" t="s">
        <v>106</v>
      </c>
      <c r="BI78" t="s">
        <v>98</v>
      </c>
      <c r="BJ78" t="s">
        <v>173</v>
      </c>
      <c r="BK78" t="s">
        <v>107</v>
      </c>
      <c r="BN78">
        <v>0.98315750913960598</v>
      </c>
      <c r="BO78">
        <v>6.0781542710693803E-2</v>
      </c>
      <c r="BP78">
        <v>0.76355642931801904</v>
      </c>
      <c r="BQ78">
        <v>0.46087142505816098</v>
      </c>
      <c r="BR78">
        <v>0.35581500083208101</v>
      </c>
      <c r="BS78">
        <v>20.9194534500303</v>
      </c>
      <c r="BT78" s="9">
        <v>1.6833152761189401</v>
      </c>
      <c r="BU78">
        <v>-0.54395130168302497</v>
      </c>
      <c r="BV78">
        <v>-0.63312994720412696</v>
      </c>
      <c r="BW78" t="s">
        <v>106</v>
      </c>
      <c r="BX78" t="s">
        <v>104</v>
      </c>
      <c r="BY78" t="s">
        <v>174</v>
      </c>
      <c r="BZ78" t="s">
        <v>108</v>
      </c>
      <c r="CC78">
        <v>0.99186944795979404</v>
      </c>
      <c r="CD78">
        <v>6.5658431241495702E-2</v>
      </c>
      <c r="CE78">
        <v>0.79511500067181096</v>
      </c>
      <c r="CF78">
        <v>0.53004067473941396</v>
      </c>
      <c r="CG78">
        <v>0.32828599545690801</v>
      </c>
      <c r="CH78">
        <v>19.4019788468472</v>
      </c>
      <c r="CI78" s="9">
        <v>-1.11712783814481</v>
      </c>
      <c r="CJ78">
        <v>0.23368330664105799</v>
      </c>
      <c r="CK78">
        <v>0.52327655389459204</v>
      </c>
      <c r="CL78" t="s">
        <v>106</v>
      </c>
      <c r="CM78" t="s">
        <v>104</v>
      </c>
      <c r="CN78" t="s">
        <v>175</v>
      </c>
      <c r="CO78" t="s">
        <v>108</v>
      </c>
      <c r="CR78">
        <v>0.97749780863523505</v>
      </c>
      <c r="CS78">
        <v>5.2118659485131502E-2</v>
      </c>
      <c r="CT78">
        <v>0.71773733198642697</v>
      </c>
      <c r="CU78">
        <v>0.36400666087865802</v>
      </c>
      <c r="CV78">
        <v>0.37922816971937801</v>
      </c>
      <c r="CW78">
        <v>22.636856806130702</v>
      </c>
      <c r="CX78" s="9">
        <v>-1.22962460287612</v>
      </c>
      <c r="CY78">
        <v>0.334953266968328</v>
      </c>
      <c r="CZ78">
        <v>-0.19313677917476901</v>
      </c>
      <c r="DA78" t="s">
        <v>106</v>
      </c>
      <c r="DB78" t="s">
        <v>104</v>
      </c>
      <c r="DC78" t="s">
        <v>176</v>
      </c>
      <c r="DD78" t="s">
        <v>108</v>
      </c>
    </row>
    <row r="79" spans="14:108" x14ac:dyDescent="0.3">
      <c r="AY79">
        <v>2.7260986227128199</v>
      </c>
      <c r="AZ79">
        <v>0.18808032049694001</v>
      </c>
      <c r="BA79">
        <v>0.664902561240726</v>
      </c>
      <c r="BB79">
        <v>0.39362199438942802</v>
      </c>
      <c r="BC79">
        <v>0.39768944349553798</v>
      </c>
      <c r="BD79">
        <v>25.086105121060001</v>
      </c>
      <c r="BE79" s="9">
        <v>1.1965559332770801</v>
      </c>
      <c r="BF79">
        <v>9.6927053099244806E-2</v>
      </c>
      <c r="BG79">
        <v>0.829831833734893</v>
      </c>
      <c r="BH79" t="s">
        <v>97</v>
      </c>
      <c r="BI79" t="s">
        <v>98</v>
      </c>
      <c r="BJ79" t="s">
        <v>177</v>
      </c>
      <c r="BK79" t="s">
        <v>100</v>
      </c>
      <c r="BN79">
        <v>9.4606897830963099</v>
      </c>
      <c r="BO79">
        <v>0.61799699068069502</v>
      </c>
      <c r="BP79">
        <v>0.37556099891662598</v>
      </c>
      <c r="BQ79">
        <v>0.355150997638702</v>
      </c>
      <c r="BR79">
        <v>0.38375701010227198</v>
      </c>
      <c r="BS79">
        <v>15.6359787169523</v>
      </c>
      <c r="BT79" s="9">
        <v>-6.8298396491123201</v>
      </c>
      <c r="BU79">
        <v>1.0014078606239201</v>
      </c>
      <c r="BV79">
        <v>0.86912492991680101</v>
      </c>
      <c r="BW79" t="s">
        <v>97</v>
      </c>
      <c r="BX79" t="s">
        <v>98</v>
      </c>
      <c r="BY79" t="s">
        <v>178</v>
      </c>
      <c r="BZ79" t="s">
        <v>100</v>
      </c>
      <c r="CC79">
        <v>1.58547288924456</v>
      </c>
      <c r="CD79">
        <v>0.123750251182355</v>
      </c>
      <c r="CE79">
        <v>0.74905910491943395</v>
      </c>
      <c r="CF79">
        <v>0.41213569939136502</v>
      </c>
      <c r="CG79">
        <v>0.357580997049809</v>
      </c>
      <c r="CH79">
        <v>18.940113701483401</v>
      </c>
      <c r="CI79" s="9">
        <v>1.0047675858266301</v>
      </c>
      <c r="CJ79">
        <v>-3.9378567217690799E-2</v>
      </c>
      <c r="CK79">
        <v>7.5303632642786902E-2</v>
      </c>
      <c r="CL79" t="s">
        <v>97</v>
      </c>
      <c r="CM79" t="s">
        <v>98</v>
      </c>
      <c r="CN79" t="s">
        <v>179</v>
      </c>
      <c r="CO79" t="s">
        <v>100</v>
      </c>
      <c r="CR79">
        <v>18.787000656127901</v>
      </c>
      <c r="CS79">
        <v>1.4135600328445399</v>
      </c>
      <c r="CT79">
        <v>0.32421800494193997</v>
      </c>
      <c r="CU79">
        <v>0.158182993531227</v>
      </c>
      <c r="CV79">
        <v>0.75008398294448897</v>
      </c>
      <c r="CW79">
        <v>13.2905573301492</v>
      </c>
      <c r="CX79" s="9">
        <v>6.2492205676765504</v>
      </c>
      <c r="CY79">
        <v>0.74158200908142202</v>
      </c>
      <c r="CZ79">
        <v>0.45343920242163499</v>
      </c>
      <c r="DA79" t="s">
        <v>97</v>
      </c>
      <c r="DB79" t="s">
        <v>98</v>
      </c>
      <c r="DC79" t="s">
        <v>180</v>
      </c>
      <c r="DD79" t="s">
        <v>100</v>
      </c>
    </row>
    <row r="80" spans="14:108" x14ac:dyDescent="0.3">
      <c r="AY80">
        <v>3.9584034830331798</v>
      </c>
      <c r="AZ80">
        <v>0.27965288073755801</v>
      </c>
      <c r="BA80">
        <v>0.56666225194930997</v>
      </c>
      <c r="BB80">
        <v>0.292462253943086</v>
      </c>
      <c r="BC80">
        <v>0.41940598934888801</v>
      </c>
      <c r="BD80">
        <v>17.4804652011704</v>
      </c>
      <c r="BE80" s="9">
        <v>4.5368155996574497</v>
      </c>
      <c r="BF80">
        <v>0.37662333275727</v>
      </c>
      <c r="BG80">
        <v>0.198974771233901</v>
      </c>
      <c r="BH80" t="s">
        <v>106</v>
      </c>
      <c r="BI80" t="s">
        <v>104</v>
      </c>
      <c r="BJ80" t="s">
        <v>177</v>
      </c>
      <c r="BK80" t="s">
        <v>108</v>
      </c>
      <c r="BN80">
        <v>2.4202471151948002</v>
      </c>
      <c r="BO80">
        <v>0.171114788856357</v>
      </c>
      <c r="BP80">
        <v>0.68686512857675597</v>
      </c>
      <c r="BQ80">
        <v>0.34555462561547801</v>
      </c>
      <c r="BR80">
        <v>0.41393849253654502</v>
      </c>
      <c r="BS80">
        <v>15.755779286704801</v>
      </c>
      <c r="BT80" s="9">
        <v>-0.12574687918326799</v>
      </c>
      <c r="BU80">
        <v>1.38270819386926</v>
      </c>
      <c r="BV80">
        <v>-1.05405505115217</v>
      </c>
      <c r="BW80" t="s">
        <v>97</v>
      </c>
      <c r="BX80" t="s">
        <v>104</v>
      </c>
      <c r="BY80" t="s">
        <v>178</v>
      </c>
      <c r="BZ80" t="s">
        <v>105</v>
      </c>
      <c r="CC80">
        <v>0.13861800730228399</v>
      </c>
      <c r="CD80">
        <v>3.9139199070632501E-3</v>
      </c>
      <c r="CE80">
        <v>0.86644297838211104</v>
      </c>
      <c r="CF80">
        <v>0.78808200359344505</v>
      </c>
      <c r="CG80">
        <v>0.20917700231075301</v>
      </c>
      <c r="CH80">
        <v>35.416669373363398</v>
      </c>
      <c r="CI80" s="9">
        <v>-5.7918924364907101</v>
      </c>
      <c r="CJ80">
        <v>1.9886553915057501</v>
      </c>
      <c r="CK80">
        <v>-2.6029014881186199</v>
      </c>
      <c r="CL80" t="s">
        <v>97</v>
      </c>
      <c r="CM80" t="s">
        <v>104</v>
      </c>
      <c r="CN80" t="s">
        <v>179</v>
      </c>
      <c r="CO80" t="s">
        <v>105</v>
      </c>
      <c r="CR80">
        <v>1.8421674445271501</v>
      </c>
      <c r="CS80">
        <v>0.11717522423714399</v>
      </c>
      <c r="CT80">
        <v>0.60868275165557895</v>
      </c>
      <c r="CU80">
        <v>0.25806974992156001</v>
      </c>
      <c r="CV80">
        <v>0.40229099243879302</v>
      </c>
      <c r="CW80">
        <v>19.820923270069699</v>
      </c>
      <c r="CX80" s="9">
        <v>-0.108334015660804</v>
      </c>
      <c r="CY80">
        <v>0.60633917823655104</v>
      </c>
      <c r="CZ80">
        <v>-0.59296472373170706</v>
      </c>
      <c r="DA80" t="s">
        <v>97</v>
      </c>
      <c r="DB80" t="s">
        <v>104</v>
      </c>
      <c r="DC80" t="s">
        <v>180</v>
      </c>
      <c r="DD80" t="s">
        <v>105</v>
      </c>
    </row>
    <row r="81" spans="51:108" x14ac:dyDescent="0.3">
      <c r="AY81">
        <v>2.1790641769766799</v>
      </c>
      <c r="AZ81">
        <v>0.138853699201718</v>
      </c>
      <c r="BA81">
        <v>0.66194774955511104</v>
      </c>
      <c r="BB81">
        <v>0.39003075659275099</v>
      </c>
      <c r="BC81">
        <v>0.391733253374696</v>
      </c>
      <c r="BD81">
        <v>18.801186957661098</v>
      </c>
      <c r="BE81" s="9">
        <v>0.90622929438824795</v>
      </c>
      <c r="BF81">
        <v>0.16357466131999099</v>
      </c>
      <c r="BG81">
        <v>-0.62145222829458802</v>
      </c>
      <c r="BH81" t="s">
        <v>97</v>
      </c>
      <c r="BI81" t="s">
        <v>104</v>
      </c>
      <c r="BJ81" t="s">
        <v>177</v>
      </c>
      <c r="BK81" t="s">
        <v>105</v>
      </c>
      <c r="BN81">
        <v>6.3640607918302203</v>
      </c>
      <c r="BO81">
        <v>0.40818165879075702</v>
      </c>
      <c r="BP81">
        <v>0.50693633159001705</v>
      </c>
      <c r="BQ81">
        <v>0.433511331677437</v>
      </c>
      <c r="BR81">
        <v>0.39234966536362997</v>
      </c>
      <c r="BS81">
        <v>26.274901329195799</v>
      </c>
      <c r="BT81" s="9">
        <v>-3.2425478746343002</v>
      </c>
      <c r="BU81">
        <v>5.9834580452766399E-2</v>
      </c>
      <c r="BV81">
        <v>2.02894523493593</v>
      </c>
      <c r="BW81" t="s">
        <v>106</v>
      </c>
      <c r="BX81" t="s">
        <v>98</v>
      </c>
      <c r="BY81" t="s">
        <v>178</v>
      </c>
      <c r="BZ81" t="s">
        <v>107</v>
      </c>
      <c r="CC81">
        <v>1.21587002277374</v>
      </c>
      <c r="CD81">
        <v>8.3303749561309801E-2</v>
      </c>
      <c r="CE81">
        <v>0.75415551662445102</v>
      </c>
      <c r="CF81">
        <v>0.26946300268173201</v>
      </c>
      <c r="CG81">
        <v>0.48347200453281403</v>
      </c>
      <c r="CH81">
        <v>14.836176267756899</v>
      </c>
      <c r="CI81" s="9">
        <v>1.6353312625710501</v>
      </c>
      <c r="CJ81">
        <v>-2.6399311493565398</v>
      </c>
      <c r="CK81">
        <v>1.0190575975749001</v>
      </c>
      <c r="CL81" t="s">
        <v>106</v>
      </c>
      <c r="CM81" t="s">
        <v>98</v>
      </c>
      <c r="CN81" t="s">
        <v>179</v>
      </c>
      <c r="CO81" t="s">
        <v>107</v>
      </c>
      <c r="CR81">
        <v>7.2269198894500697</v>
      </c>
      <c r="CS81">
        <v>0.51560501754283905</v>
      </c>
      <c r="CT81">
        <v>0.445172518491745</v>
      </c>
      <c r="CU81">
        <v>0.221145004034042</v>
      </c>
      <c r="CV81">
        <v>0.416804999113083</v>
      </c>
      <c r="CW81">
        <v>13.9477163308052</v>
      </c>
      <c r="CX81" s="9">
        <v>2.1744125282753202</v>
      </c>
      <c r="CY81">
        <v>-0.177261123228318</v>
      </c>
      <c r="CZ81">
        <v>-0.72433136630841899</v>
      </c>
      <c r="DA81" t="s">
        <v>106</v>
      </c>
      <c r="DB81" t="s">
        <v>98</v>
      </c>
      <c r="DC81" t="s">
        <v>180</v>
      </c>
      <c r="DD81" t="s">
        <v>107</v>
      </c>
    </row>
    <row r="82" spans="51:108" x14ac:dyDescent="0.3">
      <c r="AY82">
        <v>2.8204914654294599</v>
      </c>
      <c r="AZ82">
        <v>0.19107257737778099</v>
      </c>
      <c r="BA82">
        <v>0.64069533348083496</v>
      </c>
      <c r="BB82">
        <v>0.49042632679144499</v>
      </c>
      <c r="BC82">
        <v>0.29900166640678999</v>
      </c>
      <c r="BD82">
        <v>19.438534151825898</v>
      </c>
      <c r="BE82" s="9">
        <v>1.2610802139400701</v>
      </c>
      <c r="BF82">
        <v>2.0068271759180698</v>
      </c>
      <c r="BG82">
        <v>0.17626343899056901</v>
      </c>
      <c r="BH82" t="s">
        <v>106</v>
      </c>
      <c r="BI82" t="s">
        <v>98</v>
      </c>
      <c r="BJ82" t="s">
        <v>177</v>
      </c>
      <c r="BK82" t="s">
        <v>107</v>
      </c>
      <c r="BN82">
        <v>2.6045798510312999</v>
      </c>
      <c r="BO82">
        <v>0.16571005585137799</v>
      </c>
      <c r="BP82">
        <v>0.66983624175190903</v>
      </c>
      <c r="BQ82">
        <v>0.44268000312149502</v>
      </c>
      <c r="BR82">
        <v>0.35790724679827701</v>
      </c>
      <c r="BS82">
        <v>20.676171922951699</v>
      </c>
      <c r="BT82" s="9">
        <v>-2.0682941033635001E-2</v>
      </c>
      <c r="BU82">
        <v>-0.31759874670000499</v>
      </c>
      <c r="BV82">
        <v>-0.15968406032586799</v>
      </c>
      <c r="BW82" t="s">
        <v>106</v>
      </c>
      <c r="BX82" t="s">
        <v>104</v>
      </c>
      <c r="BY82" t="s">
        <v>178</v>
      </c>
      <c r="BZ82" t="s">
        <v>108</v>
      </c>
      <c r="CC82">
        <v>1.6961977295577499</v>
      </c>
      <c r="CD82">
        <v>0.126807715394534</v>
      </c>
      <c r="CE82">
        <v>0.74933425709605195</v>
      </c>
      <c r="CF82">
        <v>0.48991574719548198</v>
      </c>
      <c r="CG82">
        <v>0.32799424603581401</v>
      </c>
      <c r="CH82">
        <v>18.8205369049738</v>
      </c>
      <c r="CI82" s="9">
        <v>0.69990869331773897</v>
      </c>
      <c r="CJ82">
        <v>0.84125661812794195</v>
      </c>
      <c r="CK82">
        <v>0.191824452556216</v>
      </c>
      <c r="CL82" t="s">
        <v>106</v>
      </c>
      <c r="CM82" t="s">
        <v>104</v>
      </c>
      <c r="CN82" t="s">
        <v>179</v>
      </c>
      <c r="CO82" t="s">
        <v>108</v>
      </c>
      <c r="CR82">
        <v>5.7682429850101498</v>
      </c>
      <c r="CS82">
        <v>0.385799297131598</v>
      </c>
      <c r="CT82">
        <v>0.57745848596096006</v>
      </c>
      <c r="CU82">
        <v>0.286424700170755</v>
      </c>
      <c r="CV82">
        <v>0.57736800611019101</v>
      </c>
      <c r="CW82">
        <v>17.7017783964613</v>
      </c>
      <c r="CX82" s="9">
        <v>1.33007725121125</v>
      </c>
      <c r="CY82">
        <v>0.83013219779411995</v>
      </c>
      <c r="CZ82">
        <v>-0.48579200033133502</v>
      </c>
      <c r="DA82" t="s">
        <v>106</v>
      </c>
      <c r="DB82" t="s">
        <v>104</v>
      </c>
      <c r="DC82" t="s">
        <v>180</v>
      </c>
      <c r="DD82" t="s">
        <v>108</v>
      </c>
    </row>
    <row r="83" spans="51:108" x14ac:dyDescent="0.3">
      <c r="AY83">
        <v>3.5507345180958501</v>
      </c>
      <c r="AZ83">
        <v>0.21914243354694901</v>
      </c>
      <c r="BA83">
        <v>0.63644687831401803</v>
      </c>
      <c r="BB83">
        <v>0.56909974664449703</v>
      </c>
      <c r="BC83">
        <v>0.236210251227021</v>
      </c>
      <c r="BD83">
        <v>19.981097508801799</v>
      </c>
      <c r="BE83" s="9">
        <v>1.47719129070056</v>
      </c>
      <c r="BF83">
        <v>3.3681290082827799</v>
      </c>
      <c r="BG83">
        <v>0.72444642553088001</v>
      </c>
      <c r="BH83" t="s">
        <v>97</v>
      </c>
      <c r="BI83" t="s">
        <v>98</v>
      </c>
      <c r="BJ83" t="s">
        <v>181</v>
      </c>
      <c r="BK83" t="s">
        <v>100</v>
      </c>
      <c r="BN83">
        <v>1.8819326377577299</v>
      </c>
      <c r="BO83">
        <v>0.108219167631533</v>
      </c>
      <c r="BP83">
        <v>0.65287722481621602</v>
      </c>
      <c r="BQ83">
        <v>0.40665400193797202</v>
      </c>
      <c r="BR83">
        <v>0.34843389358785398</v>
      </c>
      <c r="BS83">
        <v>19.514931662274201</v>
      </c>
      <c r="BT83" s="9">
        <v>0.33338691642950102</v>
      </c>
      <c r="BU83">
        <v>-1.94092630602665E-2</v>
      </c>
      <c r="BV83">
        <v>-0.49476368898177597</v>
      </c>
      <c r="BW83" t="s">
        <v>106</v>
      </c>
      <c r="BX83" t="s">
        <v>98</v>
      </c>
      <c r="BY83" t="s">
        <v>182</v>
      </c>
      <c r="BZ83" t="s">
        <v>107</v>
      </c>
      <c r="CC83">
        <v>0.72720711371477897</v>
      </c>
      <c r="CD83">
        <v>4.6609588789151002E-2</v>
      </c>
      <c r="CE83">
        <v>0.821893117007087</v>
      </c>
      <c r="CF83">
        <v>0.62451270748587195</v>
      </c>
      <c r="CG83">
        <v>0.26290858668439498</v>
      </c>
      <c r="CH83">
        <v>19.202720483527699</v>
      </c>
      <c r="CI83" s="9">
        <v>-2.40398024151163</v>
      </c>
      <c r="CJ83">
        <v>1.1704711824399201</v>
      </c>
      <c r="CK83">
        <v>0.93172931767093103</v>
      </c>
      <c r="CL83" t="s">
        <v>106</v>
      </c>
      <c r="CM83" t="s">
        <v>104</v>
      </c>
      <c r="CN83" t="s">
        <v>183</v>
      </c>
      <c r="CO83" t="s">
        <v>108</v>
      </c>
      <c r="CR83">
        <v>2.7062285780906699</v>
      </c>
      <c r="CS83">
        <v>0.16801366358995401</v>
      </c>
      <c r="CT83">
        <v>0.67385139465332</v>
      </c>
      <c r="CU83">
        <v>0.41243300139903999</v>
      </c>
      <c r="CV83">
        <v>0.35414838790893599</v>
      </c>
      <c r="CW83">
        <v>16.733153830006199</v>
      </c>
      <c r="CX83" s="9">
        <v>-0.53915179518261802</v>
      </c>
      <c r="CY83">
        <v>-0.66032408662986097</v>
      </c>
      <c r="CZ83">
        <v>-0.77670968116394501</v>
      </c>
      <c r="DA83" t="s">
        <v>97</v>
      </c>
      <c r="DB83" t="s">
        <v>98</v>
      </c>
      <c r="DC83" t="s">
        <v>184</v>
      </c>
      <c r="DD83" t="s">
        <v>100</v>
      </c>
    </row>
    <row r="84" spans="51:108" x14ac:dyDescent="0.3">
      <c r="AY84">
        <v>1.0470004200935401</v>
      </c>
      <c r="AZ84">
        <v>6.16205576807261E-2</v>
      </c>
      <c r="BA84">
        <v>0.71465100049972496</v>
      </c>
      <c r="BB84">
        <v>0.412383395433426</v>
      </c>
      <c r="BC84">
        <v>0.36065779924392699</v>
      </c>
      <c r="BD84">
        <v>19.856061719111299</v>
      </c>
      <c r="BE84" s="9">
        <v>-1.12278093658175</v>
      </c>
      <c r="BF84">
        <v>-9.3134886612944598E-2</v>
      </c>
      <c r="BG84">
        <v>-1.0364922884296801</v>
      </c>
      <c r="BH84" t="s">
        <v>97</v>
      </c>
      <c r="BI84" t="s">
        <v>104</v>
      </c>
      <c r="BJ84" t="s">
        <v>181</v>
      </c>
      <c r="BK84" t="s">
        <v>105</v>
      </c>
      <c r="BN84">
        <v>4.0463724732398996</v>
      </c>
      <c r="BO84">
        <v>0.26601482462137899</v>
      </c>
      <c r="BP84">
        <v>0.54152875393629096</v>
      </c>
      <c r="BQ84">
        <v>0.30359450727701198</v>
      </c>
      <c r="BR84">
        <v>0.37556825578212699</v>
      </c>
      <c r="BS84">
        <v>15.981109967998901</v>
      </c>
      <c r="BT84" s="9">
        <v>-2.1150356346586299</v>
      </c>
      <c r="BU84">
        <v>1.43076782111514</v>
      </c>
      <c r="BV84">
        <v>-0.43949093353045698</v>
      </c>
      <c r="BW84" t="s">
        <v>97</v>
      </c>
      <c r="BX84" t="s">
        <v>98</v>
      </c>
      <c r="BY84" t="s">
        <v>182</v>
      </c>
      <c r="BZ84" t="s">
        <v>100</v>
      </c>
      <c r="CC84">
        <v>1.3340946778655101</v>
      </c>
      <c r="CD84">
        <v>9.3410124443471396E-2</v>
      </c>
      <c r="CE84">
        <v>0.78131309449672703</v>
      </c>
      <c r="CF84">
        <v>0.49721684195101301</v>
      </c>
      <c r="CG84">
        <v>0.355652906000614</v>
      </c>
      <c r="CH84">
        <v>20.437208042504601</v>
      </c>
      <c r="CI84" s="9">
        <v>-0.25839810624307002</v>
      </c>
      <c r="CJ84">
        <v>0.110494626306487</v>
      </c>
      <c r="CK84">
        <v>4.4085372974488099E-2</v>
      </c>
      <c r="CL84" t="s">
        <v>97</v>
      </c>
      <c r="CM84" t="s">
        <v>98</v>
      </c>
      <c r="CN84" t="s">
        <v>183</v>
      </c>
      <c r="CO84" t="s">
        <v>100</v>
      </c>
      <c r="CR84">
        <v>0.34564220309257498</v>
      </c>
      <c r="CS84">
        <v>1.2629442382603899E-2</v>
      </c>
      <c r="CT84">
        <v>0.74890979528427104</v>
      </c>
      <c r="CU84">
        <v>0.31643760502338403</v>
      </c>
      <c r="CV84">
        <v>0.461074796319008</v>
      </c>
      <c r="CW84">
        <v>29.146795832534</v>
      </c>
      <c r="CX84" s="9">
        <v>-1.5342347729328401</v>
      </c>
      <c r="CY84">
        <v>1.54292073720226</v>
      </c>
      <c r="CZ84">
        <v>0.60428849358606695</v>
      </c>
      <c r="DA84" t="s">
        <v>97</v>
      </c>
      <c r="DB84" t="s">
        <v>104</v>
      </c>
      <c r="DC84" t="s">
        <v>184</v>
      </c>
      <c r="DD84" t="s">
        <v>105</v>
      </c>
    </row>
    <row r="85" spans="51:108" x14ac:dyDescent="0.3">
      <c r="AY85">
        <v>1.88127236515284</v>
      </c>
      <c r="AZ85">
        <v>0.10393636780791</v>
      </c>
      <c r="BA85">
        <v>0.62664560675620995</v>
      </c>
      <c r="BB85">
        <v>0.35047769844532001</v>
      </c>
      <c r="BC85">
        <v>0.41321340352296798</v>
      </c>
      <c r="BD85">
        <v>25.5899081255256</v>
      </c>
      <c r="BE85" s="9">
        <v>0.48063814541592698</v>
      </c>
      <c r="BF85">
        <v>-0.93158681629058604</v>
      </c>
      <c r="BG85">
        <v>0.79523783980205298</v>
      </c>
      <c r="BH85" t="s">
        <v>106</v>
      </c>
      <c r="BI85" t="s">
        <v>104</v>
      </c>
      <c r="BJ85" t="s">
        <v>181</v>
      </c>
      <c r="BK85" t="s">
        <v>108</v>
      </c>
      <c r="BN85">
        <v>4.2456889748573303</v>
      </c>
      <c r="BO85">
        <v>0.28025254160165802</v>
      </c>
      <c r="BP85">
        <v>0.56689079403877296</v>
      </c>
      <c r="BQ85">
        <v>0.43694759309291797</v>
      </c>
      <c r="BR85">
        <v>0.30241520106792502</v>
      </c>
      <c r="BS85">
        <v>16.3908594550613</v>
      </c>
      <c r="BT85" s="9">
        <v>-2.1083040612071802</v>
      </c>
      <c r="BU85">
        <v>-0.75171303054687699</v>
      </c>
      <c r="BV85">
        <v>-0.51498401225101398</v>
      </c>
      <c r="BW85" t="s">
        <v>97</v>
      </c>
      <c r="BX85" t="s">
        <v>104</v>
      </c>
      <c r="BY85" t="s">
        <v>182</v>
      </c>
      <c r="BZ85" t="s">
        <v>105</v>
      </c>
      <c r="CC85">
        <v>1.0813195598976999</v>
      </c>
      <c r="CD85">
        <v>8.1904430873691994E-2</v>
      </c>
      <c r="CE85">
        <v>0.80698513984680198</v>
      </c>
      <c r="CF85">
        <v>0.52863842674664097</v>
      </c>
      <c r="CG85">
        <v>0.32610113918781303</v>
      </c>
      <c r="CH85">
        <v>20.9712436882796</v>
      </c>
      <c r="CI85" s="9">
        <v>-1.10128382473343</v>
      </c>
      <c r="CJ85">
        <v>0.31915851701044901</v>
      </c>
      <c r="CK85">
        <v>0.15564333827776999</v>
      </c>
      <c r="CL85" t="s">
        <v>97</v>
      </c>
      <c r="CM85" t="s">
        <v>104</v>
      </c>
      <c r="CN85" t="s">
        <v>183</v>
      </c>
      <c r="CO85" t="s">
        <v>105</v>
      </c>
      <c r="CR85">
        <v>7.95758008956909</v>
      </c>
      <c r="CS85">
        <v>0.47458401322364802</v>
      </c>
      <c r="CT85">
        <v>0.36975300312042197</v>
      </c>
      <c r="CU85">
        <v>0.24674199521541601</v>
      </c>
      <c r="CV85">
        <v>0.42966499924659701</v>
      </c>
      <c r="CW85">
        <v>16.7674845082046</v>
      </c>
      <c r="CX85" s="9">
        <v>2.2871404341400701</v>
      </c>
      <c r="CY85">
        <v>-0.242848104620835</v>
      </c>
      <c r="CZ85">
        <v>-9.0314233753493803E-2</v>
      </c>
      <c r="DA85" t="s">
        <v>106</v>
      </c>
      <c r="DB85" t="s">
        <v>98</v>
      </c>
      <c r="DC85" t="s">
        <v>184</v>
      </c>
      <c r="DD85" t="s">
        <v>107</v>
      </c>
    </row>
    <row r="86" spans="51:108" x14ac:dyDescent="0.3">
      <c r="AY86">
        <v>4.3984128478914499</v>
      </c>
      <c r="AZ86">
        <v>0.26614046248141698</v>
      </c>
      <c r="BA86">
        <v>0.622918240725994</v>
      </c>
      <c r="BB86">
        <v>0.34275150671601301</v>
      </c>
      <c r="BC86">
        <v>0.355660751461983</v>
      </c>
      <c r="BD86">
        <v>24.078015086505498</v>
      </c>
      <c r="BE86" s="9">
        <v>3.3881998419902599</v>
      </c>
      <c r="BF86">
        <v>0.92670659083555096</v>
      </c>
      <c r="BG86">
        <v>1.41027536266019</v>
      </c>
      <c r="BH86" t="s">
        <v>106</v>
      </c>
      <c r="BI86" t="s">
        <v>98</v>
      </c>
      <c r="BJ86" t="s">
        <v>181</v>
      </c>
      <c r="BK86" t="s">
        <v>107</v>
      </c>
      <c r="BN86">
        <v>1.2360975109040699</v>
      </c>
      <c r="BO86">
        <v>7.5844441943142299E-2</v>
      </c>
      <c r="BP86">
        <v>0.70619882891575503</v>
      </c>
      <c r="BQ86">
        <v>0.47583983217676501</v>
      </c>
      <c r="BR86">
        <v>0.32523094800611302</v>
      </c>
      <c r="BS86">
        <v>23.9889917976164</v>
      </c>
      <c r="BT86" s="9">
        <v>1.30634576833126</v>
      </c>
      <c r="BU86">
        <v>-1.0733439740292301</v>
      </c>
      <c r="BV86">
        <v>8.6051005590331006E-2</v>
      </c>
      <c r="BW86" t="s">
        <v>106</v>
      </c>
      <c r="BX86" t="s">
        <v>104</v>
      </c>
      <c r="BY86" t="s">
        <v>182</v>
      </c>
      <c r="BZ86" t="s">
        <v>108</v>
      </c>
      <c r="CC86">
        <v>1.10258852442106</v>
      </c>
      <c r="CD86">
        <v>7.5207888071114795E-2</v>
      </c>
      <c r="CE86">
        <v>0.77679900328318296</v>
      </c>
      <c r="CF86">
        <v>0.57037533322970102</v>
      </c>
      <c r="CG86">
        <v>0.27591350426276501</v>
      </c>
      <c r="CH86">
        <v>19.090296086357199</v>
      </c>
      <c r="CI86" s="9">
        <v>-1.12116913658141</v>
      </c>
      <c r="CJ86">
        <v>1.2096614473248699</v>
      </c>
      <c r="CK86">
        <v>0.54937479990856497</v>
      </c>
      <c r="CL86" t="s">
        <v>106</v>
      </c>
      <c r="CM86" t="s">
        <v>98</v>
      </c>
      <c r="CN86" t="s">
        <v>183</v>
      </c>
      <c r="CO86" t="s">
        <v>107</v>
      </c>
      <c r="CR86">
        <v>8.9427995681762695</v>
      </c>
      <c r="CS86">
        <v>0.53049498796463002</v>
      </c>
      <c r="CT86">
        <v>0.354377001523972</v>
      </c>
      <c r="CU86">
        <v>0.36351498961448703</v>
      </c>
      <c r="CV86">
        <v>0.31612300872802701</v>
      </c>
      <c r="CW86">
        <v>16.857462881011301</v>
      </c>
      <c r="CX86" s="9">
        <v>1.9299544084548701</v>
      </c>
      <c r="CY86">
        <v>-1.5619539455529501</v>
      </c>
      <c r="CZ86">
        <v>0.34921566903086099</v>
      </c>
      <c r="DA86" t="s">
        <v>106</v>
      </c>
      <c r="DB86" t="s">
        <v>104</v>
      </c>
      <c r="DC86" t="s">
        <v>184</v>
      </c>
      <c r="DD86" t="s">
        <v>108</v>
      </c>
    </row>
    <row r="87" spans="51:108" x14ac:dyDescent="0.3">
      <c r="AY87">
        <v>1.6622599121183199</v>
      </c>
      <c r="AZ87">
        <v>9.99283007186023E-2</v>
      </c>
      <c r="BA87">
        <v>0.66537368483841397</v>
      </c>
      <c r="BB87">
        <v>0.384920715820044</v>
      </c>
      <c r="BC87">
        <v>0.40083469264209298</v>
      </c>
      <c r="BD87">
        <v>26.487528108507099</v>
      </c>
      <c r="BE87" s="9">
        <v>-0.24782101832231199</v>
      </c>
      <c r="BF87">
        <v>-0.71626186147863002</v>
      </c>
      <c r="BG87">
        <v>0.72835931944301202</v>
      </c>
      <c r="BH87" t="s">
        <v>97</v>
      </c>
      <c r="BI87" t="s">
        <v>98</v>
      </c>
      <c r="BJ87" t="s">
        <v>185</v>
      </c>
      <c r="BK87" t="s">
        <v>100</v>
      </c>
      <c r="BN87">
        <v>1.7168978210538599</v>
      </c>
      <c r="BO87">
        <v>0.109585738973692</v>
      </c>
      <c r="BP87">
        <v>0.65283486619591702</v>
      </c>
      <c r="BQ87">
        <v>0.36873812414705798</v>
      </c>
      <c r="BR87">
        <v>0.408041497692466</v>
      </c>
      <c r="BS87">
        <v>27.3019017000316</v>
      </c>
      <c r="BT87" s="9">
        <v>0.86407182478338396</v>
      </c>
      <c r="BU87">
        <v>0.87062647029531703</v>
      </c>
      <c r="BV87">
        <v>1.07985605203305</v>
      </c>
      <c r="BW87" t="s">
        <v>106</v>
      </c>
      <c r="BX87" t="s">
        <v>98</v>
      </c>
      <c r="BY87" t="s">
        <v>186</v>
      </c>
      <c r="BZ87" t="s">
        <v>107</v>
      </c>
      <c r="CC87">
        <v>0.84297216186920798</v>
      </c>
      <c r="CD87">
        <v>5.5058076356848097E-2</v>
      </c>
      <c r="CE87">
        <v>0.80120091636975599</v>
      </c>
      <c r="CF87">
        <v>0.559994583328565</v>
      </c>
      <c r="CG87">
        <v>0.30005716408292499</v>
      </c>
      <c r="CH87">
        <v>17.747139321513501</v>
      </c>
      <c r="CI87" s="9">
        <v>-1.51854231214631</v>
      </c>
      <c r="CJ87">
        <v>0.56990119670574002</v>
      </c>
      <c r="CK87">
        <v>1.06499508028648</v>
      </c>
      <c r="CL87" t="s">
        <v>97</v>
      </c>
      <c r="CM87" t="s">
        <v>98</v>
      </c>
      <c r="CN87" t="s">
        <v>187</v>
      </c>
      <c r="CO87" t="s">
        <v>100</v>
      </c>
      <c r="CR87">
        <v>20.604799270629901</v>
      </c>
      <c r="CS87">
        <v>1.56415998935699</v>
      </c>
      <c r="CT87">
        <v>0.31625398993492099</v>
      </c>
      <c r="CU87">
        <v>0.162253007292747</v>
      </c>
      <c r="CV87">
        <v>0.68112397193908703</v>
      </c>
      <c r="CW87">
        <v>13.1730765464089</v>
      </c>
      <c r="CX87" s="9">
        <v>6.5098322771324497</v>
      </c>
      <c r="CY87">
        <v>0.23918424522939499</v>
      </c>
      <c r="CZ87">
        <v>0.725915993162774</v>
      </c>
      <c r="DA87" t="s">
        <v>97</v>
      </c>
      <c r="DB87" t="s">
        <v>98</v>
      </c>
      <c r="DC87" t="s">
        <v>188</v>
      </c>
      <c r="DD87" t="s">
        <v>100</v>
      </c>
    </row>
    <row r="88" spans="51:108" x14ac:dyDescent="0.3">
      <c r="AY88">
        <v>0.86325097084045399</v>
      </c>
      <c r="AZ88">
        <v>4.6860498376190697E-2</v>
      </c>
      <c r="BA88">
        <v>0.72038450837135304</v>
      </c>
      <c r="BB88">
        <v>0.66620698571205095</v>
      </c>
      <c r="BC88">
        <v>0.148797497153282</v>
      </c>
      <c r="BD88">
        <v>19.8939079362463</v>
      </c>
      <c r="BE88" s="9">
        <v>-2.9107774785821601</v>
      </c>
      <c r="BF88">
        <v>3.3900650426860302</v>
      </c>
      <c r="BG88">
        <v>-0.41341998501874799</v>
      </c>
      <c r="BH88" t="s">
        <v>97</v>
      </c>
      <c r="BI88" t="s">
        <v>104</v>
      </c>
      <c r="BJ88" t="s">
        <v>185</v>
      </c>
      <c r="BK88" t="s">
        <v>105</v>
      </c>
      <c r="BN88">
        <v>1.08776245390375</v>
      </c>
      <c r="BO88">
        <v>6.8338483300370498E-2</v>
      </c>
      <c r="BP88">
        <v>0.74287316699822703</v>
      </c>
      <c r="BQ88">
        <v>0.44315116604169202</v>
      </c>
      <c r="BR88">
        <v>0.387869666020075</v>
      </c>
      <c r="BS88">
        <v>25.7084963706269</v>
      </c>
      <c r="BT88" s="9">
        <v>1.76946175691107</v>
      </c>
      <c r="BU88">
        <v>-0.10419805626510199</v>
      </c>
      <c r="BV88">
        <v>0.40520590107586402</v>
      </c>
      <c r="BW88" t="s">
        <v>106</v>
      </c>
      <c r="BX88" t="s">
        <v>104</v>
      </c>
      <c r="BY88" t="s">
        <v>186</v>
      </c>
      <c r="BZ88" t="s">
        <v>108</v>
      </c>
      <c r="CC88">
        <v>1.5394629985094099</v>
      </c>
      <c r="CD88">
        <v>9.9733648588880897E-2</v>
      </c>
      <c r="CE88">
        <v>0.71073950827121701</v>
      </c>
      <c r="CF88">
        <v>0.42430025339126598</v>
      </c>
      <c r="CG88">
        <v>0.387496497482061</v>
      </c>
      <c r="CH88">
        <v>17.107397698639399</v>
      </c>
      <c r="CI88" s="9">
        <v>1.27197588125406</v>
      </c>
      <c r="CJ88">
        <v>-0.23863753055912501</v>
      </c>
      <c r="CK88">
        <v>0.35910928508230899</v>
      </c>
      <c r="CL88" t="s">
        <v>97</v>
      </c>
      <c r="CM88" t="s">
        <v>104</v>
      </c>
      <c r="CN88" t="s">
        <v>187</v>
      </c>
      <c r="CO88" t="s">
        <v>105</v>
      </c>
      <c r="CR88">
        <v>2.0920806328455601</v>
      </c>
      <c r="CS88">
        <v>0.12330736468235701</v>
      </c>
      <c r="CT88">
        <v>0.62420567870140098</v>
      </c>
      <c r="CU88">
        <v>0.40477660298347501</v>
      </c>
      <c r="CV88">
        <v>0.39409732818603499</v>
      </c>
      <c r="CW88">
        <v>18.4363255313982</v>
      </c>
      <c r="CX88" s="9">
        <v>-0.45336191882221299</v>
      </c>
      <c r="CY88">
        <v>-0.37403600963720501</v>
      </c>
      <c r="CZ88">
        <v>-0.53147790627239699</v>
      </c>
      <c r="DA88" t="s">
        <v>97</v>
      </c>
      <c r="DB88" t="s">
        <v>104</v>
      </c>
      <c r="DC88" t="s">
        <v>188</v>
      </c>
      <c r="DD88" t="s">
        <v>105</v>
      </c>
    </row>
    <row r="89" spans="51:108" x14ac:dyDescent="0.3">
      <c r="AY89">
        <v>1.7377204199631999</v>
      </c>
      <c r="AZ89">
        <v>0.115952263431003</v>
      </c>
      <c r="BA89">
        <v>0.70751650134722399</v>
      </c>
      <c r="BB89">
        <v>0.42604198803504301</v>
      </c>
      <c r="BC89">
        <v>0.34610250343879101</v>
      </c>
      <c r="BD89">
        <v>22.5628409742136</v>
      </c>
      <c r="BE89" s="9">
        <v>-0.459207366310799</v>
      </c>
      <c r="BF89">
        <v>0.36558362343131701</v>
      </c>
      <c r="BG89">
        <v>-0.156148347920086</v>
      </c>
      <c r="BH89" t="s">
        <v>106</v>
      </c>
      <c r="BI89" t="s">
        <v>104</v>
      </c>
      <c r="BJ89" t="s">
        <v>185</v>
      </c>
      <c r="BK89" t="s">
        <v>108</v>
      </c>
      <c r="BN89">
        <v>2.1758763151509402</v>
      </c>
      <c r="BO89">
        <v>0.13389768478061501</v>
      </c>
      <c r="BP89">
        <v>0.60410786100796299</v>
      </c>
      <c r="BQ89">
        <v>0.33978471159934998</v>
      </c>
      <c r="BR89">
        <v>0.42473657854965802</v>
      </c>
      <c r="BS89">
        <v>20.553420902968799</v>
      </c>
      <c r="BT89" s="9">
        <v>-0.106328799002733</v>
      </c>
      <c r="BU89">
        <v>1.46753035863215</v>
      </c>
      <c r="BV89">
        <v>8.7140289553615802E-3</v>
      </c>
      <c r="BW89" t="s">
        <v>97</v>
      </c>
      <c r="BX89" t="s">
        <v>98</v>
      </c>
      <c r="BY89" t="s">
        <v>186</v>
      </c>
      <c r="BZ89" t="s">
        <v>100</v>
      </c>
      <c r="CC89">
        <v>1.02145455433772</v>
      </c>
      <c r="CD89">
        <v>7.0059829749740093E-2</v>
      </c>
      <c r="CE89">
        <v>0.79872299157656201</v>
      </c>
      <c r="CF89">
        <v>0.65388184556594298</v>
      </c>
      <c r="CG89">
        <v>0.28469546368488902</v>
      </c>
      <c r="CH89">
        <v>16.991903616981901</v>
      </c>
      <c r="CI89" s="9">
        <v>-1.5797655426057999</v>
      </c>
      <c r="CJ89">
        <v>1.53148267337976</v>
      </c>
      <c r="CK89">
        <v>1.31052705881306</v>
      </c>
      <c r="CL89" t="s">
        <v>106</v>
      </c>
      <c r="CM89" t="s">
        <v>98</v>
      </c>
      <c r="CN89" t="s">
        <v>187</v>
      </c>
      <c r="CO89" t="s">
        <v>107</v>
      </c>
      <c r="CR89">
        <v>8.2512898445129395</v>
      </c>
      <c r="CS89">
        <v>0.56256648898124695</v>
      </c>
      <c r="CT89">
        <v>0.41119898855686199</v>
      </c>
      <c r="CU89">
        <v>0.16437460109591501</v>
      </c>
      <c r="CV89">
        <v>0.59447501599788699</v>
      </c>
      <c r="CW89">
        <v>14.4946899067955</v>
      </c>
      <c r="CX89" s="9">
        <v>3.0609222584748701</v>
      </c>
      <c r="CY89">
        <v>0.92412562923489705</v>
      </c>
      <c r="CZ89">
        <v>-0.69863087123020395</v>
      </c>
      <c r="DA89" t="s">
        <v>106</v>
      </c>
      <c r="DB89" t="s">
        <v>98</v>
      </c>
      <c r="DC89" t="s">
        <v>188</v>
      </c>
      <c r="DD89" t="s">
        <v>107</v>
      </c>
    </row>
    <row r="90" spans="51:108" x14ac:dyDescent="0.3">
      <c r="AY90">
        <v>2.19607935473323</v>
      </c>
      <c r="AZ90">
        <v>0.12630496465135399</v>
      </c>
      <c r="BA90">
        <v>0.65546325221657797</v>
      </c>
      <c r="BB90">
        <v>0.44006860675290199</v>
      </c>
      <c r="BC90">
        <v>0.36459050141274901</v>
      </c>
      <c r="BD90">
        <v>20.518259187958801</v>
      </c>
      <c r="BE90" s="9">
        <v>0.488401790167169</v>
      </c>
      <c r="BF90">
        <v>0.59362746064387095</v>
      </c>
      <c r="BG90">
        <v>-0.136406858090796</v>
      </c>
      <c r="BH90" t="s">
        <v>106</v>
      </c>
      <c r="BI90" t="s">
        <v>98</v>
      </c>
      <c r="BJ90" t="s">
        <v>185</v>
      </c>
      <c r="BK90" t="s">
        <v>107</v>
      </c>
      <c r="BN90">
        <v>3.9492416779200199</v>
      </c>
      <c r="BO90">
        <v>0.255611791042611</v>
      </c>
      <c r="BP90">
        <v>0.62352235118548105</v>
      </c>
      <c r="BQ90">
        <v>0.380804002285004</v>
      </c>
      <c r="BR90">
        <v>0.43030367294947303</v>
      </c>
      <c r="BS90">
        <v>33.169986924128303</v>
      </c>
      <c r="BT90" s="9">
        <v>-0.47677088800205703</v>
      </c>
      <c r="BU90">
        <v>0.88620009356122198</v>
      </c>
      <c r="BV90">
        <v>2.70878924691789</v>
      </c>
      <c r="BW90" t="s">
        <v>97</v>
      </c>
      <c r="BX90" t="s">
        <v>104</v>
      </c>
      <c r="BY90" t="s">
        <v>186</v>
      </c>
      <c r="BZ90" t="s">
        <v>105</v>
      </c>
      <c r="CC90">
        <v>1.02248318493366</v>
      </c>
      <c r="CD90">
        <v>6.4951882697641794E-2</v>
      </c>
      <c r="CE90">
        <v>0.77483866612116503</v>
      </c>
      <c r="CF90">
        <v>0.45334166785081198</v>
      </c>
      <c r="CG90">
        <v>0.41125417004029002</v>
      </c>
      <c r="CH90">
        <v>17.9823929611787</v>
      </c>
      <c r="CI90" s="9">
        <v>-0.16315514199907899</v>
      </c>
      <c r="CJ90">
        <v>-0.99750300555593296</v>
      </c>
      <c r="CK90">
        <v>0.63037767814228296</v>
      </c>
      <c r="CL90" t="s">
        <v>106</v>
      </c>
      <c r="CM90" t="s">
        <v>104</v>
      </c>
      <c r="CN90" t="s">
        <v>187</v>
      </c>
      <c r="CO90" t="s">
        <v>108</v>
      </c>
      <c r="CR90">
        <v>6.6727199554443404</v>
      </c>
      <c r="CS90">
        <v>0.45213750004768399</v>
      </c>
      <c r="CT90">
        <v>0.42647099494934099</v>
      </c>
      <c r="CU90">
        <v>0.38666251301765397</v>
      </c>
      <c r="CV90">
        <v>0.35120199620723702</v>
      </c>
      <c r="CW90">
        <v>14.8113745008544</v>
      </c>
      <c r="CX90" s="9">
        <v>1.44411167561481</v>
      </c>
      <c r="CY90">
        <v>-1.4104051419157899</v>
      </c>
      <c r="CZ90">
        <v>-0.274992560471785</v>
      </c>
      <c r="DA90" t="s">
        <v>106</v>
      </c>
      <c r="DB90" t="s">
        <v>104</v>
      </c>
      <c r="DC90" t="s">
        <v>188</v>
      </c>
      <c r="DD90" t="s">
        <v>108</v>
      </c>
    </row>
    <row r="91" spans="51:108" x14ac:dyDescent="0.3">
      <c r="AY91">
        <v>1.37619097810239</v>
      </c>
      <c r="AZ91">
        <v>8.6902633542195004E-2</v>
      </c>
      <c r="BA91">
        <v>0.67490437254309699</v>
      </c>
      <c r="BB91">
        <v>0.27737699961289802</v>
      </c>
      <c r="BC91">
        <v>0.50149419251829397</v>
      </c>
      <c r="BD91">
        <v>27.152687419456399</v>
      </c>
      <c r="BE91" s="9">
        <v>3.9717162651845004E-3</v>
      </c>
      <c r="BF91">
        <v>-2.5026573621458299</v>
      </c>
      <c r="BG91">
        <v>0.393375395008004</v>
      </c>
      <c r="BH91" t="s">
        <v>97</v>
      </c>
      <c r="BI91" t="s">
        <v>98</v>
      </c>
      <c r="BJ91" t="s">
        <v>189</v>
      </c>
      <c r="BK91" t="s">
        <v>100</v>
      </c>
      <c r="BN91">
        <v>1.0066998815711801</v>
      </c>
      <c r="BO91">
        <v>5.8656554391799398E-2</v>
      </c>
      <c r="BP91">
        <v>0.72592647636637997</v>
      </c>
      <c r="BQ91">
        <v>0.45774088098722299</v>
      </c>
      <c r="BR91">
        <v>0.30637759057914499</v>
      </c>
      <c r="BS91">
        <v>24.788060242338702</v>
      </c>
      <c r="BT91" s="9">
        <v>1.6311095306766401</v>
      </c>
      <c r="BU91">
        <v>-1.0914161562739899</v>
      </c>
      <c r="BV91">
        <v>0.12109277133385001</v>
      </c>
      <c r="BW91" t="s">
        <v>97</v>
      </c>
      <c r="BX91" t="s">
        <v>98</v>
      </c>
      <c r="BY91" t="s">
        <v>190</v>
      </c>
      <c r="BZ91" t="s">
        <v>100</v>
      </c>
      <c r="CC91">
        <v>1.26243413612247</v>
      </c>
      <c r="CD91">
        <v>8.4031087928451598E-2</v>
      </c>
      <c r="CE91">
        <v>0.73806275427341494</v>
      </c>
      <c r="CF91">
        <v>0.33538574445992703</v>
      </c>
      <c r="CG91">
        <v>0.45127900503575802</v>
      </c>
      <c r="CH91">
        <v>17.127207892481898</v>
      </c>
      <c r="CI91" s="9">
        <v>1.2585365622717799</v>
      </c>
      <c r="CJ91">
        <v>-1.8000494312578901</v>
      </c>
      <c r="CK91">
        <v>0.42896467855938702</v>
      </c>
      <c r="CL91" t="s">
        <v>97</v>
      </c>
      <c r="CM91" t="s">
        <v>98</v>
      </c>
      <c r="CN91" t="s">
        <v>191</v>
      </c>
      <c r="CO91" t="s">
        <v>100</v>
      </c>
      <c r="CR91">
        <v>0.51463526114821401</v>
      </c>
      <c r="CS91">
        <v>2.2558714495971799E-2</v>
      </c>
      <c r="CT91">
        <v>0.72602097690105405</v>
      </c>
      <c r="CU91">
        <v>0.45168324932456</v>
      </c>
      <c r="CV91">
        <v>0.31797174736857398</v>
      </c>
      <c r="CW91">
        <v>30.351228146755499</v>
      </c>
      <c r="CX91" s="9">
        <v>-2.2076364100393802</v>
      </c>
      <c r="CY91">
        <v>7.6968039974116303E-2</v>
      </c>
      <c r="CZ91">
        <v>1.20499147360197</v>
      </c>
      <c r="DA91" t="s">
        <v>97</v>
      </c>
      <c r="DB91" t="s">
        <v>104</v>
      </c>
      <c r="DC91" t="s">
        <v>192</v>
      </c>
      <c r="DD91" t="s">
        <v>105</v>
      </c>
    </row>
    <row r="92" spans="51:108" x14ac:dyDescent="0.3">
      <c r="AY92">
        <v>2.8776224851608299</v>
      </c>
      <c r="AZ92">
        <v>0.168859102018177</v>
      </c>
      <c r="BA92">
        <v>0.62253379225730898</v>
      </c>
      <c r="BB92">
        <v>0.32043331861495999</v>
      </c>
      <c r="BC92">
        <v>0.390257599949837</v>
      </c>
      <c r="BD92">
        <v>20.3606376216893</v>
      </c>
      <c r="BE92" s="9">
        <v>2.0817494965155898</v>
      </c>
      <c r="BF92">
        <v>-9.5229043519262604E-2</v>
      </c>
      <c r="BG92">
        <v>8.4025977260066401E-2</v>
      </c>
      <c r="BH92" t="s">
        <v>106</v>
      </c>
      <c r="BI92" t="s">
        <v>104</v>
      </c>
      <c r="BJ92" t="s">
        <v>189</v>
      </c>
      <c r="BK92" t="s">
        <v>108</v>
      </c>
      <c r="BN92">
        <v>1.86830313876271</v>
      </c>
      <c r="BO92">
        <v>0.113305747897054</v>
      </c>
      <c r="BP92">
        <v>0.624760175744692</v>
      </c>
      <c r="BQ92">
        <v>0.39213675260543801</v>
      </c>
      <c r="BR92">
        <v>0.40264000246922199</v>
      </c>
      <c r="BS92">
        <v>28.729362003146601</v>
      </c>
      <c r="BT92" s="9">
        <v>0.69194736381455002</v>
      </c>
      <c r="BU92">
        <v>0.54063783272145105</v>
      </c>
      <c r="BV92">
        <v>1.4281973985227601</v>
      </c>
      <c r="BW92" t="s">
        <v>97</v>
      </c>
      <c r="BX92" t="s">
        <v>104</v>
      </c>
      <c r="BY92" t="s">
        <v>190</v>
      </c>
      <c r="BZ92" t="s">
        <v>105</v>
      </c>
      <c r="CC92">
        <v>1.08530734479427</v>
      </c>
      <c r="CD92">
        <v>7.8351684225102303E-2</v>
      </c>
      <c r="CE92">
        <v>0.78202299276987697</v>
      </c>
      <c r="CF92">
        <v>0.49339283506075499</v>
      </c>
      <c r="CG92">
        <v>0.29935799539089197</v>
      </c>
      <c r="CH92">
        <v>16.3705826639336</v>
      </c>
      <c r="CI92" s="9">
        <v>-0.54460698677490005</v>
      </c>
      <c r="CJ92">
        <v>0.46802152755499898</v>
      </c>
      <c r="CK92">
        <v>1.17198447924694</v>
      </c>
      <c r="CL92" t="s">
        <v>97</v>
      </c>
      <c r="CM92" t="s">
        <v>104</v>
      </c>
      <c r="CN92" t="s">
        <v>191</v>
      </c>
      <c r="CO92" t="s">
        <v>105</v>
      </c>
      <c r="CR92">
        <v>1.23934269802911</v>
      </c>
      <c r="CS92">
        <v>7.7913614921271801E-2</v>
      </c>
      <c r="CT92">
        <v>0.69027899844305896</v>
      </c>
      <c r="CU92">
        <v>0.50166685240609299</v>
      </c>
      <c r="CV92">
        <v>0.29041099974087298</v>
      </c>
      <c r="CW92">
        <v>23.094954891262201</v>
      </c>
      <c r="CX92" s="9">
        <v>-1.6727614682390399</v>
      </c>
      <c r="CY92">
        <v>-0.95375076091517497</v>
      </c>
      <c r="CZ92">
        <v>0.28394502521931603</v>
      </c>
      <c r="DA92" t="s">
        <v>106</v>
      </c>
      <c r="DB92" t="s">
        <v>98</v>
      </c>
      <c r="DC92" t="s">
        <v>192</v>
      </c>
      <c r="DD92" t="s">
        <v>107</v>
      </c>
    </row>
    <row r="93" spans="51:108" x14ac:dyDescent="0.3">
      <c r="AY93">
        <v>1.11391418576241</v>
      </c>
      <c r="AZ93">
        <v>6.8693339638411996E-2</v>
      </c>
      <c r="BA93">
        <v>0.73323239088058501</v>
      </c>
      <c r="BB93">
        <v>0.44215419888496399</v>
      </c>
      <c r="BC93">
        <v>0.353153464198112</v>
      </c>
      <c r="BD93">
        <v>20.417405452440502</v>
      </c>
      <c r="BE93" s="9">
        <v>-1.3571886665349999</v>
      </c>
      <c r="BF93">
        <v>0.18942143883809101</v>
      </c>
      <c r="BG93">
        <v>-0.97474742062443598</v>
      </c>
      <c r="BH93" t="s">
        <v>97</v>
      </c>
      <c r="BI93" t="s">
        <v>104</v>
      </c>
      <c r="BJ93" t="s">
        <v>189</v>
      </c>
      <c r="BK93" t="s">
        <v>105</v>
      </c>
      <c r="BN93">
        <v>2.1915696263313298</v>
      </c>
      <c r="BO93">
        <v>0.13255418860353499</v>
      </c>
      <c r="BP93">
        <v>0.639221761375666</v>
      </c>
      <c r="BQ93">
        <v>0.41100824624299998</v>
      </c>
      <c r="BR93">
        <v>0.29279949609190198</v>
      </c>
      <c r="BS93">
        <v>17.7909189215259</v>
      </c>
      <c r="BT93" s="9">
        <v>-0.119154431426855</v>
      </c>
      <c r="BU93">
        <v>-0.61192645075892604</v>
      </c>
      <c r="BV93">
        <v>-0.81806298286534895</v>
      </c>
      <c r="BW93" t="s">
        <v>106</v>
      </c>
      <c r="BX93" t="s">
        <v>98</v>
      </c>
      <c r="BY93" t="s">
        <v>190</v>
      </c>
      <c r="BZ93" t="s">
        <v>107</v>
      </c>
      <c r="CC93">
        <v>1.4723249971866601</v>
      </c>
      <c r="CD93">
        <v>0.108812525868416</v>
      </c>
      <c r="CE93">
        <v>0.75919574499130205</v>
      </c>
      <c r="CF93">
        <v>0.341127494350076</v>
      </c>
      <c r="CG93">
        <v>0.50742824748158499</v>
      </c>
      <c r="CH93">
        <v>13.513951134460701</v>
      </c>
      <c r="CI93" s="9">
        <v>1.9729743656875101</v>
      </c>
      <c r="CJ93">
        <v>-2.1507146661147098</v>
      </c>
      <c r="CK93">
        <v>1.37690665537862</v>
      </c>
      <c r="CL93" t="s">
        <v>106</v>
      </c>
      <c r="CM93" t="s">
        <v>98</v>
      </c>
      <c r="CN93" t="s">
        <v>191</v>
      </c>
      <c r="CO93" t="s">
        <v>107</v>
      </c>
      <c r="CR93">
        <v>3.5948379933834098</v>
      </c>
      <c r="CS93">
        <v>0.19584524817764801</v>
      </c>
      <c r="CT93">
        <v>0.52200847864151001</v>
      </c>
      <c r="CU93">
        <v>0.44305450469255397</v>
      </c>
      <c r="CV93">
        <v>0.32361098378896702</v>
      </c>
      <c r="CW93">
        <v>22.670708235295699</v>
      </c>
      <c r="CX93" s="9">
        <v>-0.32380447587161498</v>
      </c>
      <c r="CY93">
        <v>-0.94959892938873502</v>
      </c>
      <c r="CZ93">
        <v>0.587069511086173</v>
      </c>
      <c r="DA93" t="s">
        <v>106</v>
      </c>
      <c r="DB93" t="s">
        <v>104</v>
      </c>
      <c r="DC93" t="s">
        <v>192</v>
      </c>
      <c r="DD93" t="s">
        <v>108</v>
      </c>
    </row>
    <row r="94" spans="51:108" x14ac:dyDescent="0.3">
      <c r="AY94">
        <v>3.0736709790570398</v>
      </c>
      <c r="AZ94">
        <v>0.18525096774101299</v>
      </c>
      <c r="BA94">
        <v>0.59621014765330704</v>
      </c>
      <c r="BB94">
        <v>0.28664529110704201</v>
      </c>
      <c r="BC94">
        <v>0.44861086351530899</v>
      </c>
      <c r="BD94">
        <v>20.9906235788049</v>
      </c>
      <c r="BE94" s="9">
        <v>2.7990964768203299</v>
      </c>
      <c r="BF94">
        <v>-0.75246871991564701</v>
      </c>
      <c r="BG94">
        <v>0.30091269953012001</v>
      </c>
      <c r="BH94" t="s">
        <v>106</v>
      </c>
      <c r="BI94" t="s">
        <v>98</v>
      </c>
      <c r="BJ94" t="s">
        <v>189</v>
      </c>
      <c r="BK94" t="s">
        <v>107</v>
      </c>
      <c r="BN94">
        <v>2.36623052755992</v>
      </c>
      <c r="BO94">
        <v>0.14859652395049699</v>
      </c>
      <c r="BP94">
        <v>0.65673955281575502</v>
      </c>
      <c r="BQ94">
        <v>0.44305488632785001</v>
      </c>
      <c r="BR94">
        <v>0.35641511446899798</v>
      </c>
      <c r="BS94">
        <v>18.803450486102001</v>
      </c>
      <c r="BT94" s="9">
        <v>-4.4957267364933197E-2</v>
      </c>
      <c r="BU94">
        <v>-0.30718981459934402</v>
      </c>
      <c r="BV94">
        <v>-0.53434553324623002</v>
      </c>
      <c r="BW94" t="s">
        <v>106</v>
      </c>
      <c r="BX94" t="s">
        <v>104</v>
      </c>
      <c r="BY94" t="s">
        <v>190</v>
      </c>
      <c r="BZ94" t="s">
        <v>108</v>
      </c>
      <c r="CC94">
        <v>1.32134200880925</v>
      </c>
      <c r="CD94">
        <v>9.6589868500207898E-2</v>
      </c>
      <c r="CE94">
        <v>0.75280950466791796</v>
      </c>
      <c r="CF94">
        <v>0.56466899812221505</v>
      </c>
      <c r="CG94">
        <v>0.33043050269285801</v>
      </c>
      <c r="CH94">
        <v>21.067897320223398</v>
      </c>
      <c r="CI94" s="9">
        <v>-0.40458078338383002</v>
      </c>
      <c r="CJ94">
        <v>0.94182881990376899</v>
      </c>
      <c r="CK94">
        <v>-0.19118258905889099</v>
      </c>
      <c r="CL94" t="s">
        <v>106</v>
      </c>
      <c r="CM94" t="s">
        <v>104</v>
      </c>
      <c r="CN94" t="s">
        <v>191</v>
      </c>
      <c r="CO94" t="s">
        <v>108</v>
      </c>
      <c r="CR94">
        <v>1.9719019979238499</v>
      </c>
      <c r="CS94">
        <v>0.103522539604455</v>
      </c>
      <c r="CT94">
        <v>0.571831494569778</v>
      </c>
      <c r="CU94">
        <v>0.361792835096518</v>
      </c>
      <c r="CV94">
        <v>0.36364899079004898</v>
      </c>
      <c r="CW94">
        <v>22.627387590775299</v>
      </c>
      <c r="CX94" s="9">
        <v>-0.50880307387706902</v>
      </c>
      <c r="CY94">
        <v>-8.3074374076648E-2</v>
      </c>
      <c r="CZ94">
        <v>0.14563650564439301</v>
      </c>
      <c r="DA94" t="s">
        <v>97</v>
      </c>
      <c r="DB94" t="s">
        <v>98</v>
      </c>
      <c r="DC94" t="s">
        <v>192</v>
      </c>
      <c r="DD94" t="s">
        <v>100</v>
      </c>
    </row>
    <row r="95" spans="51:108" x14ac:dyDescent="0.3">
      <c r="AY95">
        <v>2.3183977119624601</v>
      </c>
      <c r="AZ95">
        <v>0.13417942088563001</v>
      </c>
      <c r="BA95">
        <v>0.63573050871491399</v>
      </c>
      <c r="BB95">
        <v>0.45649762637913199</v>
      </c>
      <c r="BC95">
        <v>0.32470175717026001</v>
      </c>
      <c r="BD95">
        <v>20.442438764446798</v>
      </c>
      <c r="BE95" s="9">
        <v>0.645265034206289</v>
      </c>
      <c r="BF95">
        <v>1.1227310050567201</v>
      </c>
      <c r="BG95">
        <v>0.12216508721633</v>
      </c>
      <c r="BH95" t="s">
        <v>97</v>
      </c>
      <c r="BI95" t="s">
        <v>98</v>
      </c>
      <c r="BJ95" t="s">
        <v>193</v>
      </c>
      <c r="BK95" t="s">
        <v>100</v>
      </c>
      <c r="BN95">
        <v>2.0169148710038902</v>
      </c>
      <c r="BO95">
        <v>0.12795286817062201</v>
      </c>
      <c r="BP95">
        <v>0.65519133872456004</v>
      </c>
      <c r="BQ95">
        <v>0.51446800099478796</v>
      </c>
      <c r="BR95">
        <v>0.28864544133345299</v>
      </c>
      <c r="BS95">
        <v>18.752457316178401</v>
      </c>
      <c r="BT95" s="9">
        <v>0.12546032141945901</v>
      </c>
      <c r="BU95">
        <v>-1.7712523306972601</v>
      </c>
      <c r="BV95">
        <v>-0.71487929937855199</v>
      </c>
      <c r="BW95" t="s">
        <v>106</v>
      </c>
      <c r="BX95" t="s">
        <v>98</v>
      </c>
      <c r="BY95" t="s">
        <v>194</v>
      </c>
      <c r="BZ95" t="s">
        <v>107</v>
      </c>
      <c r="CC95">
        <v>1.49627197906375</v>
      </c>
      <c r="CD95">
        <v>9.6845488063991098E-2</v>
      </c>
      <c r="CE95">
        <v>0.69006725400686297</v>
      </c>
      <c r="CF95">
        <v>0.39500237628817603</v>
      </c>
      <c r="CG95">
        <v>0.36750025302171702</v>
      </c>
      <c r="CH95">
        <v>16.515711044648199</v>
      </c>
      <c r="CI95" s="9">
        <v>1.46806234396752</v>
      </c>
      <c r="CJ95">
        <v>-0.178746614716356</v>
      </c>
      <c r="CK95">
        <v>0.384527819359261</v>
      </c>
      <c r="CL95" t="s">
        <v>97</v>
      </c>
      <c r="CM95" t="s">
        <v>98</v>
      </c>
      <c r="CN95" t="s">
        <v>195</v>
      </c>
      <c r="CO95" t="s">
        <v>100</v>
      </c>
      <c r="CR95">
        <v>2.7844796627759898</v>
      </c>
      <c r="CS95">
        <v>0.19979423005133901</v>
      </c>
      <c r="CT95">
        <v>0.59643766780694296</v>
      </c>
      <c r="CU95">
        <v>0.39777016391356801</v>
      </c>
      <c r="CV95">
        <v>0.35880633443594001</v>
      </c>
      <c r="CW95">
        <v>18.2211819191686</v>
      </c>
      <c r="CX95" s="9">
        <v>-0.22010951081486099</v>
      </c>
      <c r="CY95">
        <v>-0.62844199413699897</v>
      </c>
      <c r="CZ95">
        <v>-0.411886345676723</v>
      </c>
      <c r="DA95" t="s">
        <v>97</v>
      </c>
      <c r="DB95" t="s">
        <v>98</v>
      </c>
      <c r="DC95" t="s">
        <v>196</v>
      </c>
      <c r="DD95" t="s">
        <v>100</v>
      </c>
    </row>
    <row r="96" spans="51:108" x14ac:dyDescent="0.3">
      <c r="AY96">
        <v>1.2102909870445699</v>
      </c>
      <c r="AZ96">
        <v>6.9125451263971599E-2</v>
      </c>
      <c r="BA96">
        <v>0.71707891424496994</v>
      </c>
      <c r="BB96">
        <v>0.40320975023011402</v>
      </c>
      <c r="BC96">
        <v>0.37705433244506498</v>
      </c>
      <c r="BD96">
        <v>21.9259626775568</v>
      </c>
      <c r="BE96" s="9">
        <v>-1.0489856433340601</v>
      </c>
      <c r="BF96">
        <v>-0.35225638114159602</v>
      </c>
      <c r="BG96">
        <v>-0.62941670777213099</v>
      </c>
      <c r="BH96" t="s">
        <v>106</v>
      </c>
      <c r="BI96" t="s">
        <v>104</v>
      </c>
      <c r="BJ96" t="s">
        <v>193</v>
      </c>
      <c r="BK96" t="s">
        <v>108</v>
      </c>
      <c r="BN96">
        <v>3.6002033025026301</v>
      </c>
      <c r="BO96">
        <v>0.249643616098911</v>
      </c>
      <c r="BP96">
        <v>0.59928779602050797</v>
      </c>
      <c r="BQ96">
        <v>0.30140716135501899</v>
      </c>
      <c r="BR96">
        <v>0.48876399993896502</v>
      </c>
      <c r="BS96">
        <v>19.741979171134702</v>
      </c>
      <c r="BT96" s="9">
        <v>-1.2173573787215599</v>
      </c>
      <c r="BU96">
        <v>2.5660059833656699</v>
      </c>
      <c r="BV96">
        <v>0.254446898893055</v>
      </c>
      <c r="BW96" t="s">
        <v>106</v>
      </c>
      <c r="BX96" t="s">
        <v>104</v>
      </c>
      <c r="BY96" t="s">
        <v>194</v>
      </c>
      <c r="BZ96" t="s">
        <v>108</v>
      </c>
      <c r="CC96">
        <v>2.0255806446075399</v>
      </c>
      <c r="CD96">
        <v>0.16853550014396501</v>
      </c>
      <c r="CE96">
        <v>0.75281798839569103</v>
      </c>
      <c r="CF96">
        <v>0.63534632325172402</v>
      </c>
      <c r="CG96">
        <v>0.24985033770402301</v>
      </c>
      <c r="CH96">
        <v>15.512457511354301</v>
      </c>
      <c r="CI96" s="9">
        <v>0.70390476502350596</v>
      </c>
      <c r="CJ96">
        <v>2.9838339134616301</v>
      </c>
      <c r="CK96">
        <v>1.16194476108605</v>
      </c>
      <c r="CL96" t="s">
        <v>97</v>
      </c>
      <c r="CM96" t="s">
        <v>104</v>
      </c>
      <c r="CN96" t="s">
        <v>195</v>
      </c>
      <c r="CO96" t="s">
        <v>105</v>
      </c>
      <c r="CR96">
        <v>2.3023825027048601</v>
      </c>
      <c r="CS96">
        <v>0.15077029867097699</v>
      </c>
      <c r="CT96">
        <v>0.61856787651777301</v>
      </c>
      <c r="CU96">
        <v>0.57345887646079097</v>
      </c>
      <c r="CV96">
        <v>0.211995849385858</v>
      </c>
      <c r="CW96">
        <v>20.230623401040599</v>
      </c>
      <c r="CX96" s="9">
        <v>-1.3888459725471001</v>
      </c>
      <c r="CY96">
        <v>-2.1594683645478701</v>
      </c>
      <c r="CZ96">
        <v>0.242546488453557</v>
      </c>
      <c r="DA96" t="s">
        <v>97</v>
      </c>
      <c r="DB96" t="s">
        <v>104</v>
      </c>
      <c r="DC96" t="s">
        <v>196</v>
      </c>
      <c r="DD96" t="s">
        <v>105</v>
      </c>
    </row>
    <row r="97" spans="51:108" x14ac:dyDescent="0.3">
      <c r="AY97">
        <v>0.92489671068532098</v>
      </c>
      <c r="AZ97">
        <v>5.1591294019349997E-2</v>
      </c>
      <c r="BA97">
        <v>0.713083990982601</v>
      </c>
      <c r="BB97">
        <v>0.29003400036266902</v>
      </c>
      <c r="BC97">
        <v>0.46469356758253899</v>
      </c>
      <c r="BD97">
        <v>23.029044594370198</v>
      </c>
      <c r="BE97" s="9">
        <v>-0.75693877377699104</v>
      </c>
      <c r="BF97">
        <v>-2.10959995289751</v>
      </c>
      <c r="BG97">
        <v>-0.76977778018730803</v>
      </c>
      <c r="BH97" t="s">
        <v>97</v>
      </c>
      <c r="BI97" t="s">
        <v>104</v>
      </c>
      <c r="BJ97" t="s">
        <v>193</v>
      </c>
      <c r="BK97" t="s">
        <v>105</v>
      </c>
      <c r="BN97">
        <v>3.2368528942267099</v>
      </c>
      <c r="BO97">
        <v>0.21393301896750899</v>
      </c>
      <c r="BP97">
        <v>0.590512335300446</v>
      </c>
      <c r="BQ97">
        <v>0.3633898422122</v>
      </c>
      <c r="BR97">
        <v>0.34798883895079302</v>
      </c>
      <c r="BS97">
        <v>17.063225605196902</v>
      </c>
      <c r="BT97" s="9">
        <v>-1.21123206065221</v>
      </c>
      <c r="BU97">
        <v>0.48669724419893501</v>
      </c>
      <c r="BV97">
        <v>-0.54449676811649395</v>
      </c>
      <c r="BW97" t="s">
        <v>97</v>
      </c>
      <c r="BX97" t="s">
        <v>98</v>
      </c>
      <c r="BY97" t="s">
        <v>194</v>
      </c>
      <c r="BZ97" t="s">
        <v>100</v>
      </c>
      <c r="CC97">
        <v>0.949041556980875</v>
      </c>
      <c r="CD97">
        <v>5.6085972115397502E-2</v>
      </c>
      <c r="CE97">
        <v>0.73573888672722698</v>
      </c>
      <c r="CF97">
        <v>0.669397337569131</v>
      </c>
      <c r="CG97">
        <v>0.18682975404792401</v>
      </c>
      <c r="CH97">
        <v>19.3094371653387</v>
      </c>
      <c r="CI97" s="9">
        <v>-1.8613292816778799</v>
      </c>
      <c r="CJ97">
        <v>2.7515084866066499</v>
      </c>
      <c r="CK97">
        <v>0.47382329671197798</v>
      </c>
      <c r="CL97" t="s">
        <v>106</v>
      </c>
      <c r="CM97" t="s">
        <v>98</v>
      </c>
      <c r="CN97" t="s">
        <v>195</v>
      </c>
      <c r="CO97" t="s">
        <v>107</v>
      </c>
      <c r="CR97">
        <v>6.2205235163370798</v>
      </c>
      <c r="CS97">
        <v>0.40636700640122098</v>
      </c>
      <c r="CT97">
        <v>0.446868340174357</v>
      </c>
      <c r="CU97">
        <v>0.36309366424878398</v>
      </c>
      <c r="CV97">
        <v>0.273313999176025</v>
      </c>
      <c r="CW97">
        <v>16.688842747584101</v>
      </c>
      <c r="CX97" s="9">
        <v>0.99556738648966903</v>
      </c>
      <c r="CY97">
        <v>-1.4431462050161801</v>
      </c>
      <c r="CZ97">
        <v>-6.5497483709965998E-2</v>
      </c>
      <c r="DA97" t="s">
        <v>106</v>
      </c>
      <c r="DB97" t="s">
        <v>98</v>
      </c>
      <c r="DC97" t="s">
        <v>196</v>
      </c>
      <c r="DD97" t="s">
        <v>107</v>
      </c>
    </row>
    <row r="98" spans="51:108" x14ac:dyDescent="0.3">
      <c r="AY98">
        <v>1.25685843494203</v>
      </c>
      <c r="AZ98">
        <v>7.0495943849285397E-2</v>
      </c>
      <c r="BA98">
        <v>0.65374367435773195</v>
      </c>
      <c r="BB98">
        <v>0.39781134078899999</v>
      </c>
      <c r="BC98">
        <v>0.320770556728045</v>
      </c>
      <c r="BD98">
        <v>22.675377485238101</v>
      </c>
      <c r="BE98" s="9">
        <v>-0.623136877244857</v>
      </c>
      <c r="BF98">
        <v>7.2933045192051502E-2</v>
      </c>
      <c r="BG98">
        <v>7.9047818178372795E-2</v>
      </c>
      <c r="BH98" t="s">
        <v>106</v>
      </c>
      <c r="BI98" t="s">
        <v>98</v>
      </c>
      <c r="BJ98" t="s">
        <v>193</v>
      </c>
      <c r="BK98" t="s">
        <v>107</v>
      </c>
      <c r="BN98">
        <v>4.5189190655946696</v>
      </c>
      <c r="BO98">
        <v>0.30638669431209598</v>
      </c>
      <c r="BP98">
        <v>0.661309994757175</v>
      </c>
      <c r="BQ98">
        <v>0.34021575003862398</v>
      </c>
      <c r="BR98">
        <v>0.46167725324630698</v>
      </c>
      <c r="BS98">
        <v>18.130557424566</v>
      </c>
      <c r="BT98" s="9">
        <v>-1.5257819206708101</v>
      </c>
      <c r="BU98">
        <v>1.90647102170339</v>
      </c>
      <c r="BV98">
        <v>-8.8072227854587196E-2</v>
      </c>
      <c r="BW98" t="s">
        <v>97</v>
      </c>
      <c r="BX98" t="s">
        <v>104</v>
      </c>
      <c r="BY98" t="s">
        <v>194</v>
      </c>
      <c r="BZ98" t="s">
        <v>105</v>
      </c>
      <c r="CC98">
        <v>1.0714371850093201</v>
      </c>
      <c r="CD98">
        <v>8.2338182255625697E-2</v>
      </c>
      <c r="CE98">
        <v>0.81981450319290206</v>
      </c>
      <c r="CF98">
        <v>0.58594251175721501</v>
      </c>
      <c r="CG98">
        <v>0.28189367304245599</v>
      </c>
      <c r="CH98">
        <v>16.3117000975457</v>
      </c>
      <c r="CI98" s="9">
        <v>-1.28996654246081</v>
      </c>
      <c r="CJ98">
        <v>1.1134721473315801</v>
      </c>
      <c r="CK98">
        <v>1.5080782484927999</v>
      </c>
      <c r="CL98" t="s">
        <v>106</v>
      </c>
      <c r="CM98" t="s">
        <v>104</v>
      </c>
      <c r="CN98" t="s">
        <v>195</v>
      </c>
      <c r="CO98" t="s">
        <v>108</v>
      </c>
      <c r="CR98">
        <v>4.1946804225444803</v>
      </c>
      <c r="CS98">
        <v>0.29301098827272698</v>
      </c>
      <c r="CT98">
        <v>0.612186352411906</v>
      </c>
      <c r="CU98">
        <v>0.33230616152286502</v>
      </c>
      <c r="CV98">
        <v>0.43575300524632099</v>
      </c>
      <c r="CW98">
        <v>17.3305493258909</v>
      </c>
      <c r="CX98" s="9">
        <v>0.42699388545614197</v>
      </c>
      <c r="CY98">
        <v>1.68496071393066E-2</v>
      </c>
      <c r="CZ98">
        <v>-0.59658540526608705</v>
      </c>
      <c r="DA98" t="s">
        <v>106</v>
      </c>
      <c r="DB98" t="s">
        <v>104</v>
      </c>
      <c r="DC98" t="s">
        <v>196</v>
      </c>
      <c r="DD98" t="s">
        <v>108</v>
      </c>
    </row>
    <row r="99" spans="51:108" x14ac:dyDescent="0.3">
      <c r="AY99">
        <v>1.8194391820579801</v>
      </c>
      <c r="AZ99">
        <v>0.119330254897553</v>
      </c>
      <c r="BA99">
        <v>0.70929232984781299</v>
      </c>
      <c r="BB99">
        <v>0.42024691527088498</v>
      </c>
      <c r="BC99">
        <v>0.35236041496197401</v>
      </c>
      <c r="BD99">
        <v>28.521486053737</v>
      </c>
      <c r="BE99" s="9">
        <v>-0.76756387882775101</v>
      </c>
      <c r="BF99">
        <v>-5.8763085497881E-2</v>
      </c>
      <c r="BG99">
        <v>1.0510713780602401</v>
      </c>
      <c r="BH99" t="s">
        <v>97</v>
      </c>
      <c r="BI99" t="s">
        <v>98</v>
      </c>
      <c r="BJ99" t="s">
        <v>197</v>
      </c>
      <c r="BK99" t="s">
        <v>100</v>
      </c>
      <c r="BN99">
        <v>1.21732056306468</v>
      </c>
      <c r="BO99">
        <v>7.2976719122380004E-2</v>
      </c>
      <c r="BP99">
        <v>0.702627228366004</v>
      </c>
      <c r="BQ99">
        <v>0.37478000256750299</v>
      </c>
      <c r="BR99">
        <v>0.42095422082477102</v>
      </c>
      <c r="BS99">
        <v>21.8845894004032</v>
      </c>
      <c r="BT99" s="9">
        <v>1.2413227559079201</v>
      </c>
      <c r="BU99">
        <v>1.03066600575623</v>
      </c>
      <c r="BV99">
        <v>-0.15241417015938699</v>
      </c>
      <c r="BW99" t="s">
        <v>97</v>
      </c>
      <c r="BX99" t="s">
        <v>98</v>
      </c>
      <c r="BY99" t="s">
        <v>198</v>
      </c>
      <c r="BZ99" t="s">
        <v>100</v>
      </c>
      <c r="CC99">
        <v>1.43135699443519</v>
      </c>
      <c r="CD99">
        <v>9.4554467606940307E-2</v>
      </c>
      <c r="CE99">
        <v>0.76217898726463296</v>
      </c>
      <c r="CF99">
        <v>0.433176148682833</v>
      </c>
      <c r="CG99">
        <v>0.35261265188455598</v>
      </c>
      <c r="CH99">
        <v>24.5059509949645</v>
      </c>
      <c r="CI99" s="9">
        <v>-5.07618801295888E-2</v>
      </c>
      <c r="CJ99">
        <v>-0.17867654314647799</v>
      </c>
      <c r="CK99">
        <v>-1.1831780238535901</v>
      </c>
      <c r="CL99" t="s">
        <v>106</v>
      </c>
      <c r="CM99" t="s">
        <v>98</v>
      </c>
      <c r="CN99" t="s">
        <v>199</v>
      </c>
      <c r="CO99" t="s">
        <v>107</v>
      </c>
      <c r="CR99">
        <v>1.7592965985337901</v>
      </c>
      <c r="CS99">
        <v>0.105732671864745</v>
      </c>
      <c r="CT99">
        <v>0.68269333243370101</v>
      </c>
      <c r="CU99">
        <v>0.33450399835904399</v>
      </c>
      <c r="CV99">
        <v>0.46513389382097498</v>
      </c>
      <c r="CW99">
        <v>23.604673444067799</v>
      </c>
      <c r="CX99" s="9">
        <v>-0.68971333929885004</v>
      </c>
      <c r="CY99">
        <v>0.86530809696412703</v>
      </c>
      <c r="CZ99">
        <v>1.4508405105259101E-3</v>
      </c>
      <c r="DA99" t="s">
        <v>97</v>
      </c>
      <c r="DB99" t="s">
        <v>98</v>
      </c>
      <c r="DC99" t="s">
        <v>200</v>
      </c>
      <c r="DD99" t="s">
        <v>100</v>
      </c>
    </row>
    <row r="100" spans="51:108" x14ac:dyDescent="0.3">
      <c r="AY100">
        <v>2.20026805251837</v>
      </c>
      <c r="AZ100">
        <v>0.138909917324781</v>
      </c>
      <c r="BA100">
        <v>0.69979649782180797</v>
      </c>
      <c r="BB100">
        <v>0.38700916866461399</v>
      </c>
      <c r="BC100">
        <v>0.36900500456492102</v>
      </c>
      <c r="BD100">
        <v>23.4426185914432</v>
      </c>
      <c r="BE100" s="9">
        <v>0.22624627011121601</v>
      </c>
      <c r="BF100">
        <v>5.7684318823220899E-2</v>
      </c>
      <c r="BG100">
        <v>0.117636677364386</v>
      </c>
      <c r="BH100" t="s">
        <v>106</v>
      </c>
      <c r="BI100" t="s">
        <v>104</v>
      </c>
      <c r="BJ100" t="s">
        <v>197</v>
      </c>
      <c r="BK100" t="s">
        <v>108</v>
      </c>
      <c r="BN100">
        <v>2.2163798709710401</v>
      </c>
      <c r="BO100">
        <v>0.145988233697911</v>
      </c>
      <c r="BP100">
        <v>0.62541517118612899</v>
      </c>
      <c r="BQ100">
        <v>0.36926417301098502</v>
      </c>
      <c r="BR100">
        <v>0.37407565861940401</v>
      </c>
      <c r="BS100">
        <v>18.021376116375301</v>
      </c>
      <c r="BT100" s="9">
        <v>-0.22064351271800201</v>
      </c>
      <c r="BU100">
        <v>0.67337772080868896</v>
      </c>
      <c r="BV100">
        <v>-0.59007098063451302</v>
      </c>
      <c r="BW100" t="s">
        <v>97</v>
      </c>
      <c r="BX100" t="s">
        <v>104</v>
      </c>
      <c r="BY100" t="s">
        <v>198</v>
      </c>
      <c r="BZ100" t="s">
        <v>105</v>
      </c>
      <c r="CC100">
        <v>2.53267889022827</v>
      </c>
      <c r="CD100">
        <v>0.153050578385591</v>
      </c>
      <c r="CE100">
        <v>0.681083208322525</v>
      </c>
      <c r="CF100">
        <v>0.49241620302200301</v>
      </c>
      <c r="CG100">
        <v>0.35653380751609798</v>
      </c>
      <c r="CH100">
        <v>18.732727462305601</v>
      </c>
      <c r="CI100" s="9">
        <v>2.3831108002565302</v>
      </c>
      <c r="CJ100">
        <v>1.39983073392172</v>
      </c>
      <c r="CK100">
        <v>-0.33443914638490602</v>
      </c>
      <c r="CL100" t="s">
        <v>106</v>
      </c>
      <c r="CM100" t="s">
        <v>104</v>
      </c>
      <c r="CN100" t="s">
        <v>199</v>
      </c>
      <c r="CO100" t="s">
        <v>108</v>
      </c>
      <c r="CR100">
        <v>0.86640683313210798</v>
      </c>
      <c r="CS100">
        <v>4.2008483627190202E-2</v>
      </c>
      <c r="CT100">
        <v>0.71688116590182005</v>
      </c>
      <c r="CU100">
        <v>0.392667169372241</v>
      </c>
      <c r="CV100">
        <v>0.37498016655445099</v>
      </c>
      <c r="CW100">
        <v>20.985679669867</v>
      </c>
      <c r="CX100" s="9">
        <v>-1.2385736013239199</v>
      </c>
      <c r="CY100">
        <v>4.1226281622334E-2</v>
      </c>
      <c r="CZ100">
        <v>-0.416566258137197</v>
      </c>
      <c r="DA100" t="s">
        <v>97</v>
      </c>
      <c r="DB100" t="s">
        <v>104</v>
      </c>
      <c r="DC100" t="s">
        <v>200</v>
      </c>
      <c r="DD100" t="s">
        <v>105</v>
      </c>
    </row>
    <row r="101" spans="51:108" x14ac:dyDescent="0.3">
      <c r="AY101">
        <v>2.6911133825779001</v>
      </c>
      <c r="AZ101">
        <v>0.162320356816053</v>
      </c>
      <c r="BA101">
        <v>0.57711450755596205</v>
      </c>
      <c r="BB101">
        <v>0.46870750188827498</v>
      </c>
      <c r="BC101">
        <v>0.33755150437355003</v>
      </c>
      <c r="BD101">
        <v>17.360744941637599</v>
      </c>
      <c r="BE101" s="9">
        <v>1.81569379437922</v>
      </c>
      <c r="BF101">
        <v>1.50226492069811</v>
      </c>
      <c r="BG101">
        <v>1.64535864518234E-3</v>
      </c>
      <c r="BH101" t="s">
        <v>97</v>
      </c>
      <c r="BI101" t="s">
        <v>104</v>
      </c>
      <c r="BJ101" t="s">
        <v>197</v>
      </c>
      <c r="BK101" t="s">
        <v>105</v>
      </c>
      <c r="BN101">
        <v>2.1350653270880402</v>
      </c>
      <c r="BO101">
        <v>0.132443936929728</v>
      </c>
      <c r="BP101">
        <v>0.66758166750272097</v>
      </c>
      <c r="BQ101">
        <v>0.37549229462941502</v>
      </c>
      <c r="BR101">
        <v>0.41070899864037802</v>
      </c>
      <c r="BS101">
        <v>19.906724639889099</v>
      </c>
      <c r="BT101" s="9">
        <v>0.28064942462832398</v>
      </c>
      <c r="BU101">
        <v>0.95494861376914097</v>
      </c>
      <c r="BV101">
        <v>-0.29890517504362701</v>
      </c>
      <c r="BW101" t="s">
        <v>106</v>
      </c>
      <c r="BX101" t="s">
        <v>98</v>
      </c>
      <c r="BY101" t="s">
        <v>198</v>
      </c>
      <c r="BZ101" t="s">
        <v>107</v>
      </c>
      <c r="CC101">
        <v>1.22822949662805</v>
      </c>
      <c r="CD101">
        <v>8.8390886608976899E-2</v>
      </c>
      <c r="CE101">
        <v>0.74525249749422096</v>
      </c>
      <c r="CF101">
        <v>0.46259124949574498</v>
      </c>
      <c r="CG101">
        <v>0.32849274948239299</v>
      </c>
      <c r="CH101">
        <v>19.459563108549599</v>
      </c>
      <c r="CI101" s="9">
        <v>2.05151836172426E-2</v>
      </c>
      <c r="CJ101">
        <v>0.23378139402162801</v>
      </c>
      <c r="CK101">
        <v>9.1221007348807198E-2</v>
      </c>
      <c r="CL101" t="s">
        <v>97</v>
      </c>
      <c r="CM101" t="s">
        <v>98</v>
      </c>
      <c r="CN101" t="s">
        <v>199</v>
      </c>
      <c r="CO101" t="s">
        <v>100</v>
      </c>
      <c r="CR101">
        <v>1.8424218123157801</v>
      </c>
      <c r="CS101">
        <v>0.104162000274907</v>
      </c>
      <c r="CT101">
        <v>0.64947616557280197</v>
      </c>
      <c r="CU101">
        <v>0.36158050100008599</v>
      </c>
      <c r="CV101">
        <v>0.44741700341304103</v>
      </c>
      <c r="CW101">
        <v>24.693338230865901</v>
      </c>
      <c r="CX101" s="9">
        <v>-0.73452196046626095</v>
      </c>
      <c r="CY101">
        <v>0.62113262147234305</v>
      </c>
      <c r="CZ101">
        <v>0.29919695845741601</v>
      </c>
      <c r="DA101" t="s">
        <v>106</v>
      </c>
      <c r="DB101" t="s">
        <v>98</v>
      </c>
      <c r="DC101" t="s">
        <v>200</v>
      </c>
      <c r="DD101" t="s">
        <v>107</v>
      </c>
    </row>
    <row r="102" spans="51:108" x14ac:dyDescent="0.3">
      <c r="AY102">
        <v>1.9399084193365901</v>
      </c>
      <c r="AZ102">
        <v>0.114179026335478</v>
      </c>
      <c r="BA102">
        <v>0.60571528332573998</v>
      </c>
      <c r="BB102">
        <v>0.32205671710627398</v>
      </c>
      <c r="BC102">
        <v>0.337519571185112</v>
      </c>
      <c r="BD102">
        <v>23.202988233388499</v>
      </c>
      <c r="BE102" s="9">
        <v>0.874509817674891</v>
      </c>
      <c r="BF102">
        <v>-0.26977517624051001</v>
      </c>
      <c r="BG102">
        <v>0.61007421222299096</v>
      </c>
      <c r="BH102" t="s">
        <v>106</v>
      </c>
      <c r="BI102" t="s">
        <v>98</v>
      </c>
      <c r="BJ102" t="s">
        <v>197</v>
      </c>
      <c r="BK102" t="s">
        <v>107</v>
      </c>
      <c r="BN102">
        <v>1.3078259006142601</v>
      </c>
      <c r="BO102">
        <v>7.8430151799693704E-2</v>
      </c>
      <c r="BP102">
        <v>0.74547374993562698</v>
      </c>
      <c r="BQ102">
        <v>0.41250538080930699</v>
      </c>
      <c r="BR102">
        <v>0.375603377819061</v>
      </c>
      <c r="BS102">
        <v>17.2686771353899</v>
      </c>
      <c r="BT102" s="9">
        <v>1.1679808375410801</v>
      </c>
      <c r="BU102">
        <v>0.23903551736168699</v>
      </c>
      <c r="BV102">
        <v>-1.1982577567003301</v>
      </c>
      <c r="BW102" t="s">
        <v>106</v>
      </c>
      <c r="BX102" t="s">
        <v>104</v>
      </c>
      <c r="BY102" t="s">
        <v>198</v>
      </c>
      <c r="BZ102" t="s">
        <v>108</v>
      </c>
      <c r="CC102">
        <v>0.680193675888909</v>
      </c>
      <c r="CD102">
        <v>3.3758434673978203E-2</v>
      </c>
      <c r="CE102">
        <v>0.73820232682757903</v>
      </c>
      <c r="CF102">
        <v>0.42362744112809497</v>
      </c>
      <c r="CG102">
        <v>0.33038411703374598</v>
      </c>
      <c r="CH102">
        <v>24.341538640858602</v>
      </c>
      <c r="CI102" s="9">
        <v>-1.1233291950150099</v>
      </c>
      <c r="CJ102">
        <v>-0.60860981216175003</v>
      </c>
      <c r="CK102">
        <v>-1.08861356676121</v>
      </c>
      <c r="CL102" t="s">
        <v>97</v>
      </c>
      <c r="CM102" t="s">
        <v>104</v>
      </c>
      <c r="CN102" t="s">
        <v>199</v>
      </c>
      <c r="CO102" t="s">
        <v>105</v>
      </c>
      <c r="CR102">
        <v>2.9990532994270298</v>
      </c>
      <c r="CS102">
        <v>0.17946334742009601</v>
      </c>
      <c r="CT102">
        <v>0.55533099919557605</v>
      </c>
      <c r="CU102">
        <v>0.49143180251121499</v>
      </c>
      <c r="CV102">
        <v>0.40340849757194502</v>
      </c>
      <c r="CW102">
        <v>18.156898921125499</v>
      </c>
      <c r="CX102" s="9">
        <v>-0.18885517184791001</v>
      </c>
      <c r="CY102">
        <v>-1.0580026275955099</v>
      </c>
      <c r="CZ102">
        <v>-0.203038928745747</v>
      </c>
      <c r="DA102" t="s">
        <v>106</v>
      </c>
      <c r="DB102" t="s">
        <v>104</v>
      </c>
      <c r="DC102" t="s">
        <v>200</v>
      </c>
      <c r="DD102" t="s">
        <v>108</v>
      </c>
    </row>
    <row r="103" spans="51:108" x14ac:dyDescent="0.3">
      <c r="AY103">
        <v>2.0644628461450298</v>
      </c>
      <c r="AZ103">
        <v>0.13407742907293099</v>
      </c>
      <c r="BA103">
        <v>0.66424724832177195</v>
      </c>
      <c r="BB103">
        <v>0.30767599493265202</v>
      </c>
      <c r="BC103">
        <v>0.46648713201284397</v>
      </c>
      <c r="BD103">
        <v>23.463697833967</v>
      </c>
      <c r="BE103" s="9">
        <v>0.95928559686427795</v>
      </c>
      <c r="BF103">
        <v>-1.38979918883899</v>
      </c>
      <c r="BG103">
        <v>3.8716252898495403E-2</v>
      </c>
      <c r="BH103" t="s">
        <v>97</v>
      </c>
      <c r="BI103" t="s">
        <v>98</v>
      </c>
      <c r="BJ103" t="s">
        <v>201</v>
      </c>
      <c r="BK103" t="s">
        <v>100</v>
      </c>
      <c r="CC103">
        <v>0.86167781800031695</v>
      </c>
      <c r="CD103">
        <v>5.6434997900699599E-2</v>
      </c>
      <c r="CE103">
        <v>0.79952941338221195</v>
      </c>
      <c r="CF103">
        <v>0.53519000609715806</v>
      </c>
      <c r="CG103">
        <v>0.32454769965261199</v>
      </c>
      <c r="CH103">
        <v>19.986539657857598</v>
      </c>
      <c r="CI103" s="9">
        <v>-1.43752052754921</v>
      </c>
      <c r="CJ103">
        <v>0.17027055034219901</v>
      </c>
      <c r="CK103">
        <v>0.43716406477771103</v>
      </c>
      <c r="CL103" t="s">
        <v>97</v>
      </c>
      <c r="CM103" t="s">
        <v>98</v>
      </c>
      <c r="CN103" t="s">
        <v>202</v>
      </c>
      <c r="CO103" t="s">
        <v>100</v>
      </c>
      <c r="CR103">
        <v>25.880100250244102</v>
      </c>
      <c r="CS103">
        <v>2.1064100265502899</v>
      </c>
      <c r="CT103">
        <v>0.30705299973487898</v>
      </c>
      <c r="CU103">
        <v>0.19130800664424899</v>
      </c>
      <c r="CV103">
        <v>0.69373601675033603</v>
      </c>
      <c r="CW103">
        <v>12.2863544723192</v>
      </c>
      <c r="CX103" s="9">
        <v>7.9019425943043498</v>
      </c>
      <c r="CY103">
        <v>-0.353426412339579</v>
      </c>
      <c r="CZ103">
        <v>1.39530382839203</v>
      </c>
      <c r="DA103" t="s">
        <v>97</v>
      </c>
      <c r="DB103" t="s">
        <v>98</v>
      </c>
      <c r="DC103" t="s">
        <v>203</v>
      </c>
      <c r="DD103" t="s">
        <v>100</v>
      </c>
    </row>
    <row r="104" spans="51:108" x14ac:dyDescent="0.3">
      <c r="AY104">
        <v>0.67966928829749396</v>
      </c>
      <c r="AZ104">
        <v>4.0999398353354401E-2</v>
      </c>
      <c r="BA104">
        <v>0.79961765805880203</v>
      </c>
      <c r="BB104">
        <v>0.44186500211556801</v>
      </c>
      <c r="BC104">
        <v>0.36596083641052202</v>
      </c>
      <c r="BD104">
        <v>23.582638778351299</v>
      </c>
      <c r="BE104" s="9">
        <v>-2.6174708770874302</v>
      </c>
      <c r="BF104">
        <v>-0.34872574954716201</v>
      </c>
      <c r="BG104">
        <v>-0.942408655437316</v>
      </c>
      <c r="BH104" t="s">
        <v>97</v>
      </c>
      <c r="BI104" t="s">
        <v>104</v>
      </c>
      <c r="BJ104" t="s">
        <v>201</v>
      </c>
      <c r="BK104" t="s">
        <v>105</v>
      </c>
      <c r="CC104">
        <v>0.65015899576246705</v>
      </c>
      <c r="CD104">
        <v>3.8502209761645603E-2</v>
      </c>
      <c r="CE104">
        <v>0.779480740427971</v>
      </c>
      <c r="CF104">
        <v>0.726627737283707</v>
      </c>
      <c r="CG104">
        <v>0.18214874900877501</v>
      </c>
      <c r="CH104">
        <v>24.493508217199</v>
      </c>
      <c r="CI104" s="9">
        <v>-3.3064264250023898</v>
      </c>
      <c r="CJ104">
        <v>2.7219123695406799</v>
      </c>
      <c r="CK104">
        <v>-0.47248109218585199</v>
      </c>
      <c r="CL104" t="s">
        <v>97</v>
      </c>
      <c r="CM104" t="s">
        <v>104</v>
      </c>
      <c r="CN104" t="s">
        <v>202</v>
      </c>
      <c r="CO104" t="s">
        <v>105</v>
      </c>
      <c r="CR104">
        <v>2.4471672972043401</v>
      </c>
      <c r="CS104">
        <v>0.157269770900408</v>
      </c>
      <c r="CT104">
        <v>0.59226365884145105</v>
      </c>
      <c r="CU104">
        <v>0.29735366503397598</v>
      </c>
      <c r="CV104">
        <v>0.58140699565410603</v>
      </c>
      <c r="CW104">
        <v>17.3458317491903</v>
      </c>
      <c r="CX104" s="9">
        <v>0.59040990352438505</v>
      </c>
      <c r="CY104">
        <v>0.99719762225106601</v>
      </c>
      <c r="CZ104">
        <v>-0.931105465250603</v>
      </c>
      <c r="DA104" t="s">
        <v>97</v>
      </c>
      <c r="DB104" t="s">
        <v>104</v>
      </c>
      <c r="DC104" t="s">
        <v>203</v>
      </c>
      <c r="DD104" t="s">
        <v>105</v>
      </c>
    </row>
    <row r="105" spans="51:108" x14ac:dyDescent="0.3">
      <c r="AY105">
        <v>2.2116406500339498</v>
      </c>
      <c r="AZ105">
        <v>0.13649599850177799</v>
      </c>
      <c r="BA105">
        <v>0.62371358871460003</v>
      </c>
      <c r="BB105">
        <v>0.33701700270175899</v>
      </c>
      <c r="BC105">
        <v>0.386249595880508</v>
      </c>
      <c r="BD105">
        <v>18.4840078490308</v>
      </c>
      <c r="BE105" s="9">
        <v>1.45355370482918</v>
      </c>
      <c r="BF105">
        <v>-0.13657845200348201</v>
      </c>
      <c r="BG105">
        <v>-0.46909287207737499</v>
      </c>
      <c r="BH105" t="s">
        <v>106</v>
      </c>
      <c r="BI105" t="s">
        <v>98</v>
      </c>
      <c r="BJ105" t="s">
        <v>201</v>
      </c>
      <c r="BK105" t="s">
        <v>107</v>
      </c>
      <c r="CC105">
        <v>1.2894147410988801</v>
      </c>
      <c r="CD105">
        <v>8.4167263354174807E-2</v>
      </c>
      <c r="CE105">
        <v>0.73972199112176895</v>
      </c>
      <c r="CF105">
        <v>0.55144062265753702</v>
      </c>
      <c r="CG105">
        <v>0.28955870959907798</v>
      </c>
      <c r="CH105">
        <v>18.1068624833621</v>
      </c>
      <c r="CI105" s="9">
        <v>-0.34076168613794799</v>
      </c>
      <c r="CJ105">
        <v>1.24959550345294</v>
      </c>
      <c r="CK105">
        <v>0.52419182353236604</v>
      </c>
      <c r="CL105" t="s">
        <v>106</v>
      </c>
      <c r="CM105" t="s">
        <v>98</v>
      </c>
      <c r="CN105" t="s">
        <v>202</v>
      </c>
      <c r="CO105" t="s">
        <v>107</v>
      </c>
      <c r="CR105">
        <v>6.3563201427459699</v>
      </c>
      <c r="CS105">
        <v>0.42939899365107198</v>
      </c>
      <c r="CT105">
        <v>0.50916867454846704</v>
      </c>
      <c r="CU105">
        <v>0.32089980691671399</v>
      </c>
      <c r="CV105">
        <v>0.47067865729331998</v>
      </c>
      <c r="CW105">
        <v>15.4612061775273</v>
      </c>
      <c r="CX105" s="9">
        <v>1.4936826560143399</v>
      </c>
      <c r="CY105">
        <v>-0.21333224072075699</v>
      </c>
      <c r="CZ105">
        <v>-0.53923759434089102</v>
      </c>
      <c r="DA105" t="s">
        <v>106</v>
      </c>
      <c r="DB105" t="s">
        <v>98</v>
      </c>
      <c r="DC105" t="s">
        <v>203</v>
      </c>
      <c r="DD105" t="s">
        <v>107</v>
      </c>
    </row>
    <row r="106" spans="51:108" x14ac:dyDescent="0.3">
      <c r="AY106">
        <v>0.97497316924008504</v>
      </c>
      <c r="AZ106">
        <v>5.8844920247793198E-2</v>
      </c>
      <c r="BA106">
        <v>0.74072890931909696</v>
      </c>
      <c r="BB106">
        <v>0.37238618460568501</v>
      </c>
      <c r="BC106">
        <v>0.42451390217651003</v>
      </c>
      <c r="BD106">
        <v>21.826100457139301</v>
      </c>
      <c r="BE106" s="9">
        <v>-1.2416535261224699</v>
      </c>
      <c r="BF106">
        <v>-1.0755031880803101</v>
      </c>
      <c r="BG106">
        <v>-1.00794024612332</v>
      </c>
      <c r="BH106" t="s">
        <v>106</v>
      </c>
      <c r="BI106" t="s">
        <v>104</v>
      </c>
      <c r="BJ106" t="s">
        <v>201</v>
      </c>
      <c r="BK106" t="s">
        <v>108</v>
      </c>
      <c r="CC106">
        <v>0.77847265203793803</v>
      </c>
      <c r="CD106">
        <v>5.0955932276944303E-2</v>
      </c>
      <c r="CE106">
        <v>0.83080099026362098</v>
      </c>
      <c r="CF106">
        <v>0.44898599386215199</v>
      </c>
      <c r="CG106">
        <v>0.420403331518173</v>
      </c>
      <c r="CH106">
        <v>17.3493027158095</v>
      </c>
      <c r="CI106" s="9">
        <v>-0.90358656813219096</v>
      </c>
      <c r="CJ106">
        <v>-1.5453624907027901</v>
      </c>
      <c r="CK106">
        <v>1.14895366332018</v>
      </c>
      <c r="CL106" t="s">
        <v>106</v>
      </c>
      <c r="CM106" t="s">
        <v>104</v>
      </c>
      <c r="CN106" t="s">
        <v>202</v>
      </c>
      <c r="CO106" t="s">
        <v>108</v>
      </c>
      <c r="CR106">
        <v>8.5789251327514595</v>
      </c>
      <c r="CS106">
        <v>0.60143747925758395</v>
      </c>
      <c r="CT106">
        <v>0.40768899023532901</v>
      </c>
      <c r="CU106">
        <v>0.14624695107340799</v>
      </c>
      <c r="CV106">
        <v>0.75731450319290206</v>
      </c>
      <c r="CW106">
        <v>14.1966547785059</v>
      </c>
      <c r="CX106" s="9">
        <v>3.65305834831956</v>
      </c>
      <c r="CY106">
        <v>1.7581823903173299</v>
      </c>
      <c r="CZ106">
        <v>-0.82362039580068303</v>
      </c>
      <c r="DA106" t="s">
        <v>106</v>
      </c>
      <c r="DB106" t="s">
        <v>104</v>
      </c>
      <c r="DC106" t="s">
        <v>203</v>
      </c>
      <c r="DD106" t="s">
        <v>108</v>
      </c>
    </row>
    <row r="107" spans="51:108" x14ac:dyDescent="0.3">
      <c r="AY107">
        <v>1.7568713327248899</v>
      </c>
      <c r="AZ107">
        <v>0.10742666448156001</v>
      </c>
      <c r="BA107">
        <v>0.69754000504811597</v>
      </c>
      <c r="BB107">
        <v>0.27433799703915901</v>
      </c>
      <c r="BC107">
        <v>0.47263966997464502</v>
      </c>
      <c r="BD107">
        <v>17.912097986448899</v>
      </c>
      <c r="BE107" s="9">
        <v>0.78129704362653696</v>
      </c>
      <c r="BF107">
        <v>-1.5267203095297499</v>
      </c>
      <c r="BG107">
        <v>-1.4786328271087299</v>
      </c>
      <c r="BH107" t="s">
        <v>97</v>
      </c>
      <c r="BI107" t="s">
        <v>104</v>
      </c>
      <c r="BJ107" t="s">
        <v>204</v>
      </c>
      <c r="BK107" t="s">
        <v>105</v>
      </c>
      <c r="CC107">
        <v>0.88924929499626204</v>
      </c>
      <c r="CD107">
        <v>5.2604313939809799E-2</v>
      </c>
      <c r="CE107">
        <v>0.78450942890984698</v>
      </c>
      <c r="CF107">
        <v>0.45213314465114002</v>
      </c>
      <c r="CG107">
        <v>0.357998434986387</v>
      </c>
      <c r="CH107">
        <v>18.567305812431599</v>
      </c>
      <c r="CI107" s="9">
        <v>-0.74462005841207801</v>
      </c>
      <c r="CJ107">
        <v>-0.65223931126106904</v>
      </c>
      <c r="CK107">
        <v>0.60436751035695901</v>
      </c>
      <c r="CL107" t="s">
        <v>97</v>
      </c>
      <c r="CM107" t="s">
        <v>98</v>
      </c>
      <c r="CN107" t="s">
        <v>205</v>
      </c>
      <c r="CO107" t="s">
        <v>100</v>
      </c>
      <c r="CR107">
        <v>4.68293062845866</v>
      </c>
      <c r="CS107">
        <v>0.32403416683276498</v>
      </c>
      <c r="CT107">
        <v>0.58387167255083705</v>
      </c>
      <c r="CU107">
        <v>0.47822767496108998</v>
      </c>
      <c r="CV107">
        <v>0.29394200444221502</v>
      </c>
      <c r="CW107">
        <v>14.771450848918599</v>
      </c>
      <c r="CX107" s="9">
        <v>4.2497680323350301E-2</v>
      </c>
      <c r="CY107">
        <v>-1.7862820854360699</v>
      </c>
      <c r="CZ107">
        <v>-0.54323293885731705</v>
      </c>
      <c r="DA107" t="s">
        <v>97</v>
      </c>
      <c r="DB107" t="s">
        <v>98</v>
      </c>
      <c r="DC107" t="s">
        <v>206</v>
      </c>
      <c r="DD107" t="s">
        <v>100</v>
      </c>
    </row>
    <row r="108" spans="51:108" x14ac:dyDescent="0.3">
      <c r="AY108">
        <v>1.6623925291574899</v>
      </c>
      <c r="AZ108">
        <v>0.111707593171069</v>
      </c>
      <c r="BA108">
        <v>0.70000100594300496</v>
      </c>
      <c r="BB108">
        <v>0.482818614978057</v>
      </c>
      <c r="BC108">
        <v>0.32346354195704802</v>
      </c>
      <c r="BD108">
        <v>18.876818530667901</v>
      </c>
      <c r="BE108" s="9">
        <v>-0.49704763031375698</v>
      </c>
      <c r="BF108">
        <v>1.1450201357329199</v>
      </c>
      <c r="BG108">
        <v>-0.77182406119661695</v>
      </c>
      <c r="BH108" t="s">
        <v>97</v>
      </c>
      <c r="BI108" t="s">
        <v>98</v>
      </c>
      <c r="BJ108" t="s">
        <v>204</v>
      </c>
      <c r="BK108" t="s">
        <v>100</v>
      </c>
      <c r="CC108">
        <v>0.98653832574685396</v>
      </c>
      <c r="CD108">
        <v>5.6228795709709303E-2</v>
      </c>
      <c r="CE108">
        <v>0.72536733415391697</v>
      </c>
      <c r="CF108">
        <v>0.43719867534107598</v>
      </c>
      <c r="CG108">
        <v>0.29726055098904502</v>
      </c>
      <c r="CH108">
        <v>21.1395084549359</v>
      </c>
      <c r="CI108" s="9">
        <v>-0.482643523180811</v>
      </c>
      <c r="CJ108">
        <v>0.15550046741068499</v>
      </c>
      <c r="CK108">
        <v>-0.37974363162400299</v>
      </c>
      <c r="CL108" t="s">
        <v>97</v>
      </c>
      <c r="CM108" t="s">
        <v>104</v>
      </c>
      <c r="CN108" t="s">
        <v>205</v>
      </c>
      <c r="CO108" t="s">
        <v>105</v>
      </c>
      <c r="CR108">
        <v>5.0681350231170699</v>
      </c>
      <c r="CS108">
        <v>0.41845348477363598</v>
      </c>
      <c r="CT108">
        <v>0.59325799345970198</v>
      </c>
      <c r="CU108">
        <v>0.36669248342513999</v>
      </c>
      <c r="CV108">
        <v>0.50012101233005501</v>
      </c>
      <c r="CW108">
        <v>12.0266818741775</v>
      </c>
      <c r="CX108" s="9">
        <v>1.17323032517283</v>
      </c>
      <c r="CY108">
        <v>-0.35112868350069798</v>
      </c>
      <c r="CZ108">
        <v>-1.2479510256714399</v>
      </c>
      <c r="DA108" t="s">
        <v>97</v>
      </c>
      <c r="DB108" t="s">
        <v>104</v>
      </c>
      <c r="DC108" t="s">
        <v>206</v>
      </c>
      <c r="DD108" t="s">
        <v>105</v>
      </c>
    </row>
    <row r="109" spans="51:108" x14ac:dyDescent="0.3">
      <c r="AY109">
        <v>1.7141808699816501</v>
      </c>
      <c r="AZ109">
        <v>0.11119392485125</v>
      </c>
      <c r="BA109">
        <v>0.727371115237474</v>
      </c>
      <c r="BB109">
        <v>0.43218537978827998</v>
      </c>
      <c r="BC109">
        <v>0.363291122950613</v>
      </c>
      <c r="BD109">
        <v>19.3964098053229</v>
      </c>
      <c r="BE109" s="9">
        <v>-0.45263279492180802</v>
      </c>
      <c r="BF109">
        <v>0.42650864146352202</v>
      </c>
      <c r="BG109">
        <v>-0.98094452774035101</v>
      </c>
      <c r="BH109" t="s">
        <v>106</v>
      </c>
      <c r="BI109" t="s">
        <v>98</v>
      </c>
      <c r="BJ109" t="s">
        <v>204</v>
      </c>
      <c r="BK109" t="s">
        <v>107</v>
      </c>
      <c r="CC109">
        <v>1.56361601182393</v>
      </c>
      <c r="CD109">
        <v>9.8629961189414805E-2</v>
      </c>
      <c r="CE109">
        <v>0.68200428996767304</v>
      </c>
      <c r="CF109">
        <v>0.399469428828784</v>
      </c>
      <c r="CG109">
        <v>0.38151572006089302</v>
      </c>
      <c r="CH109">
        <v>20.521109626494699</v>
      </c>
      <c r="CI109" s="9">
        <v>1.3600590570536899</v>
      </c>
      <c r="CJ109">
        <v>-0.238156155678626</v>
      </c>
      <c r="CK109">
        <v>-0.69833823737784695</v>
      </c>
      <c r="CL109" t="s">
        <v>106</v>
      </c>
      <c r="CM109" t="s">
        <v>104</v>
      </c>
      <c r="CN109" t="s">
        <v>205</v>
      </c>
      <c r="CO109" t="s">
        <v>108</v>
      </c>
      <c r="CR109">
        <v>2.7907767146825799</v>
      </c>
      <c r="CS109">
        <v>0.19303215062245699</v>
      </c>
      <c r="CT109">
        <v>0.62087899446487405</v>
      </c>
      <c r="CU109">
        <v>0.34537725150585202</v>
      </c>
      <c r="CV109">
        <v>0.39956824481487302</v>
      </c>
      <c r="CW109">
        <v>16.577979682183098</v>
      </c>
      <c r="CX109" s="9">
        <v>1.6049460451494399E-2</v>
      </c>
      <c r="CY109">
        <v>-0.17778586358461301</v>
      </c>
      <c r="CZ109">
        <v>-0.85018052006899103</v>
      </c>
      <c r="DA109" t="s">
        <v>106</v>
      </c>
      <c r="DB109" t="s">
        <v>98</v>
      </c>
      <c r="DC109" t="s">
        <v>206</v>
      </c>
      <c r="DD109" t="s">
        <v>107</v>
      </c>
    </row>
    <row r="110" spans="51:108" x14ac:dyDescent="0.3">
      <c r="AY110">
        <v>1.4868244118988501</v>
      </c>
      <c r="AZ110">
        <v>9.2840816505486104E-2</v>
      </c>
      <c r="BA110">
        <v>0.70551750808954194</v>
      </c>
      <c r="BB110">
        <v>0.51641874015331302</v>
      </c>
      <c r="BC110">
        <v>0.35324474703520498</v>
      </c>
      <c r="BD110">
        <v>21.1683414444385</v>
      </c>
      <c r="BE110" s="9">
        <v>-1.0249483135072801</v>
      </c>
      <c r="BF110">
        <v>0.85697689467245697</v>
      </c>
      <c r="BG110">
        <v>-0.43740087951335999</v>
      </c>
      <c r="BH110" t="s">
        <v>106</v>
      </c>
      <c r="BI110" t="s">
        <v>104</v>
      </c>
      <c r="BJ110" t="s">
        <v>204</v>
      </c>
      <c r="BK110" t="s">
        <v>108</v>
      </c>
      <c r="CC110">
        <v>0.535618530586362</v>
      </c>
      <c r="CD110">
        <v>3.2348933586035897E-2</v>
      </c>
      <c r="CE110">
        <v>0.83876850455999397</v>
      </c>
      <c r="CF110">
        <v>0.52099699154496204</v>
      </c>
      <c r="CG110">
        <v>0.37712849862873599</v>
      </c>
      <c r="CH110">
        <v>26.207859666654201</v>
      </c>
      <c r="CI110" s="9">
        <v>-2.4839231748788499</v>
      </c>
      <c r="CJ110">
        <v>-0.94224155608041404</v>
      </c>
      <c r="CK110">
        <v>-0.90120719066812205</v>
      </c>
      <c r="CL110" t="s">
        <v>106</v>
      </c>
      <c r="CM110" t="s">
        <v>98</v>
      </c>
      <c r="CN110" t="s">
        <v>205</v>
      </c>
      <c r="CO110" t="s">
        <v>107</v>
      </c>
      <c r="CR110">
        <v>3.8166897694269801</v>
      </c>
      <c r="CS110">
        <v>0.26710460397104402</v>
      </c>
      <c r="CT110">
        <v>0.59468832612037703</v>
      </c>
      <c r="CU110">
        <v>0.23965333402156799</v>
      </c>
      <c r="CV110">
        <v>0.50704799095789599</v>
      </c>
      <c r="CW110">
        <v>16.960224293568899</v>
      </c>
      <c r="CX110" s="9">
        <v>0.86650090150347603</v>
      </c>
      <c r="CY110">
        <v>0.87117533273084102</v>
      </c>
      <c r="CZ110">
        <v>-0.89591287572173695</v>
      </c>
      <c r="DA110" t="s">
        <v>106</v>
      </c>
      <c r="DB110" t="s">
        <v>104</v>
      </c>
      <c r="DC110" t="s">
        <v>206</v>
      </c>
      <c r="DD110" t="s">
        <v>108</v>
      </c>
    </row>
    <row r="111" spans="51:108" x14ac:dyDescent="0.3">
      <c r="AY111">
        <v>2.3386887355397099</v>
      </c>
      <c r="AZ111">
        <v>0.134413859899117</v>
      </c>
      <c r="BA111">
        <v>0.65760574738184596</v>
      </c>
      <c r="BB111">
        <v>0.50435316811005304</v>
      </c>
      <c r="BC111">
        <v>0.35093141347169898</v>
      </c>
      <c r="BD111">
        <v>28.105863020235301</v>
      </c>
      <c r="BE111" s="9">
        <v>-0.17783161869304301</v>
      </c>
      <c r="BF111">
        <v>0.76386495484809502</v>
      </c>
      <c r="BG111">
        <v>1.53806745135737</v>
      </c>
      <c r="BH111" t="s">
        <v>97</v>
      </c>
      <c r="BI111" t="s">
        <v>98</v>
      </c>
      <c r="BJ111" t="s">
        <v>207</v>
      </c>
      <c r="BK111" t="s">
        <v>100</v>
      </c>
      <c r="CC111">
        <v>1.9746492941464699</v>
      </c>
      <c r="CD111">
        <v>0.130222458991089</v>
      </c>
      <c r="CE111">
        <v>0.72425914236477396</v>
      </c>
      <c r="CF111">
        <v>0.42908086095537501</v>
      </c>
      <c r="CG111">
        <v>0.40755471161433598</v>
      </c>
      <c r="CH111">
        <v>23.251325200708401</v>
      </c>
      <c r="CI111" s="9">
        <v>1.43725446272068</v>
      </c>
      <c r="CJ111">
        <v>-0.129700761177166</v>
      </c>
      <c r="CK111">
        <v>-1.2393708414359701</v>
      </c>
      <c r="CL111" t="s">
        <v>106</v>
      </c>
      <c r="CM111" t="s">
        <v>98</v>
      </c>
      <c r="CN111" t="s">
        <v>208</v>
      </c>
      <c r="CO111" t="s">
        <v>107</v>
      </c>
      <c r="CR111">
        <v>1.7423761645332001</v>
      </c>
      <c r="CS111">
        <v>0.116195474693086</v>
      </c>
      <c r="CT111">
        <v>0.70980224385857604</v>
      </c>
      <c r="CU111">
        <v>0.45903625525534197</v>
      </c>
      <c r="CV111">
        <v>0.36474706884473601</v>
      </c>
      <c r="CW111">
        <v>25.311555435213201</v>
      </c>
      <c r="CX111" s="9">
        <v>-1.4708331365798399</v>
      </c>
      <c r="CY111">
        <v>-0.189805835873541</v>
      </c>
      <c r="CZ111">
        <v>0.54627170065299702</v>
      </c>
      <c r="DA111" t="s">
        <v>97</v>
      </c>
      <c r="DB111" t="s">
        <v>98</v>
      </c>
      <c r="DC111" t="s">
        <v>209</v>
      </c>
      <c r="DD111" t="s">
        <v>100</v>
      </c>
    </row>
    <row r="112" spans="51:108" x14ac:dyDescent="0.3">
      <c r="AY112">
        <v>2.14302428173167</v>
      </c>
      <c r="AZ112">
        <v>0.11676450519423399</v>
      </c>
      <c r="BA112">
        <v>0.60050242713519497</v>
      </c>
      <c r="BB112">
        <v>0.39469656986849599</v>
      </c>
      <c r="BC112">
        <v>0.372337141207286</v>
      </c>
      <c r="BD112">
        <v>23.218266024987901</v>
      </c>
      <c r="BE112" s="9">
        <v>0.86612331519881602</v>
      </c>
      <c r="BF112">
        <v>-3.2105343186000601E-3</v>
      </c>
      <c r="BG112">
        <v>0.69626143892244596</v>
      </c>
      <c r="BH112" t="s">
        <v>106</v>
      </c>
      <c r="BI112" t="s">
        <v>98</v>
      </c>
      <c r="BJ112" t="s">
        <v>207</v>
      </c>
      <c r="BK112" t="s">
        <v>107</v>
      </c>
      <c r="CC112">
        <v>0.98480584224065104</v>
      </c>
      <c r="CD112">
        <v>6.2260815563301201E-2</v>
      </c>
      <c r="CE112">
        <v>0.802312672138214</v>
      </c>
      <c r="CF112">
        <v>0.41660349567731197</v>
      </c>
      <c r="CG112">
        <v>0.40065882354974702</v>
      </c>
      <c r="CH112">
        <v>16.744647229979101</v>
      </c>
      <c r="CI112" s="9">
        <v>-0.27182195392331199</v>
      </c>
      <c r="CJ112">
        <v>-1.27960272380033</v>
      </c>
      <c r="CK112">
        <v>1.0773394195913799</v>
      </c>
      <c r="CL112" t="s">
        <v>106</v>
      </c>
      <c r="CM112" t="s">
        <v>104</v>
      </c>
      <c r="CN112" t="s">
        <v>208</v>
      </c>
      <c r="CO112" t="s">
        <v>108</v>
      </c>
      <c r="CR112">
        <v>0.82829631368319201</v>
      </c>
      <c r="CS112">
        <v>4.6282877679914201E-2</v>
      </c>
      <c r="CT112">
        <v>0.71121400594711304</v>
      </c>
      <c r="CU112">
        <v>0.41582065820693997</v>
      </c>
      <c r="CV112">
        <v>0.27835533022880599</v>
      </c>
      <c r="CW112">
        <v>25.080585377818402</v>
      </c>
      <c r="CX112" s="9">
        <v>-1.77242287431684</v>
      </c>
      <c r="CY112">
        <v>-0.30035497260528199</v>
      </c>
      <c r="CZ112">
        <v>0.36278295463284199</v>
      </c>
      <c r="DA112" t="s">
        <v>97</v>
      </c>
      <c r="DB112" t="s">
        <v>104</v>
      </c>
      <c r="DC112" t="s">
        <v>209</v>
      </c>
      <c r="DD112" t="s">
        <v>105</v>
      </c>
    </row>
    <row r="113" spans="51:108" x14ac:dyDescent="0.3">
      <c r="AY113">
        <v>0.81298326328396797</v>
      </c>
      <c r="AZ113">
        <v>5.4273649933747899E-2</v>
      </c>
      <c r="BA113">
        <v>0.76709648966789201</v>
      </c>
      <c r="BB113">
        <v>0.557804755866528</v>
      </c>
      <c r="BC113">
        <v>0.29272975027561199</v>
      </c>
      <c r="BD113">
        <v>26.472161034241701</v>
      </c>
      <c r="BE113" s="9">
        <v>-2.9654055382361499</v>
      </c>
      <c r="BF113">
        <v>1.0044288500174201</v>
      </c>
      <c r="BG113">
        <v>0.19717173415765199</v>
      </c>
      <c r="BH113" t="s">
        <v>97</v>
      </c>
      <c r="BI113" t="s">
        <v>104</v>
      </c>
      <c r="BJ113" t="s">
        <v>207</v>
      </c>
      <c r="BK113" t="s">
        <v>105</v>
      </c>
      <c r="CC113">
        <v>1.46823211684823</v>
      </c>
      <c r="CD113">
        <v>0.111321950703859</v>
      </c>
      <c r="CE113">
        <v>0.77531889677047705</v>
      </c>
      <c r="CF113">
        <v>0.49477420151233698</v>
      </c>
      <c r="CG113">
        <v>0.35580179691314701</v>
      </c>
      <c r="CH113">
        <v>25.0435424416149</v>
      </c>
      <c r="CI113" s="9">
        <v>-0.23887765160657601</v>
      </c>
      <c r="CJ113">
        <v>0.253247906130045</v>
      </c>
      <c r="CK113">
        <v>-1.2099113322872099</v>
      </c>
      <c r="CL113" t="s">
        <v>97</v>
      </c>
      <c r="CM113" t="s">
        <v>98</v>
      </c>
      <c r="CN113" t="s">
        <v>208</v>
      </c>
      <c r="CO113" t="s">
        <v>100</v>
      </c>
      <c r="CR113">
        <v>1.36650218069553</v>
      </c>
      <c r="CS113">
        <v>6.9721591426059604E-2</v>
      </c>
      <c r="CT113">
        <v>0.62336632609367404</v>
      </c>
      <c r="CU113">
        <v>0.39957250157992003</v>
      </c>
      <c r="CV113">
        <v>0.30806913723548301</v>
      </c>
      <c r="CW113">
        <v>23.746343545054401</v>
      </c>
      <c r="CX113" s="9">
        <v>-1.13525788907447</v>
      </c>
      <c r="CY113">
        <v>-0.35896863591728301</v>
      </c>
      <c r="CZ113">
        <v>0.28848089606065203</v>
      </c>
      <c r="DA113" t="s">
        <v>106</v>
      </c>
      <c r="DB113" t="s">
        <v>98</v>
      </c>
      <c r="DC113" t="s">
        <v>209</v>
      </c>
      <c r="DD113" t="s">
        <v>107</v>
      </c>
    </row>
    <row r="114" spans="51:108" x14ac:dyDescent="0.3">
      <c r="AY114">
        <v>2.2154537796974201</v>
      </c>
      <c r="AZ114">
        <v>0.13417526297271301</v>
      </c>
      <c r="BA114">
        <v>0.63658180832862898</v>
      </c>
      <c r="BB114">
        <v>0.33491279780864702</v>
      </c>
      <c r="BC114">
        <v>0.37106960117816901</v>
      </c>
      <c r="BD114">
        <v>19.597062915433099</v>
      </c>
      <c r="BE114" s="9">
        <v>1.21812605008216</v>
      </c>
      <c r="BF114">
        <v>-9.7735950802309998E-2</v>
      </c>
      <c r="BG114">
        <v>-0.30321018486433798</v>
      </c>
      <c r="BH114" t="s">
        <v>106</v>
      </c>
      <c r="BI114" t="s">
        <v>104</v>
      </c>
      <c r="BJ114" t="s">
        <v>207</v>
      </c>
      <c r="BK114" t="s">
        <v>108</v>
      </c>
      <c r="CC114">
        <v>0.653376255184412</v>
      </c>
      <c r="CD114">
        <v>4.1371088009327699E-2</v>
      </c>
      <c r="CE114">
        <v>0.81322474777698495</v>
      </c>
      <c r="CF114">
        <v>0.38602050021290801</v>
      </c>
      <c r="CG114">
        <v>0.44649599492549902</v>
      </c>
      <c r="CH114">
        <v>22.044659417025301</v>
      </c>
      <c r="CI114" s="9">
        <v>-0.93324805109321896</v>
      </c>
      <c r="CJ114">
        <v>-2.2910579825067399</v>
      </c>
      <c r="CK114">
        <v>-0.203054031377946</v>
      </c>
      <c r="CL114" t="s">
        <v>97</v>
      </c>
      <c r="CM114" t="s">
        <v>104</v>
      </c>
      <c r="CN114" t="s">
        <v>208</v>
      </c>
      <c r="CO114" t="s">
        <v>105</v>
      </c>
      <c r="CR114">
        <v>0.737226262688637</v>
      </c>
      <c r="CS114">
        <v>4.2466663882474998E-2</v>
      </c>
      <c r="CT114">
        <v>0.74461936950683605</v>
      </c>
      <c r="CU114">
        <v>0.35967109284617699</v>
      </c>
      <c r="CV114">
        <v>0.43478254432028002</v>
      </c>
      <c r="CW114">
        <v>26.268600547911198</v>
      </c>
      <c r="CX114" s="9">
        <v>-1.4392527381718401</v>
      </c>
      <c r="CY114">
        <v>0.93521085003350102</v>
      </c>
      <c r="CZ114">
        <v>0.29057850531410401</v>
      </c>
      <c r="DA114" t="s">
        <v>106</v>
      </c>
      <c r="DB114" t="s">
        <v>104</v>
      </c>
      <c r="DC114" t="s">
        <v>209</v>
      </c>
      <c r="DD114" t="s">
        <v>108</v>
      </c>
    </row>
    <row r="115" spans="51:108" x14ac:dyDescent="0.3">
      <c r="AY115">
        <v>0.97459685057401702</v>
      </c>
      <c r="AZ115">
        <v>5.7691921801854097E-2</v>
      </c>
      <c r="BA115">
        <v>0.71862917963196205</v>
      </c>
      <c r="BB115">
        <v>0.47749451372553298</v>
      </c>
      <c r="BC115">
        <v>0.34451070340240703</v>
      </c>
      <c r="BD115">
        <v>31.091741913547501</v>
      </c>
      <c r="BE115" s="9">
        <v>-2.29480569291084</v>
      </c>
      <c r="BF115">
        <v>-0.22462880756450501</v>
      </c>
      <c r="BG115">
        <v>1.31286046279312</v>
      </c>
      <c r="BH115" t="s">
        <v>97</v>
      </c>
      <c r="BI115" t="s">
        <v>98</v>
      </c>
      <c r="BJ115" t="s">
        <v>210</v>
      </c>
      <c r="BK115" t="s">
        <v>100</v>
      </c>
      <c r="CC115">
        <v>1.25596126448363</v>
      </c>
      <c r="CD115">
        <v>8.2900164037710097E-2</v>
      </c>
      <c r="CE115">
        <v>0.73687843605876002</v>
      </c>
      <c r="CF115">
        <v>0.46660993993282301</v>
      </c>
      <c r="CG115">
        <v>0.391587060876191</v>
      </c>
      <c r="CH115">
        <v>22.458218091569702</v>
      </c>
      <c r="CI115" s="9">
        <v>8.7549978223540395E-2</v>
      </c>
      <c r="CJ115">
        <v>-0.369205861698922</v>
      </c>
      <c r="CK115">
        <v>-0.75410485268818095</v>
      </c>
      <c r="CL115" t="s">
        <v>106</v>
      </c>
      <c r="CM115" t="s">
        <v>98</v>
      </c>
      <c r="CN115" t="s">
        <v>211</v>
      </c>
      <c r="CO115" t="s">
        <v>107</v>
      </c>
      <c r="CR115">
        <v>1.7749991435557599</v>
      </c>
      <c r="CS115">
        <v>0.10315663239453</v>
      </c>
      <c r="CT115">
        <v>0.63891537114977803</v>
      </c>
      <c r="CU115">
        <v>0.27004262525588302</v>
      </c>
      <c r="CV115">
        <v>0.449452754110098</v>
      </c>
      <c r="CW115">
        <v>26.341858505472299</v>
      </c>
      <c r="CX115" s="9">
        <v>-0.55762273699115295</v>
      </c>
      <c r="CY115">
        <v>1.26419012287984</v>
      </c>
      <c r="CZ115">
        <v>0.399320936618907</v>
      </c>
      <c r="DA115" t="s">
        <v>97</v>
      </c>
      <c r="DB115" t="s">
        <v>98</v>
      </c>
      <c r="DC115" t="s">
        <v>212</v>
      </c>
      <c r="DD115" t="s">
        <v>100</v>
      </c>
    </row>
    <row r="116" spans="51:108" x14ac:dyDescent="0.3">
      <c r="AY116">
        <v>1.80658629110881</v>
      </c>
      <c r="AZ116">
        <v>0.10584467117275501</v>
      </c>
      <c r="BA116">
        <v>0.61787600602422399</v>
      </c>
      <c r="BB116">
        <v>0.41419342905283002</v>
      </c>
      <c r="BC116">
        <v>0.33999528842312898</v>
      </c>
      <c r="BD116">
        <v>20.868610234260501</v>
      </c>
      <c r="BE116" s="9">
        <v>0.42708828723543701</v>
      </c>
      <c r="BF116">
        <v>0.42224033869884497</v>
      </c>
      <c r="BG116">
        <v>0.10241861407370299</v>
      </c>
      <c r="BH116" t="s">
        <v>106</v>
      </c>
      <c r="BI116" t="s">
        <v>104</v>
      </c>
      <c r="BJ116" t="s">
        <v>210</v>
      </c>
      <c r="BK116" t="s">
        <v>108</v>
      </c>
      <c r="CC116">
        <v>0.95031072412218398</v>
      </c>
      <c r="CD116">
        <v>5.7856628139104201E-2</v>
      </c>
      <c r="CE116">
        <v>0.78569271734782598</v>
      </c>
      <c r="CF116">
        <v>0.53943228721618697</v>
      </c>
      <c r="CG116">
        <v>0.29463329059737098</v>
      </c>
      <c r="CH116">
        <v>18.5863754891616</v>
      </c>
      <c r="CI116" s="9">
        <v>-1.2648822890513001</v>
      </c>
      <c r="CJ116">
        <v>0.61315737566207096</v>
      </c>
      <c r="CK116">
        <v>0.72667846214846998</v>
      </c>
      <c r="CL116" t="s">
        <v>106</v>
      </c>
      <c r="CM116" t="s">
        <v>104</v>
      </c>
      <c r="CN116" t="s">
        <v>211</v>
      </c>
      <c r="CO116" t="s">
        <v>108</v>
      </c>
      <c r="CR116">
        <v>1.65730403736234</v>
      </c>
      <c r="CS116">
        <v>0.10809946293011299</v>
      </c>
      <c r="CT116">
        <v>0.66423702239990201</v>
      </c>
      <c r="CU116">
        <v>0.30972200632095298</v>
      </c>
      <c r="CV116">
        <v>0.51848049461841605</v>
      </c>
      <c r="CW116">
        <v>30.977243624075001</v>
      </c>
      <c r="CX116" s="9">
        <v>-0.86732105632773404</v>
      </c>
      <c r="CY116">
        <v>1.7209057310501501</v>
      </c>
      <c r="CZ116">
        <v>1.1457728400048299</v>
      </c>
      <c r="DA116" t="s">
        <v>97</v>
      </c>
      <c r="DB116" t="s">
        <v>104</v>
      </c>
      <c r="DC116" t="s">
        <v>212</v>
      </c>
      <c r="DD116" t="s">
        <v>105</v>
      </c>
    </row>
    <row r="117" spans="51:108" x14ac:dyDescent="0.3">
      <c r="AY117">
        <v>0.83411735544602095</v>
      </c>
      <c r="AZ117">
        <v>4.5638222421985099E-2</v>
      </c>
      <c r="BA117">
        <v>0.73139974474906899</v>
      </c>
      <c r="BB117">
        <v>0.45683357740441999</v>
      </c>
      <c r="BC117">
        <v>0.401503582795461</v>
      </c>
      <c r="BD117">
        <v>23.2385596665195</v>
      </c>
      <c r="BE117" s="9">
        <v>-1.8361550806978799</v>
      </c>
      <c r="BF117">
        <v>-0.46674857141576498</v>
      </c>
      <c r="BG117">
        <v>-0.56926567437772901</v>
      </c>
      <c r="BH117" t="s">
        <v>106</v>
      </c>
      <c r="BI117" t="s">
        <v>98</v>
      </c>
      <c r="BJ117" t="s">
        <v>210</v>
      </c>
      <c r="BK117" t="s">
        <v>107</v>
      </c>
      <c r="CC117">
        <v>1.1438283026218401</v>
      </c>
      <c r="CD117">
        <v>7.5738170056138199E-2</v>
      </c>
      <c r="CE117">
        <v>0.76385630816221195</v>
      </c>
      <c r="CF117">
        <v>0.46673204824328401</v>
      </c>
      <c r="CG117">
        <v>0.39613905102014502</v>
      </c>
      <c r="CH117">
        <v>23.4993589294576</v>
      </c>
      <c r="CI117" s="9">
        <v>-0.376186980062865</v>
      </c>
      <c r="CJ117">
        <v>-0.628268127622575</v>
      </c>
      <c r="CK117">
        <v>-0.84532668316650805</v>
      </c>
      <c r="CL117" t="s">
        <v>97</v>
      </c>
      <c r="CM117" t="s">
        <v>98</v>
      </c>
      <c r="CN117" t="s">
        <v>211</v>
      </c>
      <c r="CO117" t="s">
        <v>100</v>
      </c>
      <c r="CR117">
        <v>3.4586779475212102</v>
      </c>
      <c r="CS117">
        <v>0.18714506799976</v>
      </c>
      <c r="CT117">
        <v>0.48914600412050901</v>
      </c>
      <c r="CU117">
        <v>0.42501832048098198</v>
      </c>
      <c r="CV117">
        <v>0.26536396394173301</v>
      </c>
      <c r="CW117">
        <v>20.440258030808501</v>
      </c>
      <c r="CX117" s="9">
        <v>-0.190832016128791</v>
      </c>
      <c r="CY117">
        <v>-1.3294091179790699</v>
      </c>
      <c r="CZ117">
        <v>0.26141459987481902</v>
      </c>
      <c r="DA117" t="s">
        <v>106</v>
      </c>
      <c r="DB117" t="s">
        <v>98</v>
      </c>
      <c r="DC117" t="s">
        <v>212</v>
      </c>
      <c r="DD117" t="s">
        <v>107</v>
      </c>
    </row>
    <row r="118" spans="51:108" x14ac:dyDescent="0.3">
      <c r="AY118">
        <v>1.1343400478362999</v>
      </c>
      <c r="AZ118">
        <v>5.4130699485540397E-2</v>
      </c>
      <c r="BA118">
        <v>0.61005598306655895</v>
      </c>
      <c r="BB118">
        <v>0.20562699437141399</v>
      </c>
      <c r="BC118">
        <v>0.532600998878479</v>
      </c>
      <c r="BD118">
        <v>20.955577123833599</v>
      </c>
      <c r="BE118" s="9">
        <v>0.92582035812079899</v>
      </c>
      <c r="BF118">
        <v>-3.0838659765964498</v>
      </c>
      <c r="BG118">
        <v>-0.68036338646795402</v>
      </c>
      <c r="BH118" t="s">
        <v>97</v>
      </c>
      <c r="BI118" t="s">
        <v>104</v>
      </c>
      <c r="BJ118" t="s">
        <v>210</v>
      </c>
      <c r="BK118" t="s">
        <v>105</v>
      </c>
      <c r="CC118">
        <v>0.96132851640383399</v>
      </c>
      <c r="CD118">
        <v>6.5591331105679301E-2</v>
      </c>
      <c r="CE118">
        <v>0.79014116525650002</v>
      </c>
      <c r="CF118">
        <v>0.57390566666920995</v>
      </c>
      <c r="CG118">
        <v>0.29529549926519399</v>
      </c>
      <c r="CH118">
        <v>18.193781681764801</v>
      </c>
      <c r="CI118" s="9">
        <v>-1.3229194907908699</v>
      </c>
      <c r="CJ118">
        <v>0.86905798385500099</v>
      </c>
      <c r="CK118">
        <v>0.87646391868484996</v>
      </c>
      <c r="CL118" t="s">
        <v>97</v>
      </c>
      <c r="CM118" t="s">
        <v>104</v>
      </c>
      <c r="CN118" t="s">
        <v>211</v>
      </c>
      <c r="CO118" t="s">
        <v>105</v>
      </c>
      <c r="CR118">
        <v>2.3888744562864299</v>
      </c>
      <c r="CS118">
        <v>0.14322177227586499</v>
      </c>
      <c r="CT118">
        <v>0.57849450409412395</v>
      </c>
      <c r="CU118">
        <v>0.36662625893950501</v>
      </c>
      <c r="CV118">
        <v>0.34539423882961301</v>
      </c>
      <c r="CW118">
        <v>17.315406177724199</v>
      </c>
      <c r="CX118" s="9">
        <v>-0.17215230690177599</v>
      </c>
      <c r="CY118">
        <v>-0.56803763862929602</v>
      </c>
      <c r="CZ118">
        <v>-0.65208467777821699</v>
      </c>
      <c r="DA118" t="s">
        <v>106</v>
      </c>
      <c r="DB118" t="s">
        <v>104</v>
      </c>
      <c r="DC118" t="s">
        <v>212</v>
      </c>
      <c r="DD118" t="s">
        <v>108</v>
      </c>
    </row>
    <row r="119" spans="51:108" x14ac:dyDescent="0.3">
      <c r="AY119">
        <v>2.1895612321794</v>
      </c>
      <c r="AZ119">
        <v>0.15469043911434699</v>
      </c>
      <c r="BA119">
        <v>0.701822489500046</v>
      </c>
      <c r="BB119">
        <v>0.41720900908112502</v>
      </c>
      <c r="BC119">
        <v>0.404129698872566</v>
      </c>
      <c r="BD119">
        <v>20.894524264773001</v>
      </c>
      <c r="BE119" s="9">
        <v>0.48055759069876902</v>
      </c>
      <c r="BF119">
        <v>0.18243105528390599</v>
      </c>
      <c r="BG119">
        <v>-0.43092009919790297</v>
      </c>
      <c r="BH119" t="s">
        <v>97</v>
      </c>
      <c r="BI119" t="s">
        <v>98</v>
      </c>
      <c r="BJ119" t="s">
        <v>213</v>
      </c>
      <c r="BK119" t="s">
        <v>100</v>
      </c>
      <c r="CC119">
        <v>1.0520180676664601</v>
      </c>
      <c r="CD119">
        <v>7.7828206454536697E-2</v>
      </c>
      <c r="CE119">
        <v>0.83919714178357796</v>
      </c>
      <c r="CF119">
        <v>0.55865543016365604</v>
      </c>
      <c r="CG119">
        <v>0.31210971091474798</v>
      </c>
      <c r="CH119">
        <v>16.372617140581202</v>
      </c>
      <c r="CI119" s="9">
        <v>-1.29399151510318</v>
      </c>
      <c r="CJ119">
        <v>0.512595600816379</v>
      </c>
      <c r="CK119">
        <v>1.5615526283866601</v>
      </c>
      <c r="CL119" t="s">
        <v>97</v>
      </c>
      <c r="CM119" t="s">
        <v>98</v>
      </c>
      <c r="CN119" t="s">
        <v>214</v>
      </c>
      <c r="CO119" t="s">
        <v>100</v>
      </c>
      <c r="CR119">
        <v>22.191600799560501</v>
      </c>
      <c r="CS119">
        <v>1.78313004970551</v>
      </c>
      <c r="CT119">
        <v>0.32044398784637501</v>
      </c>
      <c r="CU119">
        <v>0.178213000297546</v>
      </c>
      <c r="CV119">
        <v>0.62647300958633401</v>
      </c>
      <c r="CW119">
        <v>12.4453069495551</v>
      </c>
      <c r="CX119" s="9">
        <v>6.8389543704212397</v>
      </c>
      <c r="CY119">
        <v>-0.30209976274345601</v>
      </c>
      <c r="CZ119">
        <v>0.93438520756986698</v>
      </c>
      <c r="DA119" t="s">
        <v>97</v>
      </c>
      <c r="DB119" t="s">
        <v>98</v>
      </c>
      <c r="DC119" t="s">
        <v>215</v>
      </c>
      <c r="DD119" t="s">
        <v>100</v>
      </c>
    </row>
    <row r="120" spans="51:108" x14ac:dyDescent="0.3">
      <c r="AY120">
        <v>2.0505064129829398</v>
      </c>
      <c r="AZ120">
        <v>0.14425736409612</v>
      </c>
      <c r="BA120">
        <v>0.67607161775231395</v>
      </c>
      <c r="BB120">
        <v>0.45993511937558701</v>
      </c>
      <c r="BC120">
        <v>0.30405174568295501</v>
      </c>
      <c r="BD120">
        <v>17.9512776941691</v>
      </c>
      <c r="BE120" s="9">
        <v>0.32571893896434301</v>
      </c>
      <c r="BF120">
        <v>1.44713240769065</v>
      </c>
      <c r="BG120">
        <v>-0.64621533632165296</v>
      </c>
      <c r="BH120" t="s">
        <v>106</v>
      </c>
      <c r="BI120" t="s">
        <v>104</v>
      </c>
      <c r="BJ120" t="s">
        <v>213</v>
      </c>
      <c r="BK120" t="s">
        <v>108</v>
      </c>
      <c r="CC120">
        <v>1.35580564538638</v>
      </c>
      <c r="CD120">
        <v>0.11261501355329501</v>
      </c>
      <c r="CE120">
        <v>0.82063299417495705</v>
      </c>
      <c r="CF120">
        <v>0.510055338342985</v>
      </c>
      <c r="CG120">
        <v>0.34624550243218699</v>
      </c>
      <c r="CH120">
        <v>23.495452030527002</v>
      </c>
      <c r="CI120" s="9">
        <v>-0.70872785905554903</v>
      </c>
      <c r="CJ120">
        <v>0.22160118299810899</v>
      </c>
      <c r="CK120">
        <v>-0.52327319043263698</v>
      </c>
      <c r="CL120" t="s">
        <v>97</v>
      </c>
      <c r="CM120" t="s">
        <v>104</v>
      </c>
      <c r="CN120" t="s">
        <v>214</v>
      </c>
      <c r="CO120" t="s">
        <v>105</v>
      </c>
      <c r="CR120">
        <v>1.45200237135092</v>
      </c>
      <c r="CS120">
        <v>8.6749473043406994E-2</v>
      </c>
      <c r="CT120">
        <v>0.64932501316070601</v>
      </c>
      <c r="CU120">
        <v>0.33304566144943198</v>
      </c>
      <c r="CV120">
        <v>0.488528658946355</v>
      </c>
      <c r="CW120">
        <v>27.802063340332499</v>
      </c>
      <c r="CX120" s="9">
        <v>-0.80785187634730704</v>
      </c>
      <c r="CY120">
        <v>1.2134272583507499</v>
      </c>
      <c r="CZ120">
        <v>0.68731168763060102</v>
      </c>
      <c r="DA120" t="s">
        <v>97</v>
      </c>
      <c r="DB120" t="s">
        <v>104</v>
      </c>
      <c r="DC120" t="s">
        <v>215</v>
      </c>
      <c r="DD120" t="s">
        <v>105</v>
      </c>
    </row>
    <row r="121" spans="51:108" x14ac:dyDescent="0.3">
      <c r="AY121">
        <v>1.2674637913703899</v>
      </c>
      <c r="AZ121">
        <v>8.5075451643206207E-2</v>
      </c>
      <c r="BA121">
        <v>0.66873419284820601</v>
      </c>
      <c r="BB121">
        <v>0.462800988554955</v>
      </c>
      <c r="BC121">
        <v>0.40108000636100799</v>
      </c>
      <c r="BD121">
        <v>33.097495584205298</v>
      </c>
      <c r="BE121" s="9">
        <v>-1.39200737255857</v>
      </c>
      <c r="BF121">
        <v>-0.74585709595453897</v>
      </c>
      <c r="BG121">
        <v>2.0342528198087302</v>
      </c>
      <c r="BH121" t="s">
        <v>97</v>
      </c>
      <c r="BI121" t="s">
        <v>104</v>
      </c>
      <c r="BJ121" t="s">
        <v>213</v>
      </c>
      <c r="BK121" t="s">
        <v>105</v>
      </c>
      <c r="CC121">
        <v>1.06730555810712</v>
      </c>
      <c r="CD121">
        <v>7.3705763048069001E-2</v>
      </c>
      <c r="CE121">
        <v>0.80847835540771495</v>
      </c>
      <c r="CF121">
        <v>0.58408808979121096</v>
      </c>
      <c r="CG121">
        <v>0.25714126974344298</v>
      </c>
      <c r="CH121">
        <v>16.491484789067901</v>
      </c>
      <c r="CI121" s="9">
        <v>-1.38918894190699</v>
      </c>
      <c r="CJ121">
        <v>1.3436795935097099</v>
      </c>
      <c r="CK121">
        <v>1.4250295685093901</v>
      </c>
      <c r="CL121" t="s">
        <v>106</v>
      </c>
      <c r="CM121" t="s">
        <v>98</v>
      </c>
      <c r="CN121" t="s">
        <v>214</v>
      </c>
      <c r="CO121" t="s">
        <v>107</v>
      </c>
      <c r="CR121">
        <v>8.9418699741363508</v>
      </c>
      <c r="CS121">
        <v>0.59662848711013805</v>
      </c>
      <c r="CT121">
        <v>0.384490996599197</v>
      </c>
      <c r="CU121">
        <v>0.26607250422239298</v>
      </c>
      <c r="CV121">
        <v>0.333526000380516</v>
      </c>
      <c r="CW121">
        <v>14.995342144214</v>
      </c>
      <c r="CX121" s="9">
        <v>2.31765029656319</v>
      </c>
      <c r="CY121">
        <v>-0.98953628708824004</v>
      </c>
      <c r="CZ121">
        <v>-0.15059888336848901</v>
      </c>
      <c r="DA121" t="s">
        <v>106</v>
      </c>
      <c r="DB121" t="s">
        <v>98</v>
      </c>
      <c r="DC121" t="s">
        <v>215</v>
      </c>
      <c r="DD121" t="s">
        <v>107</v>
      </c>
    </row>
    <row r="122" spans="51:108" x14ac:dyDescent="0.3">
      <c r="AY122">
        <v>1.45734650269151</v>
      </c>
      <c r="AZ122">
        <v>8.6560006195213604E-2</v>
      </c>
      <c r="BA122">
        <v>0.71096175163984299</v>
      </c>
      <c r="BB122">
        <v>0.421736658550799</v>
      </c>
      <c r="BC122">
        <v>0.39631374739110498</v>
      </c>
      <c r="BD122">
        <v>22.446428953163299</v>
      </c>
      <c r="BE122" s="9">
        <v>-0.75978149595675204</v>
      </c>
      <c r="BF122">
        <v>-0.28538746819397098</v>
      </c>
      <c r="BG122">
        <v>-0.422517421518672</v>
      </c>
      <c r="BH122" t="s">
        <v>106</v>
      </c>
      <c r="BI122" t="s">
        <v>98</v>
      </c>
      <c r="BJ122" t="s">
        <v>213</v>
      </c>
      <c r="BK122" t="s">
        <v>107</v>
      </c>
      <c r="CC122">
        <v>2.8509119987487801</v>
      </c>
      <c r="CD122">
        <v>0.213674500584602</v>
      </c>
      <c r="CE122">
        <v>0.67670800685882604</v>
      </c>
      <c r="CF122">
        <v>0.50088979601860095</v>
      </c>
      <c r="CG122">
        <v>0.37076599001884503</v>
      </c>
      <c r="CH122">
        <v>15.020157432288199</v>
      </c>
      <c r="CI122" s="9">
        <v>3.6018281586200498</v>
      </c>
      <c r="CJ122">
        <v>1.8493852961153701</v>
      </c>
      <c r="CK122">
        <v>0.46115223318404103</v>
      </c>
      <c r="CL122" t="s">
        <v>106</v>
      </c>
      <c r="CM122" t="s">
        <v>104</v>
      </c>
      <c r="CN122" t="s">
        <v>214</v>
      </c>
      <c r="CO122" t="s">
        <v>108</v>
      </c>
      <c r="CR122">
        <v>14.6281995773315</v>
      </c>
      <c r="CS122">
        <v>1.00348997116089</v>
      </c>
      <c r="CT122">
        <v>0.33136299252510099</v>
      </c>
      <c r="CU122">
        <v>0.29905799031257602</v>
      </c>
      <c r="CV122">
        <v>0.56262797117233299</v>
      </c>
      <c r="CW122">
        <v>14.5773251330144</v>
      </c>
      <c r="CX122" s="9">
        <v>4.2550455152225704</v>
      </c>
      <c r="CY122">
        <v>-0.582978558151798</v>
      </c>
      <c r="CZ122">
        <v>0.46154161186809201</v>
      </c>
      <c r="DA122" t="s">
        <v>106</v>
      </c>
      <c r="DB122" t="s">
        <v>104</v>
      </c>
      <c r="DC122" t="s">
        <v>215</v>
      </c>
      <c r="DD122" t="s">
        <v>108</v>
      </c>
    </row>
    <row r="123" spans="51:108" x14ac:dyDescent="0.3">
      <c r="AY123">
        <v>2.35549547374249</v>
      </c>
      <c r="AZ123">
        <v>0.14293903736397601</v>
      </c>
      <c r="BA123">
        <v>0.66612970232963598</v>
      </c>
      <c r="BB123">
        <v>0.36155949980020502</v>
      </c>
      <c r="BC123">
        <v>0.47033330202102702</v>
      </c>
      <c r="BD123">
        <v>21.6635873958021</v>
      </c>
      <c r="BE123" s="9">
        <v>1.11575859126376</v>
      </c>
      <c r="BF123">
        <v>-0.826560235943541</v>
      </c>
      <c r="BG123">
        <v>-0.22013478791622401</v>
      </c>
      <c r="BH123" t="s">
        <v>97</v>
      </c>
      <c r="BI123" t="s">
        <v>98</v>
      </c>
      <c r="BJ123" t="s">
        <v>216</v>
      </c>
      <c r="BK123" t="s">
        <v>100</v>
      </c>
      <c r="CC123">
        <v>1.6492100395262199</v>
      </c>
      <c r="CD123">
        <v>0.123616109951399</v>
      </c>
      <c r="CE123">
        <v>0.73749601095914796</v>
      </c>
      <c r="CF123">
        <v>0.40078587085008599</v>
      </c>
      <c r="CG123">
        <v>0.44618400000035802</v>
      </c>
      <c r="CH123">
        <v>18.522573929941501</v>
      </c>
      <c r="CI123" s="9">
        <v>1.6027749176542501</v>
      </c>
      <c r="CJ123">
        <v>-0.91635110763677696</v>
      </c>
      <c r="CK123">
        <v>3.764765843495E-2</v>
      </c>
      <c r="CL123" t="s">
        <v>97</v>
      </c>
      <c r="CM123" t="s">
        <v>98</v>
      </c>
      <c r="CN123" t="s">
        <v>217</v>
      </c>
      <c r="CO123" t="s">
        <v>100</v>
      </c>
      <c r="CR123">
        <v>1.7397208213806199</v>
      </c>
      <c r="CS123">
        <v>9.7846632823348004E-2</v>
      </c>
      <c r="CT123">
        <v>0.63550522592332603</v>
      </c>
      <c r="CU123">
        <v>0.38533933626280897</v>
      </c>
      <c r="CV123">
        <v>0.41806933035453198</v>
      </c>
      <c r="CW123">
        <v>25.6719762520686</v>
      </c>
      <c r="CX123" s="9">
        <v>-0.89671468936400101</v>
      </c>
      <c r="CY123">
        <v>0.38144498275186001</v>
      </c>
      <c r="CZ123">
        <v>0.53357698822814703</v>
      </c>
      <c r="DA123" t="s">
        <v>97</v>
      </c>
      <c r="DB123" t="s">
        <v>98</v>
      </c>
      <c r="DC123" t="s">
        <v>218</v>
      </c>
      <c r="DD123" t="s">
        <v>100</v>
      </c>
    </row>
    <row r="124" spans="51:108" x14ac:dyDescent="0.3">
      <c r="AY124">
        <v>1.16122150421143</v>
      </c>
      <c r="AZ124">
        <v>6.5217488817870595E-2</v>
      </c>
      <c r="BA124">
        <v>0.69439119696617102</v>
      </c>
      <c r="BB124">
        <v>0.37237029895186402</v>
      </c>
      <c r="BC124">
        <v>0.35825209766626398</v>
      </c>
      <c r="BD124">
        <v>24.507927747204601</v>
      </c>
      <c r="BE124" s="9">
        <v>-1.0163847720331101</v>
      </c>
      <c r="BF124">
        <v>-0.58945854834419797</v>
      </c>
      <c r="BG124">
        <v>4.2315431222638103E-2</v>
      </c>
      <c r="BH124" t="s">
        <v>106</v>
      </c>
      <c r="BI124" t="s">
        <v>104</v>
      </c>
      <c r="BJ124" t="s">
        <v>216</v>
      </c>
      <c r="BK124" t="s">
        <v>108</v>
      </c>
      <c r="CC124">
        <v>0.93611683572332105</v>
      </c>
      <c r="CD124">
        <v>6.3833955752973806E-2</v>
      </c>
      <c r="CE124">
        <v>0.78976916273435005</v>
      </c>
      <c r="CF124">
        <v>0.47882300615310702</v>
      </c>
      <c r="CG124">
        <v>0.321208832164605</v>
      </c>
      <c r="CH124">
        <v>21.867732001203802</v>
      </c>
      <c r="CI124" s="9">
        <v>-1.1397463028519099</v>
      </c>
      <c r="CJ124">
        <v>-6.5818307091045206E-2</v>
      </c>
      <c r="CK124">
        <v>-0.17644367522283499</v>
      </c>
      <c r="CL124" t="s">
        <v>97</v>
      </c>
      <c r="CM124" t="s">
        <v>104</v>
      </c>
      <c r="CN124" t="s">
        <v>217</v>
      </c>
      <c r="CO124" t="s">
        <v>105</v>
      </c>
      <c r="CR124">
        <v>0.51885975338518597</v>
      </c>
      <c r="CS124">
        <v>1.8236221862025601E-2</v>
      </c>
      <c r="CT124">
        <v>0.67235599458217599</v>
      </c>
      <c r="CU124">
        <v>0.45141249895095797</v>
      </c>
      <c r="CV124">
        <v>0.28650149516761297</v>
      </c>
      <c r="CW124">
        <v>33.801315834633499</v>
      </c>
      <c r="CX124" s="9">
        <v>-2.29153005992801</v>
      </c>
      <c r="CY124">
        <v>4.7128420343023898E-2</v>
      </c>
      <c r="CZ124">
        <v>1.86752302064187</v>
      </c>
      <c r="DA124" t="s">
        <v>97</v>
      </c>
      <c r="DB124" t="s">
        <v>104</v>
      </c>
      <c r="DC124" t="s">
        <v>218</v>
      </c>
      <c r="DD124" t="s">
        <v>105</v>
      </c>
    </row>
    <row r="125" spans="51:108" x14ac:dyDescent="0.3">
      <c r="AY125">
        <v>0.84313008636236197</v>
      </c>
      <c r="AZ125">
        <v>4.5174356689676599E-2</v>
      </c>
      <c r="BA125">
        <v>0.69615842103958103</v>
      </c>
      <c r="BB125">
        <v>0.261447593569756</v>
      </c>
      <c r="BC125">
        <v>0.46360539793968197</v>
      </c>
      <c r="BD125">
        <v>27.816875289155199</v>
      </c>
      <c r="BE125" s="9">
        <v>-0.93208379357929305</v>
      </c>
      <c r="BF125">
        <v>-2.63857480756577</v>
      </c>
      <c r="BG125">
        <v>0.26724640509011199</v>
      </c>
      <c r="BH125" t="s">
        <v>97</v>
      </c>
      <c r="BI125" t="s">
        <v>104</v>
      </c>
      <c r="BJ125" t="s">
        <v>216</v>
      </c>
      <c r="BK125" t="s">
        <v>105</v>
      </c>
      <c r="CC125">
        <v>1.87177954614162</v>
      </c>
      <c r="CD125">
        <v>0.13618055428378301</v>
      </c>
      <c r="CE125">
        <v>0.70556274056434598</v>
      </c>
      <c r="CF125">
        <v>0.468517005443573</v>
      </c>
      <c r="CG125">
        <v>0.382330752909184</v>
      </c>
      <c r="CH125">
        <v>16.718454583053799</v>
      </c>
      <c r="CI125" s="9">
        <v>1.7954605522899101</v>
      </c>
      <c r="CJ125">
        <v>0.49274080047913699</v>
      </c>
      <c r="CK125">
        <v>0.38557696121034801</v>
      </c>
      <c r="CL125" t="s">
        <v>106</v>
      </c>
      <c r="CM125" t="s">
        <v>98</v>
      </c>
      <c r="CN125" t="s">
        <v>217</v>
      </c>
      <c r="CO125" t="s">
        <v>107</v>
      </c>
      <c r="CR125">
        <v>1.15196710612093</v>
      </c>
      <c r="CS125">
        <v>6.38354875014297E-2</v>
      </c>
      <c r="CT125">
        <v>0.68064528703689597</v>
      </c>
      <c r="CU125">
        <v>0.36461171294961697</v>
      </c>
      <c r="CV125">
        <v>0.40201071862663501</v>
      </c>
      <c r="CW125">
        <v>27.296983939510501</v>
      </c>
      <c r="CX125" s="9">
        <v>-1.2721920995613301</v>
      </c>
      <c r="CY125">
        <v>0.66208822081082297</v>
      </c>
      <c r="CZ125">
        <v>0.63193577818454205</v>
      </c>
      <c r="DA125" t="s">
        <v>106</v>
      </c>
      <c r="DB125" t="s">
        <v>98</v>
      </c>
      <c r="DC125" t="s">
        <v>218</v>
      </c>
      <c r="DD125" t="s">
        <v>107</v>
      </c>
    </row>
    <row r="126" spans="51:108" x14ac:dyDescent="0.3">
      <c r="AY126">
        <v>1.97406708129815</v>
      </c>
      <c r="AZ126">
        <v>0.12005165911146599</v>
      </c>
      <c r="BA126">
        <v>0.64439928957394199</v>
      </c>
      <c r="BB126">
        <v>0.41109186091593303</v>
      </c>
      <c r="BC126">
        <v>0.33847328381878999</v>
      </c>
      <c r="BD126">
        <v>19.659813637907298</v>
      </c>
      <c r="BE126" s="9">
        <v>0.50685338884251596</v>
      </c>
      <c r="BF126">
        <v>0.58804674648267496</v>
      </c>
      <c r="BG126">
        <v>-0.26635136363370798</v>
      </c>
      <c r="BH126" t="s">
        <v>106</v>
      </c>
      <c r="BI126" t="s">
        <v>98</v>
      </c>
      <c r="BJ126" t="s">
        <v>216</v>
      </c>
      <c r="BK126" t="s">
        <v>107</v>
      </c>
      <c r="CC126">
        <v>0.97705255034897098</v>
      </c>
      <c r="CD126">
        <v>6.7094789947279604E-2</v>
      </c>
      <c r="CE126">
        <v>0.78862721390194401</v>
      </c>
      <c r="CF126">
        <v>0.49242588877677901</v>
      </c>
      <c r="CG126">
        <v>0.33955378002590603</v>
      </c>
      <c r="CH126">
        <v>21.187979721805799</v>
      </c>
      <c r="CI126" s="9">
        <v>-0.99084412482569495</v>
      </c>
      <c r="CJ126">
        <v>-0.111179868332694</v>
      </c>
      <c r="CK126">
        <v>-1.68870999115492E-2</v>
      </c>
      <c r="CL126" t="s">
        <v>106</v>
      </c>
      <c r="CM126" t="s">
        <v>104</v>
      </c>
      <c r="CN126" t="s">
        <v>217</v>
      </c>
      <c r="CO126" t="s">
        <v>108</v>
      </c>
      <c r="CR126">
        <v>1.59496277570724</v>
      </c>
      <c r="CS126">
        <v>8.3841960877180099E-2</v>
      </c>
      <c r="CT126">
        <v>0.57394199371337895</v>
      </c>
      <c r="CU126">
        <v>0.485872188210487</v>
      </c>
      <c r="CV126">
        <v>0.21601440310478201</v>
      </c>
      <c r="CW126">
        <v>20.575714672975401</v>
      </c>
      <c r="CX126" s="9">
        <v>-1.1676745153221399</v>
      </c>
      <c r="CY126">
        <v>-1.6382039439732701</v>
      </c>
      <c r="CZ126">
        <v>0.100806874321693</v>
      </c>
      <c r="DA126" t="s">
        <v>106</v>
      </c>
      <c r="DB126" t="s">
        <v>104</v>
      </c>
      <c r="DC126" t="s">
        <v>218</v>
      </c>
      <c r="DD126" t="s">
        <v>108</v>
      </c>
    </row>
    <row r="127" spans="51:108" x14ac:dyDescent="0.3">
      <c r="CC127">
        <v>0.77055498460928595</v>
      </c>
      <c r="CD127">
        <v>5.0045582931488801E-2</v>
      </c>
      <c r="CE127">
        <v>0.80861849586168899</v>
      </c>
      <c r="CF127">
        <v>0.47017383078734099</v>
      </c>
      <c r="CG127">
        <v>0.38319099942843099</v>
      </c>
      <c r="CH127">
        <v>21.189371982273599</v>
      </c>
      <c r="CI127" s="9">
        <v>-1.2435771439243699</v>
      </c>
      <c r="CJ127">
        <v>-0.97162936102312503</v>
      </c>
      <c r="CK127">
        <v>9.39417818494339E-2</v>
      </c>
      <c r="CL127" t="s">
        <v>97</v>
      </c>
      <c r="CM127" t="s">
        <v>104</v>
      </c>
      <c r="CN127" t="s">
        <v>219</v>
      </c>
      <c r="CO127" t="s">
        <v>105</v>
      </c>
      <c r="CR127">
        <v>3.18255690236886</v>
      </c>
      <c r="CS127">
        <v>0.220409216359258</v>
      </c>
      <c r="CT127">
        <v>0.65793833136558499</v>
      </c>
      <c r="CU127">
        <v>0.36983933299779898</v>
      </c>
      <c r="CV127">
        <v>0.47786399722099299</v>
      </c>
      <c r="CW127">
        <v>20.362720195045</v>
      </c>
      <c r="CX127" s="9">
        <v>-0.13784534189907199</v>
      </c>
      <c r="CY127">
        <v>0.35540434497812901</v>
      </c>
      <c r="CZ127">
        <v>-0.24753968472624599</v>
      </c>
      <c r="DA127" t="s">
        <v>97</v>
      </c>
      <c r="DB127" t="s">
        <v>98</v>
      </c>
      <c r="DC127" t="s">
        <v>220</v>
      </c>
      <c r="DD127" t="s">
        <v>100</v>
      </c>
    </row>
    <row r="128" spans="51:108" x14ac:dyDescent="0.3">
      <c r="CC128">
        <v>2.6918723762035399</v>
      </c>
      <c r="CD128">
        <v>0.187177610769868</v>
      </c>
      <c r="CE128">
        <v>0.66314520239829999</v>
      </c>
      <c r="CF128">
        <v>0.47390199899673502</v>
      </c>
      <c r="CG128">
        <v>0.35066820383071901</v>
      </c>
      <c r="CH128">
        <v>20.459406749164899</v>
      </c>
      <c r="CI128" s="9">
        <v>2.9455767129838</v>
      </c>
      <c r="CJ128">
        <v>1.6690178510870499</v>
      </c>
      <c r="CK128">
        <v>-0.96070405452764795</v>
      </c>
      <c r="CL128" t="s">
        <v>106</v>
      </c>
      <c r="CM128" t="s">
        <v>98</v>
      </c>
      <c r="CN128" t="s">
        <v>219</v>
      </c>
      <c r="CO128" t="s">
        <v>107</v>
      </c>
      <c r="CR128">
        <v>1.02863899618387</v>
      </c>
      <c r="CS128">
        <v>5.7210975093766998E-2</v>
      </c>
      <c r="CT128">
        <v>0.70604899525642395</v>
      </c>
      <c r="CU128">
        <v>0.28389668278396102</v>
      </c>
      <c r="CV128">
        <v>0.59093325585126899</v>
      </c>
      <c r="CW128">
        <v>20.408811373168302</v>
      </c>
      <c r="CX128" s="9">
        <v>-0.27881540645462699</v>
      </c>
      <c r="CY128">
        <v>1.6497267947826599</v>
      </c>
      <c r="CZ128">
        <v>-0.81285568525812602</v>
      </c>
      <c r="DA128" t="s">
        <v>97</v>
      </c>
      <c r="DB128" t="s">
        <v>104</v>
      </c>
      <c r="DC128" t="s">
        <v>220</v>
      </c>
      <c r="DD128" t="s">
        <v>105</v>
      </c>
    </row>
    <row r="129" spans="81:108" x14ac:dyDescent="0.3">
      <c r="CC129">
        <v>2.01208815574646</v>
      </c>
      <c r="CD129">
        <v>0.138862362876534</v>
      </c>
      <c r="CE129">
        <v>0.71788399815559401</v>
      </c>
      <c r="CF129">
        <v>0.43135699927806898</v>
      </c>
      <c r="CG129">
        <v>0.38140600621700299</v>
      </c>
      <c r="CH129">
        <v>15.7773571893016</v>
      </c>
      <c r="CI129" s="9">
        <v>2.04399573733666</v>
      </c>
      <c r="CJ129">
        <v>0.28682921414677698</v>
      </c>
      <c r="CK129">
        <v>0.63347372215980402</v>
      </c>
      <c r="CL129" t="s">
        <v>106</v>
      </c>
      <c r="CM129" t="s">
        <v>104</v>
      </c>
      <c r="CN129" t="s">
        <v>219</v>
      </c>
      <c r="CO129" t="s">
        <v>108</v>
      </c>
      <c r="CR129">
        <v>1.67893744508425</v>
      </c>
      <c r="CS129">
        <v>0.11057317898505301</v>
      </c>
      <c r="CT129">
        <v>0.70230144262313798</v>
      </c>
      <c r="CU129">
        <v>0.427418889270888</v>
      </c>
      <c r="CV129">
        <v>0.36759178174866602</v>
      </c>
      <c r="CW129">
        <v>17.541262871058699</v>
      </c>
      <c r="CX129" s="9">
        <v>-0.89696742071560298</v>
      </c>
      <c r="CY129">
        <v>-0.51451647506965803</v>
      </c>
      <c r="CZ129">
        <v>-0.77752888605175796</v>
      </c>
      <c r="DA129" t="s">
        <v>106</v>
      </c>
      <c r="DB129" t="s">
        <v>98</v>
      </c>
      <c r="DC129" t="s">
        <v>220</v>
      </c>
      <c r="DD129" t="s">
        <v>107</v>
      </c>
    </row>
    <row r="130" spans="81:108" x14ac:dyDescent="0.3">
      <c r="CC130">
        <v>1.1967875206222101</v>
      </c>
      <c r="CD130">
        <v>7.7795720329353002E-2</v>
      </c>
      <c r="CE130">
        <v>0.742654335995515</v>
      </c>
      <c r="CF130">
        <v>0.47716857989629102</v>
      </c>
      <c r="CG130">
        <v>0.36050391569733597</v>
      </c>
      <c r="CH130">
        <v>22.684209850110399</v>
      </c>
      <c r="CI130" s="9">
        <v>-0.252775065762047</v>
      </c>
      <c r="CJ130">
        <v>-7.1912249832133596E-2</v>
      </c>
      <c r="CK130">
        <v>-0.73234517694800505</v>
      </c>
      <c r="CL130" t="s">
        <v>97</v>
      </c>
      <c r="CM130" t="s">
        <v>98</v>
      </c>
      <c r="CN130" t="s">
        <v>219</v>
      </c>
      <c r="CO130" t="s">
        <v>100</v>
      </c>
      <c r="CR130">
        <v>2.7091617807745898</v>
      </c>
      <c r="CS130">
        <v>0.17815762339159799</v>
      </c>
      <c r="CT130">
        <v>0.61830375343561195</v>
      </c>
      <c r="CU130">
        <v>0.31072199344634999</v>
      </c>
      <c r="CV130">
        <v>0.411100253462791</v>
      </c>
      <c r="CW130">
        <v>17.8371642274812</v>
      </c>
      <c r="CX130" s="9">
        <v>4.0106406725205102E-2</v>
      </c>
      <c r="CY130">
        <v>0.17029235269093099</v>
      </c>
      <c r="CZ130">
        <v>-0.73256403805592696</v>
      </c>
      <c r="DA130" t="s">
        <v>106</v>
      </c>
      <c r="DB130" t="s">
        <v>104</v>
      </c>
      <c r="DC130" t="s">
        <v>220</v>
      </c>
      <c r="DD130" t="s">
        <v>108</v>
      </c>
    </row>
    <row r="131" spans="81:108" x14ac:dyDescent="0.3">
      <c r="CC131">
        <v>1.1095843780785799</v>
      </c>
      <c r="CD131">
        <v>7.24757352145389E-2</v>
      </c>
      <c r="CE131">
        <v>0.76820838451385498</v>
      </c>
      <c r="CF131">
        <v>0.62998100370168697</v>
      </c>
      <c r="CG131">
        <v>0.23316737264394799</v>
      </c>
      <c r="CH131">
        <v>17.699770136518001</v>
      </c>
      <c r="CI131" s="9">
        <v>-1.3809771824821</v>
      </c>
      <c r="CJ131">
        <v>2.0656292761911899</v>
      </c>
      <c r="CK131">
        <v>0.950771319402546</v>
      </c>
      <c r="CL131" t="s">
        <v>106</v>
      </c>
      <c r="CM131" t="s">
        <v>104</v>
      </c>
      <c r="CN131" t="s">
        <v>221</v>
      </c>
      <c r="CO131" t="s">
        <v>108</v>
      </c>
      <c r="CR131">
        <v>1.8395606676737499</v>
      </c>
      <c r="CS131">
        <v>0.111931822366185</v>
      </c>
      <c r="CT131">
        <v>0.63038455115424297</v>
      </c>
      <c r="CU131">
        <v>0.368002470168802</v>
      </c>
      <c r="CV131">
        <v>0.426921009189553</v>
      </c>
      <c r="CW131">
        <v>19.928640366198501</v>
      </c>
      <c r="CX131" s="9">
        <v>-0.430475980832904</v>
      </c>
      <c r="CY131">
        <v>0.12631707810840401</v>
      </c>
      <c r="CZ131">
        <v>-0.41447183660942599</v>
      </c>
      <c r="DA131" t="s">
        <v>97</v>
      </c>
      <c r="DB131" t="s">
        <v>98</v>
      </c>
      <c r="DC131" t="s">
        <v>222</v>
      </c>
      <c r="DD131" t="s">
        <v>100</v>
      </c>
    </row>
    <row r="132" spans="81:108" x14ac:dyDescent="0.3">
      <c r="CC132">
        <v>0.76230222235123302</v>
      </c>
      <c r="CD132">
        <v>4.7907874169242103E-2</v>
      </c>
      <c r="CE132">
        <v>0.79610677891307402</v>
      </c>
      <c r="CF132">
        <v>0.51788804762893204</v>
      </c>
      <c r="CG132">
        <v>0.33264383342531001</v>
      </c>
      <c r="CH132">
        <v>20.036704614176301</v>
      </c>
      <c r="CI132" s="9">
        <v>-1.47736358728492</v>
      </c>
      <c r="CJ132">
        <v>-0.10552131385473799</v>
      </c>
      <c r="CK132">
        <v>0.40602853230823899</v>
      </c>
      <c r="CL132" t="s">
        <v>97</v>
      </c>
      <c r="CM132" t="s">
        <v>98</v>
      </c>
      <c r="CN132" t="s">
        <v>221</v>
      </c>
      <c r="CO132" t="s">
        <v>100</v>
      </c>
      <c r="CR132">
        <v>0.400294508785009</v>
      </c>
      <c r="CS132">
        <v>1.6007365076802699E-2</v>
      </c>
      <c r="CT132">
        <v>0.73260650038719199</v>
      </c>
      <c r="CU132">
        <v>0.48207001388073001</v>
      </c>
      <c r="CV132">
        <v>0.29751749336719502</v>
      </c>
      <c r="CW132">
        <v>33.415320613740697</v>
      </c>
      <c r="CX132" s="9">
        <v>-2.5725425300591098</v>
      </c>
      <c r="CY132">
        <v>2.1754909753706201E-2</v>
      </c>
      <c r="CZ132">
        <v>1.75236520890076</v>
      </c>
      <c r="DA132" t="s">
        <v>97</v>
      </c>
      <c r="DB132" t="s">
        <v>104</v>
      </c>
      <c r="DC132" t="s">
        <v>222</v>
      </c>
      <c r="DD132" t="s">
        <v>105</v>
      </c>
    </row>
    <row r="133" spans="81:108" x14ac:dyDescent="0.3">
      <c r="CC133">
        <v>0.94137999713420895</v>
      </c>
      <c r="CD133">
        <v>6.4954362157732204E-2</v>
      </c>
      <c r="CE133">
        <v>0.75962139368057202</v>
      </c>
      <c r="CF133">
        <v>0.46651960611343402</v>
      </c>
      <c r="CG133">
        <v>0.31873320639133501</v>
      </c>
      <c r="CH133">
        <v>22.731605140009702</v>
      </c>
      <c r="CI133" s="9">
        <v>-0.88061862955245995</v>
      </c>
      <c r="CJ133">
        <v>9.5197054626218903E-3</v>
      </c>
      <c r="CK133">
        <v>-0.58096345265507199</v>
      </c>
      <c r="CL133" t="s">
        <v>97</v>
      </c>
      <c r="CM133" t="s">
        <v>104</v>
      </c>
      <c r="CN133" t="s">
        <v>221</v>
      </c>
      <c r="CO133" t="s">
        <v>105</v>
      </c>
      <c r="CR133">
        <v>2.7714244946837399</v>
      </c>
      <c r="CS133">
        <v>0.16268137940205599</v>
      </c>
      <c r="CT133">
        <v>0.57605640888214105</v>
      </c>
      <c r="CU133">
        <v>0.27988681644201302</v>
      </c>
      <c r="CV133">
        <v>0.38790159821510301</v>
      </c>
      <c r="CW133">
        <v>28.941515840538798</v>
      </c>
      <c r="CX133" s="9">
        <v>-0.45998807683525</v>
      </c>
      <c r="CY133">
        <v>0.89521741740042504</v>
      </c>
      <c r="CZ133">
        <v>1.0868199553456399</v>
      </c>
      <c r="DA133" t="s">
        <v>106</v>
      </c>
      <c r="DB133" t="s">
        <v>98</v>
      </c>
      <c r="DC133" t="s">
        <v>222</v>
      </c>
      <c r="DD133" t="s">
        <v>107</v>
      </c>
    </row>
    <row r="134" spans="81:108" x14ac:dyDescent="0.3">
      <c r="CC134">
        <v>2.9379056642452901</v>
      </c>
      <c r="CD134">
        <v>0.222316370500873</v>
      </c>
      <c r="CE134">
        <v>0.68207100033760104</v>
      </c>
      <c r="CF134">
        <v>0.55367700258890795</v>
      </c>
      <c r="CG134">
        <v>0.305111333727837</v>
      </c>
      <c r="CH134">
        <v>27.750100345764999</v>
      </c>
      <c r="CI134" s="9">
        <v>2.2963152434540799</v>
      </c>
      <c r="CJ134">
        <v>2.8406660075781298</v>
      </c>
      <c r="CK134">
        <v>-2.6785098521236099</v>
      </c>
      <c r="CL134" t="s">
        <v>106</v>
      </c>
      <c r="CM134" t="s">
        <v>98</v>
      </c>
      <c r="CN134" t="s">
        <v>221</v>
      </c>
      <c r="CO134" t="s">
        <v>107</v>
      </c>
      <c r="CR134">
        <v>1.9536432415247</v>
      </c>
      <c r="CS134">
        <v>0.106901800120249</v>
      </c>
      <c r="CT134">
        <v>0.62275741100311299</v>
      </c>
      <c r="CU134">
        <v>0.34951400756835899</v>
      </c>
      <c r="CV134">
        <v>0.41200200021266897</v>
      </c>
      <c r="CW134">
        <v>23.124414005820402</v>
      </c>
      <c r="CX134" s="9">
        <v>-0.57905982169404602</v>
      </c>
      <c r="CY134">
        <v>0.35896429290527698</v>
      </c>
      <c r="CZ134">
        <v>9.33843700988157E-2</v>
      </c>
      <c r="DA134" t="s">
        <v>106</v>
      </c>
      <c r="DB134" t="s">
        <v>104</v>
      </c>
      <c r="DC134" t="s">
        <v>222</v>
      </c>
      <c r="DD134" t="s">
        <v>108</v>
      </c>
    </row>
    <row r="135" spans="81:108" x14ac:dyDescent="0.3">
      <c r="CC135">
        <v>1.68811579214202</v>
      </c>
      <c r="CD135">
        <v>0.11548147767057799</v>
      </c>
      <c r="CE135">
        <v>0.72272744774818398</v>
      </c>
      <c r="CF135">
        <v>0.55095865825811996</v>
      </c>
      <c r="CG135">
        <v>0.33048862881130597</v>
      </c>
      <c r="CH135">
        <v>22.886273468837501</v>
      </c>
      <c r="CI135" s="9">
        <v>0.281450178061388</v>
      </c>
      <c r="CJ135">
        <v>1.2432652656452501</v>
      </c>
      <c r="CK135">
        <v>-0.91441341650111796</v>
      </c>
      <c r="CL135" t="s">
        <v>106</v>
      </c>
      <c r="CM135" t="s">
        <v>98</v>
      </c>
      <c r="CN135" t="s">
        <v>223</v>
      </c>
      <c r="CO135" t="s">
        <v>107</v>
      </c>
      <c r="CR135">
        <v>2.1400549411773699</v>
      </c>
      <c r="CS135">
        <v>0.131981126964092</v>
      </c>
      <c r="CT135">
        <v>0.64595875889062904</v>
      </c>
      <c r="CU135">
        <v>0.448268502950668</v>
      </c>
      <c r="CV135">
        <v>0.367245502769947</v>
      </c>
      <c r="CW135">
        <v>16.469877231768301</v>
      </c>
      <c r="CX135" s="9">
        <v>-0.58539573687646695</v>
      </c>
      <c r="CY135">
        <v>-0.85150391751680599</v>
      </c>
      <c r="CZ135">
        <v>-0.77545933072422102</v>
      </c>
      <c r="DA135" t="s">
        <v>97</v>
      </c>
      <c r="DB135" t="s">
        <v>98</v>
      </c>
      <c r="DC135" t="s">
        <v>224</v>
      </c>
      <c r="DD135" t="s">
        <v>100</v>
      </c>
    </row>
    <row r="136" spans="81:108" x14ac:dyDescent="0.3">
      <c r="CC136">
        <v>0.50873266657193505</v>
      </c>
      <c r="CD136">
        <v>3.1670473671207802E-2</v>
      </c>
      <c r="CE136">
        <v>0.85646333297093702</v>
      </c>
      <c r="CF136">
        <v>0.44091816743214901</v>
      </c>
      <c r="CG136">
        <v>0.40890417496363302</v>
      </c>
      <c r="CH136">
        <v>24.801242281267001</v>
      </c>
      <c r="CI136" s="9">
        <v>-2.1144566132453599</v>
      </c>
      <c r="CJ136">
        <v>-1.8755037530316401</v>
      </c>
      <c r="CK136">
        <v>-0.545278907380359</v>
      </c>
      <c r="CL136" t="s">
        <v>106</v>
      </c>
      <c r="CM136" t="s">
        <v>104</v>
      </c>
      <c r="CN136" t="s">
        <v>223</v>
      </c>
      <c r="CO136" t="s">
        <v>108</v>
      </c>
      <c r="CR136">
        <v>0.55644900600115499</v>
      </c>
      <c r="CS136">
        <v>2.9107699791590402E-2</v>
      </c>
      <c r="CT136">
        <v>0.82376100619633996</v>
      </c>
      <c r="CU136">
        <v>0.30595834056536397</v>
      </c>
      <c r="CV136">
        <v>0.54261432091395101</v>
      </c>
      <c r="CW136">
        <v>19.9218513291686</v>
      </c>
      <c r="CX136" s="9">
        <v>-0.98643480443286002</v>
      </c>
      <c r="CY136">
        <v>1.5255041319424301</v>
      </c>
      <c r="CZ136">
        <v>-1.0599636617341901</v>
      </c>
      <c r="DA136" t="s">
        <v>97</v>
      </c>
      <c r="DB136" t="s">
        <v>104</v>
      </c>
      <c r="DC136" t="s">
        <v>224</v>
      </c>
      <c r="DD136" t="s">
        <v>105</v>
      </c>
    </row>
    <row r="137" spans="81:108" x14ac:dyDescent="0.3">
      <c r="CC137">
        <v>0.50198749080300298</v>
      </c>
      <c r="CD137">
        <v>2.6356709306128299E-2</v>
      </c>
      <c r="CE137">
        <v>0.84649299085140195</v>
      </c>
      <c r="CF137">
        <v>0.32972374930977799</v>
      </c>
      <c r="CG137">
        <v>0.42511074244975999</v>
      </c>
      <c r="CH137">
        <v>21.734772022581598</v>
      </c>
      <c r="CI137" s="9">
        <v>-1.3479575287344701</v>
      </c>
      <c r="CJ137">
        <v>-2.7493690506786699</v>
      </c>
      <c r="CK137">
        <v>5.8170087697616203E-2</v>
      </c>
      <c r="CL137" t="s">
        <v>97</v>
      </c>
      <c r="CM137" t="s">
        <v>104</v>
      </c>
      <c r="CN137" t="s">
        <v>223</v>
      </c>
      <c r="CO137" t="s">
        <v>105</v>
      </c>
      <c r="CR137">
        <v>1.41602848097682</v>
      </c>
      <c r="CS137">
        <v>8.97656898014247E-2</v>
      </c>
      <c r="CT137">
        <v>0.74577350169420198</v>
      </c>
      <c r="CU137">
        <v>0.42900849133729901</v>
      </c>
      <c r="CV137">
        <v>0.38158024847507499</v>
      </c>
      <c r="CW137">
        <v>22.934743396309699</v>
      </c>
      <c r="CX137" s="9">
        <v>-1.41996319069681</v>
      </c>
      <c r="CY137">
        <v>7.8245675643802397E-3</v>
      </c>
      <c r="CZ137">
        <v>-7.62390529359935E-3</v>
      </c>
      <c r="DA137" t="s">
        <v>106</v>
      </c>
      <c r="DB137" t="s">
        <v>98</v>
      </c>
      <c r="DC137" t="s">
        <v>224</v>
      </c>
      <c r="DD137" t="s">
        <v>107</v>
      </c>
    </row>
    <row r="138" spans="81:108" x14ac:dyDescent="0.3">
      <c r="CC138">
        <v>1.1178383646266801</v>
      </c>
      <c r="CD138">
        <v>7.8686892237913406E-2</v>
      </c>
      <c r="CE138">
        <v>0.75727407421384496</v>
      </c>
      <c r="CF138">
        <v>0.423953921667167</v>
      </c>
      <c r="CG138">
        <v>0.33794364173497499</v>
      </c>
      <c r="CH138">
        <v>20.0614448091501</v>
      </c>
      <c r="CI138" s="9">
        <v>-0.12704083845337899</v>
      </c>
      <c r="CJ138">
        <v>-0.27921602865649903</v>
      </c>
      <c r="CK138">
        <v>-1.41802766400852E-2</v>
      </c>
      <c r="CL138" t="s">
        <v>97</v>
      </c>
      <c r="CM138" t="s">
        <v>98</v>
      </c>
      <c r="CN138" t="s">
        <v>223</v>
      </c>
      <c r="CO138" t="s">
        <v>100</v>
      </c>
      <c r="CR138">
        <v>0.79912926256656602</v>
      </c>
      <c r="CS138">
        <v>4.0273699909448603E-2</v>
      </c>
      <c r="CT138">
        <v>0.72525674104690596</v>
      </c>
      <c r="CU138">
        <v>0.44969523698091501</v>
      </c>
      <c r="CV138">
        <v>0.32298549637198398</v>
      </c>
      <c r="CW138">
        <v>21.2190719985059</v>
      </c>
      <c r="CX138" s="9">
        <v>-1.5786343496152699</v>
      </c>
      <c r="CY138">
        <v>-0.51079142980748704</v>
      </c>
      <c r="CZ138">
        <v>-0.25495541070799499</v>
      </c>
      <c r="DA138" t="s">
        <v>106</v>
      </c>
      <c r="DB138" t="s">
        <v>104</v>
      </c>
      <c r="DC138" t="s">
        <v>224</v>
      </c>
      <c r="DD138" t="s">
        <v>108</v>
      </c>
    </row>
    <row r="139" spans="81:108" x14ac:dyDescent="0.3">
      <c r="CC139">
        <v>1.6176864736609999</v>
      </c>
      <c r="CD139">
        <v>0.124600282559792</v>
      </c>
      <c r="CE139">
        <v>0.76214800278345696</v>
      </c>
      <c r="CF139">
        <v>0.42048077450858201</v>
      </c>
      <c r="CG139">
        <v>0.43284922507074097</v>
      </c>
      <c r="CH139">
        <v>18.3738900232056</v>
      </c>
      <c r="CI139" s="9">
        <v>1.2443915570947801</v>
      </c>
      <c r="CJ139">
        <v>-0.76594029806650399</v>
      </c>
      <c r="CK139">
        <v>0.247647115016044</v>
      </c>
      <c r="CL139" t="s">
        <v>97</v>
      </c>
      <c r="CM139" t="s">
        <v>98</v>
      </c>
      <c r="CN139" t="s">
        <v>225</v>
      </c>
      <c r="CO139" t="s">
        <v>100</v>
      </c>
      <c r="CR139">
        <v>3.2151932232081899</v>
      </c>
      <c r="CS139">
        <v>0.2003090538783</v>
      </c>
      <c r="CT139">
        <v>0.55357625335454896</v>
      </c>
      <c r="CU139">
        <v>0.20718874782323801</v>
      </c>
      <c r="CV139">
        <v>0.44936724752187701</v>
      </c>
      <c r="CW139">
        <v>20.866257073609901</v>
      </c>
      <c r="CX139" s="9">
        <v>0.56677240490285097</v>
      </c>
      <c r="CY139">
        <v>1.00924079124148</v>
      </c>
      <c r="CZ139">
        <v>-0.31284757461943102</v>
      </c>
      <c r="DA139" t="s">
        <v>97</v>
      </c>
      <c r="DB139" t="s">
        <v>98</v>
      </c>
      <c r="DC139" t="s">
        <v>226</v>
      </c>
      <c r="DD139" t="s">
        <v>100</v>
      </c>
    </row>
    <row r="140" spans="81:108" x14ac:dyDescent="0.3">
      <c r="CC140">
        <v>1.2943060100078601</v>
      </c>
      <c r="CD140">
        <v>8.3786201352874401E-2</v>
      </c>
      <c r="CE140">
        <v>0.76488866408666001</v>
      </c>
      <c r="CF140">
        <v>0.71238432327906298</v>
      </c>
      <c r="CG140">
        <v>0.24129633108774801</v>
      </c>
      <c r="CH140">
        <v>18.4529826760267</v>
      </c>
      <c r="CI140" s="9">
        <v>-1.4344166261908</v>
      </c>
      <c r="CJ140">
        <v>2.6926594241008699</v>
      </c>
      <c r="CK140">
        <v>0.783291227425435</v>
      </c>
      <c r="CL140" t="s">
        <v>97</v>
      </c>
      <c r="CM140" t="s">
        <v>104</v>
      </c>
      <c r="CN140" t="s">
        <v>225</v>
      </c>
      <c r="CO140" t="s">
        <v>105</v>
      </c>
      <c r="CR140">
        <v>1.0917899608612101</v>
      </c>
      <c r="CS140">
        <v>3.9681199938058902E-2</v>
      </c>
      <c r="CT140">
        <v>0.51530802249908403</v>
      </c>
      <c r="CU140">
        <v>0.13481500744819599</v>
      </c>
      <c r="CV140">
        <v>0.23329399526119199</v>
      </c>
      <c r="CW140">
        <v>27.514035930502502</v>
      </c>
      <c r="CX140" s="9">
        <v>-0.51470523662847201</v>
      </c>
      <c r="CY140">
        <v>0.90189379977686401</v>
      </c>
      <c r="CZ140">
        <v>0.56169761538238705</v>
      </c>
      <c r="DA140" t="s">
        <v>97</v>
      </c>
      <c r="DB140" t="s">
        <v>104</v>
      </c>
      <c r="DC140" t="s">
        <v>226</v>
      </c>
      <c r="DD140" t="s">
        <v>105</v>
      </c>
    </row>
    <row r="141" spans="81:108" x14ac:dyDescent="0.3">
      <c r="CC141">
        <v>2.5592459663748701</v>
      </c>
      <c r="CD141">
        <v>0.18588681891560599</v>
      </c>
      <c r="CE141">
        <v>0.64889799058437303</v>
      </c>
      <c r="CF141">
        <v>0.30105499923229201</v>
      </c>
      <c r="CG141">
        <v>0.47287724912166601</v>
      </c>
      <c r="CH141">
        <v>16.970911190119601</v>
      </c>
      <c r="CI141" s="9">
        <v>4.4042794173233704</v>
      </c>
      <c r="CJ141">
        <v>-0.68441546808145404</v>
      </c>
      <c r="CK141">
        <v>-0.399025055884766</v>
      </c>
      <c r="CL141" t="s">
        <v>106</v>
      </c>
      <c r="CM141" t="s">
        <v>98</v>
      </c>
      <c r="CN141" t="s">
        <v>225</v>
      </c>
      <c r="CO141" t="s">
        <v>107</v>
      </c>
      <c r="CR141">
        <v>3.4717039366563198</v>
      </c>
      <c r="CS141">
        <v>0.20805560098961001</v>
      </c>
      <c r="CT141">
        <v>0.67595300078391996</v>
      </c>
      <c r="CU141">
        <v>0.39485367139180499</v>
      </c>
      <c r="CV141">
        <v>0.40278932452201799</v>
      </c>
      <c r="CW141">
        <v>35.943252205159901</v>
      </c>
      <c r="CX141" s="9">
        <v>-1.39662424706845</v>
      </c>
      <c r="CY141">
        <v>0.91263414495970696</v>
      </c>
      <c r="CZ141">
        <v>2.3596887644908402</v>
      </c>
      <c r="DA141" t="s">
        <v>106</v>
      </c>
      <c r="DB141" t="s">
        <v>98</v>
      </c>
      <c r="DC141" t="s">
        <v>226</v>
      </c>
      <c r="DD141" t="s">
        <v>107</v>
      </c>
    </row>
    <row r="142" spans="81:108" x14ac:dyDescent="0.3">
      <c r="CC142">
        <v>1.94047235945861</v>
      </c>
      <c r="CD142">
        <v>0.136170864764911</v>
      </c>
      <c r="CE142">
        <v>0.68673150738080302</v>
      </c>
      <c r="CF142">
        <v>0.42937915772199597</v>
      </c>
      <c r="CG142">
        <v>0.378061326841513</v>
      </c>
      <c r="CH142">
        <v>24.359228288762701</v>
      </c>
      <c r="CI142" s="9">
        <v>1.59788189633736</v>
      </c>
      <c r="CJ142">
        <v>0.33829119195287</v>
      </c>
      <c r="CK142">
        <v>-1.71793668551496</v>
      </c>
      <c r="CL142" t="s">
        <v>106</v>
      </c>
      <c r="CM142" t="s">
        <v>104</v>
      </c>
      <c r="CN142" t="s">
        <v>225</v>
      </c>
      <c r="CO142" t="s">
        <v>108</v>
      </c>
      <c r="CR142">
        <v>1.8837769826253301</v>
      </c>
      <c r="CS142">
        <v>0.107324852297703</v>
      </c>
      <c r="CT142">
        <v>0.61008983850479104</v>
      </c>
      <c r="CU142">
        <v>0.41198116540908802</v>
      </c>
      <c r="CV142">
        <v>0.31554756065209699</v>
      </c>
      <c r="CW142">
        <v>19.221386629192398</v>
      </c>
      <c r="CX142" s="9">
        <v>-0.71294410814501497</v>
      </c>
      <c r="CY142">
        <v>-0.75694177689166997</v>
      </c>
      <c r="CZ142">
        <v>-0.34535084303541003</v>
      </c>
      <c r="DA142" t="s">
        <v>106</v>
      </c>
      <c r="DB142" t="s">
        <v>104</v>
      </c>
      <c r="DC142" t="s">
        <v>226</v>
      </c>
      <c r="DD142" t="s">
        <v>108</v>
      </c>
    </row>
    <row r="143" spans="81:108" x14ac:dyDescent="0.3">
      <c r="CR143">
        <v>1.10751562221692</v>
      </c>
      <c r="CS143">
        <v>6.2610593982613996E-2</v>
      </c>
      <c r="CT143">
        <v>0.72650100176151</v>
      </c>
      <c r="CU143">
        <v>0.38205200319106802</v>
      </c>
      <c r="CV143">
        <v>0.41873276806794701</v>
      </c>
      <c r="CW143">
        <v>24.439541455633101</v>
      </c>
      <c r="CX143" s="9">
        <v>-1.28859992075809</v>
      </c>
      <c r="CY143">
        <v>0.54613284635399995</v>
      </c>
      <c r="CZ143">
        <v>0.113892387409714</v>
      </c>
      <c r="DA143" t="s">
        <v>97</v>
      </c>
      <c r="DB143" t="s">
        <v>98</v>
      </c>
      <c r="DC143" t="s">
        <v>227</v>
      </c>
      <c r="DD143" t="s">
        <v>100</v>
      </c>
    </row>
    <row r="144" spans="81:108" x14ac:dyDescent="0.3">
      <c r="CR144">
        <v>1.3473899662494699</v>
      </c>
      <c r="CS144">
        <v>8.1143842078745407E-2</v>
      </c>
      <c r="CT144">
        <v>0.64410051703453097</v>
      </c>
      <c r="CU144">
        <v>0.14783749729394899</v>
      </c>
      <c r="CV144">
        <v>0.62881401181220997</v>
      </c>
      <c r="CW144">
        <v>26.755198115167499</v>
      </c>
      <c r="CX144" s="9">
        <v>0.102592231890383</v>
      </c>
      <c r="CY144">
        <v>2.9107827338418102</v>
      </c>
      <c r="CZ144">
        <v>6.8747767524605902E-2</v>
      </c>
      <c r="DA144" t="s">
        <v>97</v>
      </c>
      <c r="DB144" t="s">
        <v>104</v>
      </c>
      <c r="DC144" t="s">
        <v>227</v>
      </c>
      <c r="DD144" t="s">
        <v>105</v>
      </c>
    </row>
    <row r="145" spans="96:108" x14ac:dyDescent="0.3">
      <c r="CR145">
        <v>1.3647074222564699</v>
      </c>
      <c r="CS145">
        <v>8.3267699927091599E-2</v>
      </c>
      <c r="CT145">
        <v>0.69643521308898904</v>
      </c>
      <c r="CU145">
        <v>0.33247173875570302</v>
      </c>
      <c r="CV145">
        <v>0.43224379420280501</v>
      </c>
      <c r="CW145">
        <v>17.2599894464724</v>
      </c>
      <c r="CX145" s="9">
        <v>-0.51502257678904895</v>
      </c>
      <c r="CY145">
        <v>0.35003685116904898</v>
      </c>
      <c r="CZ145">
        <v>-1.0787917756759</v>
      </c>
      <c r="DA145" t="s">
        <v>106</v>
      </c>
      <c r="DB145" t="s">
        <v>104</v>
      </c>
      <c r="DC145" t="s">
        <v>227</v>
      </c>
      <c r="DD145" t="s">
        <v>108</v>
      </c>
    </row>
    <row r="146" spans="96:108" x14ac:dyDescent="0.3">
      <c r="CR146">
        <v>1.31300777196884</v>
      </c>
      <c r="CS146">
        <v>7.0728898281231495E-2</v>
      </c>
      <c r="CT146">
        <v>0.64411300420761097</v>
      </c>
      <c r="CU146">
        <v>0.32852574996650202</v>
      </c>
      <c r="CV146">
        <v>0.36558299884200102</v>
      </c>
      <c r="CW146">
        <v>21.041672665837801</v>
      </c>
      <c r="CX146" s="9">
        <v>-0.72369080936534103</v>
      </c>
      <c r="CY146">
        <v>0.203364634219727</v>
      </c>
      <c r="CZ146">
        <v>-0.360511881924444</v>
      </c>
      <c r="DA146" t="s">
        <v>106</v>
      </c>
      <c r="DB146" t="s">
        <v>98</v>
      </c>
      <c r="DC146" t="s">
        <v>227</v>
      </c>
      <c r="DD146" t="s">
        <v>107</v>
      </c>
    </row>
  </sheetData>
  <mergeCells count="25">
    <mergeCell ref="J1:M1"/>
    <mergeCell ref="J2:M2"/>
    <mergeCell ref="AY3:DD4"/>
    <mergeCell ref="CR5:CW5"/>
    <mergeCell ref="CX5:DD5"/>
    <mergeCell ref="AY5:BD5"/>
    <mergeCell ref="BE5:BK5"/>
    <mergeCell ref="BN5:BS5"/>
    <mergeCell ref="BT5:BZ5"/>
    <mergeCell ref="CC5:CH5"/>
    <mergeCell ref="CI5:CO5"/>
    <mergeCell ref="P37:R37"/>
    <mergeCell ref="T37:V37"/>
    <mergeCell ref="Z5:AJ5"/>
    <mergeCell ref="AM5:AW5"/>
    <mergeCell ref="AB6:AD6"/>
    <mergeCell ref="AF6:AH6"/>
    <mergeCell ref="AO6:AQ6"/>
    <mergeCell ref="AS6:AU6"/>
    <mergeCell ref="A5:K5"/>
    <mergeCell ref="C6:E6"/>
    <mergeCell ref="G6:I6"/>
    <mergeCell ref="N5:X5"/>
    <mergeCell ref="P6:R6"/>
    <mergeCell ref="T6:V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367C-1690-4A17-920A-D47D58DE39A5}">
  <dimension ref="A2:CO178"/>
  <sheetViews>
    <sheetView zoomScale="58" zoomScaleNormal="58" workbookViewId="0">
      <selection activeCell="BX29" sqref="BX29"/>
    </sheetView>
  </sheetViews>
  <sheetFormatPr defaultRowHeight="14.4" x14ac:dyDescent="0.3"/>
  <cols>
    <col min="2" max="2" width="13.88671875" customWidth="1"/>
    <col min="3" max="3" width="15.77734375" customWidth="1"/>
    <col min="4" max="4" width="14.21875" customWidth="1"/>
  </cols>
  <sheetData>
    <row r="2" spans="2:93" ht="25.8" x14ac:dyDescent="0.5">
      <c r="B2" s="50" t="s">
        <v>229</v>
      </c>
      <c r="C2" s="50"/>
      <c r="D2" s="50"/>
      <c r="F2" s="51" t="s">
        <v>233</v>
      </c>
      <c r="G2" s="51"/>
      <c r="I2" s="51" t="s">
        <v>233</v>
      </c>
      <c r="J2" s="51"/>
      <c r="L2" s="51" t="s">
        <v>233</v>
      </c>
      <c r="M2" s="51"/>
      <c r="Q2" s="51" t="s">
        <v>244</v>
      </c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D2" s="51" t="s">
        <v>244</v>
      </c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Q2" s="51" t="s">
        <v>244</v>
      </c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D2" s="51" t="s">
        <v>244</v>
      </c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Q2" s="51" t="s">
        <v>244</v>
      </c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D2" s="51" t="s">
        <v>244</v>
      </c>
      <c r="CE2" s="51"/>
      <c r="CF2" s="51"/>
      <c r="CG2" s="51"/>
      <c r="CH2" s="51"/>
      <c r="CI2" s="51"/>
      <c r="CJ2" s="51"/>
      <c r="CK2" s="51"/>
      <c r="CL2" s="51"/>
      <c r="CM2" s="51"/>
      <c r="CN2" s="51"/>
      <c r="CO2" s="51"/>
    </row>
    <row r="3" spans="2:93" ht="15.6" x14ac:dyDescent="0.3">
      <c r="B3" s="55" t="s">
        <v>228</v>
      </c>
      <c r="C3" s="55" t="s">
        <v>59</v>
      </c>
      <c r="D3" s="55" t="s">
        <v>60</v>
      </c>
      <c r="E3" s="56"/>
      <c r="F3" s="57" t="s">
        <v>230</v>
      </c>
      <c r="G3" s="57"/>
      <c r="H3" s="56"/>
      <c r="I3" s="58" t="s">
        <v>59</v>
      </c>
      <c r="J3" s="58"/>
      <c r="K3" s="56"/>
      <c r="L3" s="58" t="s">
        <v>60</v>
      </c>
      <c r="M3" s="58"/>
      <c r="Q3" s="30" t="s">
        <v>234</v>
      </c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D3" s="30" t="s">
        <v>235</v>
      </c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Q3" s="30" t="s">
        <v>245</v>
      </c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D3" s="30" t="s">
        <v>246</v>
      </c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Q3" s="30" t="s">
        <v>247</v>
      </c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D3" s="30" t="s">
        <v>248</v>
      </c>
      <c r="CE3" s="30"/>
      <c r="CF3" s="30"/>
      <c r="CG3" s="30"/>
      <c r="CH3" s="30"/>
      <c r="CI3" s="30"/>
      <c r="CJ3" s="30"/>
      <c r="CK3" s="30"/>
      <c r="CL3" s="30"/>
      <c r="CM3" s="30"/>
      <c r="CN3" s="30"/>
      <c r="CO3" s="30"/>
    </row>
    <row r="4" spans="2:93" x14ac:dyDescent="0.3">
      <c r="B4" s="10">
        <v>167.98099999999999</v>
      </c>
      <c r="C4" s="10">
        <v>120.1686101</v>
      </c>
      <c r="D4" s="10">
        <v>126.8394966</v>
      </c>
      <c r="F4" t="s">
        <v>231</v>
      </c>
      <c r="G4" t="s">
        <v>232</v>
      </c>
      <c r="I4" s="10">
        <v>1.362204</v>
      </c>
      <c r="J4" s="10">
        <v>1.430482</v>
      </c>
      <c r="L4" s="10">
        <v>0.86730499999999999</v>
      </c>
      <c r="M4" s="10">
        <v>1.357497</v>
      </c>
      <c r="Q4" s="24" t="s">
        <v>236</v>
      </c>
      <c r="R4" s="24"/>
      <c r="S4" s="24" t="s">
        <v>237</v>
      </c>
      <c r="T4" s="24"/>
      <c r="U4" s="24" t="s">
        <v>238</v>
      </c>
      <c r="V4" s="24"/>
      <c r="W4" s="24" t="s">
        <v>239</v>
      </c>
      <c r="X4" s="24"/>
      <c r="Y4" s="24" t="s">
        <v>240</v>
      </c>
      <c r="Z4" s="24"/>
      <c r="AA4" s="24" t="s">
        <v>241</v>
      </c>
      <c r="AB4" s="24"/>
      <c r="AD4" s="24" t="s">
        <v>236</v>
      </c>
      <c r="AE4" s="24"/>
      <c r="AF4" s="24" t="s">
        <v>237</v>
      </c>
      <c r="AG4" s="24"/>
      <c r="AH4" s="24" t="s">
        <v>238</v>
      </c>
      <c r="AI4" s="24"/>
      <c r="AJ4" s="24" t="s">
        <v>239</v>
      </c>
      <c r="AK4" s="24"/>
      <c r="AL4" s="24" t="s">
        <v>240</v>
      </c>
      <c r="AM4" s="24"/>
      <c r="AN4" s="24" t="s">
        <v>241</v>
      </c>
      <c r="AO4" s="24"/>
      <c r="AQ4" s="24" t="s">
        <v>236</v>
      </c>
      <c r="AR4" s="24"/>
      <c r="AS4" s="24" t="s">
        <v>237</v>
      </c>
      <c r="AT4" s="24"/>
      <c r="AU4" s="24" t="s">
        <v>238</v>
      </c>
      <c r="AV4" s="24"/>
      <c r="AW4" s="24" t="s">
        <v>239</v>
      </c>
      <c r="AX4" s="24"/>
      <c r="AY4" s="24" t="s">
        <v>240</v>
      </c>
      <c r="AZ4" s="24"/>
      <c r="BA4" s="24" t="s">
        <v>241</v>
      </c>
      <c r="BB4" s="24"/>
      <c r="BD4" s="24" t="s">
        <v>236</v>
      </c>
      <c r="BE4" s="24"/>
      <c r="BF4" s="24" t="s">
        <v>237</v>
      </c>
      <c r="BG4" s="24"/>
      <c r="BH4" s="24" t="s">
        <v>238</v>
      </c>
      <c r="BI4" s="24"/>
      <c r="BJ4" s="24" t="s">
        <v>239</v>
      </c>
      <c r="BK4" s="24"/>
      <c r="BL4" s="24" t="s">
        <v>240</v>
      </c>
      <c r="BM4" s="24"/>
      <c r="BN4" s="24" t="s">
        <v>241</v>
      </c>
      <c r="BO4" s="24"/>
      <c r="BQ4" s="24" t="s">
        <v>236</v>
      </c>
      <c r="BR4" s="24"/>
      <c r="BS4" s="24" t="s">
        <v>237</v>
      </c>
      <c r="BT4" s="24"/>
      <c r="BU4" s="24" t="s">
        <v>238</v>
      </c>
      <c r="BV4" s="24"/>
      <c r="BW4" s="24" t="s">
        <v>239</v>
      </c>
      <c r="BX4" s="24"/>
      <c r="BY4" s="24" t="s">
        <v>240</v>
      </c>
      <c r="BZ4" s="24"/>
      <c r="CA4" s="24" t="s">
        <v>241</v>
      </c>
      <c r="CB4" s="24"/>
      <c r="CD4" s="24" t="s">
        <v>236</v>
      </c>
      <c r="CE4" s="24"/>
      <c r="CF4" s="24" t="s">
        <v>237</v>
      </c>
      <c r="CG4" s="24"/>
      <c r="CH4" s="24" t="s">
        <v>238</v>
      </c>
      <c r="CI4" s="24"/>
      <c r="CJ4" s="24" t="s">
        <v>239</v>
      </c>
      <c r="CK4" s="24"/>
      <c r="CL4" s="24" t="s">
        <v>240</v>
      </c>
      <c r="CM4" s="24"/>
      <c r="CN4" s="24" t="s">
        <v>241</v>
      </c>
      <c r="CO4" s="24"/>
    </row>
    <row r="5" spans="2:93" x14ac:dyDescent="0.3">
      <c r="B5" s="10">
        <v>69.806079999999994</v>
      </c>
      <c r="C5" s="10">
        <v>36.358609680000001</v>
      </c>
      <c r="D5" s="10">
        <v>66.380100249999998</v>
      </c>
      <c r="F5" s="10">
        <v>1.2693559999999999</v>
      </c>
      <c r="G5" s="10">
        <v>1.1057809999999999</v>
      </c>
      <c r="I5" s="10">
        <v>1.4604280000000001</v>
      </c>
      <c r="J5" s="10">
        <v>2.0240140000000002</v>
      </c>
      <c r="L5" s="10">
        <v>0.626745</v>
      </c>
      <c r="M5" s="10">
        <v>0.96152499999999996</v>
      </c>
      <c r="Q5" t="s">
        <v>242</v>
      </c>
      <c r="R5" t="s">
        <v>243</v>
      </c>
      <c r="S5" t="s">
        <v>242</v>
      </c>
      <c r="T5" t="s">
        <v>243</v>
      </c>
      <c r="U5" t="s">
        <v>242</v>
      </c>
      <c r="V5" t="s">
        <v>243</v>
      </c>
      <c r="W5" t="s">
        <v>242</v>
      </c>
      <c r="X5" t="s">
        <v>243</v>
      </c>
      <c r="Y5" t="s">
        <v>242</v>
      </c>
      <c r="Z5" t="s">
        <v>243</v>
      </c>
      <c r="AA5" t="s">
        <v>242</v>
      </c>
      <c r="AB5" t="s">
        <v>243</v>
      </c>
      <c r="AD5" t="s">
        <v>6</v>
      </c>
      <c r="AE5" t="s">
        <v>7</v>
      </c>
      <c r="AF5" t="s">
        <v>6</v>
      </c>
      <c r="AG5" t="s">
        <v>7</v>
      </c>
      <c r="AH5" t="s">
        <v>6</v>
      </c>
      <c r="AI5" t="s">
        <v>7</v>
      </c>
      <c r="AJ5" t="s">
        <v>6</v>
      </c>
      <c r="AK5" t="s">
        <v>7</v>
      </c>
      <c r="AL5" t="s">
        <v>6</v>
      </c>
      <c r="AM5" t="s">
        <v>7</v>
      </c>
      <c r="AN5" t="s">
        <v>6</v>
      </c>
      <c r="AO5" t="s">
        <v>7</v>
      </c>
      <c r="AQ5" t="s">
        <v>242</v>
      </c>
      <c r="AR5" t="s">
        <v>243</v>
      </c>
      <c r="AS5" t="s">
        <v>242</v>
      </c>
      <c r="AT5" t="s">
        <v>243</v>
      </c>
      <c r="AU5" t="s">
        <v>242</v>
      </c>
      <c r="AV5" t="s">
        <v>243</v>
      </c>
      <c r="AW5" t="s">
        <v>242</v>
      </c>
      <c r="AX5" t="s">
        <v>243</v>
      </c>
      <c r="AY5" t="s">
        <v>242</v>
      </c>
      <c r="AZ5" t="s">
        <v>243</v>
      </c>
      <c r="BA5" t="s">
        <v>242</v>
      </c>
      <c r="BB5" t="s">
        <v>243</v>
      </c>
      <c r="BD5" t="s">
        <v>6</v>
      </c>
      <c r="BE5" t="s">
        <v>7</v>
      </c>
      <c r="BF5" t="s">
        <v>6</v>
      </c>
      <c r="BG5" t="s">
        <v>7</v>
      </c>
      <c r="BH5" t="s">
        <v>6</v>
      </c>
      <c r="BI5" t="s">
        <v>7</v>
      </c>
      <c r="BJ5" t="s">
        <v>6</v>
      </c>
      <c r="BK5" t="s">
        <v>7</v>
      </c>
      <c r="BL5" t="s">
        <v>6</v>
      </c>
      <c r="BM5" t="s">
        <v>7</v>
      </c>
      <c r="BN5" t="s">
        <v>6</v>
      </c>
      <c r="BO5" t="s">
        <v>7</v>
      </c>
      <c r="BQ5" t="s">
        <v>242</v>
      </c>
      <c r="BR5" t="s">
        <v>243</v>
      </c>
      <c r="BS5" t="s">
        <v>242</v>
      </c>
      <c r="BT5" t="s">
        <v>243</v>
      </c>
      <c r="BU5" t="s">
        <v>242</v>
      </c>
      <c r="BV5" t="s">
        <v>243</v>
      </c>
      <c r="BW5" t="s">
        <v>242</v>
      </c>
      <c r="BX5" t="s">
        <v>243</v>
      </c>
      <c r="BY5" t="s">
        <v>242</v>
      </c>
      <c r="BZ5" t="s">
        <v>243</v>
      </c>
      <c r="CA5" t="s">
        <v>242</v>
      </c>
      <c r="CB5" t="s">
        <v>243</v>
      </c>
      <c r="CD5" t="s">
        <v>6</v>
      </c>
      <c r="CE5" t="s">
        <v>7</v>
      </c>
      <c r="CF5" t="s">
        <v>6</v>
      </c>
      <c r="CG5" t="s">
        <v>7</v>
      </c>
      <c r="CH5" t="s">
        <v>6</v>
      </c>
      <c r="CI5" t="s">
        <v>7</v>
      </c>
      <c r="CJ5" t="s">
        <v>6</v>
      </c>
      <c r="CK5" t="s">
        <v>7</v>
      </c>
      <c r="CL5" t="s">
        <v>6</v>
      </c>
      <c r="CM5" t="s">
        <v>7</v>
      </c>
      <c r="CN5" t="s">
        <v>6</v>
      </c>
      <c r="CO5" t="s">
        <v>7</v>
      </c>
    </row>
    <row r="6" spans="2:93" x14ac:dyDescent="0.3">
      <c r="B6" s="10">
        <v>178.339</v>
      </c>
      <c r="C6" s="10">
        <v>79.239998819999997</v>
      </c>
      <c r="D6" s="10">
        <v>43.730799670000003</v>
      </c>
      <c r="F6" s="10">
        <v>0.84162099999999995</v>
      </c>
      <c r="G6" s="10">
        <v>1.343601</v>
      </c>
      <c r="I6" s="10">
        <v>1.2324919999999999</v>
      </c>
      <c r="J6" s="10">
        <v>1.0745119999999999</v>
      </c>
      <c r="L6" s="10">
        <v>1.2893829999999999</v>
      </c>
      <c r="M6" s="10">
        <v>1.396485</v>
      </c>
      <c r="Q6" s="10">
        <v>82.466043010000007</v>
      </c>
      <c r="R6" s="10">
        <v>70.435220000000001</v>
      </c>
      <c r="S6" s="10">
        <v>96.948232559999994</v>
      </c>
      <c r="T6" s="10">
        <v>84.215609999999998</v>
      </c>
      <c r="U6" s="10">
        <v>128.29491089999999</v>
      </c>
      <c r="V6" s="10">
        <v>121.37269999999999</v>
      </c>
      <c r="W6" s="10">
        <v>120.45997800000001</v>
      </c>
      <c r="X6" s="10">
        <v>98.246080000000006</v>
      </c>
      <c r="Y6" s="10">
        <v>113.5863451</v>
      </c>
      <c r="AA6" s="10"/>
      <c r="AB6" s="10"/>
      <c r="AD6" s="10">
        <v>73.095912400000003</v>
      </c>
      <c r="AE6" s="10">
        <v>51.943289999999998</v>
      </c>
      <c r="AF6" s="10">
        <v>122.425618</v>
      </c>
      <c r="AG6" s="10">
        <v>94.611130000000003</v>
      </c>
      <c r="AH6" s="10">
        <v>115.6061277</v>
      </c>
      <c r="AJ6" s="10">
        <v>95.771452280000005</v>
      </c>
      <c r="AL6" s="10">
        <v>138.6451003</v>
      </c>
      <c r="AN6" s="10">
        <v>122.8870362</v>
      </c>
      <c r="AQ6" s="12">
        <v>18.99223563</v>
      </c>
      <c r="AR6" s="12">
        <v>37.434750000000001</v>
      </c>
      <c r="AS6" s="12">
        <v>122.3459</v>
      </c>
      <c r="AT6" s="12">
        <v>121.0791</v>
      </c>
      <c r="AU6" s="12">
        <v>119.48002719999999</v>
      </c>
      <c r="AW6" s="12">
        <v>113.0467045</v>
      </c>
      <c r="AY6" s="12"/>
      <c r="BA6" s="10"/>
      <c r="BB6" s="10"/>
      <c r="BD6" s="12">
        <v>71.785700000000006</v>
      </c>
      <c r="BE6" s="12">
        <v>47.1158</v>
      </c>
      <c r="BF6" s="12">
        <v>97.599000000000004</v>
      </c>
      <c r="BG6" s="12">
        <v>93.821179999999998</v>
      </c>
      <c r="BH6" s="12">
        <v>133.33439999999999</v>
      </c>
      <c r="BJ6" s="12">
        <v>122.3053</v>
      </c>
      <c r="BL6" s="12"/>
      <c r="BM6" s="12"/>
      <c r="BN6" s="12">
        <v>148.7294</v>
      </c>
      <c r="BQ6" s="12">
        <v>91.194955519999993</v>
      </c>
      <c r="BR6" s="12">
        <v>251.07050000000001</v>
      </c>
      <c r="BS6" s="12">
        <v>99.777738850000006</v>
      </c>
      <c r="BT6" s="12">
        <v>17.19661</v>
      </c>
      <c r="BU6" s="12">
        <v>124.20255710000001</v>
      </c>
      <c r="BV6" s="12">
        <v>103.2928</v>
      </c>
      <c r="BW6" s="12">
        <v>127.5529009</v>
      </c>
      <c r="BX6" s="12">
        <v>102.1626</v>
      </c>
      <c r="CA6" s="10"/>
      <c r="CB6" s="10"/>
      <c r="CD6" s="12">
        <v>155.14660000000001</v>
      </c>
      <c r="CE6" s="12">
        <v>35.538530000000002</v>
      </c>
      <c r="CF6" s="12">
        <v>123.2762</v>
      </c>
      <c r="CG6" s="12">
        <v>124.7383</v>
      </c>
      <c r="CH6" s="12">
        <v>134.57900000000001</v>
      </c>
      <c r="CJ6" s="12">
        <v>98.038499999999999</v>
      </c>
      <c r="CL6" s="12">
        <v>86.499560000000002</v>
      </c>
      <c r="CN6" s="12">
        <v>107.72580000000001</v>
      </c>
    </row>
    <row r="7" spans="2:93" x14ac:dyDescent="0.3">
      <c r="B7" s="10">
        <v>167.47020000000001</v>
      </c>
      <c r="C7" s="10">
        <v>73.12408757</v>
      </c>
      <c r="D7" s="10">
        <v>56.305734000000001</v>
      </c>
      <c r="F7" s="10">
        <v>0.74718099999999998</v>
      </c>
      <c r="G7" s="10">
        <v>0.952519</v>
      </c>
      <c r="I7" s="10">
        <v>1.3781330000000001</v>
      </c>
      <c r="J7" s="10">
        <v>0.99729299999999999</v>
      </c>
      <c r="L7" s="10">
        <v>0.89369200000000004</v>
      </c>
      <c r="M7" s="10">
        <v>3.0760540000000001</v>
      </c>
      <c r="Q7" s="10">
        <v>46.333210450000003</v>
      </c>
      <c r="R7" s="10">
        <v>66.501180000000005</v>
      </c>
      <c r="S7" s="10">
        <v>106.1057984</v>
      </c>
      <c r="T7" s="10">
        <v>102.8454</v>
      </c>
      <c r="U7" s="10">
        <v>131.5331157</v>
      </c>
      <c r="V7" s="10">
        <v>119.65130000000001</v>
      </c>
      <c r="W7" s="10">
        <v>104.6512185</v>
      </c>
      <c r="X7" s="10">
        <v>115.8105</v>
      </c>
      <c r="Y7" s="10"/>
      <c r="Z7" s="10"/>
      <c r="AA7" s="10"/>
      <c r="AB7" s="10"/>
      <c r="AD7" s="10">
        <v>48.202625210000001</v>
      </c>
      <c r="AE7" s="10">
        <v>69.020380000000003</v>
      </c>
      <c r="AF7" s="10">
        <v>91.334602820000001</v>
      </c>
      <c r="AG7" s="10">
        <v>95.695959999999999</v>
      </c>
      <c r="AH7" s="10">
        <v>111.3919073</v>
      </c>
      <c r="AJ7" s="10">
        <v>125.4817074</v>
      </c>
      <c r="AL7" s="10">
        <v>103.0075729</v>
      </c>
      <c r="AN7" s="10">
        <v>113.50910620000001</v>
      </c>
      <c r="AQ7" s="12">
        <v>97.935472689999997</v>
      </c>
      <c r="AR7" s="12">
        <v>69.771289999999993</v>
      </c>
      <c r="AS7" s="12">
        <v>121.4056902</v>
      </c>
      <c r="AT7" s="12">
        <v>104.9298</v>
      </c>
      <c r="AU7" s="12">
        <v>147.3565059</v>
      </c>
      <c r="AW7" s="12">
        <v>115.38877979999999</v>
      </c>
      <c r="AY7" s="12"/>
      <c r="AZ7" s="10"/>
      <c r="BA7" s="10"/>
      <c r="BB7" s="10"/>
      <c r="BD7" s="12">
        <v>29.17258</v>
      </c>
      <c r="BE7" s="12">
        <v>49.932389999999998</v>
      </c>
      <c r="BF7" s="12">
        <v>134.7073</v>
      </c>
      <c r="BG7" s="12">
        <v>113.84610000000001</v>
      </c>
      <c r="BH7" s="12">
        <v>135.72309999999999</v>
      </c>
      <c r="BJ7" s="12">
        <v>155.25749999999999</v>
      </c>
      <c r="BL7" s="12"/>
      <c r="BM7" s="12"/>
      <c r="BN7" s="12">
        <v>129.84829999999999</v>
      </c>
      <c r="BQ7" s="12">
        <v>117.400915</v>
      </c>
      <c r="BR7" s="12">
        <v>89.606870000000001</v>
      </c>
      <c r="BS7" s="12">
        <v>104.10542959999999</v>
      </c>
      <c r="BT7" s="12">
        <v>111.43819999999999</v>
      </c>
      <c r="BU7" s="12">
        <v>127.7633053</v>
      </c>
      <c r="BV7" s="12">
        <v>89.802809999999994</v>
      </c>
      <c r="BW7" s="12">
        <v>110.0094764</v>
      </c>
      <c r="BX7" s="12">
        <v>133.1268</v>
      </c>
      <c r="BZ7" s="10"/>
      <c r="CA7" s="10"/>
      <c r="CB7" s="10"/>
      <c r="CD7" s="12">
        <v>99.487290000000002</v>
      </c>
      <c r="CE7" s="12">
        <v>12.64884</v>
      </c>
      <c r="CF7" s="12">
        <v>121.0234</v>
      </c>
      <c r="CG7" s="12">
        <v>96.735129999999998</v>
      </c>
      <c r="CH7" s="12">
        <v>112.9068</v>
      </c>
      <c r="CJ7" s="12">
        <v>118.4877</v>
      </c>
      <c r="CL7" s="12">
        <v>108.39239999999999</v>
      </c>
      <c r="CN7" s="12">
        <v>121.38200000000001</v>
      </c>
    </row>
    <row r="8" spans="2:93" x14ac:dyDescent="0.3">
      <c r="B8" s="10">
        <v>230.2645</v>
      </c>
      <c r="C8" s="10">
        <v>20.89743696</v>
      </c>
      <c r="D8" s="10">
        <v>48.072700500000003</v>
      </c>
      <c r="F8" s="10">
        <v>1.0751850000000001</v>
      </c>
      <c r="G8" s="10">
        <v>1.209055</v>
      </c>
      <c r="I8" s="10">
        <v>0.169819</v>
      </c>
      <c r="J8" s="10">
        <v>0.83641500000000002</v>
      </c>
      <c r="L8" s="10">
        <v>0.93587799999999999</v>
      </c>
      <c r="M8" s="10">
        <v>0.65457100000000001</v>
      </c>
      <c r="Q8" s="10">
        <v>87.160293269999997</v>
      </c>
      <c r="R8" s="10">
        <v>80.292689999999993</v>
      </c>
      <c r="S8" s="10">
        <v>79.601086499999994</v>
      </c>
      <c r="T8" s="10">
        <v>98.200760000000002</v>
      </c>
      <c r="U8" s="10">
        <v>102.13341029999999</v>
      </c>
      <c r="V8" s="10">
        <v>112.59480000000001</v>
      </c>
      <c r="W8" s="10">
        <v>118.92713759999999</v>
      </c>
      <c r="X8" s="10">
        <v>106.6317</v>
      </c>
      <c r="Y8" s="10"/>
      <c r="Z8" s="10"/>
      <c r="AA8" s="10"/>
      <c r="AB8" s="10"/>
      <c r="AD8" s="10">
        <v>66.965268409999993</v>
      </c>
      <c r="AE8" s="10">
        <v>72.411900000000003</v>
      </c>
      <c r="AF8" s="10">
        <v>166.89342690000001</v>
      </c>
      <c r="AH8" s="10">
        <v>125.1662884</v>
      </c>
      <c r="AJ8" s="10">
        <v>110.04688729999999</v>
      </c>
      <c r="AL8" s="10">
        <v>114.5921879</v>
      </c>
      <c r="AN8" s="10"/>
      <c r="AQ8" s="12">
        <v>2.4196030550000001</v>
      </c>
      <c r="AR8" s="12">
        <v>51.326979999999999</v>
      </c>
      <c r="AS8" s="12">
        <v>111.5850435</v>
      </c>
      <c r="AT8" s="12">
        <v>157.3065</v>
      </c>
      <c r="AU8" s="12">
        <v>156.693996</v>
      </c>
      <c r="AW8" s="12">
        <v>161.9475281</v>
      </c>
      <c r="AY8" s="12"/>
      <c r="AZ8" s="10"/>
      <c r="BA8" s="10"/>
      <c r="BB8" s="10"/>
      <c r="BD8" s="12">
        <v>66.168620000000004</v>
      </c>
      <c r="BE8" s="12">
        <v>91.833759999999998</v>
      </c>
      <c r="BF8" s="12">
        <v>101.83320000000001</v>
      </c>
      <c r="BG8" s="12">
        <v>145.02010000000001</v>
      </c>
      <c r="BH8" s="12">
        <v>153.27780000000001</v>
      </c>
      <c r="BJ8" s="12">
        <v>109.9602</v>
      </c>
      <c r="BL8" s="12"/>
      <c r="BM8" s="12"/>
      <c r="BN8" s="12"/>
      <c r="BO8" s="12"/>
      <c r="BQ8" s="12">
        <v>85.508164960000002</v>
      </c>
      <c r="BR8" s="12">
        <v>86.844970000000004</v>
      </c>
      <c r="BS8" s="12">
        <v>127.61689389999999</v>
      </c>
      <c r="BT8" s="12">
        <v>99.500720000000001</v>
      </c>
      <c r="BU8" s="12">
        <v>107.3566757</v>
      </c>
      <c r="BV8" s="12">
        <v>85.948239999999998</v>
      </c>
      <c r="BW8" s="12">
        <v>104.6697703</v>
      </c>
      <c r="BX8" s="12"/>
      <c r="BZ8" s="10"/>
      <c r="CA8" s="10"/>
      <c r="CB8" s="10"/>
      <c r="CD8" s="12">
        <v>87.819429999999997</v>
      </c>
      <c r="CE8" s="12">
        <v>58.245449999999998</v>
      </c>
      <c r="CF8" s="12">
        <v>107.6395</v>
      </c>
      <c r="CG8" s="12">
        <v>152.42949999999999</v>
      </c>
      <c r="CH8" s="12">
        <v>131.6157</v>
      </c>
      <c r="CJ8" s="12">
        <v>115.5234</v>
      </c>
      <c r="CL8" s="12">
        <v>100</v>
      </c>
      <c r="CN8" s="12">
        <v>128.6694</v>
      </c>
    </row>
    <row r="9" spans="2:93" x14ac:dyDescent="0.3">
      <c r="B9" s="10">
        <v>142.3297</v>
      </c>
      <c r="C9" s="10">
        <v>113.98147040000001</v>
      </c>
      <c r="D9" s="10">
        <v>31.306750770000001</v>
      </c>
      <c r="F9" s="10">
        <v>0.95391700000000001</v>
      </c>
      <c r="G9" s="10">
        <v>1.2843789999999999</v>
      </c>
      <c r="I9" s="10">
        <v>2.0594510000000001</v>
      </c>
      <c r="J9" s="10">
        <v>0.78378999999999999</v>
      </c>
      <c r="L9" s="10">
        <v>1.2179880000000001</v>
      </c>
      <c r="M9" s="10">
        <v>1.7397180000000001</v>
      </c>
      <c r="Q9" s="10">
        <v>89.851889020000002</v>
      </c>
      <c r="R9" s="10">
        <v>94.445809999999994</v>
      </c>
      <c r="S9" s="10">
        <v>97.460372269999993</v>
      </c>
      <c r="T9" s="10">
        <v>100.7901</v>
      </c>
      <c r="U9" s="10">
        <v>118.3549032</v>
      </c>
      <c r="V9" s="10">
        <v>125.35339999999999</v>
      </c>
      <c r="X9" s="10">
        <v>95.623080000000002</v>
      </c>
      <c r="Y9" s="10"/>
      <c r="Z9" s="10"/>
      <c r="AA9" s="10"/>
      <c r="AB9" s="10"/>
      <c r="AD9" s="10">
        <v>56.51440427</v>
      </c>
      <c r="AE9" s="10">
        <v>76.812759999999997</v>
      </c>
      <c r="AF9" s="10">
        <v>148.39300270000001</v>
      </c>
      <c r="AH9" s="10">
        <v>115.3138831</v>
      </c>
      <c r="AJ9" s="10">
        <v>103.7995583</v>
      </c>
      <c r="AL9" s="10">
        <v>101.7028633</v>
      </c>
      <c r="AN9" s="10"/>
      <c r="AO9" s="10"/>
      <c r="AQ9" s="12">
        <v>98.276506479999995</v>
      </c>
      <c r="AR9" s="12">
        <v>81.612650000000002</v>
      </c>
      <c r="AS9" s="12">
        <v>127.57941289999999</v>
      </c>
      <c r="AT9" s="12">
        <v>94.792689999999993</v>
      </c>
      <c r="AU9" s="12">
        <v>106.9307194</v>
      </c>
      <c r="AW9" s="12"/>
      <c r="AX9" s="12"/>
      <c r="AY9" s="12"/>
      <c r="AZ9" s="10"/>
      <c r="BA9" s="10"/>
      <c r="BB9" s="10"/>
      <c r="BD9" s="12">
        <v>70.590670000000003</v>
      </c>
      <c r="BE9" s="12">
        <v>56.646439999999998</v>
      </c>
      <c r="BF9" s="12">
        <v>119.12820000000001</v>
      </c>
      <c r="BG9" s="12">
        <v>133.9965</v>
      </c>
      <c r="BH9" s="12">
        <v>139.63290000000001</v>
      </c>
      <c r="BJ9" s="12">
        <v>99.406980000000004</v>
      </c>
      <c r="BL9" s="12"/>
      <c r="BM9" s="12"/>
      <c r="BN9" s="12"/>
      <c r="BO9" s="12"/>
      <c r="BQ9" s="12">
        <v>83.74355224</v>
      </c>
      <c r="BR9" s="12">
        <v>99.152739999999994</v>
      </c>
      <c r="BS9" s="12">
        <v>95.631825820000003</v>
      </c>
      <c r="BT9" s="12">
        <v>84.622960000000006</v>
      </c>
      <c r="BU9" s="12">
        <v>96.70723649</v>
      </c>
      <c r="BV9" s="12">
        <v>92.643320000000003</v>
      </c>
      <c r="BW9" s="12">
        <v>92.89377485</v>
      </c>
      <c r="BX9" s="12"/>
      <c r="BZ9" s="10"/>
      <c r="CA9" s="10"/>
      <c r="CB9" s="10"/>
      <c r="CD9" s="12">
        <v>68.836860000000001</v>
      </c>
      <c r="CE9" s="12">
        <v>33.680329999999998</v>
      </c>
      <c r="CF9" s="12">
        <v>118.15309999999999</v>
      </c>
      <c r="CG9" s="12">
        <v>111.9939</v>
      </c>
      <c r="CH9" s="12">
        <v>137.1865</v>
      </c>
      <c r="CJ9" s="12">
        <v>228.53149999999999</v>
      </c>
      <c r="CL9" s="12">
        <v>123.3468</v>
      </c>
      <c r="CN9" s="12">
        <v>133.00720000000001</v>
      </c>
    </row>
    <row r="10" spans="2:93" x14ac:dyDescent="0.3">
      <c r="B10" s="10">
        <v>155.7175</v>
      </c>
      <c r="C10" s="10">
        <v>40.450188740000002</v>
      </c>
      <c r="D10" s="10">
        <v>31.680733360000001</v>
      </c>
      <c r="F10" s="10">
        <v>1.068659</v>
      </c>
      <c r="G10" s="10">
        <v>1.4982070000000001</v>
      </c>
      <c r="I10" s="10">
        <v>1.326641</v>
      </c>
      <c r="J10" s="10">
        <v>1.175157</v>
      </c>
      <c r="L10" s="10">
        <v>1.498353</v>
      </c>
      <c r="M10" s="10">
        <v>1.179343</v>
      </c>
      <c r="Q10" s="10">
        <v>73.768730750000003</v>
      </c>
      <c r="R10" s="10">
        <v>70.507559999999998</v>
      </c>
      <c r="S10" s="10">
        <v>85.834529500000002</v>
      </c>
      <c r="T10" s="10">
        <v>97.855729999999994</v>
      </c>
      <c r="U10" s="10">
        <v>118.5423936</v>
      </c>
      <c r="V10" s="10"/>
      <c r="X10" s="10">
        <v>115.23180000000001</v>
      </c>
      <c r="Y10" s="10"/>
      <c r="Z10" s="10"/>
      <c r="AA10" s="10"/>
      <c r="AB10" s="10"/>
      <c r="AD10" s="10">
        <v>72.903997169999997</v>
      </c>
      <c r="AE10" s="10">
        <v>112.497</v>
      </c>
      <c r="AF10" s="10">
        <v>87.859946100000002</v>
      </c>
      <c r="AH10" s="10">
        <v>104.82824650000001</v>
      </c>
      <c r="AJ10" s="10">
        <v>115.8201761</v>
      </c>
      <c r="AL10" s="10">
        <v>116.49631340000001</v>
      </c>
      <c r="AN10" s="10"/>
      <c r="AO10" s="10"/>
      <c r="AQ10" s="12">
        <v>34.08152011</v>
      </c>
      <c r="AR10" s="12">
        <v>25.788019999999999</v>
      </c>
      <c r="AS10" s="12">
        <v>140.22015719999999</v>
      </c>
      <c r="AT10" s="12">
        <v>108.34139999999999</v>
      </c>
      <c r="AU10" s="12">
        <v>163.19335799999999</v>
      </c>
      <c r="AW10" s="12"/>
      <c r="AX10" s="12"/>
      <c r="AY10" s="12"/>
      <c r="AZ10" s="10"/>
      <c r="BA10" s="10"/>
      <c r="BB10" s="10"/>
      <c r="BD10" s="12">
        <v>99.168099999999995</v>
      </c>
      <c r="BE10" s="12">
        <v>71.607479999999995</v>
      </c>
      <c r="BF10" s="12">
        <v>120.3488</v>
      </c>
      <c r="BG10" s="12">
        <v>86.482749999999996</v>
      </c>
      <c r="BH10" s="12"/>
      <c r="BI10" s="12"/>
      <c r="BJ10" s="12"/>
      <c r="BK10" s="12"/>
      <c r="BL10" s="12"/>
      <c r="BM10" s="12"/>
      <c r="BN10" s="12"/>
      <c r="BO10" s="12"/>
      <c r="BQ10" s="12">
        <v>118.7432032</v>
      </c>
      <c r="BR10" s="12">
        <v>86.187460000000002</v>
      </c>
      <c r="BS10" s="12">
        <v>97.750842140000003</v>
      </c>
      <c r="BT10" s="12">
        <v>103.3087</v>
      </c>
      <c r="BU10" s="12">
        <v>106.8640734</v>
      </c>
      <c r="BV10" s="12">
        <v>105.2154</v>
      </c>
      <c r="BW10" s="12">
        <v>128.49070789999999</v>
      </c>
      <c r="BX10" s="12"/>
      <c r="BZ10" s="10"/>
      <c r="CA10" s="10"/>
      <c r="CB10" s="10"/>
      <c r="CD10" s="12">
        <v>98.626739999999998</v>
      </c>
      <c r="CE10" s="12">
        <v>77.855459999999994</v>
      </c>
      <c r="CF10" s="12">
        <v>97.282939999999996</v>
      </c>
      <c r="CG10" s="12">
        <v>134.75980000000001</v>
      </c>
      <c r="CH10" s="12">
        <v>91.823800000000006</v>
      </c>
      <c r="CJ10" s="12">
        <v>134.92169999999999</v>
      </c>
      <c r="CL10" s="12"/>
      <c r="CM10" s="12"/>
      <c r="CN10" s="12">
        <v>126.99979999999999</v>
      </c>
    </row>
    <row r="11" spans="2:93" x14ac:dyDescent="0.3">
      <c r="B11" s="10">
        <v>143.13480000000001</v>
      </c>
      <c r="C11" s="10">
        <v>132.8753748</v>
      </c>
      <c r="D11" s="10">
        <v>18.509500500000001</v>
      </c>
      <c r="F11" s="10">
        <v>1.3271580000000001</v>
      </c>
      <c r="G11" s="10">
        <v>0.96954200000000001</v>
      </c>
      <c r="I11" s="10">
        <v>1.1198330000000001</v>
      </c>
      <c r="J11" s="10">
        <v>0.65075499999999997</v>
      </c>
      <c r="L11" s="10">
        <v>1.07487</v>
      </c>
      <c r="M11" s="10">
        <v>1.3765149999999999</v>
      </c>
      <c r="Q11" s="10">
        <v>127.35205879999999</v>
      </c>
      <c r="R11" s="10">
        <v>85.025589999999994</v>
      </c>
      <c r="S11" s="10">
        <v>104.7452716</v>
      </c>
      <c r="T11" s="10">
        <v>99.903869999999998</v>
      </c>
      <c r="U11" s="10">
        <v>97.646419969999997</v>
      </c>
      <c r="W11" s="10"/>
      <c r="X11" s="10"/>
      <c r="Y11" s="10"/>
      <c r="Z11" s="10"/>
      <c r="AA11" s="10"/>
      <c r="AB11" s="10"/>
      <c r="AD11" s="10">
        <v>106.4147013</v>
      </c>
      <c r="AE11" s="10">
        <v>68.386170000000007</v>
      </c>
      <c r="AF11" s="10">
        <v>99.972821789999998</v>
      </c>
      <c r="AH11" s="10">
        <v>132.92084259999999</v>
      </c>
      <c r="AJ11" s="10">
        <v>98.288822719999999</v>
      </c>
      <c r="AL11" s="10">
        <v>128.11708390000001</v>
      </c>
      <c r="AN11" s="10"/>
      <c r="AO11" s="10"/>
      <c r="AQ11" s="12">
        <v>92.133155000000002</v>
      </c>
      <c r="AR11" s="12">
        <v>38.691549999999999</v>
      </c>
      <c r="AS11" s="12">
        <v>136.86679620000001</v>
      </c>
      <c r="AT11" s="12">
        <v>118.06610000000001</v>
      </c>
      <c r="AU11" s="12">
        <v>72.921382379999997</v>
      </c>
      <c r="AW11" s="12"/>
      <c r="AX11" s="12"/>
      <c r="AY11" s="12"/>
      <c r="AZ11" s="10"/>
      <c r="BA11" s="10"/>
      <c r="BB11" s="10"/>
      <c r="BD11" s="12">
        <v>39.457859999999997</v>
      </c>
      <c r="BE11" s="12">
        <v>62.890430000000002</v>
      </c>
      <c r="BF11" s="12">
        <v>126.76909999999999</v>
      </c>
      <c r="BG11" s="12">
        <v>127.6533</v>
      </c>
      <c r="BH11" s="12"/>
      <c r="BI11" s="12"/>
      <c r="BJ11" s="12"/>
      <c r="BK11" s="12"/>
      <c r="BL11" s="12"/>
      <c r="BM11" s="12"/>
      <c r="BN11" s="12"/>
      <c r="BO11" s="12"/>
      <c r="BQ11" s="12">
        <v>74.28954598</v>
      </c>
      <c r="BR11" s="12">
        <v>74.611080000000001</v>
      </c>
      <c r="BS11" s="12">
        <v>103.5677882</v>
      </c>
      <c r="BT11" s="12">
        <v>107.1062</v>
      </c>
      <c r="BU11" s="12">
        <v>103.6084177</v>
      </c>
      <c r="BV11" s="12">
        <v>89.990520000000004</v>
      </c>
      <c r="BW11" s="12">
        <v>114.7157914</v>
      </c>
      <c r="BX11" s="12"/>
      <c r="BZ11" s="10"/>
      <c r="CA11" s="10"/>
      <c r="CB11" s="10"/>
      <c r="CD11" s="12">
        <v>81.151700000000005</v>
      </c>
      <c r="CE11" s="12">
        <v>28.885390000000001</v>
      </c>
      <c r="CF11" s="12">
        <v>124.6236</v>
      </c>
      <c r="CG11" s="12">
        <v>102.8432</v>
      </c>
      <c r="CH11" s="12">
        <v>108.4872</v>
      </c>
      <c r="CJ11" s="12"/>
      <c r="CK11" s="12"/>
      <c r="CL11" s="12"/>
      <c r="CM11" s="12"/>
      <c r="CN11" s="12"/>
      <c r="CO11" s="12"/>
    </row>
    <row r="12" spans="2:93" x14ac:dyDescent="0.3">
      <c r="B12" s="10">
        <v>89.403499999999994</v>
      </c>
      <c r="C12" s="10">
        <v>22.688143050000001</v>
      </c>
      <c r="D12" s="10">
        <v>33.762600900000002</v>
      </c>
      <c r="F12" s="10">
        <v>1.0616429999999999</v>
      </c>
      <c r="G12" s="10">
        <v>1.1519140000000001</v>
      </c>
      <c r="I12" s="10">
        <v>1.100619</v>
      </c>
      <c r="J12" s="10">
        <v>0.75242500000000001</v>
      </c>
      <c r="L12" s="10">
        <v>1.308065</v>
      </c>
      <c r="M12" s="10">
        <v>0.97144600000000003</v>
      </c>
      <c r="Q12" s="10">
        <v>76.175490449999998</v>
      </c>
      <c r="R12" s="10">
        <v>102.7291</v>
      </c>
      <c r="S12" s="10">
        <v>122.3831879</v>
      </c>
      <c r="T12" s="10">
        <v>98.131640000000004</v>
      </c>
      <c r="U12" s="10">
        <v>103.28938429999999</v>
      </c>
      <c r="W12" s="10"/>
      <c r="X12" s="10"/>
      <c r="Y12" s="10"/>
      <c r="Z12" s="10"/>
      <c r="AA12" s="10"/>
      <c r="AB12" s="10"/>
      <c r="AD12" s="10">
        <v>156.15698549999999</v>
      </c>
      <c r="AE12" s="10">
        <v>84.570539999999994</v>
      </c>
      <c r="AF12" s="10">
        <v>139.71021769999999</v>
      </c>
      <c r="AH12" s="10">
        <v>104.043442</v>
      </c>
      <c r="AJ12" s="10">
        <v>99.304959850000003</v>
      </c>
      <c r="AL12" s="10">
        <v>126.9762767</v>
      </c>
      <c r="AN12" s="10"/>
      <c r="AO12" s="10"/>
      <c r="AQ12" s="12">
        <v>63.609270379999998</v>
      </c>
      <c r="AR12" s="12">
        <v>86.709100000000007</v>
      </c>
      <c r="AS12" s="12">
        <v>137.51684069999999</v>
      </c>
      <c r="AT12" s="12">
        <v>145.77610000000001</v>
      </c>
      <c r="AU12" s="12">
        <v>119.21513729999999</v>
      </c>
      <c r="AW12" s="12"/>
      <c r="AX12" s="12"/>
      <c r="AY12" s="12"/>
      <c r="AZ12" s="10"/>
      <c r="BA12" s="10"/>
      <c r="BB12" s="10"/>
      <c r="BD12" s="12">
        <v>73.399230000000003</v>
      </c>
      <c r="BE12" s="12">
        <v>36.712060000000001</v>
      </c>
      <c r="BF12" s="12">
        <v>121.84139999999999</v>
      </c>
      <c r="BH12" s="12"/>
      <c r="BI12" s="12"/>
      <c r="BJ12" s="12"/>
      <c r="BK12" s="12"/>
      <c r="BL12" s="12"/>
      <c r="BM12" s="12"/>
      <c r="BN12" s="12"/>
      <c r="BO12" s="12"/>
      <c r="BQ12" s="12">
        <v>94.880763669999993</v>
      </c>
      <c r="BR12" s="12">
        <v>88.804230000000004</v>
      </c>
      <c r="BS12" s="12">
        <v>120.23951030000001</v>
      </c>
      <c r="BT12" s="12">
        <v>112.4212</v>
      </c>
      <c r="BU12" s="12">
        <v>110.1971908</v>
      </c>
      <c r="BV12" s="12">
        <v>107.62779999999999</v>
      </c>
      <c r="BW12" s="12"/>
      <c r="BX12" s="12"/>
      <c r="BY12" s="12"/>
      <c r="BZ12" s="10"/>
      <c r="CA12" s="10"/>
      <c r="CB12" s="10"/>
      <c r="CD12" s="12">
        <v>43.312939999999998</v>
      </c>
      <c r="CE12" s="12">
        <v>67.60472</v>
      </c>
      <c r="CF12" s="12">
        <v>115.76260000000001</v>
      </c>
      <c r="CG12" s="12">
        <v>84.476569999999995</v>
      </c>
      <c r="CH12" s="12">
        <v>106.4345</v>
      </c>
      <c r="CJ12" s="12"/>
      <c r="CK12" s="12"/>
      <c r="CL12" s="12"/>
      <c r="CM12" s="12"/>
      <c r="CN12" s="12"/>
      <c r="CO12" s="12"/>
    </row>
    <row r="13" spans="2:93" x14ac:dyDescent="0.3">
      <c r="B13" s="10">
        <v>155.042</v>
      </c>
      <c r="C13" s="10">
        <v>48.167256039999998</v>
      </c>
      <c r="D13" s="10">
        <v>33.115099909999998</v>
      </c>
      <c r="F13" s="10">
        <v>0.93800499999999998</v>
      </c>
      <c r="G13" s="10">
        <v>1.2173149999999999</v>
      </c>
      <c r="I13" s="10">
        <v>1.297115</v>
      </c>
      <c r="J13" s="10">
        <v>1.0103709999999999</v>
      </c>
      <c r="L13" s="10">
        <v>1.0979699999999999</v>
      </c>
      <c r="M13" s="10">
        <v>1.2054849999999999</v>
      </c>
      <c r="Q13" s="10">
        <v>69.622256320000005</v>
      </c>
      <c r="R13" s="10">
        <v>99.820480000000003</v>
      </c>
      <c r="S13" s="10">
        <v>87.496351329999996</v>
      </c>
      <c r="T13" s="10">
        <v>102.7599</v>
      </c>
      <c r="U13" s="10"/>
      <c r="V13" s="10"/>
      <c r="W13" s="10"/>
      <c r="X13" s="10"/>
      <c r="Y13" s="10"/>
      <c r="Z13" s="10"/>
      <c r="AA13" s="10"/>
      <c r="AB13" s="10"/>
      <c r="AD13" s="10">
        <v>60.644315769999999</v>
      </c>
      <c r="AE13" s="10">
        <v>57.43318</v>
      </c>
      <c r="AF13" s="10">
        <v>94.784098639999996</v>
      </c>
      <c r="AH13" s="10">
        <v>95.842656300000002</v>
      </c>
      <c r="AJ13" s="10">
        <v>106.89482219999999</v>
      </c>
      <c r="AL13" s="10"/>
      <c r="AN13" s="10"/>
      <c r="AO13" s="10"/>
      <c r="AQ13" s="12">
        <v>76.248238169999993</v>
      </c>
      <c r="AR13" s="12">
        <v>30.492760000000001</v>
      </c>
      <c r="AS13" s="12">
        <v>87.35112393</v>
      </c>
      <c r="AT13" s="12">
        <v>150.17840000000001</v>
      </c>
      <c r="AU13" s="12">
        <v>115.2778735</v>
      </c>
      <c r="AW13" s="12"/>
      <c r="AX13" s="12"/>
      <c r="AY13" s="12"/>
      <c r="AZ13" s="10"/>
      <c r="BA13" s="10"/>
      <c r="BB13" s="10"/>
      <c r="BD13" s="12">
        <v>182.73060000000001</v>
      </c>
      <c r="BE13" s="12">
        <v>29.84187</v>
      </c>
      <c r="BF13" s="12">
        <v>116.5189</v>
      </c>
      <c r="BH13" s="12"/>
      <c r="BI13" s="12"/>
      <c r="BJ13" s="12"/>
      <c r="BK13" s="12"/>
      <c r="BL13" s="12"/>
      <c r="BM13" s="12"/>
      <c r="BN13" s="12"/>
      <c r="BO13" s="12"/>
      <c r="BQ13" s="12">
        <v>100.53477909999999</v>
      </c>
      <c r="BR13" s="12">
        <v>106.1876</v>
      </c>
      <c r="BS13" s="12">
        <v>100.0558334</v>
      </c>
      <c r="BT13" s="12">
        <v>92.892930000000007</v>
      </c>
      <c r="BU13" s="12"/>
      <c r="BV13" s="12">
        <v>96.391580000000005</v>
      </c>
      <c r="BW13" s="12"/>
      <c r="BX13" s="12"/>
      <c r="BY13" s="12"/>
      <c r="BZ13" s="10"/>
      <c r="CA13" s="10"/>
      <c r="CB13" s="10"/>
      <c r="CD13" s="12">
        <v>120.58880000000001</v>
      </c>
      <c r="CE13" s="12">
        <v>107.0427</v>
      </c>
      <c r="CF13" s="12">
        <v>78.681449999999998</v>
      </c>
      <c r="CG13" s="12">
        <v>87.951520000000002</v>
      </c>
      <c r="CH13" s="12">
        <v>107.2347</v>
      </c>
      <c r="CJ13" s="12"/>
      <c r="CK13" s="12"/>
      <c r="CL13" s="12"/>
      <c r="CM13" s="12"/>
      <c r="CN13" s="12"/>
      <c r="CO13" s="12"/>
    </row>
    <row r="14" spans="2:93" x14ac:dyDescent="0.3">
      <c r="B14" s="10">
        <v>187.22569999999999</v>
      </c>
      <c r="C14" s="10">
        <v>122.7519794</v>
      </c>
      <c r="D14" s="10">
        <v>83.572803500000006</v>
      </c>
      <c r="F14" s="10">
        <v>0.84072599999999997</v>
      </c>
      <c r="G14" s="10">
        <v>0.92047199999999996</v>
      </c>
      <c r="I14" s="10">
        <v>1.390687</v>
      </c>
      <c r="J14" s="10">
        <v>1.5576300000000001</v>
      </c>
      <c r="L14" s="10">
        <v>1.222456</v>
      </c>
      <c r="M14" s="10">
        <v>0.96840499999999996</v>
      </c>
      <c r="Q14" s="10">
        <v>82.634876239999997</v>
      </c>
      <c r="R14" s="10">
        <v>85.601510000000005</v>
      </c>
      <c r="S14" s="10">
        <v>111.1158848</v>
      </c>
      <c r="T14" s="10">
        <v>134.2953</v>
      </c>
      <c r="U14" s="10"/>
      <c r="V14" s="10"/>
      <c r="W14" s="10"/>
      <c r="Y14" s="10"/>
      <c r="Z14" s="10"/>
      <c r="AA14" s="10"/>
      <c r="AB14" s="10"/>
      <c r="AD14" s="10">
        <v>97.13901912</v>
      </c>
      <c r="AE14" s="10">
        <v>99.347570000000005</v>
      </c>
      <c r="AF14" s="10">
        <v>134.62289609999999</v>
      </c>
      <c r="AH14" s="10">
        <v>96.966166299999998</v>
      </c>
      <c r="AJ14" s="10">
        <v>92.859047279999999</v>
      </c>
      <c r="AL14" s="10"/>
      <c r="AM14" s="10"/>
      <c r="AN14" s="10"/>
      <c r="AO14" s="10"/>
      <c r="AQ14" s="12">
        <v>92.326716770000004</v>
      </c>
      <c r="AR14" s="12">
        <v>30.0824</v>
      </c>
      <c r="AS14" s="12">
        <v>101.6523937</v>
      </c>
      <c r="AU14" s="12">
        <v>117.1626706</v>
      </c>
      <c r="AW14" s="12"/>
      <c r="AX14" s="12"/>
      <c r="AY14" s="12"/>
      <c r="AZ14" s="10"/>
      <c r="BA14" s="10"/>
      <c r="BB14" s="10"/>
      <c r="BD14" s="12">
        <v>40.712330000000001</v>
      </c>
      <c r="BE14" s="12">
        <v>39.65802</v>
      </c>
      <c r="BF14" s="12">
        <v>104.79300000000001</v>
      </c>
      <c r="BH14" s="12"/>
      <c r="BI14" s="12"/>
      <c r="BK14" s="12"/>
      <c r="BL14" s="12"/>
      <c r="BM14" s="12"/>
      <c r="BN14" s="12"/>
      <c r="BO14" s="12"/>
      <c r="BQ14" s="12">
        <v>84.561227250000002</v>
      </c>
      <c r="BR14" s="12">
        <v>78.243200000000002</v>
      </c>
      <c r="BS14" s="12">
        <v>95.221759460000001</v>
      </c>
      <c r="BT14" s="12"/>
      <c r="BU14" s="12"/>
      <c r="BV14" s="12">
        <v>95.33023</v>
      </c>
      <c r="BW14" s="12"/>
      <c r="BX14" s="12"/>
      <c r="BY14" s="12"/>
      <c r="BZ14" s="10"/>
      <c r="CA14" s="10"/>
      <c r="CB14" s="10"/>
      <c r="CD14" s="12">
        <v>119.1056</v>
      </c>
      <c r="CE14" s="12">
        <v>78.244519999999994</v>
      </c>
      <c r="CF14" s="12">
        <v>94.981110000000001</v>
      </c>
      <c r="CG14" s="12"/>
      <c r="CH14" s="12">
        <v>113.0574</v>
      </c>
      <c r="CJ14" s="12"/>
      <c r="CK14" s="12"/>
      <c r="CL14" s="12"/>
      <c r="CM14" s="12"/>
      <c r="CN14" s="12"/>
      <c r="CO14" s="12"/>
    </row>
    <row r="15" spans="2:93" x14ac:dyDescent="0.3">
      <c r="B15" s="10">
        <v>92.975970000000004</v>
      </c>
      <c r="C15" s="10">
        <v>94.459250449999999</v>
      </c>
      <c r="D15" s="10">
        <v>112.5606664</v>
      </c>
      <c r="F15" s="10">
        <v>0.99677899999999997</v>
      </c>
      <c r="G15" s="10">
        <v>1.021028</v>
      </c>
      <c r="I15" s="10">
        <v>1.046281</v>
      </c>
      <c r="J15" s="10">
        <v>3.0686810000000002</v>
      </c>
      <c r="L15" s="10">
        <v>0.83426800000000001</v>
      </c>
      <c r="M15" s="10">
        <v>1.7179180000000001</v>
      </c>
      <c r="Q15" s="10">
        <v>113.2473087</v>
      </c>
      <c r="R15" s="10">
        <v>94.764340000000004</v>
      </c>
      <c r="S15" s="10">
        <v>112.02240500000001</v>
      </c>
      <c r="T15" s="10">
        <v>102.7136</v>
      </c>
      <c r="U15" s="10"/>
      <c r="V15" s="10"/>
      <c r="W15" s="10"/>
      <c r="Y15" s="10"/>
      <c r="Z15" s="10"/>
      <c r="AA15" s="10"/>
      <c r="AB15" s="10"/>
      <c r="AD15" s="10">
        <v>87.869807399999999</v>
      </c>
      <c r="AE15" s="10">
        <v>100.5575</v>
      </c>
      <c r="AF15" s="10">
        <v>108.11070549999999</v>
      </c>
      <c r="AH15" s="10">
        <v>117.3543617</v>
      </c>
      <c r="AJ15" s="10">
        <v>125.3740588</v>
      </c>
      <c r="AL15" s="10"/>
      <c r="AM15" s="10"/>
      <c r="AN15" s="10"/>
      <c r="AO15" s="10"/>
      <c r="AQ15" s="12">
        <v>84.86570485</v>
      </c>
      <c r="AR15" s="12">
        <v>42.403219999999997</v>
      </c>
      <c r="AS15" s="12">
        <v>123.95698520000001</v>
      </c>
      <c r="AU15" s="12">
        <v>151.00996140000001</v>
      </c>
      <c r="AW15" s="12"/>
      <c r="AX15" s="12"/>
      <c r="AY15" s="12"/>
      <c r="AZ15" s="10"/>
      <c r="BA15" s="10"/>
      <c r="BB15" s="10"/>
      <c r="BD15" s="12">
        <v>43.855289999999997</v>
      </c>
      <c r="BE15" s="12">
        <v>79.85718</v>
      </c>
      <c r="BF15" s="12">
        <v>101.4192</v>
      </c>
      <c r="BH15" s="12"/>
      <c r="BI15" s="12"/>
      <c r="BK15" s="12"/>
      <c r="BL15" s="12"/>
      <c r="BM15" s="12"/>
      <c r="BN15" s="12"/>
      <c r="BO15" s="12"/>
      <c r="BQ15" s="12">
        <v>89.041295849999997</v>
      </c>
      <c r="BR15" s="12">
        <v>89.251850000000005</v>
      </c>
      <c r="BS15" s="12"/>
      <c r="BT15" s="12"/>
      <c r="BU15" s="12"/>
      <c r="BV15" s="12"/>
      <c r="BW15" s="12"/>
      <c r="BX15" s="12"/>
      <c r="BY15" s="12"/>
      <c r="BZ15" s="10"/>
      <c r="CA15" s="10"/>
      <c r="CB15" s="10"/>
      <c r="CD15" s="12">
        <v>76.270979999999994</v>
      </c>
      <c r="CE15" s="12">
        <v>76.561660000000003</v>
      </c>
      <c r="CF15" s="12">
        <v>92.907799999999995</v>
      </c>
      <c r="CG15" s="12"/>
      <c r="CH15" s="12"/>
      <c r="CI15" s="12"/>
      <c r="CJ15" s="12"/>
      <c r="CK15" s="12"/>
      <c r="CL15" s="12"/>
      <c r="CM15" s="12"/>
      <c r="CN15" s="12"/>
      <c r="CO15" s="12"/>
    </row>
    <row r="16" spans="2:93" x14ac:dyDescent="0.3">
      <c r="B16" s="10">
        <v>139.82339999999999</v>
      </c>
      <c r="C16" s="10">
        <v>95.207550049999995</v>
      </c>
      <c r="D16" s="10">
        <v>31.504050249999999</v>
      </c>
      <c r="F16" s="10">
        <v>1.1675899999999999</v>
      </c>
      <c r="G16" s="10">
        <v>1.017099</v>
      </c>
      <c r="I16" s="10">
        <v>0.79183400000000004</v>
      </c>
      <c r="J16" s="10">
        <v>0.82786099999999996</v>
      </c>
      <c r="L16" s="10">
        <v>1.158817</v>
      </c>
      <c r="M16" s="10">
        <v>0.75209800000000004</v>
      </c>
      <c r="Q16" s="10">
        <v>102.69064090000001</v>
      </c>
      <c r="R16" s="10">
        <v>96.160719999999998</v>
      </c>
      <c r="S16" s="10">
        <v>122.5069239</v>
      </c>
      <c r="T16" s="10">
        <v>92.015969999999996</v>
      </c>
      <c r="U16" s="10"/>
      <c r="V16" s="10"/>
      <c r="W16" s="10"/>
      <c r="Y16" s="10"/>
      <c r="Z16" s="10"/>
      <c r="AA16" s="10"/>
      <c r="AB16" s="10"/>
      <c r="AD16" s="10">
        <v>79.025644940000006</v>
      </c>
      <c r="AE16" s="10">
        <v>87.155879999999996</v>
      </c>
      <c r="AF16" s="10">
        <v>117.3662923</v>
      </c>
      <c r="AH16" s="10">
        <v>98.703963810000005</v>
      </c>
      <c r="AJ16" s="10">
        <v>117.7290931</v>
      </c>
      <c r="AL16" s="10"/>
      <c r="AM16" s="10"/>
      <c r="AN16" s="10"/>
      <c r="AO16" s="10"/>
      <c r="AQ16" s="12">
        <v>53.970152140000003</v>
      </c>
      <c r="AR16" s="12">
        <v>91.728790000000004</v>
      </c>
      <c r="AS16" s="12">
        <v>116.8434841</v>
      </c>
      <c r="AU16" s="12">
        <v>115.1846259</v>
      </c>
      <c r="AW16" s="12"/>
      <c r="AY16" s="12"/>
      <c r="AZ16" s="10"/>
      <c r="BA16" s="10"/>
      <c r="BB16" s="10"/>
      <c r="BD16" s="12">
        <v>90.691990000000004</v>
      </c>
      <c r="BE16" s="12">
        <v>90.074740000000006</v>
      </c>
      <c r="BF16" s="12">
        <v>157.7159</v>
      </c>
      <c r="BH16" s="12"/>
      <c r="BI16" s="12"/>
      <c r="BK16" s="12"/>
      <c r="BL16" s="12"/>
      <c r="BM16" s="12"/>
      <c r="BN16" s="12"/>
      <c r="BO16" s="12"/>
      <c r="BQ16" s="12">
        <v>92.721705189999994</v>
      </c>
      <c r="BR16" s="12">
        <v>105.9945</v>
      </c>
      <c r="BS16" s="12"/>
      <c r="BT16" s="12"/>
      <c r="BU16" s="12"/>
      <c r="BX16" s="12"/>
      <c r="BY16" s="12"/>
      <c r="BZ16" s="10"/>
      <c r="CA16" s="10"/>
      <c r="CB16" s="10"/>
      <c r="CD16" s="12">
        <v>116.0342</v>
      </c>
      <c r="CE16" s="12">
        <v>73.000209999999996</v>
      </c>
      <c r="CF16" s="12">
        <v>105.42749999999999</v>
      </c>
      <c r="CG16" s="12"/>
      <c r="CH16" s="12"/>
      <c r="CI16" s="12"/>
      <c r="CJ16" s="12"/>
      <c r="CK16" s="12"/>
      <c r="CL16" s="12"/>
      <c r="CM16" s="12"/>
      <c r="CN16" s="12"/>
      <c r="CO16" s="12"/>
    </row>
    <row r="17" spans="2:93" x14ac:dyDescent="0.3">
      <c r="B17" s="10">
        <v>66.225239999999999</v>
      </c>
      <c r="C17" s="10">
        <v>93.972611749999999</v>
      </c>
      <c r="D17" s="10">
        <v>77.838851930000004</v>
      </c>
      <c r="F17" s="10">
        <v>1.075383</v>
      </c>
      <c r="G17" s="10">
        <v>1.3086850000000001</v>
      </c>
      <c r="I17" s="10">
        <v>0.751031</v>
      </c>
      <c r="J17" s="10">
        <v>1.326063</v>
      </c>
      <c r="L17" s="10">
        <v>0.93624399999999997</v>
      </c>
      <c r="M17" s="10">
        <v>1.634639</v>
      </c>
      <c r="Q17" s="10">
        <v>110.44420270000001</v>
      </c>
      <c r="R17" s="10">
        <v>79.400660000000002</v>
      </c>
      <c r="S17" s="10">
        <v>102.5257015</v>
      </c>
      <c r="T17" s="10">
        <v>100.5365</v>
      </c>
      <c r="U17" s="10"/>
      <c r="V17" s="10"/>
      <c r="W17" s="10"/>
      <c r="Y17" s="10"/>
      <c r="Z17" s="10"/>
      <c r="AA17" s="10"/>
      <c r="AB17" s="10"/>
      <c r="AD17" s="10">
        <v>101.8373303</v>
      </c>
      <c r="AE17" s="10">
        <v>92.657910000000001</v>
      </c>
      <c r="AF17" s="10">
        <v>133.8307902</v>
      </c>
      <c r="AH17" s="10">
        <v>133.0070274</v>
      </c>
      <c r="AJ17" s="10">
        <v>121.46032080000001</v>
      </c>
      <c r="AL17" s="10"/>
      <c r="AM17" s="10"/>
      <c r="AN17" s="10"/>
      <c r="AO17" s="10"/>
      <c r="AQ17" s="12">
        <v>76.699819849999997</v>
      </c>
      <c r="AR17" s="12">
        <v>103.36790000000001</v>
      </c>
      <c r="AS17" s="12">
        <v>148.6934062</v>
      </c>
      <c r="AU17" s="12">
        <v>188.75933810000001</v>
      </c>
      <c r="AW17" s="12"/>
      <c r="AY17" s="12"/>
      <c r="AZ17" s="10"/>
      <c r="BA17" s="10"/>
      <c r="BB17" s="10"/>
      <c r="BD17" s="12">
        <v>65.790490000000005</v>
      </c>
      <c r="BE17" s="12">
        <v>108.91500000000001</v>
      </c>
      <c r="BF17" s="12">
        <v>113.34010000000001</v>
      </c>
      <c r="BH17" s="12"/>
      <c r="BI17" s="12"/>
      <c r="BK17" s="12"/>
      <c r="BL17" s="12"/>
      <c r="BM17" s="12"/>
      <c r="BN17" s="12"/>
      <c r="BO17" s="12"/>
      <c r="BQ17" s="12">
        <v>89.362520169999996</v>
      </c>
      <c r="BR17" s="12">
        <v>85.284210000000002</v>
      </c>
      <c r="BS17" s="12"/>
      <c r="BT17" s="12"/>
      <c r="BU17" s="12"/>
      <c r="BX17" s="12"/>
      <c r="BY17" s="12"/>
      <c r="BZ17" s="10"/>
      <c r="CA17" s="10"/>
      <c r="CB17" s="10"/>
      <c r="CD17" s="12">
        <v>95.408540000000002</v>
      </c>
      <c r="CE17" s="12">
        <v>102.1866</v>
      </c>
      <c r="CF17" s="12">
        <v>78.753770000000003</v>
      </c>
      <c r="CG17" s="12"/>
      <c r="CK17" s="12"/>
      <c r="CL17" s="12"/>
      <c r="CM17" s="12"/>
      <c r="CN17" s="12"/>
      <c r="CO17" s="12"/>
    </row>
    <row r="18" spans="2:93" x14ac:dyDescent="0.3">
      <c r="B18" s="10">
        <v>91.376869999999997</v>
      </c>
      <c r="C18" s="10">
        <v>66.274465559999996</v>
      </c>
      <c r="D18" s="10">
        <v>80.13067436</v>
      </c>
      <c r="F18" s="10">
        <v>1.1442509999999999</v>
      </c>
      <c r="G18" s="10">
        <v>0.85126900000000005</v>
      </c>
      <c r="I18" s="10">
        <v>0.97200200000000003</v>
      </c>
      <c r="J18" s="10">
        <v>1.519725</v>
      </c>
      <c r="L18" s="10">
        <v>1.3267679999999999</v>
      </c>
      <c r="M18" s="10">
        <v>1.099726</v>
      </c>
      <c r="Q18" s="10">
        <v>99.987102429999993</v>
      </c>
      <c r="R18" s="10">
        <v>101.20310000000001</v>
      </c>
      <c r="S18" s="10">
        <v>114.50158209999999</v>
      </c>
      <c r="T18" s="10">
        <v>96.417839999999998</v>
      </c>
      <c r="U18" s="10"/>
      <c r="V18" s="10"/>
      <c r="W18" s="10"/>
      <c r="Y18" s="10"/>
      <c r="Z18" s="10"/>
      <c r="AA18" s="10"/>
      <c r="AB18" s="10"/>
      <c r="AD18" s="10">
        <v>94.015169049999997</v>
      </c>
      <c r="AE18" s="10">
        <v>102.91930000000001</v>
      </c>
      <c r="AF18" s="10">
        <v>104.8581272</v>
      </c>
      <c r="AH18" s="10">
        <v>123.80386059999999</v>
      </c>
      <c r="AJ18" s="10"/>
      <c r="AK18" s="10"/>
      <c r="AL18" s="10"/>
      <c r="AM18" s="10"/>
      <c r="AN18" s="10"/>
      <c r="AO18" s="10"/>
      <c r="AQ18" s="12">
        <v>73.590903650000001</v>
      </c>
      <c r="AR18" s="12">
        <v>77.917810000000003</v>
      </c>
      <c r="AS18" s="12">
        <v>111.52442929999999</v>
      </c>
      <c r="AU18" s="12"/>
      <c r="AV18" s="12"/>
      <c r="AW18" s="12"/>
      <c r="AY18" s="12"/>
      <c r="AZ18" s="10"/>
      <c r="BA18" s="10"/>
      <c r="BB18" s="10"/>
      <c r="BD18" s="12">
        <v>45.513869999999997</v>
      </c>
      <c r="BE18" s="12">
        <v>185.19479999999999</v>
      </c>
      <c r="BF18" s="12">
        <v>114.9239</v>
      </c>
      <c r="BH18" s="12"/>
      <c r="BI18" s="12"/>
      <c r="BK18" s="12"/>
      <c r="BL18" s="12"/>
      <c r="BM18" s="12"/>
      <c r="BN18" s="12"/>
      <c r="BO18" s="12"/>
      <c r="BQ18" s="12">
        <v>124.3771488</v>
      </c>
      <c r="BR18" s="12">
        <v>80.930300000000003</v>
      </c>
      <c r="BS18" s="12"/>
      <c r="BT18" s="12"/>
      <c r="BX18" s="12"/>
      <c r="BY18" s="12"/>
      <c r="BZ18" s="10"/>
      <c r="CA18" s="10"/>
      <c r="CB18" s="10"/>
      <c r="CD18" s="12">
        <v>87.142259999999993</v>
      </c>
      <c r="CE18" s="12">
        <v>60.67069</v>
      </c>
      <c r="CF18" s="12">
        <v>95.002780000000001</v>
      </c>
      <c r="CG18" s="12"/>
      <c r="CK18" s="12"/>
      <c r="CL18" s="12"/>
      <c r="CM18" s="12"/>
      <c r="CN18" s="12"/>
      <c r="CO18" s="12"/>
    </row>
    <row r="19" spans="2:93" x14ac:dyDescent="0.3">
      <c r="B19" s="10">
        <v>76.731499999999997</v>
      </c>
      <c r="C19" s="10">
        <v>133.4261573</v>
      </c>
      <c r="D19" s="10">
        <v>60.298151019999999</v>
      </c>
      <c r="F19" s="10">
        <v>1.066487</v>
      </c>
      <c r="G19" s="10">
        <v>1.244383</v>
      </c>
      <c r="I19" s="10">
        <v>0.50239900000000004</v>
      </c>
      <c r="J19" s="10">
        <v>1.2383489999999999</v>
      </c>
      <c r="L19" s="10">
        <v>1.3451</v>
      </c>
      <c r="M19" s="10">
        <v>0.67757599999999996</v>
      </c>
      <c r="Q19" s="10">
        <v>92.120197829999995</v>
      </c>
      <c r="R19" s="10">
        <v>89.106759999999994</v>
      </c>
      <c r="S19" s="10">
        <v>110.8879512</v>
      </c>
      <c r="T19" s="10">
        <v>103.9712</v>
      </c>
      <c r="U19" s="10"/>
      <c r="V19" s="10"/>
      <c r="W19" s="10"/>
      <c r="Y19" s="10"/>
      <c r="Z19" s="10"/>
      <c r="AA19" s="10"/>
      <c r="AB19" s="10"/>
      <c r="AD19" s="10">
        <v>77.271781720000007</v>
      </c>
      <c r="AE19" s="10">
        <v>78.260769999999994</v>
      </c>
      <c r="AF19" s="10">
        <v>129.84225749999999</v>
      </c>
      <c r="AH19" s="10">
        <v>100.96441179999999</v>
      </c>
      <c r="AJ19" s="10"/>
      <c r="AK19" s="10"/>
      <c r="AL19" s="10"/>
      <c r="AM19" s="10"/>
      <c r="AN19" s="10"/>
      <c r="AO19" s="10"/>
      <c r="AQ19" s="12">
        <v>67.952809470000005</v>
      </c>
      <c r="AR19" s="12">
        <v>32.644260000000003</v>
      </c>
      <c r="AS19" s="12">
        <v>45.181617899999999</v>
      </c>
      <c r="AU19" s="12"/>
      <c r="AV19" s="12"/>
      <c r="AW19" s="12"/>
      <c r="AY19" s="12"/>
      <c r="AZ19" s="10"/>
      <c r="BA19" s="10"/>
      <c r="BB19" s="10"/>
      <c r="BD19" s="12">
        <v>93.621219999999994</v>
      </c>
      <c r="BE19" s="12">
        <v>87.027529999999999</v>
      </c>
      <c r="BF19" s="12">
        <v>118.17749999999999</v>
      </c>
      <c r="BH19" s="12"/>
      <c r="BI19" s="12"/>
      <c r="BK19" s="12"/>
      <c r="BL19" s="12"/>
      <c r="BM19" s="12"/>
      <c r="BN19" s="12"/>
      <c r="BO19" s="12"/>
      <c r="BQ19" s="12">
        <v>111.8853115</v>
      </c>
      <c r="BR19" s="12">
        <v>72.225759999999994</v>
      </c>
      <c r="BS19" s="12"/>
      <c r="BT19" s="12"/>
      <c r="BX19" s="12"/>
      <c r="BY19" s="12"/>
      <c r="BZ19" s="10"/>
      <c r="CA19" s="10"/>
      <c r="CB19" s="10"/>
      <c r="CD19" s="12">
        <v>110.8537</v>
      </c>
      <c r="CE19" s="12">
        <v>121.58459999999999</v>
      </c>
      <c r="CF19" s="12"/>
      <c r="CG19" s="12"/>
      <c r="CK19" s="12"/>
      <c r="CL19" s="12"/>
      <c r="CM19" s="12"/>
      <c r="CN19" s="12"/>
      <c r="CO19" s="12"/>
    </row>
    <row r="20" spans="2:93" x14ac:dyDescent="0.3">
      <c r="B20" s="10">
        <v>158.49959999999999</v>
      </c>
      <c r="C20" s="10">
        <v>50.830500030000003</v>
      </c>
      <c r="D20" s="10">
        <v>16.78845024</v>
      </c>
      <c r="F20" s="10">
        <v>1.140096</v>
      </c>
      <c r="G20" s="10">
        <v>1.5220309999999999</v>
      </c>
      <c r="I20" s="10">
        <v>1.325868</v>
      </c>
      <c r="J20" s="10">
        <v>0.56706599999999996</v>
      </c>
      <c r="L20" s="10">
        <v>1.2271019999999999</v>
      </c>
      <c r="M20" s="10">
        <v>1.5929690000000001</v>
      </c>
      <c r="Q20" s="10">
        <v>85.167383749999999</v>
      </c>
      <c r="R20" s="10">
        <v>93.183260000000004</v>
      </c>
      <c r="S20" s="10">
        <v>105.28738009999999</v>
      </c>
      <c r="T20" s="10">
        <v>98.754090000000005</v>
      </c>
      <c r="U20" s="10"/>
      <c r="V20" s="10"/>
      <c r="W20" s="10"/>
      <c r="Y20" s="10"/>
      <c r="Z20" s="10"/>
      <c r="AA20" s="10"/>
      <c r="AB20" s="10"/>
      <c r="AD20" s="10">
        <v>81.94473644</v>
      </c>
      <c r="AE20" s="10">
        <v>105.2501</v>
      </c>
      <c r="AF20" s="10">
        <v>103.0704607</v>
      </c>
      <c r="AH20" s="10">
        <v>144.07685530000001</v>
      </c>
      <c r="AJ20" s="10"/>
      <c r="AK20" s="10"/>
      <c r="AL20" s="10"/>
      <c r="AM20" s="10"/>
      <c r="AN20" s="10"/>
      <c r="AO20" s="10"/>
      <c r="AQ20" s="12">
        <v>78.557571129999999</v>
      </c>
      <c r="AR20" s="12">
        <v>19.816980000000001</v>
      </c>
      <c r="AS20" s="12">
        <v>136.0206086</v>
      </c>
      <c r="AU20" s="12"/>
      <c r="AV20" s="12"/>
      <c r="AW20" s="12"/>
      <c r="AY20" s="12"/>
      <c r="AZ20" s="10"/>
      <c r="BA20" s="10"/>
      <c r="BB20" s="10"/>
      <c r="BD20" s="12">
        <v>97.224789999999999</v>
      </c>
      <c r="BE20" s="12">
        <v>97.506619999999998</v>
      </c>
      <c r="BF20" s="12">
        <v>127.35809999999999</v>
      </c>
      <c r="BH20" s="12"/>
      <c r="BI20" s="12"/>
      <c r="BJ20" s="12"/>
      <c r="BK20" s="12"/>
      <c r="BL20" s="12"/>
      <c r="BM20" s="12"/>
      <c r="BN20" s="12"/>
      <c r="BO20" s="12"/>
      <c r="BQ20" s="12">
        <v>122.5891969</v>
      </c>
      <c r="BR20" s="12">
        <v>72.341449999999995</v>
      </c>
      <c r="BS20" s="12"/>
      <c r="BT20" s="12"/>
      <c r="BX20" s="12"/>
      <c r="BY20" s="12"/>
      <c r="BZ20" s="10"/>
      <c r="CA20" s="10"/>
      <c r="CB20" s="10"/>
      <c r="CD20" s="12">
        <v>93.122540000000001</v>
      </c>
      <c r="CE20" s="12">
        <v>134.9658</v>
      </c>
      <c r="CF20" s="12"/>
      <c r="CG20" s="12"/>
      <c r="CK20" s="12"/>
      <c r="CL20" s="12"/>
      <c r="CM20" s="12"/>
      <c r="CN20" s="12"/>
      <c r="CO20" s="12"/>
    </row>
    <row r="21" spans="2:93" x14ac:dyDescent="0.3">
      <c r="B21" s="10">
        <v>103.5996</v>
      </c>
      <c r="C21" s="10">
        <v>65.109144850000007</v>
      </c>
      <c r="D21" s="10">
        <v>29.075499669999999</v>
      </c>
      <c r="F21" s="10">
        <v>0.83477000000000001</v>
      </c>
      <c r="G21" s="10">
        <v>1.755727</v>
      </c>
      <c r="I21" s="10">
        <v>1.078859</v>
      </c>
      <c r="J21" s="10">
        <v>0.51789399999999997</v>
      </c>
      <c r="L21" s="10">
        <v>0.820407</v>
      </c>
      <c r="M21" s="10">
        <v>0.76210800000000001</v>
      </c>
      <c r="Q21" s="10">
        <v>94.224149449999999</v>
      </c>
      <c r="R21" s="10">
        <v>95.513319999999993</v>
      </c>
      <c r="S21" s="10">
        <v>94.279638539999993</v>
      </c>
      <c r="T21" s="10">
        <v>101.3817</v>
      </c>
      <c r="U21" s="10"/>
      <c r="V21" s="10"/>
      <c r="W21" s="10"/>
      <c r="Y21" s="10"/>
      <c r="Z21" s="10"/>
      <c r="AA21" s="10"/>
      <c r="AB21" s="10"/>
      <c r="AD21" s="10">
        <v>55.958613620000001</v>
      </c>
      <c r="AE21" s="10">
        <v>91.246260000000007</v>
      </c>
      <c r="AF21" s="10">
        <v>101.4269764</v>
      </c>
      <c r="AH21" s="10">
        <v>184.7179941</v>
      </c>
      <c r="AJ21" s="10"/>
      <c r="AK21" s="10"/>
      <c r="AL21" s="10"/>
      <c r="AM21" s="10"/>
      <c r="AN21" s="10"/>
      <c r="AO21" s="10"/>
      <c r="AQ21" s="12">
        <v>47.369037239999997</v>
      </c>
      <c r="AR21" s="12">
        <v>66.257530000000003</v>
      </c>
      <c r="AS21" s="12">
        <v>75.729528099999996</v>
      </c>
      <c r="AU21" s="12"/>
      <c r="AV21" s="12"/>
      <c r="AW21" s="12"/>
      <c r="AY21" s="12"/>
      <c r="AZ21" s="10"/>
      <c r="BA21" s="10"/>
      <c r="BB21" s="10"/>
      <c r="BD21" s="12">
        <v>78.310149999999993</v>
      </c>
      <c r="BE21" s="12">
        <v>73.093509999999995</v>
      </c>
      <c r="BF21" s="12">
        <v>126.8027</v>
      </c>
      <c r="BH21" s="12"/>
      <c r="BI21" s="12"/>
      <c r="BJ21" s="12"/>
      <c r="BK21" s="12"/>
      <c r="BL21" s="12"/>
      <c r="BM21" s="12"/>
      <c r="BN21" s="12"/>
      <c r="BO21" s="12"/>
      <c r="BQ21" s="12">
        <v>89.828004129999997</v>
      </c>
      <c r="BR21" s="12">
        <v>92.861689999999996</v>
      </c>
      <c r="BS21" s="12"/>
      <c r="BT21" s="12"/>
      <c r="BX21" s="12"/>
      <c r="BY21" s="12"/>
      <c r="BZ21" s="10"/>
      <c r="CA21" s="10"/>
      <c r="CB21" s="10"/>
      <c r="CD21" s="12">
        <v>86.450400000000002</v>
      </c>
      <c r="CE21" s="12">
        <v>69.903800000000004</v>
      </c>
      <c r="CF21" s="12"/>
      <c r="CG21" s="12"/>
      <c r="CK21" s="12"/>
      <c r="CL21" s="12"/>
      <c r="CM21" s="12"/>
      <c r="CN21" s="12"/>
      <c r="CO21" s="12"/>
    </row>
    <row r="22" spans="2:93" x14ac:dyDescent="0.3">
      <c r="B22" s="10">
        <v>167.5933</v>
      </c>
      <c r="C22" s="10">
        <v>188.82075180000001</v>
      </c>
      <c r="D22" s="10">
        <v>16.377924920000002</v>
      </c>
      <c r="F22" s="10">
        <v>0.92225999999999997</v>
      </c>
      <c r="G22" s="10">
        <v>1.4048050000000001</v>
      </c>
      <c r="I22" s="10">
        <v>1.1680360000000001</v>
      </c>
      <c r="J22" s="10">
        <v>1.4417329999999999</v>
      </c>
      <c r="L22" s="10">
        <v>1.2534909999999999</v>
      </c>
      <c r="M22" s="10">
        <v>0.75178599999999995</v>
      </c>
      <c r="Q22" s="10">
        <v>91.254650780000006</v>
      </c>
      <c r="R22" s="10">
        <v>79.527349999999998</v>
      </c>
      <c r="S22" s="10">
        <v>133.54682170000001</v>
      </c>
      <c r="T22" s="10">
        <v>105.01609999999999</v>
      </c>
      <c r="U22" s="10"/>
      <c r="V22" s="10"/>
      <c r="W22" s="10"/>
      <c r="X22" s="10"/>
      <c r="Y22" s="10"/>
      <c r="Z22" s="10"/>
      <c r="AA22" s="10"/>
      <c r="AB22" s="10"/>
      <c r="AD22" s="10">
        <v>62.282227859999999</v>
      </c>
      <c r="AE22" s="10">
        <v>89.443129999999996</v>
      </c>
      <c r="AF22" s="10">
        <v>125.4059269</v>
      </c>
      <c r="AH22" s="10">
        <v>101.55155980000001</v>
      </c>
      <c r="AJ22" s="10"/>
      <c r="AK22" s="10"/>
      <c r="AL22" s="10"/>
      <c r="AM22" s="10"/>
      <c r="AN22" s="10"/>
      <c r="AO22" s="10"/>
      <c r="AQ22" s="12">
        <v>60.688212059999998</v>
      </c>
      <c r="AR22" s="12">
        <v>59.478619999999999</v>
      </c>
      <c r="AS22" s="12">
        <v>153.4872632</v>
      </c>
      <c r="AU22" s="12"/>
      <c r="AV22" s="12"/>
      <c r="AW22" s="12"/>
      <c r="AY22" s="12"/>
      <c r="AZ22" s="10"/>
      <c r="BA22" s="10"/>
      <c r="BB22" s="10"/>
      <c r="BD22" s="12">
        <v>35.689700000000002</v>
      </c>
      <c r="BE22" s="12">
        <v>72.498329999999996</v>
      </c>
      <c r="BF22" s="12">
        <v>111.4709</v>
      </c>
      <c r="BH22" s="12"/>
      <c r="BI22" s="12"/>
      <c r="BJ22" s="12"/>
      <c r="BK22" s="12"/>
      <c r="BL22" s="12"/>
      <c r="BM22" s="12"/>
      <c r="BN22" s="12"/>
      <c r="BO22" s="12"/>
      <c r="BQ22" s="12">
        <v>84.584239850000003</v>
      </c>
      <c r="BR22" s="12">
        <v>75.625389999999996</v>
      </c>
      <c r="BS22" s="12"/>
      <c r="BT22" s="12"/>
      <c r="BX22" s="12"/>
      <c r="BY22" s="12"/>
      <c r="BZ22" s="10"/>
      <c r="CA22" s="10"/>
      <c r="CB22" s="10"/>
      <c r="CD22" s="12">
        <v>111.6677</v>
      </c>
      <c r="CE22" s="12">
        <v>78.617990000000006</v>
      </c>
      <c r="CF22" s="12"/>
      <c r="CG22" s="12"/>
      <c r="CK22" s="12"/>
      <c r="CL22" s="12"/>
      <c r="CM22" s="12"/>
      <c r="CN22" s="12"/>
      <c r="CO22" s="12"/>
    </row>
    <row r="23" spans="2:93" x14ac:dyDescent="0.3">
      <c r="B23" s="10">
        <v>183.86750000000001</v>
      </c>
      <c r="C23" s="10">
        <v>105.423393</v>
      </c>
      <c r="D23" s="10">
        <v>49.229550359999998</v>
      </c>
      <c r="F23" s="10">
        <v>1.07677</v>
      </c>
      <c r="G23" s="10">
        <v>0.85991799999999996</v>
      </c>
      <c r="I23" s="10">
        <v>0.75279399999999996</v>
      </c>
      <c r="J23" s="10">
        <v>0.71423999999999999</v>
      </c>
      <c r="L23" s="10">
        <v>1.407929</v>
      </c>
      <c r="M23" s="10">
        <v>1.3675200000000001</v>
      </c>
      <c r="Q23" s="10">
        <v>127.9496268</v>
      </c>
      <c r="R23" s="10">
        <v>81.021069999999995</v>
      </c>
      <c r="S23" s="10">
        <v>130.1816427</v>
      </c>
      <c r="T23" s="10">
        <v>96.919169999999994</v>
      </c>
      <c r="U23" s="10"/>
      <c r="V23" s="10"/>
      <c r="W23" s="10"/>
      <c r="X23" s="10"/>
      <c r="Y23" s="10"/>
      <c r="Z23" s="10"/>
      <c r="AA23" s="10"/>
      <c r="AB23" s="10"/>
      <c r="AD23" s="10">
        <v>94.383861789999997</v>
      </c>
      <c r="AE23" s="10">
        <v>75.00412</v>
      </c>
      <c r="AF23" s="10">
        <v>118.91650970000001</v>
      </c>
      <c r="AH23" s="10">
        <v>106.382479</v>
      </c>
      <c r="AJ23" s="10"/>
      <c r="AK23" s="10"/>
      <c r="AL23" s="10"/>
      <c r="AM23" s="10"/>
      <c r="AN23" s="10"/>
      <c r="AO23" s="10"/>
      <c r="AQ23" s="12">
        <v>85.470291020000005</v>
      </c>
      <c r="AR23" s="12">
        <v>49.184359999999998</v>
      </c>
      <c r="AS23" s="12">
        <v>145.91318910000001</v>
      </c>
      <c r="AU23" s="12"/>
      <c r="AV23" s="12"/>
      <c r="AW23" s="12"/>
      <c r="AY23" s="12"/>
      <c r="AZ23" s="10"/>
      <c r="BA23" s="10"/>
      <c r="BB23" s="10"/>
      <c r="BD23" s="12">
        <v>183.09520000000001</v>
      </c>
      <c r="BE23" s="12">
        <v>143.30840000000001</v>
      </c>
      <c r="BF23" s="12">
        <v>125.0056</v>
      </c>
      <c r="BH23" s="12"/>
      <c r="BI23" s="12"/>
      <c r="BJ23" s="12"/>
      <c r="BK23" s="12"/>
      <c r="BL23" s="12"/>
      <c r="BM23" s="12"/>
      <c r="BN23" s="12"/>
      <c r="BO23" s="12"/>
      <c r="BQ23" s="12">
        <v>113.1640957</v>
      </c>
      <c r="BR23" s="12">
        <v>88.250500000000002</v>
      </c>
      <c r="BS23" s="12"/>
      <c r="BT23" s="12"/>
      <c r="BX23" s="12"/>
      <c r="BY23" s="12"/>
      <c r="BZ23" s="10"/>
      <c r="CA23" s="10"/>
      <c r="CB23" s="10"/>
      <c r="CD23" s="12">
        <v>62.387149999999998</v>
      </c>
      <c r="CE23" s="12">
        <v>88.144009999999994</v>
      </c>
      <c r="CF23" s="12"/>
      <c r="CG23" s="12"/>
      <c r="CK23" s="12"/>
      <c r="CL23" s="12"/>
      <c r="CM23" s="12"/>
      <c r="CN23" s="12"/>
      <c r="CO23" s="12"/>
    </row>
    <row r="24" spans="2:93" x14ac:dyDescent="0.3">
      <c r="B24" s="10">
        <v>161.1362</v>
      </c>
      <c r="C24" s="10">
        <v>87.758228299999999</v>
      </c>
      <c r="D24" s="10">
        <v>38.576539609999998</v>
      </c>
      <c r="F24" s="10">
        <v>0.99457899999999999</v>
      </c>
      <c r="G24" s="10">
        <v>3.7057669999999998</v>
      </c>
      <c r="I24" s="10">
        <v>1.1299920000000001</v>
      </c>
      <c r="J24" s="10">
        <v>1.1875599999999999</v>
      </c>
      <c r="L24" s="10">
        <v>1.078837</v>
      </c>
      <c r="M24" s="10">
        <v>1.864323</v>
      </c>
      <c r="Q24" s="10">
        <v>69.216177290000005</v>
      </c>
      <c r="R24" s="10">
        <v>86.207040000000006</v>
      </c>
      <c r="S24" s="10">
        <v>93.025631689999997</v>
      </c>
      <c r="T24" s="10">
        <v>94.555710000000005</v>
      </c>
      <c r="U24" s="10"/>
      <c r="V24" s="10"/>
      <c r="W24" s="10"/>
      <c r="X24" s="10"/>
      <c r="Y24" s="10"/>
      <c r="Z24" s="10"/>
      <c r="AA24" s="10"/>
      <c r="AB24" s="10"/>
      <c r="AD24" s="10">
        <v>70.801554719999999</v>
      </c>
      <c r="AE24" s="10">
        <v>69.086749999999995</v>
      </c>
      <c r="AF24" s="10">
        <v>108.24700249999999</v>
      </c>
      <c r="AH24" s="10">
        <v>140.6225968</v>
      </c>
      <c r="AJ24" s="10"/>
      <c r="AK24" s="10"/>
      <c r="AL24" s="10"/>
      <c r="AM24" s="10"/>
      <c r="AN24" s="10"/>
      <c r="AO24" s="10"/>
      <c r="AQ24" s="12">
        <v>57.995452389999997</v>
      </c>
      <c r="AR24" s="12">
        <v>106.1596</v>
      </c>
      <c r="AS24" s="12">
        <v>135.16577960000001</v>
      </c>
      <c r="AU24" s="12"/>
      <c r="AV24" s="12"/>
      <c r="AW24" s="12"/>
      <c r="AX24" s="12"/>
      <c r="AY24" s="12"/>
      <c r="AZ24" s="10"/>
      <c r="BA24" s="10"/>
      <c r="BB24" s="10"/>
      <c r="BD24" s="12">
        <v>22.144100000000002</v>
      </c>
      <c r="BE24" s="12">
        <v>66.999669999999995</v>
      </c>
      <c r="BF24" s="12">
        <v>133.29939999999999</v>
      </c>
      <c r="BH24" s="12"/>
      <c r="BI24" s="12"/>
      <c r="BJ24" s="12"/>
      <c r="BK24" s="12"/>
      <c r="BL24" s="12"/>
      <c r="BM24" s="12"/>
      <c r="BN24" s="12"/>
      <c r="BO24" s="12"/>
      <c r="BQ24" s="12">
        <v>69.831905449999994</v>
      </c>
      <c r="BR24" s="12">
        <v>127.22499999999999</v>
      </c>
      <c r="BS24" s="12"/>
      <c r="BT24" s="12"/>
      <c r="BX24" s="12"/>
      <c r="BY24" s="12"/>
      <c r="BZ24" s="10"/>
      <c r="CA24" s="10"/>
      <c r="CB24" s="10"/>
      <c r="CD24" s="12">
        <v>80.771439999999998</v>
      </c>
      <c r="CE24" s="12">
        <v>92.274159999999995</v>
      </c>
      <c r="CF24" s="12"/>
      <c r="CG24" s="12"/>
      <c r="CK24" s="12"/>
      <c r="CL24" s="12"/>
      <c r="CM24" s="12"/>
      <c r="CN24" s="12"/>
      <c r="CO24" s="12"/>
    </row>
    <row r="25" spans="2:93" x14ac:dyDescent="0.3">
      <c r="B25" s="10">
        <v>146.7998</v>
      </c>
      <c r="C25" s="10">
        <v>93.647043499999995</v>
      </c>
      <c r="D25" s="10">
        <v>51.218510950000002</v>
      </c>
      <c r="F25" s="10">
        <v>1.020189</v>
      </c>
      <c r="G25" s="10">
        <v>1.092109</v>
      </c>
      <c r="I25" s="10">
        <v>0.84028999999999998</v>
      </c>
      <c r="J25" s="10">
        <v>1.5062180000000001</v>
      </c>
      <c r="L25" s="10">
        <v>1.0494520000000001</v>
      </c>
      <c r="M25" s="10">
        <v>1.167454</v>
      </c>
      <c r="Q25" s="10">
        <v>81.162000980000002</v>
      </c>
      <c r="R25" s="10">
        <v>89.958759999999998</v>
      </c>
      <c r="S25" s="10">
        <v>115.08671150000001</v>
      </c>
      <c r="T25" s="10">
        <v>106.5531</v>
      </c>
      <c r="U25" s="10"/>
      <c r="V25" s="10"/>
      <c r="W25" s="10"/>
      <c r="X25" s="10"/>
      <c r="Y25" s="10"/>
      <c r="Z25" s="10"/>
      <c r="AA25" s="10"/>
      <c r="AB25" s="10"/>
      <c r="AD25" s="10">
        <v>104.4604243</v>
      </c>
      <c r="AE25" s="10">
        <v>73.629310000000004</v>
      </c>
      <c r="AF25" s="10">
        <v>147.69954200000001</v>
      </c>
      <c r="AH25" s="10">
        <v>110.1769498</v>
      </c>
      <c r="AJ25" s="10"/>
      <c r="AK25" s="10"/>
      <c r="AL25" s="10"/>
      <c r="AM25" s="10"/>
      <c r="AN25" s="10"/>
      <c r="AO25" s="10"/>
      <c r="AQ25" s="12">
        <v>48.896357090000002</v>
      </c>
      <c r="AR25" s="12">
        <v>53.129219999999997</v>
      </c>
      <c r="AS25" s="12">
        <v>151.63450639999999</v>
      </c>
      <c r="AU25" s="12"/>
      <c r="AV25" s="12"/>
      <c r="AW25" s="12"/>
      <c r="AX25" s="12"/>
      <c r="AY25" s="12"/>
      <c r="AZ25" s="10"/>
      <c r="BA25" s="10"/>
      <c r="BB25" s="10"/>
      <c r="BD25" s="12">
        <v>77.940669999999997</v>
      </c>
      <c r="BE25" s="12">
        <v>106.62130000000001</v>
      </c>
      <c r="BF25" s="12">
        <v>113.2281</v>
      </c>
      <c r="BH25" s="12"/>
      <c r="BI25" s="12"/>
      <c r="BJ25" s="12"/>
      <c r="BK25" s="12"/>
      <c r="BL25" s="12"/>
      <c r="BM25" s="12"/>
      <c r="BN25" s="12"/>
      <c r="BO25" s="12"/>
      <c r="BQ25" s="12">
        <v>131.05576170000001</v>
      </c>
      <c r="BR25" s="12">
        <v>90.982020000000006</v>
      </c>
      <c r="BS25" s="12"/>
      <c r="BT25" s="12"/>
      <c r="BX25" s="12"/>
      <c r="BY25" s="12"/>
      <c r="BZ25" s="10"/>
      <c r="CA25" s="10"/>
      <c r="CB25" s="10"/>
      <c r="CD25" s="12">
        <v>79.980959999999996</v>
      </c>
      <c r="CE25" s="12">
        <v>101.9615</v>
      </c>
      <c r="CF25" s="12"/>
      <c r="CG25" s="12"/>
      <c r="CH25" s="12"/>
      <c r="CK25" s="12"/>
      <c r="CL25" s="12"/>
      <c r="CM25" s="12"/>
      <c r="CN25" s="12"/>
      <c r="CO25" s="12"/>
    </row>
    <row r="26" spans="2:93" x14ac:dyDescent="0.3">
      <c r="B26" s="10">
        <v>128.2587</v>
      </c>
      <c r="C26" s="10">
        <v>168.97638470000001</v>
      </c>
      <c r="D26" s="10">
        <v>51.126900669999998</v>
      </c>
      <c r="F26" s="10">
        <v>1.023803</v>
      </c>
      <c r="G26" s="10">
        <v>1.047544</v>
      </c>
      <c r="I26" s="10">
        <v>1.0664100000000001</v>
      </c>
      <c r="J26" s="10">
        <v>0.97797000000000001</v>
      </c>
      <c r="L26" s="10">
        <v>0.88814599999999999</v>
      </c>
      <c r="M26" s="10">
        <v>1.5740499999999999</v>
      </c>
      <c r="Q26" s="10">
        <v>99.897416390000004</v>
      </c>
      <c r="R26" s="10">
        <v>93.498670000000004</v>
      </c>
      <c r="S26" s="10">
        <v>110.5037456</v>
      </c>
      <c r="T26" s="10">
        <v>93.166430000000005</v>
      </c>
      <c r="U26" s="10"/>
      <c r="V26" s="10"/>
      <c r="W26" s="10"/>
      <c r="X26" s="10"/>
      <c r="Y26" s="10"/>
      <c r="Z26" s="10"/>
      <c r="AA26" s="10"/>
      <c r="AB26" s="10"/>
      <c r="AD26" s="10">
        <v>137.6830731</v>
      </c>
      <c r="AE26" s="10">
        <v>95.352580000000003</v>
      </c>
      <c r="AF26" s="10">
        <v>132.23079240000001</v>
      </c>
      <c r="AH26" s="10">
        <v>129.48535050000001</v>
      </c>
      <c r="AJ26" s="10"/>
      <c r="AK26" s="10"/>
      <c r="AL26" s="10"/>
      <c r="AM26" s="10"/>
      <c r="AN26" s="10"/>
      <c r="AO26" s="10"/>
      <c r="AQ26" s="12">
        <v>132.22853480000001</v>
      </c>
      <c r="AR26" s="12">
        <v>41.139960000000002</v>
      </c>
      <c r="AS26" s="12">
        <v>177.25350130000001</v>
      </c>
      <c r="AU26" s="12"/>
      <c r="AV26" s="12"/>
      <c r="AW26" s="12"/>
      <c r="AX26" s="12"/>
      <c r="AY26" s="12"/>
      <c r="AZ26" s="10"/>
      <c r="BA26" s="10"/>
      <c r="BB26" s="10"/>
      <c r="BD26" s="12">
        <v>123.7375</v>
      </c>
      <c r="BE26" s="12">
        <v>57.980629999999998</v>
      </c>
      <c r="BF26" s="12">
        <v>144.63040000000001</v>
      </c>
      <c r="BH26" s="12"/>
      <c r="BI26" s="12"/>
      <c r="BJ26" s="12"/>
      <c r="BK26" s="12"/>
      <c r="BL26" s="12"/>
      <c r="BM26" s="12"/>
      <c r="BN26" s="12"/>
      <c r="BO26" s="12"/>
      <c r="BQ26" s="12">
        <v>84.87826939</v>
      </c>
      <c r="BR26" s="12">
        <v>99.167850000000001</v>
      </c>
      <c r="BS26" s="12"/>
      <c r="BT26" s="12"/>
      <c r="BU26" s="12"/>
      <c r="BX26" s="12"/>
      <c r="BY26" s="12"/>
      <c r="BZ26" s="10"/>
      <c r="CA26" s="10"/>
      <c r="CB26" s="10"/>
      <c r="CD26" s="12">
        <v>97.152410000000003</v>
      </c>
      <c r="CE26" s="12">
        <v>67.630989999999997</v>
      </c>
      <c r="CF26" s="12"/>
      <c r="CG26" s="12"/>
      <c r="CH26" s="12"/>
      <c r="CK26" s="12"/>
      <c r="CL26" s="12"/>
      <c r="CM26" s="12"/>
      <c r="CN26" s="12"/>
      <c r="CO26" s="12"/>
    </row>
    <row r="27" spans="2:93" x14ac:dyDescent="0.3">
      <c r="B27" s="10">
        <v>105.28830000000001</v>
      </c>
      <c r="C27" s="10">
        <v>15.39144271</v>
      </c>
      <c r="D27" s="10">
        <v>37.434101099999999</v>
      </c>
      <c r="F27" s="10">
        <v>0.91900499999999996</v>
      </c>
      <c r="G27" s="10">
        <v>1.128212</v>
      </c>
      <c r="I27" s="10">
        <v>1.1741630000000001</v>
      </c>
      <c r="J27" s="10">
        <v>1.1701649999999999</v>
      </c>
      <c r="L27" s="10">
        <v>1.0075270000000001</v>
      </c>
      <c r="M27" s="10">
        <v>1.543947</v>
      </c>
      <c r="Q27" s="10">
        <v>87.097046430000006</v>
      </c>
      <c r="R27" s="10">
        <v>89.253569999999996</v>
      </c>
      <c r="S27" s="10">
        <v>93.41083802</v>
      </c>
      <c r="T27" s="10">
        <v>100.1146</v>
      </c>
      <c r="U27" s="10"/>
      <c r="V27" s="10"/>
      <c r="W27" s="10"/>
      <c r="X27" s="10"/>
      <c r="Y27" s="10"/>
      <c r="Z27" s="10"/>
      <c r="AA27" s="10"/>
      <c r="AB27" s="10"/>
      <c r="AD27" s="10">
        <v>100.2144989</v>
      </c>
      <c r="AE27" s="10">
        <v>107.0656</v>
      </c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Q27" s="12">
        <v>87.284519860000003</v>
      </c>
      <c r="AR27" s="12">
        <v>74.586359999999999</v>
      </c>
      <c r="AS27" s="12">
        <v>144.52149829999999</v>
      </c>
      <c r="AU27" s="12"/>
      <c r="AV27" s="12"/>
      <c r="AW27" s="12"/>
      <c r="AX27" s="12"/>
      <c r="AY27" s="12"/>
      <c r="AZ27" s="10"/>
      <c r="BA27" s="10"/>
      <c r="BB27" s="10"/>
      <c r="BD27" s="12">
        <v>74.315899999999999</v>
      </c>
      <c r="BE27" s="12">
        <v>65.970410000000001</v>
      </c>
      <c r="BF27" s="12">
        <v>146.0633</v>
      </c>
      <c r="BH27" s="12"/>
      <c r="BI27" s="12"/>
      <c r="BJ27" s="12"/>
      <c r="BK27" s="12"/>
      <c r="BL27" s="12"/>
      <c r="BM27" s="12"/>
      <c r="BN27" s="12"/>
      <c r="BO27" s="12"/>
      <c r="BQ27" s="12">
        <v>77.831912790000004</v>
      </c>
      <c r="BR27" s="12">
        <v>97.67998</v>
      </c>
      <c r="BS27" s="12"/>
      <c r="BT27" s="12"/>
      <c r="BU27" s="12"/>
      <c r="BV27" s="12"/>
      <c r="BW27" s="12"/>
      <c r="BX27" s="12"/>
      <c r="BY27" s="12"/>
      <c r="BZ27" s="10"/>
      <c r="CA27" s="10"/>
      <c r="CB27" s="10"/>
      <c r="CD27" s="12">
        <v>86.794079999999994</v>
      </c>
      <c r="CE27" s="12">
        <v>109.0485</v>
      </c>
      <c r="CF27" s="12"/>
      <c r="CG27" s="12"/>
      <c r="CH27" s="12"/>
      <c r="CK27" s="12"/>
      <c r="CL27" s="12"/>
      <c r="CM27" s="12"/>
      <c r="CN27" s="12"/>
      <c r="CO27" s="12"/>
    </row>
    <row r="28" spans="2:93" x14ac:dyDescent="0.3">
      <c r="B28" s="10"/>
      <c r="C28" s="10">
        <v>20.408845419999999</v>
      </c>
      <c r="D28" s="10">
        <v>43.94919968</v>
      </c>
      <c r="F28" s="10">
        <v>1.2359519999999999</v>
      </c>
      <c r="G28" s="10">
        <v>0.86860199999999999</v>
      </c>
      <c r="I28" s="10">
        <v>1.8666579999999999</v>
      </c>
      <c r="J28" s="10">
        <v>0.78554999999999997</v>
      </c>
      <c r="L28" s="10">
        <v>1.114762</v>
      </c>
      <c r="M28" s="10">
        <v>0.96292199999999994</v>
      </c>
      <c r="Q28" s="10">
        <v>86.247760490000005</v>
      </c>
      <c r="R28" s="10">
        <v>101.3498</v>
      </c>
      <c r="S28" s="10">
        <v>97.786352969999996</v>
      </c>
      <c r="T28" s="10"/>
      <c r="U28" s="10"/>
      <c r="V28" s="10"/>
      <c r="Z28" s="10"/>
      <c r="AA28" s="10"/>
      <c r="AB28" s="10"/>
      <c r="AD28" s="10">
        <v>118.2934881</v>
      </c>
      <c r="AE28" s="10">
        <v>127.07040000000001</v>
      </c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Q28" s="12">
        <v>120.5839086</v>
      </c>
      <c r="AR28" s="12">
        <v>30.53567</v>
      </c>
      <c r="AS28" s="12">
        <v>85.057781489999996</v>
      </c>
      <c r="AU28" s="12"/>
      <c r="AV28" s="12"/>
      <c r="AW28" s="12"/>
      <c r="AX28" s="12"/>
      <c r="AY28" s="12"/>
      <c r="AZ28" s="10"/>
      <c r="BA28" s="10"/>
      <c r="BB28" s="10"/>
      <c r="BD28" s="12">
        <v>74.087670000000003</v>
      </c>
      <c r="BE28" s="12">
        <v>143.81270000000001</v>
      </c>
      <c r="BF28" s="12">
        <v>119.8139</v>
      </c>
      <c r="BH28" s="12"/>
      <c r="BI28" s="12"/>
      <c r="BJ28" s="12"/>
      <c r="BK28" s="12"/>
      <c r="BL28" s="12"/>
      <c r="BM28" s="12"/>
      <c r="BN28" s="12"/>
      <c r="BO28" s="12"/>
      <c r="BQ28" s="12">
        <v>100.4434469</v>
      </c>
      <c r="BR28" s="12"/>
      <c r="BS28" s="12"/>
      <c r="BT28" s="12"/>
      <c r="BU28" s="12"/>
      <c r="BV28" s="12"/>
      <c r="BW28" s="12"/>
      <c r="BX28" s="12"/>
      <c r="BY28" s="12"/>
      <c r="BZ28" s="10"/>
      <c r="CA28" s="10"/>
      <c r="CB28" s="10"/>
      <c r="CD28" s="12">
        <v>104.8074</v>
      </c>
      <c r="CE28" s="12">
        <v>164.68010000000001</v>
      </c>
      <c r="CF28" s="12"/>
      <c r="CG28" s="12"/>
      <c r="CH28" s="12"/>
      <c r="CK28" s="12"/>
      <c r="CL28" s="12"/>
      <c r="CM28" s="12"/>
      <c r="CN28" s="12"/>
      <c r="CO28" s="12"/>
    </row>
    <row r="29" spans="2:93" x14ac:dyDescent="0.3">
      <c r="B29" s="10"/>
      <c r="C29" s="10">
        <v>40.908874990000001</v>
      </c>
      <c r="D29" s="10"/>
      <c r="F29" s="10"/>
      <c r="G29" s="10">
        <v>0.98136000000000001</v>
      </c>
      <c r="I29" s="10">
        <v>2.1052620000000002</v>
      </c>
      <c r="L29" s="10"/>
      <c r="M29" s="10">
        <v>1.2025939999999999</v>
      </c>
      <c r="Q29" s="10">
        <v>97.752092709999999</v>
      </c>
      <c r="R29" s="10">
        <v>111.7522</v>
      </c>
      <c r="S29" s="10">
        <v>116.0783411</v>
      </c>
      <c r="T29" s="10"/>
      <c r="U29" s="10"/>
      <c r="V29" s="10"/>
      <c r="Z29" s="10"/>
      <c r="AA29" s="10"/>
      <c r="AB29" s="10"/>
      <c r="AD29" s="10">
        <v>103.04495180000001</v>
      </c>
      <c r="AE29" s="10">
        <v>82.321709999999996</v>
      </c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Q29" s="12">
        <v>86.737677829999996</v>
      </c>
      <c r="AR29" s="12">
        <v>109.1893</v>
      </c>
      <c r="AS29" s="12">
        <v>113.22125130000001</v>
      </c>
      <c r="AU29" s="12"/>
      <c r="AV29" s="12"/>
      <c r="AW29" s="12"/>
      <c r="AX29" s="12"/>
      <c r="AY29" s="12"/>
      <c r="AZ29" s="10"/>
      <c r="BA29" s="10"/>
      <c r="BB29" s="10"/>
      <c r="BD29" s="12">
        <v>27.738510000000002</v>
      </c>
      <c r="BE29" s="12">
        <v>43.174630000000001</v>
      </c>
      <c r="BF29" s="12">
        <v>127.80029999999999</v>
      </c>
      <c r="BH29" s="12"/>
      <c r="BI29" s="12"/>
      <c r="BJ29" s="12"/>
      <c r="BK29" s="12"/>
      <c r="BL29" s="12"/>
      <c r="BM29" s="12"/>
      <c r="BN29" s="12"/>
      <c r="BO29" s="12"/>
      <c r="BQ29" s="12"/>
      <c r="BR29" s="12"/>
      <c r="BS29" s="12"/>
      <c r="BT29" s="12"/>
      <c r="BU29" s="12"/>
      <c r="BV29" s="12"/>
      <c r="BW29" s="12"/>
      <c r="BX29" s="12"/>
      <c r="BY29" s="12"/>
      <c r="BZ29" s="10"/>
      <c r="CA29" s="10"/>
      <c r="CB29" s="10"/>
      <c r="CD29" s="12">
        <v>77.265270000000001</v>
      </c>
      <c r="CE29" s="12">
        <v>133.8579</v>
      </c>
      <c r="CF29" s="12"/>
      <c r="CG29" s="12"/>
      <c r="CH29" s="12"/>
      <c r="CK29" s="12"/>
      <c r="CL29" s="12"/>
      <c r="CM29" s="12"/>
      <c r="CN29" s="12"/>
      <c r="CO29" s="12"/>
    </row>
    <row r="30" spans="2:93" x14ac:dyDescent="0.3">
      <c r="B30" s="10"/>
      <c r="C30" s="10">
        <v>40.59651693</v>
      </c>
      <c r="D30" s="10"/>
      <c r="F30" s="10"/>
      <c r="G30" s="10">
        <v>1.4756450000000001</v>
      </c>
      <c r="I30" s="10">
        <v>1.484591</v>
      </c>
      <c r="L30" s="10"/>
      <c r="M30" s="10">
        <v>0.83935899999999997</v>
      </c>
      <c r="Q30" s="10">
        <v>78.776289390000002</v>
      </c>
      <c r="R30" s="10">
        <v>104.88890000000001</v>
      </c>
      <c r="S30" s="10"/>
      <c r="T30" s="10"/>
      <c r="U30" s="10"/>
      <c r="V30" s="10"/>
      <c r="Z30" s="10"/>
      <c r="AA30" s="10"/>
      <c r="AB30" s="10"/>
      <c r="AD30" s="10">
        <v>85.957242100000002</v>
      </c>
      <c r="AE30" s="10">
        <v>76.160240000000002</v>
      </c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Q30" s="12">
        <v>63.339436169999999</v>
      </c>
      <c r="AR30" s="12">
        <v>106.8352</v>
      </c>
      <c r="AS30" s="12">
        <v>157.8029923</v>
      </c>
      <c r="AU30" s="12"/>
      <c r="AV30" s="12"/>
      <c r="AW30" s="12"/>
      <c r="AX30" s="12"/>
      <c r="AY30" s="12"/>
      <c r="AZ30" s="10"/>
      <c r="BA30" s="10"/>
      <c r="BB30" s="10"/>
      <c r="BD30" s="12">
        <v>71.378380000000007</v>
      </c>
      <c r="BE30" s="12">
        <v>110.1516</v>
      </c>
      <c r="BF30" s="12">
        <v>155.86179999999999</v>
      </c>
      <c r="BH30" s="12"/>
      <c r="BI30" s="12"/>
      <c r="BJ30" s="12"/>
      <c r="BK30" s="12"/>
      <c r="BL30" s="12"/>
      <c r="BM30" s="12"/>
      <c r="BN30" s="12"/>
      <c r="BO30" s="12"/>
      <c r="BQ30" s="12"/>
      <c r="BR30" s="12"/>
      <c r="BS30" s="12"/>
      <c r="BT30" s="12"/>
      <c r="BU30" s="12"/>
      <c r="BV30" s="12"/>
      <c r="BW30" s="12"/>
      <c r="BX30" s="12"/>
      <c r="BY30" s="12"/>
      <c r="BZ30" s="10"/>
      <c r="CA30" s="10"/>
      <c r="CB30" s="10"/>
      <c r="CD30" s="12">
        <v>141.34950000000001</v>
      </c>
      <c r="CE30" s="12">
        <v>86.052940000000007</v>
      </c>
      <c r="CF30" s="12"/>
      <c r="CG30" s="12"/>
      <c r="CH30" s="12"/>
      <c r="CI30" s="12"/>
      <c r="CJ30" s="12"/>
      <c r="CK30" s="12"/>
      <c r="CL30" s="12"/>
      <c r="CM30" s="12"/>
      <c r="CN30" s="12"/>
      <c r="CO30" s="12"/>
    </row>
    <row r="31" spans="2:93" x14ac:dyDescent="0.3">
      <c r="B31" s="10"/>
      <c r="C31" s="10">
        <v>29.825833639999999</v>
      </c>
      <c r="D31" s="10"/>
      <c r="F31" s="10"/>
      <c r="G31" s="10">
        <v>1.2616099999999999</v>
      </c>
      <c r="I31" s="10">
        <v>1.8269679999999999</v>
      </c>
      <c r="J31" s="10"/>
      <c r="L31" s="10"/>
      <c r="M31" s="10">
        <v>1.0889979999999999</v>
      </c>
      <c r="Q31" s="10">
        <v>81.949915079999997</v>
      </c>
      <c r="R31" s="10">
        <v>87.146150000000006</v>
      </c>
      <c r="S31" s="10"/>
      <c r="T31" s="10"/>
      <c r="U31" s="10"/>
      <c r="V31" s="10"/>
      <c r="Z31" s="10"/>
      <c r="AA31" s="10"/>
      <c r="AB31" s="10"/>
      <c r="AD31" s="10">
        <v>135.3542994</v>
      </c>
      <c r="AE31" s="10">
        <v>92.437349999999995</v>
      </c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Q31" s="12">
        <v>148.5903558</v>
      </c>
      <c r="AR31" s="12">
        <v>86.040319999999994</v>
      </c>
      <c r="AS31" s="12">
        <v>140.5092655</v>
      </c>
      <c r="AU31" s="12"/>
      <c r="AV31" s="12"/>
      <c r="AW31" s="12"/>
      <c r="AX31" s="12"/>
      <c r="AY31" s="12"/>
      <c r="AZ31" s="10"/>
      <c r="BA31" s="10"/>
      <c r="BB31" s="10"/>
      <c r="BD31" s="12">
        <v>52.24915</v>
      </c>
      <c r="BE31" s="12">
        <v>76.337549999999993</v>
      </c>
      <c r="BF31" s="12">
        <v>133.79</v>
      </c>
      <c r="BH31" s="12"/>
      <c r="BI31" s="12"/>
      <c r="BJ31" s="12"/>
      <c r="BK31" s="12"/>
      <c r="BL31" s="12"/>
      <c r="BM31" s="12"/>
      <c r="BN31" s="12"/>
      <c r="BO31" s="12"/>
      <c r="BQ31" s="12"/>
      <c r="BR31" s="12"/>
      <c r="BS31" s="12"/>
      <c r="BT31" s="12"/>
      <c r="BU31" s="12"/>
      <c r="BV31" s="12"/>
      <c r="BW31" s="12"/>
      <c r="BX31" s="12"/>
      <c r="BY31" s="12"/>
      <c r="BZ31" s="10"/>
      <c r="CA31" s="10"/>
      <c r="CB31" s="10"/>
      <c r="CD31" s="12">
        <v>83.379099999999994</v>
      </c>
      <c r="CE31" s="12">
        <v>113.5004</v>
      </c>
      <c r="CF31" s="12"/>
      <c r="CG31" s="12"/>
      <c r="CH31" s="12"/>
      <c r="CI31" s="12"/>
      <c r="CJ31" s="12"/>
      <c r="CK31" s="12"/>
      <c r="CL31" s="12"/>
      <c r="CM31" s="12"/>
      <c r="CN31" s="12"/>
      <c r="CO31" s="12"/>
    </row>
    <row r="32" spans="2:93" x14ac:dyDescent="0.3">
      <c r="B32" s="10"/>
      <c r="C32" s="10">
        <v>8.7504786849999991</v>
      </c>
      <c r="D32" s="10"/>
      <c r="F32" s="10"/>
      <c r="G32" s="10">
        <v>0.96092900000000003</v>
      </c>
      <c r="I32" s="10">
        <v>1.2317089999999999</v>
      </c>
      <c r="J32" s="10"/>
      <c r="L32" s="10"/>
      <c r="Q32" s="10">
        <v>106.48797329999999</v>
      </c>
      <c r="R32" s="10">
        <v>111.7671</v>
      </c>
      <c r="U32" s="10"/>
      <c r="V32" s="10"/>
      <c r="Z32" s="10"/>
      <c r="AA32" s="10"/>
      <c r="AB32" s="10"/>
      <c r="AD32" s="10">
        <v>49.034058819999998</v>
      </c>
      <c r="AE32" s="10">
        <v>107.33499999999999</v>
      </c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Q32" s="12">
        <v>78.837053870000005</v>
      </c>
      <c r="AR32" s="12">
        <v>83.991029999999995</v>
      </c>
      <c r="AS32" s="12"/>
      <c r="AU32" s="12"/>
      <c r="AV32" s="12"/>
      <c r="AW32" s="12"/>
      <c r="AX32" s="12"/>
      <c r="AY32" s="12"/>
      <c r="AZ32" s="10"/>
      <c r="BA32" s="10"/>
      <c r="BB32" s="10"/>
      <c r="BD32" s="12">
        <v>92.073849999999993</v>
      </c>
      <c r="BE32" s="12">
        <v>98.442080000000004</v>
      </c>
      <c r="BF32" s="12">
        <v>101.274</v>
      </c>
      <c r="BH32" s="12"/>
      <c r="BI32" s="12"/>
      <c r="BJ32" s="12"/>
      <c r="BK32" s="12"/>
      <c r="BL32" s="12"/>
      <c r="BM32" s="12"/>
      <c r="BN32" s="12"/>
      <c r="BO32" s="12"/>
      <c r="BQ32" s="12"/>
      <c r="BR32" s="12"/>
      <c r="BS32" s="12"/>
      <c r="BT32" s="12"/>
      <c r="BU32" s="12"/>
      <c r="BV32" s="12"/>
      <c r="BW32" s="12"/>
      <c r="BX32" s="12"/>
      <c r="BY32" s="12"/>
      <c r="BZ32" s="10"/>
      <c r="CA32" s="10"/>
      <c r="CB32" s="10"/>
      <c r="CD32" s="12">
        <v>100.1734</v>
      </c>
      <c r="CE32" s="12">
        <v>116.6035</v>
      </c>
      <c r="CF32" s="12"/>
      <c r="CG32" s="12"/>
      <c r="CH32" s="12"/>
      <c r="CI32" s="12"/>
      <c r="CJ32" s="12"/>
      <c r="CK32" s="12"/>
      <c r="CL32" s="12"/>
      <c r="CM32" s="12"/>
      <c r="CN32" s="12"/>
      <c r="CO32" s="12"/>
    </row>
    <row r="33" spans="1:93" x14ac:dyDescent="0.3">
      <c r="B33" s="10"/>
      <c r="C33" s="10">
        <v>28.953699929999999</v>
      </c>
      <c r="D33" s="10"/>
      <c r="F33" s="10"/>
      <c r="G33" s="10">
        <v>1.1890270000000001</v>
      </c>
      <c r="I33" s="10">
        <v>0.95364800000000005</v>
      </c>
      <c r="J33" s="10"/>
      <c r="L33" s="10"/>
      <c r="M33" s="10"/>
      <c r="Q33" s="10">
        <v>134.75488799999999</v>
      </c>
      <c r="R33" s="10">
        <v>99.312550000000002</v>
      </c>
      <c r="S33" s="10"/>
      <c r="T33" s="10"/>
      <c r="U33" s="10"/>
      <c r="V33" s="10"/>
      <c r="Z33" s="10"/>
      <c r="AA33" s="10"/>
      <c r="AB33" s="10"/>
      <c r="AD33" s="10">
        <v>82.89811761</v>
      </c>
      <c r="AE33" s="10">
        <v>61.808540000000001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Q33" s="12">
        <v>39.410875140000002</v>
      </c>
      <c r="AR33" s="12">
        <v>106.16160000000001</v>
      </c>
      <c r="AS33" s="12"/>
      <c r="AU33" s="12"/>
      <c r="AV33" s="12"/>
      <c r="AW33" s="12"/>
      <c r="AX33" s="12"/>
      <c r="AY33" s="12"/>
      <c r="AZ33" s="10"/>
      <c r="BA33" s="10"/>
      <c r="BB33" s="10"/>
      <c r="BD33" s="12">
        <v>61.274140000000003</v>
      </c>
      <c r="BE33" s="12">
        <v>98.593140000000005</v>
      </c>
      <c r="BF33" s="12"/>
      <c r="BH33" s="12"/>
      <c r="BI33" s="12"/>
      <c r="BJ33" s="12"/>
      <c r="BK33" s="12"/>
      <c r="BL33" s="12"/>
      <c r="BM33" s="12"/>
      <c r="BN33" s="12"/>
      <c r="BO33" s="12"/>
      <c r="BQ33" s="12"/>
      <c r="BR33" s="12"/>
      <c r="BS33" s="12"/>
      <c r="BT33" s="12"/>
      <c r="BU33" s="12"/>
      <c r="BV33" s="12"/>
      <c r="BW33" s="12"/>
      <c r="BX33" s="12"/>
      <c r="BY33" s="12"/>
      <c r="BZ33" s="10"/>
      <c r="CA33" s="10"/>
      <c r="CB33" s="10"/>
      <c r="CD33" s="12">
        <v>85.745580000000004</v>
      </c>
      <c r="CE33" s="12">
        <v>80.75385</v>
      </c>
      <c r="CF33" s="12"/>
      <c r="CG33" s="12"/>
      <c r="CH33" s="12"/>
      <c r="CI33" s="12"/>
      <c r="CJ33" s="12"/>
      <c r="CK33" s="12"/>
      <c r="CL33" s="12"/>
      <c r="CM33" s="12"/>
      <c r="CN33" s="12"/>
      <c r="CO33" s="12"/>
    </row>
    <row r="34" spans="1:93" x14ac:dyDescent="0.3">
      <c r="F34" s="10"/>
      <c r="G34" s="10">
        <v>1.017328</v>
      </c>
      <c r="I34" s="10"/>
      <c r="J34" s="10"/>
      <c r="L34" s="10"/>
      <c r="M34" s="10"/>
      <c r="Q34" s="10">
        <v>91.227672999999996</v>
      </c>
      <c r="R34" s="10">
        <v>88.098439999999997</v>
      </c>
      <c r="S34" s="10"/>
      <c r="T34" s="10"/>
      <c r="U34" s="10"/>
      <c r="V34" s="10"/>
      <c r="Z34" s="10"/>
      <c r="AA34" s="10"/>
      <c r="AB34" s="10"/>
      <c r="AD34" s="10">
        <v>111.45073619999999</v>
      </c>
      <c r="AE34" s="10">
        <v>33.988439999999997</v>
      </c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Q34" s="12">
        <v>108.3327085</v>
      </c>
      <c r="AR34" s="12">
        <v>129.65969999999999</v>
      </c>
      <c r="AS34" s="12"/>
      <c r="AT34" s="12"/>
      <c r="AU34" s="12"/>
      <c r="AV34" s="12"/>
      <c r="AW34" s="12"/>
      <c r="AX34" s="12"/>
      <c r="AY34" s="12"/>
      <c r="AZ34" s="10"/>
      <c r="BA34" s="10"/>
      <c r="BB34" s="10"/>
      <c r="BD34" s="12">
        <v>116.2666</v>
      </c>
      <c r="BE34" s="12">
        <v>141.90299999999999</v>
      </c>
      <c r="BF34" s="12"/>
      <c r="BH34" s="12"/>
      <c r="BI34" s="12"/>
      <c r="BJ34" s="12"/>
      <c r="BK34" s="12"/>
      <c r="BL34" s="12"/>
      <c r="BM34" s="12"/>
      <c r="BN34" s="12"/>
      <c r="BO34" s="12"/>
      <c r="BQ34" s="12"/>
      <c r="BR34" s="12"/>
      <c r="BS34" s="12"/>
      <c r="BT34" s="12"/>
      <c r="BU34" s="12"/>
      <c r="BV34" s="12"/>
      <c r="BW34" s="12"/>
      <c r="BX34" s="12"/>
      <c r="BY34" s="12"/>
      <c r="BZ34" s="10"/>
      <c r="CA34" s="10"/>
      <c r="CB34" s="10"/>
      <c r="CD34" s="12">
        <v>109.0928</v>
      </c>
      <c r="CE34" s="12">
        <v>90.431139999999999</v>
      </c>
      <c r="CF34" s="12"/>
      <c r="CG34" s="12"/>
      <c r="CH34" s="12"/>
      <c r="CI34" s="12"/>
      <c r="CJ34" s="12"/>
      <c r="CK34" s="12"/>
      <c r="CL34" s="12"/>
      <c r="CM34" s="12"/>
      <c r="CN34" s="12"/>
      <c r="CO34" s="12"/>
    </row>
    <row r="35" spans="1:93" x14ac:dyDescent="0.3">
      <c r="F35" s="10"/>
      <c r="G35" s="10">
        <v>0.96066300000000004</v>
      </c>
      <c r="L35" s="10"/>
      <c r="M35" s="10"/>
      <c r="Q35" s="10">
        <v>104.7447464</v>
      </c>
      <c r="R35" s="10">
        <v>109.1103</v>
      </c>
      <c r="S35" s="10"/>
      <c r="T35" s="10"/>
      <c r="U35" s="10"/>
      <c r="V35" s="10"/>
      <c r="Z35" s="10"/>
      <c r="AA35" s="10"/>
      <c r="AB35" s="10"/>
      <c r="AD35" s="10">
        <v>90.533980540000002</v>
      </c>
      <c r="AE35" s="10">
        <v>77.404250000000005</v>
      </c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Q35" s="12">
        <v>74.889474340000007</v>
      </c>
      <c r="AR35" s="12">
        <v>36.242080000000001</v>
      </c>
      <c r="AS35" s="12"/>
      <c r="AT35" s="12"/>
      <c r="AU35" s="12"/>
      <c r="AV35" s="12"/>
      <c r="AW35" s="12"/>
      <c r="AX35" s="12"/>
      <c r="AY35" s="12"/>
      <c r="AZ35" s="10"/>
      <c r="BA35" s="10"/>
      <c r="BB35" s="10"/>
      <c r="BD35" s="12">
        <v>57.60613</v>
      </c>
      <c r="BE35" s="12">
        <v>56.891750000000002</v>
      </c>
      <c r="BF35" s="12"/>
      <c r="BH35" s="12"/>
      <c r="BI35" s="12"/>
      <c r="BJ35" s="12"/>
      <c r="BK35" s="12"/>
      <c r="BL35" s="12"/>
      <c r="BM35" s="12"/>
      <c r="BN35" s="12"/>
      <c r="BO35" s="12"/>
      <c r="BQ35" s="12"/>
      <c r="BR35" s="12"/>
      <c r="BS35" s="12"/>
      <c r="BT35" s="12"/>
      <c r="BU35" s="12"/>
      <c r="BV35" s="12"/>
      <c r="BW35" s="12"/>
      <c r="BX35" s="12"/>
      <c r="BY35" s="12"/>
      <c r="BZ35" s="10"/>
      <c r="CA35" s="10"/>
      <c r="CB35" s="10"/>
      <c r="CD35" s="12">
        <v>64.606499999999997</v>
      </c>
      <c r="CE35" s="12">
        <v>94.480509999999995</v>
      </c>
      <c r="CF35" s="12"/>
      <c r="CG35" s="12"/>
      <c r="CH35" s="12"/>
      <c r="CI35" s="12"/>
      <c r="CJ35" s="12"/>
      <c r="CK35" s="12"/>
      <c r="CL35" s="12"/>
      <c r="CM35" s="12"/>
      <c r="CN35" s="12"/>
      <c r="CO35" s="12"/>
    </row>
    <row r="36" spans="1:93" x14ac:dyDescent="0.3">
      <c r="F36" s="10"/>
      <c r="G36" s="10">
        <v>0.99866200000000005</v>
      </c>
      <c r="Q36" s="10">
        <v>121.3305775</v>
      </c>
      <c r="R36" s="10">
        <v>97.100809999999996</v>
      </c>
      <c r="S36" s="10"/>
      <c r="T36" s="10"/>
      <c r="U36" s="10"/>
      <c r="V36" s="10"/>
      <c r="Z36" s="10"/>
      <c r="AA36" s="10"/>
      <c r="AB36" s="10"/>
      <c r="AD36" s="10">
        <v>105.8753806</v>
      </c>
      <c r="AE36" s="10">
        <v>95.311999999999998</v>
      </c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Q36" s="12">
        <v>90.912109060000006</v>
      </c>
      <c r="AR36" s="12">
        <v>66.974450000000004</v>
      </c>
      <c r="AS36" s="12"/>
      <c r="AT36" s="12"/>
      <c r="AU36" s="12"/>
      <c r="AV36" s="12"/>
      <c r="AW36" s="12"/>
      <c r="AX36" s="12"/>
      <c r="AY36" s="12"/>
      <c r="AZ36" s="10"/>
      <c r="BA36" s="10"/>
      <c r="BB36" s="10"/>
      <c r="BD36" s="12">
        <v>66.310829999999996</v>
      </c>
      <c r="BE36" s="12">
        <v>107.7286</v>
      </c>
      <c r="BF36" s="12"/>
      <c r="BH36" s="12"/>
      <c r="BI36" s="12"/>
      <c r="BJ36" s="12"/>
      <c r="BK36" s="12"/>
      <c r="BL36" s="12"/>
      <c r="BM36" s="12"/>
      <c r="BN36" s="12"/>
      <c r="BO36" s="12"/>
      <c r="BQ36" s="12"/>
      <c r="BR36" s="12"/>
      <c r="BS36" s="12"/>
      <c r="BT36" s="12"/>
      <c r="BU36" s="12"/>
      <c r="BV36" s="12"/>
      <c r="BW36" s="12"/>
      <c r="BX36" s="12"/>
      <c r="BY36" s="12"/>
      <c r="BZ36" s="10"/>
      <c r="CA36" s="10"/>
      <c r="CB36" s="10"/>
      <c r="CD36" s="12">
        <v>97.928579999999997</v>
      </c>
      <c r="CE36" s="12">
        <v>102.1884</v>
      </c>
      <c r="CF36" s="12"/>
      <c r="CG36" s="12"/>
      <c r="CH36" s="12"/>
      <c r="CI36" s="12"/>
      <c r="CJ36" s="12"/>
      <c r="CK36" s="12"/>
      <c r="CL36" s="12"/>
      <c r="CM36" s="12"/>
      <c r="CN36" s="12"/>
      <c r="CO36" s="12"/>
    </row>
    <row r="37" spans="1:93" x14ac:dyDescent="0.3">
      <c r="F37" s="10"/>
      <c r="G37" s="10">
        <v>1.0727660000000001</v>
      </c>
      <c r="Q37" s="10">
        <v>108.3207635</v>
      </c>
      <c r="R37" s="10">
        <v>96.840890000000002</v>
      </c>
      <c r="S37" s="10"/>
      <c r="T37" s="10"/>
      <c r="U37" s="10"/>
      <c r="V37" s="10"/>
      <c r="Z37" s="10"/>
      <c r="AA37" s="10"/>
      <c r="AB37" s="10"/>
      <c r="AD37" s="10">
        <v>30.667138779999998</v>
      </c>
      <c r="AE37" s="10">
        <v>113.3383</v>
      </c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Q37" s="12">
        <v>100.55528080000001</v>
      </c>
      <c r="AR37" s="12">
        <v>231.52789999999999</v>
      </c>
      <c r="AS37" s="12"/>
      <c r="AT37" s="12"/>
      <c r="AU37" s="12"/>
      <c r="AV37" s="12"/>
      <c r="AW37" s="12"/>
      <c r="AX37" s="12"/>
      <c r="AY37" s="12"/>
      <c r="AZ37" s="10"/>
      <c r="BA37" s="10"/>
      <c r="BB37" s="10"/>
      <c r="BD37" s="12">
        <v>100.4944</v>
      </c>
      <c r="BE37" s="12">
        <v>125.1827</v>
      </c>
      <c r="BF37" s="12"/>
      <c r="BH37" s="12"/>
      <c r="BI37" s="12"/>
      <c r="BJ37" s="12"/>
      <c r="BK37" s="12"/>
      <c r="BL37" s="12"/>
      <c r="BM37" s="12"/>
      <c r="BN37" s="12"/>
      <c r="BO37" s="12"/>
      <c r="BQ37" s="12"/>
      <c r="BR37" s="12"/>
      <c r="BS37" s="12"/>
      <c r="BT37" s="12"/>
      <c r="BU37" s="12"/>
      <c r="BV37" s="12"/>
      <c r="BW37" s="12"/>
      <c r="BX37" s="12"/>
      <c r="BY37" s="12"/>
      <c r="BZ37" s="10"/>
      <c r="CA37" s="10"/>
      <c r="CB37" s="10"/>
      <c r="CD37" s="12"/>
      <c r="CE37" s="12">
        <v>94.39913</v>
      </c>
      <c r="CF37" s="12"/>
      <c r="CG37" s="12"/>
      <c r="CH37" s="12"/>
      <c r="CI37" s="12"/>
      <c r="CJ37" s="12"/>
      <c r="CK37" s="12"/>
      <c r="CL37" s="12"/>
      <c r="CM37" s="12"/>
      <c r="CN37" s="12"/>
      <c r="CO37" s="12"/>
    </row>
    <row r="38" spans="1:93" x14ac:dyDescent="0.3">
      <c r="Q38" s="10">
        <v>105.31877729999999</v>
      </c>
      <c r="R38" s="10">
        <v>109.3978</v>
      </c>
      <c r="S38" s="10"/>
      <c r="T38" s="10"/>
      <c r="U38" s="10"/>
      <c r="V38" s="10"/>
      <c r="Z38" s="10"/>
      <c r="AA38" s="10"/>
      <c r="AB38" s="10"/>
      <c r="AD38" s="10">
        <v>100.5745514</v>
      </c>
      <c r="AE38" s="10">
        <v>68.498639999999995</v>
      </c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Q38" s="12">
        <v>73.377148779999999</v>
      </c>
      <c r="AR38" s="12">
        <v>67.971500000000006</v>
      </c>
      <c r="AS38" s="12"/>
      <c r="AT38" s="12"/>
      <c r="AU38" s="12"/>
      <c r="AV38" s="12"/>
      <c r="AW38" s="12"/>
      <c r="AX38" s="12"/>
      <c r="AY38" s="12"/>
      <c r="AZ38" s="10"/>
      <c r="BA38" s="10"/>
      <c r="BB38" s="10"/>
      <c r="BD38" s="12">
        <v>39.08502</v>
      </c>
      <c r="BE38" s="12">
        <v>134.79060000000001</v>
      </c>
      <c r="BF38" s="12"/>
      <c r="BH38" s="12"/>
      <c r="BI38" s="12"/>
      <c r="BJ38" s="12"/>
      <c r="BK38" s="12"/>
      <c r="BL38" s="12"/>
      <c r="BM38" s="12"/>
      <c r="BN38" s="12"/>
      <c r="BO38" s="12"/>
      <c r="BQ38" s="12"/>
      <c r="BR38" s="12"/>
      <c r="BS38" s="12"/>
      <c r="BT38" s="12"/>
      <c r="BU38" s="12"/>
      <c r="BV38" s="12"/>
      <c r="BW38" s="12"/>
      <c r="BX38" s="12"/>
      <c r="BY38" s="12"/>
      <c r="BZ38" s="10"/>
      <c r="CA38" s="10"/>
      <c r="CB38" s="10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</row>
    <row r="39" spans="1:93" x14ac:dyDescent="0.3">
      <c r="Q39" s="10">
        <v>95.43953209</v>
      </c>
      <c r="R39" s="10">
        <v>92.594819999999999</v>
      </c>
      <c r="S39" s="10"/>
      <c r="T39" s="10"/>
      <c r="U39" s="10"/>
      <c r="V39" s="10"/>
      <c r="Z39" s="10"/>
      <c r="AA39" s="10"/>
      <c r="AB39" s="10"/>
      <c r="AD39" s="10">
        <v>69.975556499999996</v>
      </c>
      <c r="AE39" s="10">
        <v>95.109089999999995</v>
      </c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Q39" s="12">
        <v>95.738822490000004</v>
      </c>
      <c r="AR39" s="12">
        <v>77.365210000000005</v>
      </c>
      <c r="AS39" s="12"/>
      <c r="AT39" s="12"/>
      <c r="AU39" s="12"/>
      <c r="AV39" s="12"/>
      <c r="AW39" s="12"/>
      <c r="AX39" s="12"/>
      <c r="AY39" s="12"/>
      <c r="AZ39" s="10"/>
      <c r="BA39" s="10"/>
      <c r="BB39" s="10"/>
      <c r="BD39" s="12">
        <v>62.730159999999998</v>
      </c>
      <c r="BE39" s="12">
        <v>141.88509999999999</v>
      </c>
      <c r="BF39" s="12"/>
      <c r="BH39" s="12"/>
      <c r="BI39" s="12"/>
      <c r="BJ39" s="12"/>
      <c r="BK39" s="12"/>
      <c r="BL39" s="12"/>
      <c r="BM39" s="12"/>
      <c r="BN39" s="12"/>
      <c r="BO39" s="12"/>
      <c r="BQ39" s="12"/>
      <c r="BR39" s="12"/>
      <c r="BS39" s="12"/>
      <c r="BT39" s="12"/>
      <c r="BU39" s="12"/>
      <c r="BV39" s="12"/>
      <c r="BW39" s="12"/>
      <c r="BX39" s="12"/>
      <c r="BY39" s="12"/>
      <c r="BZ39" s="10"/>
      <c r="CA39" s="10"/>
      <c r="CB39" s="10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</row>
    <row r="40" spans="1:93" x14ac:dyDescent="0.3">
      <c r="Q40" s="10">
        <v>80.923367479999996</v>
      </c>
      <c r="R40" s="10"/>
      <c r="S40" s="10"/>
      <c r="T40" s="10"/>
      <c r="U40" s="10"/>
      <c r="V40" s="10"/>
      <c r="Z40" s="10"/>
      <c r="AA40" s="10"/>
      <c r="AB40" s="10"/>
      <c r="AD40" s="10">
        <v>95.696089869999994</v>
      </c>
      <c r="AE40" s="10">
        <v>76.345669999999998</v>
      </c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Q40" s="12">
        <v>72.531899170000003</v>
      </c>
      <c r="AR40" s="12">
        <v>79.504499999999993</v>
      </c>
      <c r="AS40" s="12"/>
      <c r="AT40" s="12"/>
      <c r="AU40" s="12"/>
      <c r="AV40" s="12"/>
      <c r="AW40" s="12"/>
      <c r="AX40" s="12"/>
      <c r="AY40" s="12"/>
      <c r="AZ40" s="10"/>
      <c r="BA40" s="10"/>
      <c r="BB40" s="10"/>
      <c r="BD40" s="12">
        <v>62.216500000000003</v>
      </c>
      <c r="BE40" s="12">
        <v>99.382760000000005</v>
      </c>
      <c r="BF40" s="12"/>
      <c r="BH40" s="12"/>
      <c r="BI40" s="12"/>
      <c r="BJ40" s="12"/>
      <c r="BK40" s="12"/>
      <c r="BL40" s="12"/>
      <c r="BM40" s="12"/>
      <c r="BN40" s="12"/>
      <c r="BO40" s="12"/>
      <c r="BQ40" s="12"/>
      <c r="BR40" s="12"/>
      <c r="BS40" s="12"/>
      <c r="BT40" s="12"/>
      <c r="BU40" s="12"/>
      <c r="BV40" s="12"/>
      <c r="BW40" s="12"/>
      <c r="BX40" s="12"/>
      <c r="BY40" s="12"/>
      <c r="BZ40" s="10"/>
      <c r="CA40" s="10"/>
      <c r="CB40" s="10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</row>
    <row r="41" spans="1:93" ht="18" x14ac:dyDescent="0.35">
      <c r="A41" s="59" t="s">
        <v>508</v>
      </c>
      <c r="B41">
        <f>AVERAGE(B4:B39)</f>
        <v>137.87041499999995</v>
      </c>
      <c r="C41" s="20">
        <f t="shared" ref="C41:M41" si="0">AVERAGE(C4:C39)</f>
        <v>74.648144305166639</v>
      </c>
      <c r="D41" s="20">
        <f t="shared" si="0"/>
        <v>50.775415644800006</v>
      </c>
      <c r="E41" s="20"/>
      <c r="F41" s="20">
        <f t="shared" si="0"/>
        <v>1.0308902083333333</v>
      </c>
      <c r="G41" s="20">
        <f t="shared" si="0"/>
        <v>1.2241804242424241</v>
      </c>
      <c r="H41" s="20"/>
      <c r="I41" s="20">
        <f t="shared" si="0"/>
        <v>1.1988739000000004</v>
      </c>
      <c r="J41" s="20">
        <f t="shared" si="0"/>
        <v>1.16567676</v>
      </c>
      <c r="K41" s="20"/>
      <c r="L41" s="20">
        <f t="shared" si="0"/>
        <v>1.0992621999999996</v>
      </c>
      <c r="M41" s="20">
        <f t="shared" si="0"/>
        <v>1.2673939642857142</v>
      </c>
      <c r="Q41" s="10">
        <v>103.2386423</v>
      </c>
      <c r="R41" s="10"/>
      <c r="S41" s="10"/>
      <c r="T41" s="10"/>
      <c r="U41" s="10"/>
      <c r="V41" s="10"/>
      <c r="Z41" s="10"/>
      <c r="AA41" s="10"/>
      <c r="AB41" s="10"/>
      <c r="AD41" s="10">
        <v>63.436720129999998</v>
      </c>
      <c r="AE41" s="10">
        <v>92.893730000000005</v>
      </c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Q41" s="12">
        <v>145.24876330000001</v>
      </c>
      <c r="AR41" s="12">
        <v>64.461569999999995</v>
      </c>
      <c r="AS41" s="12"/>
      <c r="AT41" s="12"/>
      <c r="AU41" s="12"/>
      <c r="AV41" s="12"/>
      <c r="AW41" s="12"/>
      <c r="AX41" s="12"/>
      <c r="AY41" s="12"/>
      <c r="AZ41" s="10"/>
      <c r="BA41" s="10"/>
      <c r="BB41" s="10"/>
      <c r="BD41" s="12">
        <v>119.7936</v>
      </c>
      <c r="BE41" s="12">
        <v>87.360079999999996</v>
      </c>
      <c r="BF41" s="12"/>
      <c r="BH41" s="12"/>
      <c r="BI41" s="12"/>
      <c r="BJ41" s="12"/>
      <c r="BK41" s="12"/>
      <c r="BL41" s="12"/>
      <c r="BM41" s="12"/>
      <c r="BN41" s="12"/>
      <c r="BO41" s="12"/>
      <c r="BQ41" s="12"/>
      <c r="BR41" s="12"/>
      <c r="BS41" s="12"/>
      <c r="BT41" s="12"/>
      <c r="BU41" s="12"/>
      <c r="BV41" s="12"/>
      <c r="BW41" s="12"/>
      <c r="BX41" s="12"/>
      <c r="BY41" s="12"/>
      <c r="BZ41" s="10"/>
      <c r="CA41" s="10"/>
      <c r="CB41" s="10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</row>
    <row r="42" spans="1:93" x14ac:dyDescent="0.3">
      <c r="Q42" s="10">
        <v>105.049561</v>
      </c>
      <c r="R42" s="10"/>
      <c r="S42" s="10"/>
      <c r="T42" s="10"/>
      <c r="U42" s="10"/>
      <c r="V42" s="10"/>
      <c r="Z42" s="10"/>
      <c r="AA42" s="10"/>
      <c r="AB42" s="10"/>
      <c r="AD42" s="10">
        <v>67.236938719999998</v>
      </c>
      <c r="AE42" s="10">
        <v>94.721429999999998</v>
      </c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Q42" s="12">
        <v>103.8890296</v>
      </c>
      <c r="AR42" s="12">
        <v>79.879059999999996</v>
      </c>
      <c r="AS42" s="12"/>
      <c r="AT42" s="12"/>
      <c r="AU42" s="12"/>
      <c r="AV42" s="12"/>
      <c r="AW42" s="12"/>
      <c r="AX42" s="12"/>
      <c r="AY42" s="12"/>
      <c r="AZ42" s="10"/>
      <c r="BA42" s="10"/>
      <c r="BB42" s="10"/>
      <c r="BD42" s="12">
        <v>27.660450000000001</v>
      </c>
      <c r="BE42" s="12">
        <v>101.794</v>
      </c>
      <c r="BF42" s="12"/>
      <c r="BH42" s="12"/>
      <c r="BI42" s="12"/>
      <c r="BJ42" s="12"/>
      <c r="BK42" s="12"/>
      <c r="BL42" s="12"/>
      <c r="BM42" s="12"/>
      <c r="BN42" s="12"/>
      <c r="BO42" s="12"/>
      <c r="BQ42" s="12"/>
      <c r="BR42" s="12"/>
      <c r="BS42" s="12"/>
      <c r="BT42" s="12"/>
      <c r="BU42" s="12"/>
      <c r="BV42" s="12"/>
      <c r="BW42" s="12"/>
      <c r="BX42" s="12"/>
      <c r="BY42" s="12"/>
      <c r="BZ42" s="10"/>
      <c r="CA42" s="10"/>
      <c r="CB42" s="10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</row>
    <row r="43" spans="1:93" x14ac:dyDescent="0.3">
      <c r="Q43" s="10">
        <v>103.7018482</v>
      </c>
      <c r="R43" s="10"/>
      <c r="S43" s="10"/>
      <c r="T43" s="10"/>
      <c r="U43" s="10"/>
      <c r="V43" s="10"/>
      <c r="Z43" s="10"/>
      <c r="AA43" s="10"/>
      <c r="AB43" s="10"/>
      <c r="AD43" s="10">
        <v>71.324569629999999</v>
      </c>
      <c r="AE43" s="10">
        <v>106.6551</v>
      </c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Q43" s="12">
        <v>89.54615742</v>
      </c>
      <c r="AR43" s="12">
        <v>100.3999</v>
      </c>
      <c r="AS43" s="12"/>
      <c r="AT43" s="12"/>
      <c r="AU43" s="12"/>
      <c r="AV43" s="12"/>
      <c r="AW43" s="12"/>
      <c r="AX43" s="12"/>
      <c r="AY43" s="12"/>
      <c r="AZ43" s="10"/>
      <c r="BA43" s="10"/>
      <c r="BB43" s="10"/>
      <c r="BD43" s="12">
        <v>99.633219999999994</v>
      </c>
      <c r="BE43" s="12">
        <v>212.37889999999999</v>
      </c>
      <c r="BF43" s="12"/>
      <c r="BH43" s="12"/>
      <c r="BI43" s="12"/>
      <c r="BJ43" s="12"/>
      <c r="BK43" s="12"/>
      <c r="BL43" s="12"/>
      <c r="BM43" s="12"/>
      <c r="BN43" s="12"/>
      <c r="BO43" s="12"/>
      <c r="BQ43" s="12"/>
      <c r="BR43" s="12"/>
      <c r="BS43" s="12"/>
      <c r="BT43" s="12"/>
      <c r="BU43" s="12"/>
      <c r="BV43" s="12"/>
      <c r="BW43" s="12"/>
      <c r="BX43" s="12"/>
      <c r="BY43" s="12"/>
      <c r="BZ43" s="10"/>
      <c r="CA43" s="10"/>
      <c r="CB43" s="10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</row>
    <row r="44" spans="1:93" x14ac:dyDescent="0.3">
      <c r="Q44" s="10">
        <v>133.3624374</v>
      </c>
      <c r="R44" s="10"/>
      <c r="S44" s="10"/>
      <c r="T44" s="10"/>
      <c r="U44" s="10"/>
      <c r="V44" s="10"/>
      <c r="Z44" s="10"/>
      <c r="AA44" s="10"/>
      <c r="AB44" s="10"/>
      <c r="AD44" s="10">
        <v>109.9052958</v>
      </c>
      <c r="AE44" s="10">
        <v>83.145700000000005</v>
      </c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Q44" s="12">
        <v>83.651602659999995</v>
      </c>
      <c r="AR44" s="12">
        <v>37.823990000000002</v>
      </c>
      <c r="AS44" s="12"/>
      <c r="AT44" s="12"/>
      <c r="AU44" s="12"/>
      <c r="AV44" s="12"/>
      <c r="AW44" s="12"/>
      <c r="AX44" s="12"/>
      <c r="AY44" s="12"/>
      <c r="AZ44" s="10"/>
      <c r="BA44" s="10"/>
      <c r="BB44" s="10"/>
      <c r="BD44" s="12">
        <v>101.0707</v>
      </c>
      <c r="BE44" s="12">
        <v>90.822050000000004</v>
      </c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Q44" s="12"/>
      <c r="BR44" s="12"/>
      <c r="BS44" s="12"/>
      <c r="BT44" s="12"/>
      <c r="BU44" s="12"/>
      <c r="BV44" s="12"/>
      <c r="BW44" s="12"/>
      <c r="BX44" s="12"/>
      <c r="BY44" s="12"/>
      <c r="BZ44" s="10"/>
      <c r="CA44" s="10"/>
      <c r="CB44" s="10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</row>
    <row r="45" spans="1:93" x14ac:dyDescent="0.3">
      <c r="Q45" s="10">
        <v>115.6613366</v>
      </c>
      <c r="R45" s="10"/>
      <c r="S45" s="10"/>
      <c r="T45" s="10"/>
      <c r="U45" s="10"/>
      <c r="V45" s="10"/>
      <c r="Z45" s="10"/>
      <c r="AA45" s="10"/>
      <c r="AB45" s="10"/>
      <c r="AD45" s="10">
        <v>93.541405280000006</v>
      </c>
      <c r="AE45" s="10">
        <v>98.254050000000007</v>
      </c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Q45" s="12">
        <v>48.873617099999997</v>
      </c>
      <c r="AR45" s="12">
        <v>91.103309999999993</v>
      </c>
      <c r="AS45" s="12"/>
      <c r="AT45" s="12"/>
      <c r="AU45" s="12"/>
      <c r="AV45" s="12"/>
      <c r="AW45" s="12"/>
      <c r="AX45" s="12"/>
      <c r="AY45" s="12"/>
      <c r="AZ45" s="10"/>
      <c r="BA45" s="10"/>
      <c r="BB45" s="10"/>
      <c r="BD45" s="12">
        <v>136.92939999999999</v>
      </c>
      <c r="BE45" s="12">
        <v>123.3325</v>
      </c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Q45" s="12"/>
      <c r="BR45" s="12"/>
      <c r="BS45" s="12"/>
      <c r="BT45" s="12"/>
      <c r="BU45" s="12"/>
      <c r="BV45" s="12"/>
      <c r="BW45" s="12"/>
      <c r="BX45" s="12"/>
      <c r="BY45" s="12"/>
      <c r="BZ45" s="10"/>
      <c r="CA45" s="10"/>
      <c r="CB45" s="10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</row>
    <row r="46" spans="1:93" x14ac:dyDescent="0.3">
      <c r="Q46" s="10"/>
      <c r="R46" s="10"/>
      <c r="S46" s="10"/>
      <c r="T46" s="10"/>
      <c r="U46" s="10"/>
      <c r="V46" s="10"/>
      <c r="Z46" s="10"/>
      <c r="AA46" s="10"/>
      <c r="AB46" s="10"/>
      <c r="AD46" s="10">
        <v>119.8704066</v>
      </c>
      <c r="AE46" s="10">
        <v>131.4041</v>
      </c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Q46" s="12">
        <v>76.89260917</v>
      </c>
      <c r="AR46" s="12">
        <v>62.607460000000003</v>
      </c>
      <c r="AS46" s="12"/>
      <c r="AT46" s="12"/>
      <c r="AU46" s="12"/>
      <c r="AV46" s="12"/>
      <c r="AW46" s="12"/>
      <c r="AX46" s="12"/>
      <c r="AY46" s="12"/>
      <c r="AZ46" s="10"/>
      <c r="BA46" s="10"/>
      <c r="BB46" s="10"/>
      <c r="BD46" s="12">
        <v>90.706249999999997</v>
      </c>
      <c r="BE46" s="12">
        <v>100.1836</v>
      </c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Q46" s="12"/>
      <c r="BR46" s="12"/>
      <c r="BS46" s="12"/>
      <c r="BT46" s="12"/>
      <c r="BU46" s="12"/>
      <c r="BV46" s="12"/>
      <c r="BW46" s="12"/>
      <c r="BX46" s="12"/>
      <c r="BY46" s="12"/>
      <c r="BZ46" s="10"/>
      <c r="CA46" s="10"/>
      <c r="CB46" s="10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</row>
    <row r="47" spans="1:93" x14ac:dyDescent="0.3">
      <c r="Q47" s="10"/>
      <c r="R47" s="10"/>
      <c r="S47" s="10"/>
      <c r="T47" s="10"/>
      <c r="U47" s="10"/>
      <c r="V47" s="10"/>
      <c r="Z47" s="10"/>
      <c r="AA47" s="10"/>
      <c r="AB47" s="10"/>
      <c r="AD47" s="10">
        <v>106.62507410000001</v>
      </c>
      <c r="AE47" s="10">
        <v>83.188839999999999</v>
      </c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Q47" s="12">
        <v>49.864242689999998</v>
      </c>
      <c r="AR47" s="12">
        <v>107.46510000000001</v>
      </c>
      <c r="AS47" s="12"/>
      <c r="AT47" s="12"/>
      <c r="AU47" s="12"/>
      <c r="AV47" s="12"/>
      <c r="AW47" s="12"/>
      <c r="AX47" s="12"/>
      <c r="AY47" s="12"/>
      <c r="AZ47" s="10"/>
      <c r="BA47" s="10"/>
      <c r="BB47" s="10"/>
      <c r="BD47" s="12">
        <v>48.17407</v>
      </c>
      <c r="BE47" s="12">
        <v>100.6396</v>
      </c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Q47" s="12"/>
      <c r="BR47" s="12"/>
      <c r="BS47" s="12"/>
      <c r="BT47" s="12"/>
      <c r="BU47" s="12"/>
      <c r="BV47" s="12"/>
      <c r="BW47" s="12"/>
      <c r="BX47" s="12"/>
      <c r="BY47" s="12"/>
      <c r="BZ47" s="10"/>
      <c r="CA47" s="10"/>
      <c r="CB47" s="10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</row>
    <row r="48" spans="1:93" x14ac:dyDescent="0.3">
      <c r="S48" s="10"/>
      <c r="T48" s="10"/>
      <c r="U48" s="10"/>
      <c r="V48" s="10"/>
      <c r="Z48" s="10"/>
      <c r="AA48" s="10"/>
      <c r="AB48" s="10"/>
      <c r="AD48" s="10">
        <v>95.751940730000001</v>
      </c>
      <c r="AE48" s="10">
        <v>91.639210000000006</v>
      </c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Q48" s="12">
        <v>104.73182079999999</v>
      </c>
      <c r="AR48" s="12">
        <v>36.26294</v>
      </c>
      <c r="AS48" s="12"/>
      <c r="AT48" s="12"/>
      <c r="AU48" s="12"/>
      <c r="AV48" s="12"/>
      <c r="AW48" s="12"/>
      <c r="AX48" s="12"/>
      <c r="AY48" s="12"/>
      <c r="AZ48" s="10"/>
      <c r="BA48" s="10"/>
      <c r="BB48" s="10"/>
      <c r="BD48" s="12">
        <v>83.180620000000005</v>
      </c>
      <c r="BE48" s="12">
        <v>175.44730000000001</v>
      </c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Q48" s="12"/>
      <c r="BR48" s="12"/>
      <c r="BS48" s="12"/>
      <c r="BT48" s="12"/>
      <c r="BU48" s="12"/>
      <c r="BV48" s="12"/>
      <c r="BW48" s="12"/>
      <c r="BX48" s="12"/>
      <c r="BY48" s="12"/>
      <c r="BZ48" s="10"/>
      <c r="CA48" s="10"/>
      <c r="CB48" s="10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</row>
    <row r="49" spans="17:93" x14ac:dyDescent="0.3">
      <c r="S49" s="10"/>
      <c r="T49" s="10"/>
      <c r="U49" s="10"/>
      <c r="V49" s="10"/>
      <c r="Z49" s="10"/>
      <c r="AA49" s="10"/>
      <c r="AB49" s="10"/>
      <c r="AD49" s="10">
        <v>78.729786849999996</v>
      </c>
      <c r="AE49" s="10">
        <v>91.24127</v>
      </c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Q49" s="12">
        <v>125.1365179</v>
      </c>
      <c r="AR49" s="12">
        <v>90.155640000000005</v>
      </c>
      <c r="AS49" s="12"/>
      <c r="AT49" s="12"/>
      <c r="AU49" s="12"/>
      <c r="AV49" s="12"/>
      <c r="AW49" s="12"/>
      <c r="AX49" s="12"/>
      <c r="AY49" s="12"/>
      <c r="AZ49" s="10"/>
      <c r="BA49" s="10"/>
      <c r="BB49" s="10"/>
      <c r="BD49" s="12">
        <v>93.64716</v>
      </c>
      <c r="BE49" s="12">
        <v>108.8916</v>
      </c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Q49" s="12"/>
      <c r="BR49" s="12"/>
      <c r="BS49" s="12"/>
      <c r="BT49" s="12"/>
      <c r="BU49" s="12"/>
      <c r="BV49" s="12"/>
      <c r="BW49" s="12"/>
      <c r="BX49" s="12"/>
      <c r="BY49" s="12"/>
      <c r="BZ49" s="10"/>
      <c r="CA49" s="10"/>
      <c r="CB49" s="10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</row>
    <row r="50" spans="17:93" x14ac:dyDescent="0.3">
      <c r="S50" s="10"/>
      <c r="T50" s="10"/>
      <c r="U50" s="10"/>
      <c r="V50" s="10"/>
      <c r="Z50" s="10"/>
      <c r="AA50" s="10"/>
      <c r="AB50" s="10"/>
      <c r="AD50" s="10">
        <v>127.7463534</v>
      </c>
      <c r="AE50" s="10">
        <v>96.858680000000007</v>
      </c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Q50" s="12">
        <v>63.110171489999999</v>
      </c>
      <c r="AR50" s="12">
        <v>65.219629999999995</v>
      </c>
      <c r="AS50" s="12"/>
      <c r="AT50" s="12"/>
      <c r="AU50" s="12"/>
      <c r="AV50" s="12"/>
      <c r="AW50" s="12"/>
      <c r="AX50" s="12"/>
      <c r="AY50" s="12"/>
      <c r="AZ50" s="10"/>
      <c r="BA50" s="10"/>
      <c r="BB50" s="10"/>
      <c r="BD50" s="12">
        <v>91.316289999999995</v>
      </c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Q50" s="12"/>
      <c r="BR50" s="12"/>
      <c r="BS50" s="12"/>
      <c r="BT50" s="12"/>
      <c r="BU50" s="12"/>
      <c r="BV50" s="12"/>
      <c r="BW50" s="12"/>
      <c r="BX50" s="12"/>
      <c r="BY50" s="12"/>
      <c r="BZ50" s="10"/>
      <c r="CA50" s="10"/>
      <c r="CB50" s="10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</row>
    <row r="51" spans="17:93" x14ac:dyDescent="0.3">
      <c r="Q51" s="10"/>
      <c r="R51" s="10"/>
      <c r="S51" s="10"/>
      <c r="T51" s="10"/>
      <c r="U51" s="10"/>
      <c r="V51" s="10"/>
      <c r="Z51" s="10"/>
      <c r="AA51" s="10"/>
      <c r="AB51" s="10"/>
      <c r="AD51" s="10">
        <v>51.747657760000003</v>
      </c>
      <c r="AE51" s="10">
        <v>83.384289999999993</v>
      </c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Q51" s="12">
        <v>92.693202619999994</v>
      </c>
      <c r="AR51" s="12">
        <v>104.6802</v>
      </c>
      <c r="AS51" s="12"/>
      <c r="AT51" s="12"/>
      <c r="AU51" s="12"/>
      <c r="AV51" s="12"/>
      <c r="AW51" s="12"/>
      <c r="AX51" s="12"/>
      <c r="AY51" s="12"/>
      <c r="AZ51" s="10"/>
      <c r="BA51" s="10"/>
      <c r="BB51" s="10"/>
      <c r="BD51" s="12">
        <v>79.638859999999994</v>
      </c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Q51" s="12"/>
      <c r="BR51" s="12"/>
      <c r="BS51" s="12"/>
      <c r="BT51" s="12"/>
      <c r="BU51" s="12"/>
      <c r="BV51" s="12"/>
      <c r="BW51" s="12"/>
      <c r="BX51" s="12"/>
      <c r="BY51" s="12"/>
      <c r="BZ51" s="10"/>
      <c r="CA51" s="10"/>
      <c r="CB51" s="10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</row>
    <row r="52" spans="17:93" x14ac:dyDescent="0.3">
      <c r="Q52" s="10"/>
      <c r="R52" s="10"/>
      <c r="S52" s="10"/>
      <c r="T52" s="10"/>
      <c r="U52" s="10"/>
      <c r="V52" s="10"/>
      <c r="Z52" s="10"/>
      <c r="AA52" s="10"/>
      <c r="AB52" s="10"/>
      <c r="AD52" s="10">
        <v>92.866110140000004</v>
      </c>
      <c r="AE52" s="10">
        <v>42.246749999999999</v>
      </c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Q52" s="12">
        <v>137.06292719999999</v>
      </c>
      <c r="AR52" s="12">
        <v>97.799949999999995</v>
      </c>
      <c r="AS52" s="12"/>
      <c r="AT52" s="12"/>
      <c r="AU52" s="12"/>
      <c r="AV52" s="12"/>
      <c r="AW52" s="12"/>
      <c r="AX52" s="12"/>
      <c r="AY52" s="12"/>
      <c r="AZ52" s="10"/>
      <c r="BA52" s="10"/>
      <c r="BB52" s="10"/>
      <c r="BD52" s="12">
        <v>42.910310000000003</v>
      </c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Q52" s="12"/>
      <c r="BR52" s="12"/>
      <c r="BS52" s="12"/>
      <c r="BT52" s="12"/>
      <c r="BU52" s="12"/>
      <c r="BV52" s="12"/>
      <c r="BW52" s="12"/>
      <c r="BX52" s="12"/>
      <c r="BY52" s="12"/>
      <c r="BZ52" s="10"/>
      <c r="CA52" s="10"/>
      <c r="CB52" s="10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</row>
    <row r="53" spans="17:93" x14ac:dyDescent="0.3">
      <c r="Q53" s="10"/>
      <c r="R53" s="10"/>
      <c r="S53" s="10"/>
      <c r="T53" s="10"/>
      <c r="U53" s="10"/>
      <c r="V53" s="10"/>
      <c r="Z53" s="10"/>
      <c r="AA53" s="10"/>
      <c r="AB53" s="10"/>
      <c r="AD53" s="10">
        <v>95.658163579999993</v>
      </c>
      <c r="AE53" s="10">
        <v>112.9209</v>
      </c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Q53" s="12">
        <v>88.503444970000004</v>
      </c>
      <c r="AR53" s="12">
        <v>70.6464</v>
      </c>
      <c r="AS53" s="12"/>
      <c r="AT53" s="12"/>
      <c r="AU53" s="12"/>
      <c r="AV53" s="12"/>
      <c r="AW53" s="12"/>
      <c r="AX53" s="12"/>
      <c r="AY53" s="12"/>
      <c r="AZ53" s="10"/>
      <c r="BA53" s="10"/>
      <c r="BB53" s="10"/>
      <c r="BD53" s="12">
        <v>78.780050000000003</v>
      </c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Q53" s="12"/>
      <c r="BR53" s="12"/>
      <c r="BS53" s="12"/>
      <c r="BT53" s="12"/>
      <c r="BU53" s="12"/>
      <c r="BV53" s="12"/>
      <c r="BW53" s="12"/>
      <c r="BX53" s="12"/>
      <c r="BY53" s="12"/>
      <c r="BZ53" s="10"/>
      <c r="CA53" s="10"/>
      <c r="CB53" s="10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</row>
    <row r="54" spans="17:93" x14ac:dyDescent="0.3">
      <c r="Q54" s="10"/>
      <c r="R54" s="10"/>
      <c r="S54" s="10"/>
      <c r="T54" s="10"/>
      <c r="U54" s="10"/>
      <c r="V54" s="10"/>
      <c r="Z54" s="10"/>
      <c r="AA54" s="10"/>
      <c r="AB54" s="10"/>
      <c r="AD54" s="10">
        <v>87.502598509999999</v>
      </c>
      <c r="AE54" s="10">
        <v>73.273439999999994</v>
      </c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Q54" s="12">
        <v>124.5997034</v>
      </c>
      <c r="AR54" s="12">
        <v>68.330830000000006</v>
      </c>
      <c r="AS54" s="12"/>
      <c r="AT54" s="12"/>
      <c r="AU54" s="12"/>
      <c r="AV54" s="12"/>
      <c r="AW54" s="12"/>
      <c r="AX54" s="12"/>
      <c r="AY54" s="12"/>
      <c r="AZ54" s="10"/>
      <c r="BA54" s="10"/>
      <c r="BB54" s="10"/>
      <c r="BD54" s="12">
        <v>72.087739999999997</v>
      </c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Q54" s="12"/>
      <c r="BR54" s="12"/>
      <c r="BS54" s="12"/>
      <c r="BT54" s="12"/>
      <c r="BU54" s="12"/>
      <c r="BV54" s="12"/>
      <c r="BW54" s="12"/>
      <c r="BX54" s="12"/>
      <c r="BY54" s="12"/>
      <c r="BZ54" s="10"/>
      <c r="CA54" s="10"/>
      <c r="CB54" s="10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</row>
    <row r="55" spans="17:93" x14ac:dyDescent="0.3">
      <c r="Q55" s="10"/>
      <c r="R55" s="10"/>
      <c r="S55" s="10"/>
      <c r="T55" s="10"/>
      <c r="U55" s="10"/>
      <c r="V55" s="10"/>
      <c r="Z55" s="10"/>
      <c r="AA55" s="10"/>
      <c r="AB55" s="10"/>
      <c r="AD55" s="10">
        <v>84.382458920000005</v>
      </c>
      <c r="AE55" s="10">
        <v>97.861819999999994</v>
      </c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Q55" s="12">
        <v>135.884694</v>
      </c>
      <c r="AR55" s="12">
        <v>67.250770000000003</v>
      </c>
      <c r="AS55" s="12"/>
      <c r="AT55" s="12"/>
      <c r="AU55" s="12"/>
      <c r="AV55" s="12"/>
      <c r="AW55" s="12"/>
      <c r="AX55" s="12"/>
      <c r="AY55" s="12"/>
      <c r="AZ55" s="10"/>
      <c r="BA55" s="10"/>
      <c r="BB55" s="10"/>
      <c r="BD55" s="12">
        <v>87.964839999999995</v>
      </c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Q55" s="12"/>
      <c r="BR55" s="12"/>
      <c r="BS55" s="12"/>
      <c r="BT55" s="12"/>
      <c r="BU55" s="12"/>
      <c r="BV55" s="12"/>
      <c r="BW55" s="12"/>
      <c r="BX55" s="12"/>
      <c r="BY55" s="12"/>
      <c r="BZ55" s="10"/>
      <c r="CA55" s="10"/>
      <c r="CB55" s="10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</row>
    <row r="56" spans="17:93" x14ac:dyDescent="0.3">
      <c r="Q56" s="10"/>
      <c r="R56" s="10"/>
      <c r="S56" s="10"/>
      <c r="T56" s="10"/>
      <c r="U56" s="10"/>
      <c r="V56" s="10"/>
      <c r="Z56" s="10"/>
      <c r="AA56" s="10"/>
      <c r="AB56" s="10"/>
      <c r="AD56" s="10">
        <v>127.4712949</v>
      </c>
      <c r="AE56" s="10">
        <v>101.4178</v>
      </c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Q56" s="12">
        <v>103.6675729</v>
      </c>
      <c r="AR56" s="12">
        <v>74.98124</v>
      </c>
      <c r="AS56" s="12"/>
      <c r="AT56" s="12"/>
      <c r="AU56" s="12"/>
      <c r="AV56" s="12"/>
      <c r="AW56" s="12"/>
      <c r="AX56" s="12"/>
      <c r="AY56" s="12"/>
      <c r="AZ56" s="10"/>
      <c r="BA56" s="10"/>
      <c r="BB56" s="10"/>
      <c r="BD56" s="12">
        <v>95.900289999999998</v>
      </c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Q56" s="12"/>
      <c r="BR56" s="12"/>
      <c r="BS56" s="12"/>
      <c r="BT56" s="12"/>
      <c r="BU56" s="12"/>
      <c r="BV56" s="12"/>
      <c r="BW56" s="12"/>
      <c r="BX56" s="12"/>
      <c r="BY56" s="12"/>
      <c r="BZ56" s="10"/>
      <c r="CA56" s="10"/>
      <c r="CB56" s="10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</row>
    <row r="57" spans="17:93" x14ac:dyDescent="0.3">
      <c r="Q57" s="10"/>
      <c r="R57" s="10"/>
      <c r="S57" s="10"/>
      <c r="T57" s="10"/>
      <c r="U57" s="10"/>
      <c r="V57" s="10"/>
      <c r="Z57" s="10"/>
      <c r="AA57" s="10"/>
      <c r="AB57" s="10"/>
      <c r="AD57" s="10">
        <v>75.454377179999994</v>
      </c>
      <c r="AE57" s="10">
        <v>106.12869999999999</v>
      </c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Q57" s="12">
        <v>181.86116820000001</v>
      </c>
      <c r="AR57" s="12">
        <v>85.890950000000004</v>
      </c>
      <c r="AS57" s="12"/>
      <c r="AT57" s="12"/>
      <c r="AU57" s="12"/>
      <c r="AV57" s="12"/>
      <c r="AW57" s="12"/>
      <c r="AX57" s="12"/>
      <c r="AY57" s="12"/>
      <c r="AZ57" s="10"/>
      <c r="BA57" s="10"/>
      <c r="BB57" s="10"/>
      <c r="BD57" s="12">
        <v>80.557069999999996</v>
      </c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Q57" s="12"/>
      <c r="BR57" s="12"/>
      <c r="BS57" s="12"/>
      <c r="BT57" s="12"/>
      <c r="BU57" s="12"/>
      <c r="BV57" s="12"/>
      <c r="BW57" s="12"/>
      <c r="BX57" s="12"/>
      <c r="BY57" s="12"/>
      <c r="BZ57" s="10"/>
      <c r="CA57" s="10"/>
      <c r="CB57" s="10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</row>
    <row r="58" spans="17:93" x14ac:dyDescent="0.3">
      <c r="Q58" s="10"/>
      <c r="R58" s="10"/>
      <c r="S58" s="10"/>
      <c r="T58" s="10"/>
      <c r="U58" s="10"/>
      <c r="V58" s="10"/>
      <c r="Z58" s="10"/>
      <c r="AA58" s="10"/>
      <c r="AB58" s="10"/>
      <c r="AD58" s="10">
        <v>72.905771580000007</v>
      </c>
      <c r="AE58" s="10">
        <v>91.278499999999994</v>
      </c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Q58" s="12">
        <v>140.96366620000001</v>
      </c>
      <c r="AR58" s="12">
        <v>63.816209999999998</v>
      </c>
      <c r="AS58" s="12"/>
      <c r="AT58" s="12"/>
      <c r="AU58" s="12"/>
      <c r="AV58" s="12"/>
      <c r="AW58" s="12"/>
      <c r="AX58" s="12"/>
      <c r="AY58" s="12"/>
      <c r="AZ58" s="10"/>
      <c r="BA58" s="10"/>
      <c r="BB58" s="10"/>
      <c r="BD58" s="12">
        <v>64.097239999999999</v>
      </c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Q58" s="12"/>
      <c r="BR58" s="12"/>
      <c r="BS58" s="12"/>
      <c r="BT58" s="12"/>
      <c r="BU58" s="12"/>
      <c r="BV58" s="12"/>
      <c r="BW58" s="12"/>
      <c r="BX58" s="12"/>
      <c r="BY58" s="12"/>
      <c r="BZ58" s="10"/>
      <c r="CA58" s="10"/>
      <c r="CB58" s="10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</row>
    <row r="59" spans="17:93" x14ac:dyDescent="0.3">
      <c r="Q59" s="10"/>
      <c r="R59" s="10"/>
      <c r="S59" s="10"/>
      <c r="T59" s="10"/>
      <c r="U59" s="10"/>
      <c r="V59" s="10"/>
      <c r="Z59" s="10"/>
      <c r="AA59" s="10"/>
      <c r="AB59" s="10"/>
      <c r="AD59" s="10">
        <v>96.282500490000004</v>
      </c>
      <c r="AE59" s="10">
        <v>94.014129999999994</v>
      </c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Q59" s="12">
        <v>92.385762850000006</v>
      </c>
      <c r="AR59" s="12">
        <v>82.275390000000002</v>
      </c>
      <c r="AS59" s="12"/>
      <c r="AT59" s="12"/>
      <c r="AU59" s="12"/>
      <c r="AV59" s="12"/>
      <c r="AW59" s="12"/>
      <c r="AX59" s="12"/>
      <c r="AY59" s="12"/>
      <c r="AZ59" s="10"/>
      <c r="BA59" s="10"/>
      <c r="BB59" s="10"/>
      <c r="BD59" s="12">
        <v>123.9388</v>
      </c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Q59" s="12"/>
      <c r="BR59" s="12"/>
      <c r="BS59" s="12"/>
      <c r="BT59" s="12"/>
      <c r="BU59" s="12"/>
      <c r="BV59" s="12"/>
      <c r="BW59" s="12"/>
      <c r="BX59" s="12"/>
      <c r="BY59" s="12"/>
      <c r="BZ59" s="10"/>
      <c r="CA59" s="10"/>
      <c r="CB59" s="10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</row>
    <row r="60" spans="17:93" x14ac:dyDescent="0.3">
      <c r="Q60" s="10"/>
      <c r="R60" s="10"/>
      <c r="S60" s="10"/>
      <c r="T60" s="10"/>
      <c r="U60" s="10"/>
      <c r="V60" s="10"/>
      <c r="Z60" s="10"/>
      <c r="AA60" s="10"/>
      <c r="AB60" s="10"/>
      <c r="AD60" s="10">
        <v>95.140133610000007</v>
      </c>
      <c r="AE60" s="10">
        <v>89.632220000000004</v>
      </c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Q60" s="12">
        <v>138.23529669999999</v>
      </c>
      <c r="AR60" s="12">
        <v>105.1798</v>
      </c>
      <c r="AS60" s="12"/>
      <c r="AT60" s="12"/>
      <c r="AU60" s="12"/>
      <c r="AV60" s="12"/>
      <c r="AW60" s="12"/>
      <c r="AX60" s="12"/>
      <c r="AY60" s="12"/>
      <c r="AZ60" s="10"/>
      <c r="BA60" s="10"/>
      <c r="BB60" s="10"/>
      <c r="BD60" s="12">
        <v>49.679789999999997</v>
      </c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Q60" s="12"/>
      <c r="BR60" s="12"/>
      <c r="BS60" s="12"/>
      <c r="BT60" s="12"/>
      <c r="BU60" s="12"/>
      <c r="BV60" s="12"/>
      <c r="BW60" s="12"/>
      <c r="BX60" s="12"/>
      <c r="BY60" s="12"/>
      <c r="BZ60" s="10"/>
      <c r="CA60" s="10"/>
      <c r="CB60" s="10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</row>
    <row r="61" spans="17:93" x14ac:dyDescent="0.3">
      <c r="Q61" s="10"/>
      <c r="R61" s="10"/>
      <c r="S61" s="10"/>
      <c r="T61" s="10"/>
      <c r="U61" s="10"/>
      <c r="V61" s="10"/>
      <c r="Z61" s="10"/>
      <c r="AA61" s="10"/>
      <c r="AB61" s="10"/>
      <c r="AD61" s="10">
        <v>120.6622794</v>
      </c>
      <c r="AE61" s="10">
        <v>115.3583</v>
      </c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Q61" s="12">
        <v>112.96801809999999</v>
      </c>
      <c r="AR61" s="12">
        <v>65.129109999999997</v>
      </c>
      <c r="AS61" s="12"/>
      <c r="AT61" s="12"/>
      <c r="AU61" s="12"/>
      <c r="AV61" s="12"/>
      <c r="AW61" s="12"/>
      <c r="AX61" s="12"/>
      <c r="AY61" s="12"/>
      <c r="AZ61" s="10"/>
      <c r="BA61" s="10"/>
      <c r="BB61" s="10"/>
      <c r="BD61" s="12">
        <v>65.84366</v>
      </c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Q61" s="12"/>
      <c r="BR61" s="12"/>
      <c r="BS61" s="12"/>
      <c r="BT61" s="12"/>
      <c r="BU61" s="12"/>
      <c r="BV61" s="12"/>
      <c r="BW61" s="12"/>
      <c r="BX61" s="12"/>
      <c r="BY61" s="12"/>
      <c r="BZ61" s="10"/>
      <c r="CA61" s="10"/>
      <c r="CB61" s="10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</row>
    <row r="62" spans="17:93" x14ac:dyDescent="0.3">
      <c r="Q62" s="10"/>
      <c r="R62" s="10"/>
      <c r="S62" s="10"/>
      <c r="T62" s="10"/>
      <c r="U62" s="10"/>
      <c r="V62" s="10"/>
      <c r="Z62" s="10"/>
      <c r="AA62" s="10"/>
      <c r="AB62" s="10"/>
      <c r="AD62" s="10">
        <v>92.113835550000005</v>
      </c>
      <c r="AE62" s="10">
        <v>100.10720000000001</v>
      </c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Q62" s="12">
        <v>116.7606153</v>
      </c>
      <c r="AR62" s="12">
        <v>120.04640000000001</v>
      </c>
      <c r="AS62" s="12"/>
      <c r="AT62" s="12"/>
      <c r="AU62" s="12"/>
      <c r="AV62" s="12"/>
      <c r="AW62" s="12"/>
      <c r="AX62" s="12"/>
      <c r="AY62" s="12"/>
      <c r="AZ62" s="10"/>
      <c r="BA62" s="10"/>
      <c r="BB62" s="10"/>
      <c r="BD62" s="12">
        <v>76.411429999999996</v>
      </c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Q62" s="12"/>
      <c r="BR62" s="12"/>
      <c r="BS62" s="12"/>
      <c r="BT62" s="12"/>
      <c r="BU62" s="12"/>
      <c r="BV62" s="12"/>
      <c r="BW62" s="12"/>
      <c r="BX62" s="12"/>
      <c r="BY62" s="12"/>
      <c r="BZ62" s="10"/>
      <c r="CA62" s="10"/>
      <c r="CB62" s="10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</row>
    <row r="63" spans="17:93" x14ac:dyDescent="0.3">
      <c r="Q63" s="10"/>
      <c r="R63" s="10"/>
      <c r="S63" s="10"/>
      <c r="T63" s="10"/>
      <c r="U63" s="10"/>
      <c r="V63" s="10"/>
      <c r="Z63" s="10"/>
      <c r="AA63" s="10"/>
      <c r="AB63" s="10"/>
      <c r="AD63" s="10">
        <v>123.2389878</v>
      </c>
      <c r="AE63" s="10">
        <v>85.807550000000006</v>
      </c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Q63" s="12">
        <v>86.026310530000003</v>
      </c>
      <c r="AR63" s="12">
        <v>104.89</v>
      </c>
      <c r="AS63" s="12"/>
      <c r="AT63" s="12"/>
      <c r="AU63" s="12"/>
      <c r="AV63" s="12"/>
      <c r="AW63" s="12"/>
      <c r="AX63" s="12"/>
      <c r="AY63" s="12"/>
      <c r="AZ63" s="10"/>
      <c r="BA63" s="10"/>
      <c r="BB63" s="10"/>
      <c r="BD63" s="12">
        <v>99.590699999999998</v>
      </c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Q63" s="12"/>
      <c r="BR63" s="12"/>
      <c r="BS63" s="12"/>
      <c r="BT63" s="12"/>
      <c r="BU63" s="12"/>
      <c r="BV63" s="12"/>
      <c r="BW63" s="12"/>
      <c r="BX63" s="12"/>
      <c r="BY63" s="12"/>
      <c r="BZ63" s="10"/>
      <c r="CA63" s="10"/>
      <c r="CB63" s="10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</row>
    <row r="64" spans="17:93" x14ac:dyDescent="0.3">
      <c r="Q64" s="10"/>
      <c r="R64" s="10"/>
      <c r="S64" s="10"/>
      <c r="T64" s="10"/>
      <c r="U64" s="10"/>
      <c r="V64" s="10"/>
      <c r="Z64" s="10"/>
      <c r="AA64" s="10"/>
      <c r="AB64" s="10"/>
      <c r="AD64" s="10">
        <v>88.152482140000004</v>
      </c>
      <c r="AE64" s="10">
        <v>127.8788</v>
      </c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Q64" s="12">
        <v>86.245828709999998</v>
      </c>
      <c r="AR64" s="12">
        <v>126.4716</v>
      </c>
      <c r="AS64" s="12"/>
      <c r="AT64" s="12"/>
      <c r="AU64" s="12"/>
      <c r="AV64" s="12"/>
      <c r="AW64" s="12"/>
      <c r="AX64" s="12"/>
      <c r="AY64" s="12"/>
      <c r="AZ64" s="10"/>
      <c r="BA64" s="10"/>
      <c r="BB64" s="10"/>
      <c r="BD64" s="12">
        <v>76.375579999999999</v>
      </c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Q64" s="12"/>
      <c r="BR64" s="12"/>
      <c r="BS64" s="12"/>
      <c r="BT64" s="12"/>
      <c r="BU64" s="12"/>
      <c r="BV64" s="12"/>
      <c r="BW64" s="12"/>
      <c r="BX64" s="12"/>
      <c r="BY64" s="12"/>
      <c r="BZ64" s="10"/>
      <c r="CA64" s="10"/>
      <c r="CB64" s="10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</row>
    <row r="65" spans="17:93" x14ac:dyDescent="0.3">
      <c r="Q65" s="10"/>
      <c r="R65" s="10"/>
      <c r="S65" s="10"/>
      <c r="T65" s="10"/>
      <c r="U65" s="10"/>
      <c r="V65" s="10"/>
      <c r="Z65" s="10"/>
      <c r="AA65" s="10"/>
      <c r="AB65" s="10"/>
      <c r="AD65" s="10">
        <v>87.269593580000006</v>
      </c>
      <c r="AE65" s="10">
        <v>89.309160000000006</v>
      </c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Q65" s="12">
        <v>8.7129347119999991</v>
      </c>
      <c r="AR65" s="12">
        <v>88.670320000000004</v>
      </c>
      <c r="AS65" s="12"/>
      <c r="AT65" s="12"/>
      <c r="AU65" s="12"/>
      <c r="AV65" s="12"/>
      <c r="AW65" s="12"/>
      <c r="AX65" s="12"/>
      <c r="AY65" s="12"/>
      <c r="AZ65" s="10"/>
      <c r="BA65" s="10"/>
      <c r="BB65" s="10"/>
      <c r="BD65" s="12">
        <v>129.82759999999999</v>
      </c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Q65" s="12"/>
      <c r="BR65" s="12"/>
      <c r="BS65" s="12"/>
      <c r="BT65" s="12"/>
      <c r="BU65" s="12"/>
      <c r="BV65" s="12"/>
      <c r="BW65" s="12"/>
      <c r="BX65" s="12"/>
      <c r="BY65" s="12"/>
      <c r="BZ65" s="10"/>
      <c r="CA65" s="10"/>
      <c r="CB65" s="10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</row>
    <row r="66" spans="17:93" x14ac:dyDescent="0.3">
      <c r="Q66" s="10"/>
      <c r="R66" s="10"/>
      <c r="S66" s="10"/>
      <c r="T66" s="10"/>
      <c r="U66" s="10"/>
      <c r="V66" s="10"/>
      <c r="Z66" s="10"/>
      <c r="AA66" s="10"/>
      <c r="AB66" s="10"/>
      <c r="AD66" s="10">
        <v>120.24090080000001</v>
      </c>
      <c r="AE66" s="10">
        <v>107.0206</v>
      </c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Q66" s="12">
        <v>97.749809139999996</v>
      </c>
      <c r="AR66" s="12">
        <v>103.11</v>
      </c>
      <c r="AS66" s="12"/>
      <c r="AT66" s="12"/>
      <c r="AU66" s="12"/>
      <c r="AV66" s="12"/>
      <c r="AW66" s="12"/>
      <c r="AX66" s="12"/>
      <c r="AY66" s="12"/>
      <c r="AZ66" s="10"/>
      <c r="BA66" s="10"/>
      <c r="BB66" s="10"/>
      <c r="BD66" s="12">
        <v>115.35599999999999</v>
      </c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Q66" s="12"/>
      <c r="BR66" s="12"/>
      <c r="BS66" s="12"/>
      <c r="BT66" s="12"/>
      <c r="BU66" s="12"/>
      <c r="BV66" s="12"/>
      <c r="BW66" s="12"/>
      <c r="BX66" s="12"/>
      <c r="BY66" s="12"/>
      <c r="BZ66" s="10"/>
      <c r="CA66" s="10"/>
      <c r="CB66" s="10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</row>
    <row r="67" spans="17:93" x14ac:dyDescent="0.3">
      <c r="Q67" s="10"/>
      <c r="R67" s="10"/>
      <c r="S67" s="10"/>
      <c r="T67" s="10"/>
      <c r="U67" s="10"/>
      <c r="V67" s="10"/>
      <c r="W67" s="10"/>
      <c r="Z67" s="10"/>
      <c r="AA67" s="10"/>
      <c r="AB67" s="10"/>
      <c r="AD67" s="10">
        <v>136.1434998</v>
      </c>
      <c r="AE67" s="10">
        <v>100.36660000000001</v>
      </c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Q67" s="12">
        <v>98.729407300000005</v>
      </c>
      <c r="AR67" s="12">
        <v>71.747739999999993</v>
      </c>
      <c r="AS67" s="12"/>
      <c r="AT67" s="12"/>
      <c r="AU67" s="12"/>
      <c r="AV67" s="12"/>
      <c r="AW67" s="12"/>
      <c r="AX67" s="12"/>
      <c r="AY67" s="12"/>
      <c r="AZ67" s="10"/>
      <c r="BA67" s="10"/>
      <c r="BB67" s="10"/>
      <c r="BD67" s="12">
        <v>97.734229999999997</v>
      </c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Q67" s="12"/>
      <c r="BR67" s="12"/>
      <c r="BS67" s="12"/>
      <c r="BT67" s="12"/>
      <c r="BU67" s="12"/>
      <c r="BV67" s="12"/>
      <c r="BW67" s="12"/>
      <c r="BX67" s="12"/>
      <c r="BY67" s="12"/>
      <c r="BZ67" s="10"/>
      <c r="CA67" s="10"/>
      <c r="CB67" s="10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</row>
    <row r="68" spans="17:93" x14ac:dyDescent="0.3">
      <c r="Q68" s="10"/>
      <c r="R68" s="10"/>
      <c r="S68" s="10"/>
      <c r="T68" s="10"/>
      <c r="U68" s="10"/>
      <c r="V68" s="10"/>
      <c r="W68" s="10"/>
      <c r="Z68" s="10"/>
      <c r="AA68" s="10"/>
      <c r="AB68" s="10"/>
      <c r="AD68" s="10">
        <v>82.949303150000006</v>
      </c>
      <c r="AE68" s="10">
        <v>112.3972</v>
      </c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Q68" s="12">
        <v>106.79525599999999</v>
      </c>
      <c r="AR68" s="12">
        <v>180.62430000000001</v>
      </c>
      <c r="AS68" s="12"/>
      <c r="AT68" s="12"/>
      <c r="AU68" s="12"/>
      <c r="AV68" s="12"/>
      <c r="AW68" s="12"/>
      <c r="AX68" s="12"/>
      <c r="AY68" s="12"/>
      <c r="AZ68" s="10"/>
      <c r="BA68" s="10"/>
      <c r="BB68" s="10"/>
      <c r="BD68" s="12">
        <v>127.0911</v>
      </c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Q68" s="12"/>
      <c r="BR68" s="12"/>
      <c r="BS68" s="12"/>
      <c r="BT68" s="12"/>
      <c r="BU68" s="12"/>
      <c r="BV68" s="12"/>
      <c r="BW68" s="12"/>
      <c r="BX68" s="12"/>
      <c r="BY68" s="12"/>
      <c r="BZ68" s="10"/>
      <c r="CA68" s="10"/>
      <c r="CB68" s="10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</row>
    <row r="69" spans="17:93" x14ac:dyDescent="0.3">
      <c r="Q69" s="10"/>
      <c r="R69" s="10"/>
      <c r="S69" s="10"/>
      <c r="T69" s="10"/>
      <c r="U69" s="10"/>
      <c r="V69" s="10"/>
      <c r="W69" s="10"/>
      <c r="Z69" s="10"/>
      <c r="AA69" s="10"/>
      <c r="AB69" s="10"/>
      <c r="AD69" s="10">
        <v>86.15987131</v>
      </c>
      <c r="AE69" s="10">
        <v>73.453019999999995</v>
      </c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Q69" s="12">
        <v>81.116249600000003</v>
      </c>
      <c r="AR69" s="12">
        <v>319.4196</v>
      </c>
      <c r="AS69" s="12"/>
      <c r="AT69" s="12"/>
      <c r="AU69" s="12"/>
      <c r="AV69" s="12"/>
      <c r="AW69" s="12"/>
      <c r="AX69" s="12"/>
      <c r="AY69" s="12"/>
      <c r="AZ69" s="10"/>
      <c r="BA69" s="10"/>
      <c r="BB69" s="10"/>
      <c r="BD69" s="12">
        <v>120.3419</v>
      </c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Q69" s="12"/>
      <c r="BR69" s="12"/>
      <c r="BS69" s="12"/>
      <c r="BT69" s="12"/>
      <c r="BU69" s="12"/>
      <c r="BV69" s="12"/>
      <c r="BW69" s="12"/>
      <c r="BX69" s="12"/>
      <c r="BY69" s="12"/>
      <c r="BZ69" s="10"/>
      <c r="CA69" s="10"/>
      <c r="CB69" s="10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</row>
    <row r="70" spans="17:93" x14ac:dyDescent="0.3">
      <c r="Q70" s="10"/>
      <c r="R70" s="10"/>
      <c r="S70" s="10"/>
      <c r="T70" s="10"/>
      <c r="U70" s="10"/>
      <c r="V70" s="10"/>
      <c r="W70" s="10"/>
      <c r="Z70" s="10"/>
      <c r="AA70" s="10"/>
      <c r="AB70" s="10"/>
      <c r="AD70" s="10">
        <v>115.24295530000001</v>
      </c>
      <c r="AE70" s="10">
        <v>99.720039999999997</v>
      </c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Q70" s="12">
        <v>135.67381159999999</v>
      </c>
      <c r="AR70" s="12">
        <v>148.6405</v>
      </c>
      <c r="AS70" s="12"/>
      <c r="AT70" s="12"/>
      <c r="AU70" s="12"/>
      <c r="AV70" s="12"/>
      <c r="AW70" s="12"/>
      <c r="AX70" s="12"/>
      <c r="AY70" s="12"/>
      <c r="AZ70" s="10"/>
      <c r="BA70" s="10"/>
      <c r="BB70" s="10"/>
      <c r="BD70" s="12">
        <v>114.74930000000001</v>
      </c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Q70" s="12"/>
      <c r="BR70" s="12"/>
      <c r="BS70" s="12"/>
      <c r="BT70" s="12"/>
      <c r="BU70" s="12"/>
      <c r="BV70" s="12"/>
      <c r="BW70" s="12"/>
      <c r="BX70" s="12"/>
      <c r="BY70" s="12"/>
      <c r="BZ70" s="10"/>
      <c r="CA70" s="10"/>
      <c r="CB70" s="10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</row>
    <row r="71" spans="17:93" x14ac:dyDescent="0.3">
      <c r="Q71" s="10"/>
      <c r="R71" s="10"/>
      <c r="S71" s="10"/>
      <c r="T71" s="10"/>
      <c r="U71" s="10"/>
      <c r="V71" s="10"/>
      <c r="W71" s="10"/>
      <c r="Z71" s="10"/>
      <c r="AA71" s="10"/>
      <c r="AB71" s="10"/>
      <c r="AD71" s="10">
        <v>108.72985180000001</v>
      </c>
      <c r="AE71" s="10">
        <v>96.950569999999999</v>
      </c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Q71" s="12">
        <v>117.3268217</v>
      </c>
      <c r="AR71" s="12">
        <v>143.87260000000001</v>
      </c>
      <c r="AS71" s="12"/>
      <c r="AT71" s="12"/>
      <c r="AU71" s="12"/>
      <c r="AV71" s="12"/>
      <c r="AW71" s="12"/>
      <c r="AX71" s="12"/>
      <c r="AY71" s="12"/>
      <c r="AZ71" s="10"/>
      <c r="BA71" s="10"/>
      <c r="BB71" s="10"/>
      <c r="BD71" s="12">
        <v>19.603290000000001</v>
      </c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Q71" s="12"/>
      <c r="BR71" s="12"/>
      <c r="BS71" s="12"/>
      <c r="BT71" s="12"/>
      <c r="BU71" s="12"/>
      <c r="BV71" s="12"/>
      <c r="BW71" s="12"/>
      <c r="BX71" s="12"/>
      <c r="BY71" s="12"/>
      <c r="BZ71" s="10"/>
      <c r="CA71" s="10"/>
      <c r="CB71" s="10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</row>
    <row r="72" spans="17:93" x14ac:dyDescent="0.3">
      <c r="Q72" s="10"/>
      <c r="R72" s="10"/>
      <c r="S72" s="10"/>
      <c r="T72" s="10"/>
      <c r="U72" s="10"/>
      <c r="V72" s="10"/>
      <c r="W72" s="10"/>
      <c r="Z72" s="10"/>
      <c r="AA72" s="10"/>
      <c r="AB72" s="10"/>
      <c r="AD72" s="10">
        <v>108.52334140000001</v>
      </c>
      <c r="AE72" s="10">
        <v>100.3039</v>
      </c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Q72" s="12">
        <v>126.7930726</v>
      </c>
      <c r="AR72" s="12">
        <v>129.6695</v>
      </c>
      <c r="AS72" s="12"/>
      <c r="AT72" s="12"/>
      <c r="AU72" s="12"/>
      <c r="AV72" s="12"/>
      <c r="AW72" s="12"/>
      <c r="AX72" s="12"/>
      <c r="AY72" s="12"/>
      <c r="AZ72" s="10"/>
      <c r="BA72" s="10"/>
      <c r="BB72" s="10"/>
      <c r="BD72" s="12">
        <v>78.173630000000003</v>
      </c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Q72" s="12"/>
      <c r="BR72" s="12"/>
      <c r="BS72" s="12"/>
      <c r="BT72" s="12"/>
      <c r="BU72" s="12"/>
      <c r="BV72" s="12"/>
      <c r="BW72" s="12"/>
      <c r="BX72" s="12"/>
      <c r="BY72" s="12"/>
      <c r="BZ72" s="10"/>
      <c r="CA72" s="10"/>
      <c r="CB72" s="10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</row>
    <row r="73" spans="17:93" x14ac:dyDescent="0.3">
      <c r="Q73" s="10"/>
      <c r="R73" s="10"/>
      <c r="S73" s="10"/>
      <c r="T73" s="10"/>
      <c r="U73" s="10"/>
      <c r="V73" s="10"/>
      <c r="W73" s="10"/>
      <c r="Z73" s="10"/>
      <c r="AA73" s="10"/>
      <c r="AB73" s="10"/>
      <c r="AD73" s="10">
        <v>86.380075579999996</v>
      </c>
      <c r="AE73" s="10">
        <v>74.625119999999995</v>
      </c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Q73" s="12">
        <v>102.4382689</v>
      </c>
      <c r="AR73" s="12">
        <v>138.3235</v>
      </c>
      <c r="AS73" s="12"/>
      <c r="AT73" s="12"/>
      <c r="AU73" s="12"/>
      <c r="AV73" s="12"/>
      <c r="AW73" s="12"/>
      <c r="AX73" s="12"/>
      <c r="AY73" s="12"/>
      <c r="AZ73" s="10"/>
      <c r="BA73" s="10"/>
      <c r="BB73" s="10"/>
      <c r="BD73" s="12">
        <v>128.59209999999999</v>
      </c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Q73" s="12"/>
      <c r="BR73" s="12"/>
      <c r="BS73" s="12"/>
      <c r="BT73" s="12"/>
      <c r="BU73" s="12"/>
      <c r="BV73" s="12"/>
      <c r="BW73" s="12"/>
      <c r="BX73" s="12"/>
      <c r="BY73" s="12"/>
      <c r="BZ73" s="10"/>
      <c r="CA73" s="10"/>
      <c r="CB73" s="10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</row>
    <row r="74" spans="17:93" x14ac:dyDescent="0.3">
      <c r="Q74" s="10"/>
      <c r="R74" s="10"/>
      <c r="S74" s="10"/>
      <c r="T74" s="10"/>
      <c r="U74" s="10"/>
      <c r="V74" s="10"/>
      <c r="W74" s="10"/>
      <c r="Z74" s="10"/>
      <c r="AA74" s="10"/>
      <c r="AB74" s="10"/>
      <c r="AD74" s="10">
        <v>99.422964280000002</v>
      </c>
      <c r="AE74" s="10">
        <v>102.3377</v>
      </c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Q74" s="12">
        <v>105.2599852</v>
      </c>
      <c r="AR74" s="12">
        <v>33.4634</v>
      </c>
      <c r="AS74" s="12"/>
      <c r="AT74" s="12"/>
      <c r="AU74" s="12"/>
      <c r="AV74" s="12"/>
      <c r="AW74" s="12"/>
      <c r="AX74" s="12"/>
      <c r="AY74" s="12"/>
      <c r="AZ74" s="10"/>
      <c r="BA74" s="10"/>
      <c r="BB74" s="10"/>
      <c r="BD74" s="12">
        <v>66.140079999999998</v>
      </c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Q74" s="12"/>
      <c r="BR74" s="12"/>
      <c r="BS74" s="12"/>
      <c r="BT74" s="12"/>
      <c r="BU74" s="12"/>
      <c r="BV74" s="12"/>
      <c r="BW74" s="12"/>
      <c r="BX74" s="12"/>
      <c r="BY74" s="12"/>
      <c r="BZ74" s="10"/>
      <c r="CA74" s="10"/>
      <c r="CB74" s="10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</row>
    <row r="75" spans="17:93" x14ac:dyDescent="0.3"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D75" s="10">
        <v>102.3488923</v>
      </c>
      <c r="AE75" s="10">
        <v>105.4314</v>
      </c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Q75" s="12">
        <v>88.681600610000004</v>
      </c>
      <c r="AR75" s="12">
        <v>71.138170000000002</v>
      </c>
      <c r="AS75" s="12"/>
      <c r="AT75" s="12"/>
      <c r="AU75" s="12"/>
      <c r="AV75" s="12"/>
      <c r="AW75" s="12"/>
      <c r="AX75" s="12"/>
      <c r="AY75" s="12"/>
      <c r="AZ75" s="10"/>
      <c r="BA75" s="10"/>
      <c r="BB75" s="10"/>
      <c r="BD75" s="12">
        <v>128.83619999999999</v>
      </c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Q75" s="12"/>
      <c r="BR75" s="12"/>
      <c r="BS75" s="12"/>
      <c r="BT75" s="12"/>
      <c r="BU75" s="12"/>
      <c r="BV75" s="12"/>
      <c r="BW75" s="12"/>
      <c r="BX75" s="12"/>
      <c r="BY75" s="12"/>
      <c r="BZ75" s="10"/>
      <c r="CA75" s="10"/>
      <c r="CB75" s="10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</row>
    <row r="76" spans="17:93" x14ac:dyDescent="0.3"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D76" s="10">
        <v>138.56406190000001</v>
      </c>
      <c r="AE76" s="10">
        <v>107.0947</v>
      </c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Q76" s="12">
        <v>111.2932388</v>
      </c>
      <c r="AR76" s="12">
        <v>73.513229999999993</v>
      </c>
      <c r="AS76" s="12"/>
      <c r="AT76" s="12"/>
      <c r="AU76" s="12"/>
      <c r="AV76" s="12"/>
      <c r="AW76" s="12"/>
      <c r="AX76" s="12"/>
      <c r="AY76" s="12"/>
      <c r="AZ76" s="10"/>
      <c r="BA76" s="10"/>
      <c r="BB76" s="10"/>
      <c r="BD76" s="12">
        <v>86.034989999999993</v>
      </c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Q76" s="12"/>
      <c r="BR76" s="12"/>
      <c r="BS76" s="12"/>
      <c r="BT76" s="12"/>
      <c r="BU76" s="12"/>
      <c r="BV76" s="12"/>
      <c r="BW76" s="12"/>
      <c r="BX76" s="12"/>
      <c r="BY76" s="12"/>
      <c r="BZ76" s="10"/>
      <c r="CA76" s="10"/>
      <c r="CB76" s="10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</row>
    <row r="77" spans="17:93" x14ac:dyDescent="0.3"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D77" s="10">
        <v>63.308788890000002</v>
      </c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Q77" s="12">
        <v>81.245808019999998</v>
      </c>
      <c r="AR77" s="12">
        <v>95.852059999999994</v>
      </c>
      <c r="AS77" s="12"/>
      <c r="AT77" s="12"/>
      <c r="AU77" s="12"/>
      <c r="AV77" s="12"/>
      <c r="AW77" s="12"/>
      <c r="AX77" s="12"/>
      <c r="AY77" s="12"/>
      <c r="AZ77" s="10"/>
      <c r="BA77" s="10"/>
      <c r="BB77" s="10"/>
      <c r="BD77" s="12">
        <v>94.943340000000006</v>
      </c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Q77" s="12"/>
      <c r="BR77" s="12"/>
      <c r="BS77" s="12"/>
      <c r="BT77" s="12"/>
      <c r="BU77" s="12"/>
      <c r="BV77" s="12"/>
      <c r="BW77" s="12"/>
      <c r="BX77" s="12"/>
      <c r="BY77" s="12"/>
      <c r="BZ77" s="10"/>
      <c r="CA77" s="10"/>
      <c r="CB77" s="10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</row>
    <row r="78" spans="17:93" x14ac:dyDescent="0.3"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D78" s="10">
        <v>115.389505</v>
      </c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Q78" s="12">
        <v>103.5561627</v>
      </c>
      <c r="AR78" s="12">
        <v>92.651830000000004</v>
      </c>
      <c r="AS78" s="12"/>
      <c r="AT78" s="12"/>
      <c r="AU78" s="12"/>
      <c r="AV78" s="12"/>
      <c r="AW78" s="12"/>
      <c r="AX78" s="12"/>
      <c r="AY78" s="12"/>
      <c r="AZ78" s="10"/>
      <c r="BA78" s="10"/>
      <c r="BB78" s="10"/>
      <c r="BD78" s="12">
        <v>66.260739999999998</v>
      </c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Q78" s="12"/>
      <c r="BR78" s="12"/>
      <c r="BS78" s="12"/>
      <c r="BT78" s="12"/>
      <c r="BU78" s="12"/>
      <c r="BV78" s="12"/>
      <c r="BW78" s="12"/>
      <c r="BX78" s="12"/>
      <c r="BY78" s="12"/>
      <c r="BZ78" s="10"/>
      <c r="CA78" s="10"/>
      <c r="CB78" s="10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</row>
    <row r="79" spans="17:93" x14ac:dyDescent="0.3"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D79" s="10">
        <v>84.453902709999994</v>
      </c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Q79" s="12">
        <v>107.77692999999999</v>
      </c>
      <c r="AR79" s="12">
        <v>49.890560000000001</v>
      </c>
      <c r="AS79" s="12"/>
      <c r="AT79" s="12"/>
      <c r="AU79" s="12"/>
      <c r="AV79" s="12"/>
      <c r="AW79" s="12"/>
      <c r="AX79" s="12"/>
      <c r="AY79" s="12"/>
      <c r="AZ79" s="10"/>
      <c r="BA79" s="10"/>
      <c r="BB79" s="10"/>
      <c r="BD79" s="12">
        <v>74.414879999999997</v>
      </c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Q79" s="12"/>
      <c r="BR79" s="12"/>
      <c r="BS79" s="12"/>
      <c r="BT79" s="12"/>
      <c r="BU79" s="12"/>
      <c r="BV79" s="12"/>
      <c r="BW79" s="12"/>
      <c r="BX79" s="12"/>
      <c r="BY79" s="12"/>
      <c r="BZ79" s="10"/>
      <c r="CA79" s="10"/>
      <c r="CB79" s="10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</row>
    <row r="80" spans="17:93" x14ac:dyDescent="0.3"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D80" s="10">
        <v>102.2760502</v>
      </c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Q80" s="12">
        <v>105.4624862</v>
      </c>
      <c r="AR80" s="12">
        <v>103.10129999999999</v>
      </c>
      <c r="AS80" s="12"/>
      <c r="AT80" s="12"/>
      <c r="AU80" s="12"/>
      <c r="AV80" s="12"/>
      <c r="AW80" s="12"/>
      <c r="AX80" s="12"/>
      <c r="AY80" s="12"/>
      <c r="AZ80" s="10"/>
      <c r="BA80" s="10"/>
      <c r="BB80" s="10"/>
      <c r="BD80" s="12">
        <v>82.680359999999993</v>
      </c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Q80" s="12"/>
      <c r="BR80" s="12"/>
      <c r="BS80" s="12"/>
      <c r="BT80" s="12"/>
      <c r="BU80" s="12"/>
      <c r="BV80" s="12"/>
      <c r="BW80" s="12"/>
      <c r="BX80" s="12"/>
      <c r="BY80" s="12"/>
      <c r="BZ80" s="10"/>
      <c r="CA80" s="10"/>
      <c r="CB80" s="10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</row>
    <row r="81" spans="17:93" x14ac:dyDescent="0.3"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D81" s="10">
        <v>109.88422970000001</v>
      </c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Q81" s="12">
        <v>131.47632490000001</v>
      </c>
      <c r="AR81" s="12">
        <v>152.51740000000001</v>
      </c>
      <c r="AS81" s="12"/>
      <c r="AT81" s="12"/>
      <c r="AU81" s="12"/>
      <c r="AV81" s="12"/>
      <c r="AW81" s="12"/>
      <c r="AX81" s="12"/>
      <c r="AY81" s="12"/>
      <c r="AZ81" s="10"/>
      <c r="BA81" s="10"/>
      <c r="BB81" s="10"/>
      <c r="BD81" s="12">
        <v>89.832220000000007</v>
      </c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Q81" s="12"/>
      <c r="BR81" s="12"/>
      <c r="BS81" s="12"/>
      <c r="BT81" s="12"/>
      <c r="BU81" s="12"/>
      <c r="BV81" s="12"/>
      <c r="BW81" s="12"/>
      <c r="BX81" s="12"/>
      <c r="BY81" s="12"/>
      <c r="BZ81" s="10"/>
      <c r="CA81" s="10"/>
      <c r="CB81" s="10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</row>
    <row r="82" spans="17:93" x14ac:dyDescent="0.3"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D82" s="10">
        <v>127.3552814</v>
      </c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Q82" s="12">
        <v>85.956851439999994</v>
      </c>
      <c r="AR82" s="12">
        <v>148.26499999999999</v>
      </c>
      <c r="AS82" s="12"/>
      <c r="AT82" s="12"/>
      <c r="AU82" s="12"/>
      <c r="AV82" s="12"/>
      <c r="AW82" s="12"/>
      <c r="AX82" s="12"/>
      <c r="AY82" s="12"/>
      <c r="AZ82" s="10"/>
      <c r="BA82" s="10"/>
      <c r="BB82" s="10"/>
      <c r="BD82" s="12">
        <v>104.5168</v>
      </c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Q82" s="12"/>
      <c r="BR82" s="12"/>
      <c r="BS82" s="12"/>
      <c r="BT82" s="12"/>
      <c r="BU82" s="12"/>
      <c r="BV82" s="12"/>
      <c r="BW82" s="12"/>
      <c r="BX82" s="12"/>
      <c r="BY82" s="12"/>
      <c r="BZ82" s="10"/>
      <c r="CA82" s="10"/>
      <c r="CB82" s="10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</row>
    <row r="83" spans="17:93" x14ac:dyDescent="0.3"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D83" s="10">
        <v>88.838839800000002</v>
      </c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Q83" s="12">
        <v>74.179062930000001</v>
      </c>
      <c r="AR83" s="12">
        <v>88.367310000000003</v>
      </c>
      <c r="AS83" s="12"/>
      <c r="AT83" s="12"/>
      <c r="AU83" s="12"/>
      <c r="AV83" s="12"/>
      <c r="AW83" s="12"/>
      <c r="AX83" s="12"/>
      <c r="AY83" s="12"/>
      <c r="AZ83" s="10"/>
      <c r="BA83" s="10"/>
      <c r="BB83" s="10"/>
      <c r="BD83" s="12">
        <v>77.604500000000002</v>
      </c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Q83" s="12"/>
      <c r="BR83" s="12"/>
      <c r="BS83" s="12"/>
      <c r="BT83" s="12"/>
      <c r="BU83" s="12"/>
      <c r="BV83" s="12"/>
      <c r="BW83" s="12"/>
      <c r="BX83" s="12"/>
      <c r="BY83" s="12"/>
      <c r="BZ83" s="10"/>
      <c r="CA83" s="10"/>
      <c r="CB83" s="10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</row>
    <row r="84" spans="17:93" x14ac:dyDescent="0.3"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D84" s="10">
        <v>83.233135469999993</v>
      </c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Q84" s="12">
        <v>106.5283167</v>
      </c>
      <c r="AR84" s="12">
        <v>108.8934</v>
      </c>
      <c r="AS84" s="12"/>
      <c r="AT84" s="12"/>
      <c r="AU84" s="12"/>
      <c r="AV84" s="12"/>
      <c r="AW84" s="12"/>
      <c r="AX84" s="12"/>
      <c r="AY84" s="12"/>
      <c r="AZ84" s="10"/>
      <c r="BA84" s="10"/>
      <c r="BB84" s="10"/>
      <c r="BD84" s="12">
        <v>105.84650000000001</v>
      </c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Q84" s="12"/>
      <c r="BR84" s="12"/>
      <c r="BS84" s="12"/>
      <c r="BT84" s="12"/>
      <c r="BU84" s="12"/>
      <c r="BV84" s="12"/>
      <c r="BW84" s="12"/>
      <c r="BX84" s="12"/>
      <c r="BY84" s="12"/>
      <c r="BZ84" s="10"/>
      <c r="CA84" s="10"/>
      <c r="CB84" s="10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</row>
    <row r="85" spans="17:93" x14ac:dyDescent="0.3"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D85" s="10">
        <v>106.1429153</v>
      </c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Q85" s="12">
        <v>94.708579580000006</v>
      </c>
      <c r="AR85" s="12">
        <v>82.380200000000002</v>
      </c>
      <c r="AS85" s="12"/>
      <c r="AT85" s="12"/>
      <c r="AU85" s="12"/>
      <c r="AV85" s="12"/>
      <c r="AW85" s="12"/>
      <c r="AX85" s="12"/>
      <c r="AY85" s="12"/>
      <c r="AZ85" s="10"/>
      <c r="BA85" s="10"/>
      <c r="BB85" s="10"/>
      <c r="BD85" s="12">
        <v>107.6302</v>
      </c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Q85" s="12"/>
      <c r="BR85" s="12"/>
      <c r="BS85" s="12"/>
      <c r="BT85" s="12"/>
      <c r="BU85" s="12"/>
      <c r="BV85" s="12"/>
      <c r="BW85" s="12"/>
      <c r="BX85" s="12"/>
      <c r="BY85" s="12"/>
      <c r="BZ85" s="10"/>
      <c r="CA85" s="10"/>
      <c r="CB85" s="10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</row>
    <row r="86" spans="17:93" x14ac:dyDescent="0.3"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D86" s="10">
        <v>94.249205680000003</v>
      </c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Q86" s="12">
        <v>87.532867359999997</v>
      </c>
      <c r="AR86" s="12">
        <v>111.0026</v>
      </c>
      <c r="AS86" s="12"/>
      <c r="AT86" s="12"/>
      <c r="AU86" s="12"/>
      <c r="AV86" s="12"/>
      <c r="AW86" s="12"/>
      <c r="AX86" s="12"/>
      <c r="AY86" s="12"/>
      <c r="AZ86" s="10"/>
      <c r="BA86" s="10"/>
      <c r="BB86" s="10"/>
      <c r="BD86" s="12">
        <v>101.14449999999999</v>
      </c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Q86" s="12"/>
      <c r="BR86" s="12"/>
      <c r="BS86" s="12"/>
      <c r="BT86" s="12"/>
      <c r="BU86" s="12"/>
      <c r="BV86" s="12"/>
      <c r="BW86" s="12"/>
      <c r="BX86" s="12"/>
      <c r="BY86" s="12"/>
      <c r="BZ86" s="10"/>
      <c r="CA86" s="10"/>
      <c r="CB86" s="10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</row>
    <row r="87" spans="17:93" x14ac:dyDescent="0.3"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D87" s="10">
        <v>121.3568016</v>
      </c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Q87" s="12">
        <v>86.661416450000004</v>
      </c>
      <c r="AR87" s="12">
        <v>154.06489999999999</v>
      </c>
      <c r="AS87" s="12"/>
      <c r="AT87" s="12"/>
      <c r="AU87" s="12"/>
      <c r="AV87" s="12"/>
      <c r="AW87" s="12"/>
      <c r="AX87" s="12"/>
      <c r="AY87" s="12"/>
      <c r="AZ87" s="10"/>
      <c r="BA87" s="10"/>
      <c r="BB87" s="10"/>
      <c r="BD87" s="12">
        <v>94.729330000000004</v>
      </c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Q87" s="12"/>
      <c r="BR87" s="12"/>
      <c r="BS87" s="12"/>
      <c r="BT87" s="12"/>
      <c r="BU87" s="12"/>
      <c r="BV87" s="12"/>
      <c r="BW87" s="12"/>
      <c r="BX87" s="12"/>
      <c r="BY87" s="12"/>
      <c r="BZ87" s="10"/>
      <c r="CA87" s="10"/>
      <c r="CB87" s="10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</row>
    <row r="88" spans="17:93" x14ac:dyDescent="0.3"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D88" s="10">
        <v>105.1927681</v>
      </c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Q88" s="12">
        <v>113.27981269999999</v>
      </c>
      <c r="AR88" s="12">
        <v>76.671750000000003</v>
      </c>
      <c r="AS88" s="12"/>
      <c r="AT88" s="12"/>
      <c r="AU88" s="12"/>
      <c r="AV88" s="12"/>
      <c r="AW88" s="12"/>
      <c r="AX88" s="12"/>
      <c r="AY88" s="12"/>
      <c r="AZ88" s="10"/>
      <c r="BA88" s="10"/>
      <c r="BB88" s="10"/>
      <c r="BD88" s="12">
        <v>114.3986</v>
      </c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Q88" s="12"/>
      <c r="BR88" s="12"/>
      <c r="BS88" s="12"/>
      <c r="BT88" s="12"/>
      <c r="BU88" s="12"/>
      <c r="BV88" s="12"/>
      <c r="BW88" s="12"/>
      <c r="BX88" s="12"/>
      <c r="BY88" s="12"/>
      <c r="BZ88" s="10"/>
      <c r="CA88" s="10"/>
      <c r="CB88" s="10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</row>
    <row r="89" spans="17:93" x14ac:dyDescent="0.3"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D89" s="10">
        <v>106.605242</v>
      </c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Q89" s="12">
        <v>118.72391279999999</v>
      </c>
      <c r="AR89" s="12">
        <v>79.247489999999999</v>
      </c>
      <c r="AS89" s="12"/>
      <c r="AT89" s="12"/>
      <c r="AU89" s="12"/>
      <c r="AV89" s="12"/>
      <c r="AW89" s="12"/>
      <c r="AX89" s="12"/>
      <c r="AY89" s="12"/>
      <c r="AZ89" s="10"/>
      <c r="BA89" s="10"/>
      <c r="BB89" s="10"/>
      <c r="BD89" s="12">
        <v>131.5206</v>
      </c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Q89" s="12"/>
      <c r="BR89" s="12"/>
      <c r="BS89" s="12"/>
      <c r="BT89" s="12"/>
      <c r="BU89" s="12"/>
      <c r="BV89" s="12"/>
      <c r="BW89" s="12"/>
      <c r="BX89" s="12"/>
      <c r="BY89" s="12"/>
      <c r="BZ89" s="10"/>
      <c r="CA89" s="10"/>
      <c r="CB89" s="10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</row>
    <row r="90" spans="17:93" x14ac:dyDescent="0.3"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D90" s="10">
        <v>113.3593139</v>
      </c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Q90" s="12">
        <v>167.86580119999999</v>
      </c>
      <c r="AR90" s="12">
        <v>98.277940000000001</v>
      </c>
      <c r="AS90" s="12"/>
      <c r="AT90" s="12"/>
      <c r="AU90" s="12"/>
      <c r="AV90" s="12"/>
      <c r="AW90" s="12"/>
      <c r="AX90" s="12"/>
      <c r="AY90" s="12"/>
      <c r="AZ90" s="10"/>
      <c r="BA90" s="10"/>
      <c r="BB90" s="10"/>
      <c r="BD90" s="12">
        <v>86.83278</v>
      </c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Q90" s="12"/>
      <c r="BR90" s="12"/>
      <c r="BS90" s="12"/>
      <c r="BT90" s="12"/>
      <c r="BU90" s="12"/>
      <c r="BV90" s="12"/>
      <c r="BW90" s="12"/>
      <c r="BX90" s="12"/>
      <c r="BY90" s="12"/>
      <c r="BZ90" s="10"/>
      <c r="CA90" s="10"/>
      <c r="CB90" s="10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</row>
    <row r="91" spans="17:93" x14ac:dyDescent="0.3"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D91" s="10">
        <v>119.950498</v>
      </c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Q91" s="12">
        <v>61.372506770000001</v>
      </c>
      <c r="AR91" s="12">
        <v>102.5639</v>
      </c>
      <c r="AS91" s="12"/>
      <c r="AT91" s="12"/>
      <c r="AU91" s="12"/>
      <c r="AV91" s="12"/>
      <c r="AW91" s="12"/>
      <c r="AX91" s="12"/>
      <c r="AY91" s="12"/>
      <c r="AZ91" s="10"/>
      <c r="BA91" s="10"/>
      <c r="BB91" s="10"/>
      <c r="BD91" s="12">
        <v>97.504300000000001</v>
      </c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Q91" s="12"/>
      <c r="BR91" s="12"/>
      <c r="BS91" s="12"/>
      <c r="BT91" s="12"/>
      <c r="BU91" s="12"/>
      <c r="BV91" s="12"/>
      <c r="BW91" s="12"/>
      <c r="BX91" s="12"/>
      <c r="BY91" s="12"/>
      <c r="BZ91" s="10"/>
      <c r="CA91" s="10"/>
      <c r="CB91" s="10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</row>
    <row r="92" spans="17:93" x14ac:dyDescent="0.3"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D92" s="10">
        <v>101.7783338</v>
      </c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Q92" s="12">
        <v>154.77907070000001</v>
      </c>
      <c r="AR92" s="12">
        <v>103.4847</v>
      </c>
      <c r="AS92" s="12"/>
      <c r="AT92" s="12"/>
      <c r="AU92" s="12"/>
      <c r="AV92" s="12"/>
      <c r="AW92" s="12"/>
      <c r="AX92" s="12"/>
      <c r="AY92" s="12"/>
      <c r="AZ92" s="10"/>
      <c r="BA92" s="10"/>
      <c r="BB92" s="10"/>
      <c r="BD92" s="12">
        <v>89.031689999999998</v>
      </c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Q92" s="12"/>
      <c r="BR92" s="12"/>
      <c r="BS92" s="12"/>
      <c r="BT92" s="12"/>
      <c r="BU92" s="12"/>
      <c r="BV92" s="12"/>
      <c r="BW92" s="12"/>
      <c r="BX92" s="12"/>
      <c r="BY92" s="12"/>
      <c r="BZ92" s="10"/>
      <c r="CA92" s="10"/>
      <c r="CB92" s="10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</row>
    <row r="93" spans="17:93" x14ac:dyDescent="0.3"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D93" s="10">
        <v>140.16194350000001</v>
      </c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Q93" s="12">
        <v>42.546820189999998</v>
      </c>
      <c r="AR93" s="12">
        <v>130.49379999999999</v>
      </c>
      <c r="AS93" s="12"/>
      <c r="AT93" s="12"/>
      <c r="AU93" s="12"/>
      <c r="AV93" s="12"/>
      <c r="AW93" s="12"/>
      <c r="AX93" s="12"/>
      <c r="AY93" s="12"/>
      <c r="AZ93" s="10"/>
      <c r="BA93" s="10"/>
      <c r="BB93" s="10"/>
      <c r="BD93" s="12">
        <v>124.99299999999999</v>
      </c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Q93" s="12"/>
      <c r="BR93" s="12"/>
      <c r="BS93" s="12"/>
      <c r="BT93" s="12"/>
      <c r="BU93" s="12"/>
      <c r="BV93" s="12"/>
      <c r="BW93" s="12"/>
      <c r="BX93" s="12"/>
      <c r="BY93" s="12"/>
      <c r="BZ93" s="10"/>
      <c r="CA93" s="10"/>
      <c r="CB93" s="10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</row>
    <row r="94" spans="17:93" x14ac:dyDescent="0.3"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D94" s="10">
        <v>96.712039360000006</v>
      </c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Q94" s="12">
        <v>125.0766048</v>
      </c>
      <c r="AR94" s="12">
        <v>66.143569999999997</v>
      </c>
      <c r="AS94" s="12"/>
      <c r="AT94" s="12"/>
      <c r="AU94" s="12"/>
      <c r="AV94" s="12"/>
      <c r="AW94" s="12"/>
      <c r="AX94" s="12"/>
      <c r="AY94" s="12"/>
      <c r="AZ94" s="10"/>
      <c r="BA94" s="10"/>
      <c r="BB94" s="10"/>
      <c r="BD94" s="12">
        <v>119.8124</v>
      </c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Q94" s="12"/>
      <c r="BR94" s="12"/>
      <c r="BS94" s="12"/>
      <c r="BT94" s="12"/>
      <c r="BU94" s="12"/>
      <c r="BV94" s="12"/>
      <c r="BW94" s="12"/>
      <c r="BX94" s="12"/>
      <c r="BY94" s="12"/>
      <c r="BZ94" s="10"/>
      <c r="CA94" s="10"/>
      <c r="CB94" s="10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</row>
    <row r="95" spans="17:93" x14ac:dyDescent="0.3"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D95" s="10">
        <v>126.5397493</v>
      </c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Q95" s="12">
        <v>84.099437739999999</v>
      </c>
      <c r="AR95" s="12">
        <v>79.101230000000001</v>
      </c>
      <c r="AS95" s="12"/>
      <c r="AT95" s="12"/>
      <c r="AU95" s="12"/>
      <c r="AV95" s="12"/>
      <c r="AW95" s="12"/>
      <c r="AX95" s="12"/>
      <c r="AY95" s="12"/>
      <c r="AZ95" s="10"/>
      <c r="BA95" s="10"/>
      <c r="BB95" s="10"/>
      <c r="BD95" s="12">
        <v>128.50829999999999</v>
      </c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Q95" s="12"/>
      <c r="BR95" s="12"/>
      <c r="BS95" s="12"/>
      <c r="BT95" s="12"/>
      <c r="BU95" s="12"/>
      <c r="BV95" s="12"/>
      <c r="BW95" s="12"/>
      <c r="BX95" s="12"/>
      <c r="BY95" s="12"/>
      <c r="BZ95" s="10"/>
      <c r="CA95" s="10"/>
      <c r="CB95" s="10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</row>
    <row r="96" spans="17:93" x14ac:dyDescent="0.3"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D96" s="10">
        <v>127.9607413</v>
      </c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Q96" s="12">
        <v>124.85068560000001</v>
      </c>
      <c r="AR96" s="12">
        <v>17.033470000000001</v>
      </c>
      <c r="AS96" s="12"/>
      <c r="AT96" s="12"/>
      <c r="AU96" s="12"/>
      <c r="AV96" s="12"/>
      <c r="AW96" s="12"/>
      <c r="AX96" s="12"/>
      <c r="AY96" s="12"/>
      <c r="AZ96" s="10"/>
      <c r="BA96" s="10"/>
      <c r="BB96" s="10"/>
      <c r="BD96" s="12">
        <v>117.2924</v>
      </c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Q96" s="12"/>
      <c r="BR96" s="12"/>
      <c r="BS96" s="12"/>
      <c r="BT96" s="12"/>
      <c r="BU96" s="12"/>
      <c r="BV96" s="12"/>
      <c r="BW96" s="12"/>
      <c r="BX96" s="12"/>
      <c r="BY96" s="12"/>
      <c r="BZ96" s="10"/>
      <c r="CA96" s="10"/>
      <c r="CB96" s="10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</row>
    <row r="97" spans="17:93" x14ac:dyDescent="0.3"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D97" s="10">
        <v>95.701117330000002</v>
      </c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Q97" s="12">
        <v>112.79290690000001</v>
      </c>
      <c r="AR97" s="12">
        <v>92.429410000000004</v>
      </c>
      <c r="AS97" s="12"/>
      <c r="AT97" s="12"/>
      <c r="AU97" s="12"/>
      <c r="AV97" s="12"/>
      <c r="AW97" s="12"/>
      <c r="AX97" s="12"/>
      <c r="AY97" s="12"/>
      <c r="AZ97" s="10"/>
      <c r="BA97" s="10"/>
      <c r="BB97" s="10"/>
      <c r="BD97" s="12">
        <v>110.4136</v>
      </c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Q97" s="12"/>
      <c r="BR97" s="12"/>
      <c r="BS97" s="12"/>
      <c r="BT97" s="12"/>
      <c r="BU97" s="12"/>
      <c r="BV97" s="12"/>
      <c r="BW97" s="12"/>
      <c r="BX97" s="12"/>
      <c r="BY97" s="12"/>
      <c r="BZ97" s="10"/>
      <c r="CA97" s="10"/>
      <c r="CB97" s="10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</row>
    <row r="98" spans="17:93" x14ac:dyDescent="0.3"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D98" s="10">
        <v>93.654012480000006</v>
      </c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Q98" s="12">
        <v>112.713156</v>
      </c>
      <c r="AR98" s="12">
        <v>129.67570000000001</v>
      </c>
      <c r="AS98" s="12"/>
      <c r="AT98" s="12"/>
      <c r="AU98" s="12"/>
      <c r="AV98" s="12"/>
      <c r="AW98" s="12"/>
      <c r="AX98" s="12"/>
      <c r="AY98" s="12"/>
      <c r="AZ98" s="10"/>
      <c r="BA98" s="10"/>
      <c r="BB98" s="10"/>
      <c r="BD98" s="12">
        <v>113.4871</v>
      </c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Q98" s="12"/>
      <c r="BR98" s="12"/>
      <c r="BS98" s="12"/>
      <c r="BT98" s="12"/>
      <c r="BU98" s="12"/>
      <c r="BV98" s="12"/>
      <c r="BW98" s="12"/>
      <c r="BX98" s="12"/>
      <c r="BY98" s="12"/>
      <c r="BZ98" s="10"/>
      <c r="CA98" s="10"/>
      <c r="CB98" s="10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</row>
    <row r="99" spans="17:93" x14ac:dyDescent="0.3"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D99" s="10">
        <v>92.377310320000007</v>
      </c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Q99" s="12">
        <v>134.67947000000001</v>
      </c>
      <c r="AR99" s="12">
        <v>95.553569999999993</v>
      </c>
      <c r="AS99" s="12"/>
      <c r="AT99" s="12"/>
      <c r="AU99" s="12"/>
      <c r="AV99" s="12"/>
      <c r="AW99" s="12"/>
      <c r="AX99" s="12"/>
      <c r="AY99" s="12"/>
      <c r="AZ99" s="10"/>
      <c r="BA99" s="10"/>
      <c r="BB99" s="10"/>
      <c r="BD99" s="12">
        <v>101.8918</v>
      </c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Q99" s="12"/>
      <c r="BR99" s="12"/>
      <c r="BS99" s="12"/>
      <c r="BT99" s="12"/>
      <c r="BU99" s="12"/>
      <c r="BV99" s="12"/>
      <c r="BW99" s="12"/>
      <c r="BX99" s="12"/>
      <c r="BY99" s="12"/>
      <c r="BZ99" s="10"/>
      <c r="CA99" s="10"/>
      <c r="CB99" s="10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</row>
    <row r="100" spans="17:93" x14ac:dyDescent="0.3"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D100" s="10">
        <v>102.149387</v>
      </c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Q100" s="12">
        <v>121.6365337</v>
      </c>
      <c r="AR100" s="12">
        <v>162.4829</v>
      </c>
      <c r="AS100" s="12"/>
      <c r="AT100" s="12"/>
      <c r="AU100" s="12"/>
      <c r="AV100" s="12"/>
      <c r="AW100" s="12"/>
      <c r="AX100" s="12"/>
      <c r="AY100" s="12"/>
      <c r="AZ100" s="10"/>
      <c r="BA100" s="10"/>
      <c r="BB100" s="10"/>
      <c r="BD100" s="12">
        <v>78.185140000000004</v>
      </c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0"/>
      <c r="CA100" s="10"/>
      <c r="CB100" s="10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</row>
    <row r="101" spans="17:93" x14ac:dyDescent="0.3"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Q101" s="12">
        <v>125.6213685</v>
      </c>
      <c r="AR101" s="12">
        <v>122.2319</v>
      </c>
      <c r="AS101" s="12"/>
      <c r="AT101" s="12"/>
      <c r="AU101" s="12"/>
      <c r="AV101" s="12"/>
      <c r="AW101" s="12"/>
      <c r="AX101" s="12"/>
      <c r="AY101" s="12"/>
      <c r="AZ101" s="10"/>
      <c r="BA101" s="10"/>
      <c r="BB101" s="10"/>
      <c r="BD101" s="12">
        <v>118.6084</v>
      </c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0"/>
      <c r="CA101" s="10"/>
      <c r="CB101" s="10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</row>
    <row r="102" spans="17:93" x14ac:dyDescent="0.3"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Q102" s="12">
        <v>79.783458999999993</v>
      </c>
      <c r="AR102" s="12">
        <v>110.8107</v>
      </c>
      <c r="AS102" s="12"/>
      <c r="AT102" s="12"/>
      <c r="AU102" s="12"/>
      <c r="AV102" s="12"/>
      <c r="AW102" s="12"/>
      <c r="AX102" s="12"/>
      <c r="AY102" s="12"/>
      <c r="AZ102" s="10"/>
      <c r="BA102" s="10"/>
      <c r="BB102" s="10"/>
      <c r="BD102" s="12">
        <v>52.753160000000001</v>
      </c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0"/>
      <c r="CA102" s="10"/>
      <c r="CB102" s="10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</row>
    <row r="103" spans="17:93" x14ac:dyDescent="0.3"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Q103" s="12"/>
      <c r="AR103" s="12">
        <v>94.634730000000005</v>
      </c>
      <c r="AS103" s="12"/>
      <c r="AT103" s="12"/>
      <c r="AU103" s="12"/>
      <c r="AV103" s="12"/>
      <c r="AW103" s="12"/>
      <c r="AX103" s="12"/>
      <c r="AY103" s="12"/>
      <c r="AZ103" s="10"/>
      <c r="BA103" s="10"/>
      <c r="BB103" s="10"/>
      <c r="BD103" s="12">
        <v>99.73742</v>
      </c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0"/>
      <c r="CA103" s="10"/>
      <c r="CB103" s="10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</row>
    <row r="104" spans="17:93" x14ac:dyDescent="0.3">
      <c r="AQ104" s="12"/>
      <c r="AR104" s="12">
        <v>103.5782</v>
      </c>
      <c r="AS104" s="12"/>
      <c r="AT104" s="12"/>
      <c r="AU104" s="12"/>
      <c r="AV104" s="12"/>
      <c r="AW104" s="12"/>
      <c r="AX104" s="12"/>
      <c r="AY104" s="12"/>
      <c r="BD104" s="12">
        <v>125.63509999999999</v>
      </c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Q104" s="12"/>
      <c r="BR104" s="12"/>
      <c r="BS104" s="12"/>
      <c r="BT104" s="12"/>
      <c r="BU104" s="12"/>
      <c r="BV104" s="12"/>
      <c r="BW104" s="12"/>
      <c r="BX104" s="12"/>
      <c r="BY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</row>
    <row r="105" spans="17:93" x14ac:dyDescent="0.3">
      <c r="AQ105" s="12"/>
      <c r="AR105" s="12">
        <v>184.99039999999999</v>
      </c>
      <c r="AS105" s="12"/>
      <c r="AT105" s="12"/>
      <c r="AU105" s="12"/>
      <c r="AV105" s="12"/>
      <c r="AW105" s="12"/>
      <c r="AX105" s="12"/>
      <c r="AY105" s="12"/>
      <c r="BD105" s="12">
        <v>156.66540000000001</v>
      </c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Q105" s="12"/>
      <c r="BR105" s="12"/>
      <c r="BS105" s="12"/>
      <c r="BT105" s="12"/>
      <c r="BU105" s="12"/>
      <c r="BV105" s="12"/>
      <c r="BW105" s="12"/>
      <c r="BX105" s="12"/>
      <c r="BY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</row>
    <row r="106" spans="17:93" x14ac:dyDescent="0.3">
      <c r="AQ106" s="12"/>
      <c r="AR106" s="12">
        <v>127.5896</v>
      </c>
      <c r="AS106" s="12"/>
      <c r="AT106" s="12"/>
      <c r="AU106" s="12"/>
      <c r="AV106" s="12"/>
      <c r="AW106" s="12"/>
      <c r="AX106" s="12"/>
      <c r="AY106" s="12"/>
      <c r="BD106" s="12">
        <v>69.210170000000005</v>
      </c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Q106" s="12"/>
      <c r="BR106" s="12"/>
      <c r="BS106" s="12"/>
      <c r="BT106" s="12"/>
      <c r="BU106" s="12"/>
      <c r="BV106" s="12"/>
      <c r="BW106" s="12"/>
      <c r="BX106" s="12"/>
      <c r="BY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</row>
    <row r="107" spans="17:93" x14ac:dyDescent="0.3">
      <c r="AQ107" s="12"/>
      <c r="AR107" s="12">
        <v>133.47219999999999</v>
      </c>
      <c r="AS107" s="12"/>
      <c r="AT107" s="12"/>
      <c r="AU107" s="12"/>
      <c r="AV107" s="12"/>
      <c r="AW107" s="12"/>
      <c r="AX107" s="12"/>
      <c r="AY107" s="12"/>
      <c r="BD107" s="12">
        <v>79.310680000000005</v>
      </c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Q107" s="12"/>
      <c r="BR107" s="12"/>
      <c r="BS107" s="12"/>
      <c r="BT107" s="12"/>
      <c r="BU107" s="12"/>
      <c r="BV107" s="12"/>
      <c r="BW107" s="12"/>
      <c r="BX107" s="12"/>
      <c r="BY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</row>
    <row r="108" spans="17:93" x14ac:dyDescent="0.3">
      <c r="AQ108" s="12"/>
      <c r="AR108" s="12">
        <v>131.25139999999999</v>
      </c>
      <c r="AS108" s="12"/>
      <c r="AT108" s="12"/>
      <c r="AU108" s="12"/>
      <c r="AV108" s="12"/>
      <c r="AW108" s="12"/>
      <c r="AX108" s="12"/>
      <c r="AY108" s="12"/>
      <c r="BD108" s="12">
        <v>105.959</v>
      </c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Q108" s="12"/>
      <c r="BR108" s="12"/>
      <c r="BS108" s="12"/>
      <c r="BT108" s="12"/>
      <c r="BU108" s="12"/>
      <c r="BV108" s="12"/>
      <c r="BW108" s="12"/>
      <c r="BX108" s="12"/>
      <c r="BY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</row>
    <row r="109" spans="17:93" x14ac:dyDescent="0.3">
      <c r="AQ109" s="12"/>
      <c r="AR109" s="12">
        <v>99.767769999999999</v>
      </c>
      <c r="AS109" s="12"/>
      <c r="AT109" s="12"/>
      <c r="AU109" s="12"/>
      <c r="AV109" s="12"/>
      <c r="AW109" s="12"/>
      <c r="AX109" s="12"/>
      <c r="AY109" s="12"/>
      <c r="BD109" s="12">
        <v>65.451319999999996</v>
      </c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Q109" s="12"/>
      <c r="BR109" s="12"/>
      <c r="BS109" s="12"/>
      <c r="BT109" s="12"/>
      <c r="BU109" s="12"/>
      <c r="BV109" s="12"/>
      <c r="BW109" s="12"/>
      <c r="BX109" s="12"/>
      <c r="BY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</row>
    <row r="110" spans="17:93" x14ac:dyDescent="0.3">
      <c r="AQ110" s="12"/>
      <c r="AR110" s="12">
        <v>127.89709999999999</v>
      </c>
      <c r="AS110" s="12"/>
      <c r="AT110" s="12"/>
      <c r="AU110" s="12"/>
      <c r="AV110" s="12"/>
      <c r="AW110" s="12"/>
      <c r="AX110" s="12"/>
      <c r="AY110" s="12"/>
      <c r="BD110" s="12">
        <v>112.9286</v>
      </c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Q110" s="12"/>
      <c r="BR110" s="12"/>
      <c r="BS110" s="12"/>
      <c r="BT110" s="12"/>
      <c r="BU110" s="12"/>
      <c r="BV110" s="12"/>
      <c r="BW110" s="12"/>
      <c r="BX110" s="12"/>
      <c r="BY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</row>
    <row r="111" spans="17:93" x14ac:dyDescent="0.3">
      <c r="AQ111" s="12"/>
      <c r="AR111" s="12">
        <v>130.13759999999999</v>
      </c>
      <c r="AS111" s="12"/>
      <c r="AT111" s="12"/>
      <c r="AU111" s="12"/>
      <c r="AV111" s="12"/>
      <c r="AW111" s="12"/>
      <c r="AX111" s="12"/>
      <c r="AY111" s="12"/>
      <c r="BD111" s="12">
        <v>115.5813</v>
      </c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Q111" s="12"/>
      <c r="BR111" s="12"/>
      <c r="BS111" s="12"/>
      <c r="BT111" s="12"/>
      <c r="BU111" s="12"/>
      <c r="BV111" s="12"/>
      <c r="BW111" s="12"/>
      <c r="BX111" s="12"/>
      <c r="BY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</row>
    <row r="112" spans="17:93" x14ac:dyDescent="0.3">
      <c r="AQ112" s="12"/>
      <c r="AR112" s="12">
        <v>111.2307</v>
      </c>
      <c r="AS112" s="12"/>
      <c r="AT112" s="12"/>
      <c r="AU112" s="12"/>
      <c r="AV112" s="12"/>
      <c r="AW112" s="12"/>
      <c r="AX112" s="12"/>
      <c r="AY112" s="12"/>
      <c r="BD112" s="12">
        <v>67.390680000000003</v>
      </c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Q112" s="12"/>
      <c r="BR112" s="12"/>
      <c r="BS112" s="12"/>
      <c r="BT112" s="12"/>
      <c r="BU112" s="12"/>
      <c r="BV112" s="12"/>
      <c r="BW112" s="12"/>
      <c r="BX112" s="12"/>
      <c r="BY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</row>
    <row r="113" spans="31:93" x14ac:dyDescent="0.3">
      <c r="AQ113" s="12"/>
      <c r="AR113" s="12">
        <v>115.6981</v>
      </c>
      <c r="AS113" s="12"/>
      <c r="AT113" s="12"/>
      <c r="AU113" s="12"/>
      <c r="AV113" s="12"/>
      <c r="AW113" s="12"/>
      <c r="AX113" s="12"/>
      <c r="AY113" s="12"/>
      <c r="BD113" s="12">
        <v>110.4759</v>
      </c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Q113" s="12"/>
      <c r="BR113" s="12"/>
      <c r="BS113" s="12"/>
      <c r="BT113" s="12"/>
      <c r="BU113" s="12"/>
      <c r="BV113" s="12"/>
      <c r="BW113" s="12"/>
      <c r="BX113" s="12"/>
      <c r="BY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</row>
    <row r="114" spans="31:93" x14ac:dyDescent="0.3">
      <c r="AQ114" s="12"/>
      <c r="AR114" s="12">
        <v>65.575729999999993</v>
      </c>
      <c r="AS114" s="12"/>
      <c r="AT114" s="12"/>
      <c r="AU114" s="12"/>
      <c r="AV114" s="12"/>
      <c r="AW114" s="12"/>
      <c r="AX114" s="12"/>
      <c r="AY114" s="12"/>
      <c r="BD114" s="12">
        <v>121.9474</v>
      </c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Q114" s="12"/>
      <c r="BR114" s="12"/>
      <c r="BS114" s="12"/>
      <c r="BT114" s="12"/>
      <c r="BU114" s="12"/>
      <c r="BV114" s="12"/>
      <c r="BW114" s="12"/>
      <c r="BX114" s="12"/>
      <c r="BY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</row>
    <row r="115" spans="31:93" x14ac:dyDescent="0.3">
      <c r="AQ115" s="12"/>
      <c r="AR115" s="12">
        <v>174.12459999999999</v>
      </c>
      <c r="AS115" s="12"/>
      <c r="AT115" s="12"/>
      <c r="AU115" s="12"/>
      <c r="AV115" s="12"/>
      <c r="AW115" s="12"/>
      <c r="AX115" s="12"/>
      <c r="AY115" s="12"/>
      <c r="BD115" s="12">
        <v>117.9843</v>
      </c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Q115" s="12"/>
      <c r="BR115" s="12"/>
      <c r="BS115" s="12"/>
      <c r="BT115" s="12"/>
      <c r="BU115" s="12"/>
      <c r="BV115" s="12"/>
      <c r="BW115" s="12"/>
      <c r="BX115" s="12"/>
      <c r="BY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</row>
    <row r="116" spans="31:93" x14ac:dyDescent="0.3">
      <c r="AQ116" s="12"/>
      <c r="AR116" s="12">
        <v>122.86360000000001</v>
      </c>
      <c r="AS116" s="12"/>
      <c r="AT116" s="12"/>
      <c r="AU116" s="12"/>
      <c r="AV116" s="12"/>
      <c r="AW116" s="12"/>
      <c r="AX116" s="12"/>
      <c r="AY116" s="12"/>
      <c r="BD116" s="12">
        <v>139.8288</v>
      </c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Q116" s="12"/>
      <c r="BR116" s="12"/>
      <c r="BS116" s="12"/>
      <c r="BT116" s="12"/>
      <c r="BU116" s="12"/>
      <c r="BV116" s="12"/>
      <c r="BW116" s="12"/>
      <c r="BX116" s="12"/>
      <c r="BY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</row>
    <row r="117" spans="31:93" x14ac:dyDescent="0.3">
      <c r="AQ117" s="12"/>
      <c r="AR117" s="12"/>
      <c r="AS117" s="12"/>
      <c r="AT117" s="12"/>
      <c r="AU117" s="12"/>
      <c r="AV117" s="12"/>
      <c r="AW117" s="12"/>
      <c r="AX117" s="12"/>
      <c r="AY117" s="12"/>
      <c r="BD117" s="12">
        <v>143.1533</v>
      </c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Q117" s="12"/>
      <c r="BR117" s="12"/>
      <c r="BS117" s="12"/>
      <c r="BT117" s="12"/>
      <c r="BU117" s="12"/>
      <c r="BV117" s="12"/>
      <c r="BW117" s="12"/>
      <c r="BX117" s="12"/>
      <c r="BY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</row>
    <row r="118" spans="31:93" x14ac:dyDescent="0.3">
      <c r="AQ118" s="12"/>
      <c r="AR118" s="12"/>
      <c r="AS118" s="12"/>
      <c r="AT118" s="12"/>
      <c r="AU118" s="12"/>
      <c r="AV118" s="12"/>
      <c r="AW118" s="12"/>
      <c r="AX118" s="12"/>
      <c r="AY118" s="12"/>
      <c r="BD118" s="12">
        <v>134.3468</v>
      </c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Q118" s="12"/>
      <c r="BR118" s="12"/>
      <c r="BS118" s="12"/>
      <c r="BT118" s="12"/>
      <c r="BU118" s="12"/>
      <c r="BV118" s="12"/>
      <c r="BW118" s="12"/>
      <c r="BX118" s="12"/>
      <c r="BY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</row>
    <row r="119" spans="31:93" x14ac:dyDescent="0.3">
      <c r="AQ119" s="10"/>
      <c r="AR119" s="12"/>
      <c r="AS119" s="12"/>
      <c r="AT119" s="12"/>
      <c r="AU119" s="12"/>
      <c r="AV119" s="12"/>
      <c r="AW119" s="12"/>
      <c r="AX119" s="12"/>
      <c r="AY119" s="12"/>
      <c r="BD119" s="12">
        <v>82.592889999999997</v>
      </c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Q119" s="10"/>
      <c r="BR119" s="12"/>
      <c r="BS119" s="12"/>
      <c r="BT119" s="12"/>
      <c r="BU119" s="12"/>
      <c r="BV119" s="12"/>
      <c r="BW119" s="12"/>
      <c r="BX119" s="12"/>
      <c r="BY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</row>
    <row r="120" spans="31:93" x14ac:dyDescent="0.3">
      <c r="AQ120" s="10"/>
      <c r="AR120" s="12"/>
      <c r="AS120" s="12"/>
      <c r="AT120" s="12"/>
      <c r="AU120" s="12"/>
      <c r="AV120" s="12"/>
      <c r="AW120" s="12"/>
      <c r="AX120" s="12"/>
      <c r="AY120" s="12"/>
      <c r="BD120" s="12">
        <v>80.094920000000002</v>
      </c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Q120" s="10"/>
      <c r="BR120" s="12"/>
      <c r="BS120" s="12"/>
      <c r="BT120" s="12"/>
      <c r="BU120" s="12"/>
      <c r="BV120" s="12"/>
      <c r="BW120" s="12"/>
      <c r="BX120" s="12"/>
      <c r="BY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</row>
    <row r="121" spans="31:93" x14ac:dyDescent="0.3">
      <c r="AP121" s="10"/>
      <c r="AQ121" s="12"/>
      <c r="AR121" s="12"/>
      <c r="AS121" s="12"/>
      <c r="AT121" s="12"/>
      <c r="AU121" s="12"/>
      <c r="AV121" s="12"/>
      <c r="AW121" s="12"/>
      <c r="AX121" s="12"/>
      <c r="AY121" s="12"/>
      <c r="BD121" s="12">
        <v>72.897800000000004</v>
      </c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Q121" s="12"/>
      <c r="BR121" s="12"/>
      <c r="BS121" s="12"/>
      <c r="BT121" s="12"/>
      <c r="BU121" s="12"/>
      <c r="BV121" s="12"/>
      <c r="BW121" s="12"/>
      <c r="BX121" s="12"/>
      <c r="BY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</row>
    <row r="122" spans="31:93" x14ac:dyDescent="0.3">
      <c r="AP122" s="10"/>
      <c r="AQ122" s="12"/>
      <c r="AR122" s="12"/>
      <c r="AS122" s="12"/>
      <c r="AT122" s="12"/>
      <c r="AU122" s="12"/>
      <c r="AV122" s="12"/>
      <c r="AW122" s="12"/>
      <c r="AX122" s="12"/>
      <c r="AY122" s="12"/>
      <c r="BD122" s="12">
        <v>84.578289999999996</v>
      </c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Q122" s="12"/>
      <c r="BR122" s="12"/>
      <c r="BS122" s="12"/>
      <c r="BT122" s="12"/>
      <c r="BU122" s="12"/>
      <c r="BV122" s="12"/>
      <c r="BW122" s="12"/>
      <c r="BX122" s="12"/>
      <c r="BY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</row>
    <row r="123" spans="31:93" x14ac:dyDescent="0.3">
      <c r="AP123" s="10"/>
      <c r="AQ123" s="12"/>
      <c r="AR123" s="12"/>
      <c r="AS123" s="12"/>
      <c r="AT123" s="12"/>
      <c r="AU123" s="12"/>
      <c r="AV123" s="12"/>
      <c r="AW123" s="12"/>
      <c r="AX123" s="12"/>
      <c r="AY123" s="12"/>
      <c r="BD123" s="12">
        <v>113.1605</v>
      </c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Q123" s="12"/>
      <c r="BR123" s="12"/>
      <c r="BS123" s="12"/>
      <c r="BT123" s="12"/>
      <c r="BU123" s="12"/>
      <c r="BV123" s="12"/>
      <c r="BW123" s="12"/>
      <c r="BX123" s="12"/>
      <c r="BY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</row>
    <row r="124" spans="31:93" x14ac:dyDescent="0.3">
      <c r="AP124" s="10"/>
      <c r="AQ124" s="12"/>
      <c r="AR124" s="12"/>
      <c r="AS124" s="12"/>
      <c r="AT124" s="12"/>
      <c r="AU124" s="12"/>
      <c r="AV124" s="12"/>
      <c r="AW124" s="12"/>
      <c r="AX124" s="12"/>
      <c r="AY124" s="12"/>
      <c r="BD124" s="12">
        <v>101.60299999999999</v>
      </c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Q124" s="12"/>
      <c r="BR124" s="12"/>
      <c r="BS124" s="12"/>
      <c r="BT124" s="12"/>
      <c r="BU124" s="12"/>
      <c r="BV124" s="12"/>
      <c r="BW124" s="12"/>
      <c r="BX124" s="12"/>
      <c r="BY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</row>
    <row r="125" spans="31:93" x14ac:dyDescent="0.3">
      <c r="AP125" s="10"/>
      <c r="AQ125" s="12"/>
      <c r="AR125" s="12"/>
      <c r="AS125" s="12"/>
      <c r="AT125" s="12"/>
      <c r="AU125" s="12"/>
      <c r="AV125" s="12"/>
      <c r="AW125" s="12"/>
      <c r="AX125" s="12"/>
      <c r="AY125" s="12"/>
      <c r="BD125" s="12">
        <v>98.664540000000002</v>
      </c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Q125" s="12"/>
      <c r="BR125" s="12"/>
      <c r="BS125" s="12"/>
      <c r="BT125" s="12"/>
      <c r="BU125" s="12"/>
      <c r="BV125" s="12"/>
      <c r="BW125" s="12"/>
      <c r="BX125" s="12"/>
      <c r="BY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</row>
    <row r="126" spans="31:93" x14ac:dyDescent="0.3">
      <c r="AP126" s="10"/>
      <c r="AQ126" s="12"/>
      <c r="AR126" s="12"/>
      <c r="AS126" s="12"/>
      <c r="AT126" s="12"/>
      <c r="AU126" s="12"/>
      <c r="AV126" s="12"/>
      <c r="AW126" s="12"/>
      <c r="AX126" s="12"/>
      <c r="AY126" s="12"/>
      <c r="BD126" s="12">
        <v>136.68170000000001</v>
      </c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Q126" s="12"/>
      <c r="BR126" s="12"/>
      <c r="BS126" s="12"/>
      <c r="BT126" s="12"/>
      <c r="BU126" s="12"/>
      <c r="BV126" s="12"/>
      <c r="BW126" s="12"/>
      <c r="BX126" s="12"/>
      <c r="BY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</row>
    <row r="127" spans="31:93" x14ac:dyDescent="0.3"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2"/>
      <c r="AR127" s="12"/>
      <c r="AS127" s="12"/>
      <c r="AT127" s="12"/>
      <c r="AU127" s="12"/>
      <c r="AV127" s="12"/>
      <c r="AW127" s="12"/>
      <c r="AX127" s="12"/>
      <c r="AY127" s="12"/>
      <c r="BD127" s="12">
        <v>95.984549999999999</v>
      </c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Q127" s="12"/>
      <c r="BR127" s="12"/>
      <c r="BS127" s="12"/>
      <c r="BT127" s="12"/>
      <c r="BU127" s="12"/>
      <c r="BV127" s="12"/>
      <c r="BW127" s="12"/>
      <c r="BX127" s="12"/>
      <c r="BY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</row>
    <row r="128" spans="31:93" x14ac:dyDescent="0.3"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2"/>
      <c r="AR128" s="12"/>
      <c r="AS128" s="12"/>
      <c r="AT128" s="12"/>
      <c r="AU128" s="12"/>
      <c r="AV128" s="12"/>
      <c r="AW128" s="12"/>
      <c r="AX128" s="12"/>
      <c r="AY128" s="12"/>
      <c r="BD128" s="12">
        <v>90.51737</v>
      </c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Q128" s="12"/>
      <c r="BR128" s="12"/>
      <c r="BS128" s="12"/>
      <c r="BT128" s="12"/>
      <c r="BU128" s="12"/>
      <c r="BV128" s="12"/>
      <c r="BW128" s="12"/>
      <c r="BX128" s="12"/>
      <c r="BY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</row>
    <row r="129" spans="18:93" x14ac:dyDescent="0.3"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BD129" s="12">
        <v>91.146330000000006</v>
      </c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</row>
    <row r="130" spans="18:93" x14ac:dyDescent="0.3"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BD130" s="12">
        <v>128.77359999999999</v>
      </c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</row>
    <row r="131" spans="18:93" x14ac:dyDescent="0.3"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BD131" s="12">
        <v>128.78129999999999</v>
      </c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</row>
    <row r="132" spans="18:93" x14ac:dyDescent="0.3"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BD132" s="12">
        <v>93.095730000000003</v>
      </c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</row>
    <row r="133" spans="18:93" x14ac:dyDescent="0.3"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BD133" s="12">
        <v>133.27979999999999</v>
      </c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</row>
    <row r="134" spans="18:93" x14ac:dyDescent="0.3"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BD134" s="12">
        <v>110.854</v>
      </c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</row>
    <row r="135" spans="18:93" x14ac:dyDescent="0.3"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BD135" s="12">
        <v>62.949379999999998</v>
      </c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</row>
    <row r="136" spans="18:93" x14ac:dyDescent="0.3"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BD136" s="12">
        <v>93.376509999999996</v>
      </c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</row>
    <row r="137" spans="18:93" x14ac:dyDescent="0.3"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BD137" s="12">
        <v>106.59099999999999</v>
      </c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</row>
    <row r="138" spans="18:93" x14ac:dyDescent="0.3"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BD138" s="12">
        <v>101.4136</v>
      </c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</row>
    <row r="139" spans="18:93" x14ac:dyDescent="0.3"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BD139" s="12">
        <v>105.7662</v>
      </c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</row>
    <row r="140" spans="18:93" x14ac:dyDescent="0.3"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BD140" s="12">
        <v>83.926599999999993</v>
      </c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</row>
    <row r="141" spans="18:93" x14ac:dyDescent="0.3"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BD141" s="12">
        <v>63.556449999999998</v>
      </c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</row>
    <row r="142" spans="18:93" x14ac:dyDescent="0.3"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BD142" s="12">
        <v>113.8271</v>
      </c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</row>
    <row r="143" spans="18:93" x14ac:dyDescent="0.3"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BD143" s="12">
        <v>91.822969999999998</v>
      </c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</row>
    <row r="144" spans="18:93" x14ac:dyDescent="0.3"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BD144" s="12">
        <v>153.6566</v>
      </c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</row>
    <row r="145" spans="18:93" x14ac:dyDescent="0.3"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BD145" s="12">
        <v>118.55929999999999</v>
      </c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</row>
    <row r="146" spans="18:93" x14ac:dyDescent="0.3"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BD146" s="12">
        <v>143.22720000000001</v>
      </c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</row>
    <row r="147" spans="18:93" x14ac:dyDescent="0.3"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BD147" s="12">
        <v>100.1872</v>
      </c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</row>
    <row r="148" spans="18:93" x14ac:dyDescent="0.3"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BD148" s="12">
        <v>90.733080000000001</v>
      </c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</row>
    <row r="149" spans="18:93" x14ac:dyDescent="0.3"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BD149" s="12">
        <v>89.198499999999996</v>
      </c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</row>
    <row r="150" spans="18:93" x14ac:dyDescent="0.3"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BD150" s="12">
        <v>133.19409999999999</v>
      </c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</row>
    <row r="151" spans="18:93" x14ac:dyDescent="0.3"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BD151" s="12">
        <v>156.91249999999999</v>
      </c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</row>
    <row r="152" spans="18:93" x14ac:dyDescent="0.3"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BD152" s="12">
        <v>72.893469999999994</v>
      </c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</row>
    <row r="153" spans="18:93" x14ac:dyDescent="0.3"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BD153" s="12">
        <v>118.47880000000001</v>
      </c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</row>
    <row r="154" spans="18:93" x14ac:dyDescent="0.3"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BD154" s="12">
        <v>71.689220000000006</v>
      </c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</row>
    <row r="155" spans="18:93" x14ac:dyDescent="0.3"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BD155" s="12">
        <v>90.063990000000004</v>
      </c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</row>
    <row r="156" spans="18:93" x14ac:dyDescent="0.3"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BD156" s="12">
        <v>168.0898</v>
      </c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</row>
    <row r="157" spans="18:93" x14ac:dyDescent="0.3"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BD157" s="12">
        <v>110.9691</v>
      </c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</row>
    <row r="158" spans="18:93" x14ac:dyDescent="0.3"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BD158" s="12">
        <v>118.8442</v>
      </c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</row>
    <row r="159" spans="18:93" x14ac:dyDescent="0.3"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BD159" s="12">
        <v>104</v>
      </c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</row>
    <row r="160" spans="18:93" x14ac:dyDescent="0.3">
      <c r="BD160" s="12">
        <v>114.93510000000001</v>
      </c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</row>
    <row r="161" spans="56:93" x14ac:dyDescent="0.3">
      <c r="BD161" s="12">
        <v>105.4849</v>
      </c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CD161" s="12"/>
      <c r="CE161" s="12"/>
      <c r="CF161" s="12"/>
      <c r="CG161" s="12"/>
      <c r="CH161" s="12"/>
      <c r="CI161" s="12"/>
      <c r="CJ161" s="12"/>
      <c r="CK161" s="12"/>
      <c r="CL161" s="12"/>
      <c r="CM161" s="12"/>
      <c r="CN161" s="12"/>
      <c r="CO161" s="12"/>
    </row>
    <row r="162" spans="56:93" x14ac:dyDescent="0.3">
      <c r="BD162" s="12">
        <v>119.0442</v>
      </c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</row>
    <row r="163" spans="56:93" x14ac:dyDescent="0.3">
      <c r="BD163" s="12">
        <v>172.24119999999999</v>
      </c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</row>
    <row r="164" spans="56:93" x14ac:dyDescent="0.3"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</row>
    <row r="165" spans="56:93" x14ac:dyDescent="0.3"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</row>
    <row r="166" spans="56:93" x14ac:dyDescent="0.3"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</row>
    <row r="167" spans="56:93" x14ac:dyDescent="0.3"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CE167" s="12"/>
      <c r="CF167" s="12"/>
      <c r="CG167" s="12"/>
      <c r="CH167" s="12"/>
      <c r="CI167" s="12"/>
      <c r="CJ167" s="12"/>
      <c r="CK167" s="12"/>
      <c r="CL167" s="12"/>
      <c r="CM167" s="12"/>
      <c r="CN167" s="12"/>
      <c r="CO167" s="12"/>
    </row>
    <row r="168" spans="56:93" x14ac:dyDescent="0.3"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CE168" s="12"/>
      <c r="CF168" s="12"/>
      <c r="CG168" s="12"/>
      <c r="CH168" s="12"/>
      <c r="CI168" s="12"/>
      <c r="CJ168" s="12"/>
      <c r="CK168" s="12"/>
      <c r="CL168" s="12"/>
      <c r="CM168" s="12"/>
      <c r="CN168" s="12"/>
      <c r="CO168" s="12"/>
    </row>
    <row r="169" spans="56:93" x14ac:dyDescent="0.3"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</row>
    <row r="170" spans="56:93" x14ac:dyDescent="0.3"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</row>
    <row r="171" spans="56:93" x14ac:dyDescent="0.3"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</row>
    <row r="172" spans="56:93" x14ac:dyDescent="0.3"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CD172" s="12"/>
      <c r="CE172" s="12"/>
      <c r="CF172" s="12"/>
      <c r="CG172" s="12"/>
      <c r="CH172" s="12"/>
      <c r="CI172" s="12"/>
      <c r="CJ172" s="12"/>
      <c r="CK172" s="12"/>
      <c r="CL172" s="12"/>
      <c r="CM172" s="12"/>
      <c r="CN172" s="12"/>
      <c r="CO172" s="12"/>
    </row>
    <row r="173" spans="56:93" x14ac:dyDescent="0.3"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CD173" s="12"/>
      <c r="CE173" s="12"/>
      <c r="CF173" s="12"/>
      <c r="CG173" s="12"/>
      <c r="CH173" s="12"/>
      <c r="CI173" s="12"/>
      <c r="CJ173" s="12"/>
      <c r="CK173" s="12"/>
      <c r="CL173" s="12"/>
      <c r="CM173" s="12"/>
      <c r="CN173" s="12"/>
      <c r="CO173" s="12"/>
    </row>
    <row r="174" spans="56:93" x14ac:dyDescent="0.3"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</row>
    <row r="175" spans="56:93" x14ac:dyDescent="0.3"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</row>
    <row r="176" spans="56:93" x14ac:dyDescent="0.3"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</row>
    <row r="177" spans="56:93" x14ac:dyDescent="0.3"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</row>
    <row r="178" spans="56:93" x14ac:dyDescent="0.3"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CD178" s="12"/>
      <c r="CE178" s="12"/>
      <c r="CF178" s="12"/>
      <c r="CG178" s="12"/>
      <c r="CH178" s="12"/>
      <c r="CI178" s="12"/>
      <c r="CJ178" s="12"/>
      <c r="CK178" s="12"/>
      <c r="CL178" s="12"/>
      <c r="CM178" s="12"/>
      <c r="CN178" s="12"/>
      <c r="CO178" s="12"/>
    </row>
  </sheetData>
  <mergeCells count="55">
    <mergeCell ref="AD2:AO2"/>
    <mergeCell ref="AQ2:BB2"/>
    <mergeCell ref="BD2:BO2"/>
    <mergeCell ref="BQ2:CB2"/>
    <mergeCell ref="CD2:CO2"/>
    <mergeCell ref="B2:D2"/>
    <mergeCell ref="F2:G2"/>
    <mergeCell ref="I2:J2"/>
    <mergeCell ref="L2:M2"/>
    <mergeCell ref="Q2:AB2"/>
    <mergeCell ref="BW4:BX4"/>
    <mergeCell ref="CN4:CO4"/>
    <mergeCell ref="CA4:CB4"/>
    <mergeCell ref="CD4:CE4"/>
    <mergeCell ref="CF4:CG4"/>
    <mergeCell ref="CH4:CI4"/>
    <mergeCell ref="CJ4:CK4"/>
    <mergeCell ref="CL4:CM4"/>
    <mergeCell ref="BL4:BM4"/>
    <mergeCell ref="BN4:BO4"/>
    <mergeCell ref="BQ4:BR4"/>
    <mergeCell ref="BS4:BT4"/>
    <mergeCell ref="BU4:BV4"/>
    <mergeCell ref="AN4:AO4"/>
    <mergeCell ref="AQ3:BB3"/>
    <mergeCell ref="BD3:BO3"/>
    <mergeCell ref="BQ3:CB3"/>
    <mergeCell ref="CD3:CO3"/>
    <mergeCell ref="AQ4:AR4"/>
    <mergeCell ref="AS4:AT4"/>
    <mergeCell ref="AU4:AV4"/>
    <mergeCell ref="AW4:AX4"/>
    <mergeCell ref="AY4:AZ4"/>
    <mergeCell ref="BY4:BZ4"/>
    <mergeCell ref="BA4:BB4"/>
    <mergeCell ref="BD4:BE4"/>
    <mergeCell ref="BF4:BG4"/>
    <mergeCell ref="BH4:BI4"/>
    <mergeCell ref="BJ4:BK4"/>
    <mergeCell ref="AL4:AM4"/>
    <mergeCell ref="F3:G3"/>
    <mergeCell ref="I3:J3"/>
    <mergeCell ref="L3:M3"/>
    <mergeCell ref="Q3:AB3"/>
    <mergeCell ref="AD3:AO3"/>
    <mergeCell ref="Q4:R4"/>
    <mergeCell ref="S4:T4"/>
    <mergeCell ref="U4:V4"/>
    <mergeCell ref="W4:X4"/>
    <mergeCell ref="Y4:Z4"/>
    <mergeCell ref="AA4:AB4"/>
    <mergeCell ref="AD4:AE4"/>
    <mergeCell ref="AF4:AG4"/>
    <mergeCell ref="AH4:AI4"/>
    <mergeCell ref="AJ4:A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EEA5-8D7E-4EA1-80C9-2B0994F4A329}">
  <dimension ref="A1:AQ120"/>
  <sheetViews>
    <sheetView topLeftCell="A82" zoomScale="70" zoomScaleNormal="70" workbookViewId="0">
      <selection activeCell="L100" sqref="L100"/>
    </sheetView>
  </sheetViews>
  <sheetFormatPr defaultRowHeight="14.4" x14ac:dyDescent="0.3"/>
  <sheetData>
    <row r="1" spans="1:43" ht="21" x14ac:dyDescent="0.4">
      <c r="D1" s="49" t="s">
        <v>510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</row>
    <row r="2" spans="1:43" x14ac:dyDescent="0.3">
      <c r="A2" s="14" t="s">
        <v>269</v>
      </c>
      <c r="B2" s="14"/>
      <c r="C2" s="14"/>
      <c r="E2" s="20"/>
      <c r="F2" s="26" t="s">
        <v>509</v>
      </c>
      <c r="G2" s="26"/>
      <c r="H2" s="26"/>
      <c r="I2" s="26"/>
      <c r="J2" s="22"/>
      <c r="K2" s="22"/>
      <c r="L2" s="22"/>
      <c r="P2" s="24" t="s">
        <v>511</v>
      </c>
      <c r="Q2" s="24"/>
      <c r="R2" t="s">
        <v>512</v>
      </c>
      <c r="S2" s="23"/>
      <c r="T2" s="22"/>
      <c r="U2" s="23"/>
      <c r="V2" s="23"/>
      <c r="W2" s="23"/>
      <c r="X2" s="23"/>
      <c r="Y2" s="22"/>
      <c r="Z2" s="23"/>
      <c r="AA2" s="23"/>
      <c r="AB2" s="23"/>
      <c r="AC2" s="23"/>
      <c r="AD2" s="22"/>
      <c r="AE2" s="23"/>
      <c r="AF2" s="23"/>
      <c r="AG2" s="23"/>
      <c r="AH2" s="23"/>
      <c r="AI2" s="20"/>
    </row>
    <row r="3" spans="1:43" x14ac:dyDescent="0.3">
      <c r="E3" s="20"/>
      <c r="F3" s="22" t="s">
        <v>6</v>
      </c>
      <c r="G3" s="22" t="s">
        <v>7</v>
      </c>
      <c r="H3" s="22"/>
      <c r="I3" s="22" t="s">
        <v>8</v>
      </c>
      <c r="J3" s="22"/>
      <c r="K3" s="22"/>
      <c r="L3" s="22"/>
      <c r="P3" t="s">
        <v>302</v>
      </c>
      <c r="Q3" t="s">
        <v>6</v>
      </c>
      <c r="R3" t="s">
        <v>7</v>
      </c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0"/>
    </row>
    <row r="4" spans="1:43" x14ac:dyDescent="0.3">
      <c r="D4" s="21" t="s">
        <v>279</v>
      </c>
      <c r="E4" s="20" t="s">
        <v>280</v>
      </c>
      <c r="F4" s="22">
        <v>6.6416040100250626</v>
      </c>
      <c r="G4" s="22">
        <v>3.8971962616822431</v>
      </c>
      <c r="H4" s="22"/>
      <c r="I4" s="53">
        <v>1.7042005493349681</v>
      </c>
      <c r="J4" s="22"/>
      <c r="K4" s="22"/>
      <c r="L4" s="22"/>
      <c r="N4" s="15" t="s">
        <v>279</v>
      </c>
      <c r="O4" t="s">
        <v>280</v>
      </c>
      <c r="P4" s="54">
        <v>160</v>
      </c>
      <c r="Q4" s="54">
        <v>163</v>
      </c>
      <c r="R4" s="54">
        <v>78.5</v>
      </c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</row>
    <row r="5" spans="1:43" x14ac:dyDescent="0.3">
      <c r="D5" s="21" t="s">
        <v>279</v>
      </c>
      <c r="E5" s="20" t="s">
        <v>281</v>
      </c>
      <c r="F5" s="22">
        <v>6.5527065527065522</v>
      </c>
      <c r="G5" s="22">
        <v>3.1333333333333333</v>
      </c>
      <c r="H5" s="22"/>
      <c r="I5" s="53">
        <v>2.0912893253318785</v>
      </c>
      <c r="J5" s="22"/>
      <c r="K5" s="22"/>
      <c r="L5" s="22"/>
      <c r="N5" s="15" t="s">
        <v>279</v>
      </c>
      <c r="O5" t="s">
        <v>281</v>
      </c>
      <c r="P5" s="54">
        <v>163</v>
      </c>
      <c r="Q5" s="54">
        <v>176</v>
      </c>
      <c r="R5" s="54">
        <v>140.5</v>
      </c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</row>
    <row r="6" spans="1:43" x14ac:dyDescent="0.3">
      <c r="D6" s="21" t="s">
        <v>279</v>
      </c>
      <c r="E6" s="20" t="s">
        <v>282</v>
      </c>
      <c r="F6" s="22">
        <v>4.2242990654205599</v>
      </c>
      <c r="G6" s="22">
        <v>5.2530864197530862</v>
      </c>
      <c r="H6" s="22"/>
      <c r="I6" s="53">
        <v>0.80415563877571183</v>
      </c>
      <c r="J6" s="22"/>
      <c r="K6" s="22"/>
      <c r="L6" s="22"/>
      <c r="N6" s="15" t="s">
        <v>279</v>
      </c>
      <c r="O6" t="s">
        <v>282</v>
      </c>
      <c r="P6" s="54">
        <v>132</v>
      </c>
      <c r="Q6" s="54">
        <v>146</v>
      </c>
      <c r="R6" s="54">
        <v>178.5</v>
      </c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</row>
    <row r="7" spans="1:43" x14ac:dyDescent="0.3">
      <c r="D7" s="21" t="s">
        <v>279</v>
      </c>
      <c r="E7" s="20" t="s">
        <v>283</v>
      </c>
      <c r="F7" s="22">
        <v>4.0107913669064752</v>
      </c>
      <c r="G7" s="22">
        <v>3.3263888888888884</v>
      </c>
      <c r="H7" s="22"/>
      <c r="I7" s="53">
        <v>1.2057493879635335</v>
      </c>
      <c r="J7" s="22"/>
      <c r="K7" s="22"/>
      <c r="L7" s="22"/>
      <c r="N7" s="15" t="s">
        <v>279</v>
      </c>
      <c r="O7" t="s">
        <v>283</v>
      </c>
      <c r="P7" s="54">
        <v>143</v>
      </c>
      <c r="Q7" s="54">
        <v>141</v>
      </c>
      <c r="R7" s="54">
        <v>89</v>
      </c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</row>
    <row r="8" spans="1:43" x14ac:dyDescent="0.3">
      <c r="D8" s="21" t="s">
        <v>279</v>
      </c>
      <c r="E8" s="20" t="s">
        <v>284</v>
      </c>
      <c r="F8" s="22">
        <v>4.9999999999999991</v>
      </c>
      <c r="G8" s="22">
        <v>2.0880000000000001</v>
      </c>
      <c r="H8" s="22"/>
      <c r="I8" s="53">
        <v>2.3946360153256698</v>
      </c>
      <c r="J8" s="22"/>
      <c r="K8" s="22"/>
      <c r="L8" s="22"/>
      <c r="N8" s="15" t="s">
        <v>279</v>
      </c>
      <c r="O8" t="s">
        <v>284</v>
      </c>
      <c r="P8" s="54">
        <v>137</v>
      </c>
      <c r="Q8" s="54">
        <v>150</v>
      </c>
      <c r="R8" s="54">
        <v>150</v>
      </c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</row>
    <row r="9" spans="1:43" x14ac:dyDescent="0.3">
      <c r="D9" s="21" t="s">
        <v>279</v>
      </c>
      <c r="E9" s="20" t="s">
        <v>285</v>
      </c>
      <c r="F9" s="22">
        <v>4.404494382022472</v>
      </c>
      <c r="G9" s="22">
        <v>3.3282442748091605</v>
      </c>
      <c r="H9" s="22"/>
      <c r="I9" s="53">
        <v>1.3233687248737243</v>
      </c>
      <c r="J9" s="22"/>
      <c r="K9" s="22"/>
      <c r="L9" s="22"/>
      <c r="N9" s="15" t="s">
        <v>279</v>
      </c>
      <c r="O9" t="s">
        <v>285</v>
      </c>
      <c r="P9" s="54">
        <v>150</v>
      </c>
      <c r="Q9" s="54">
        <v>145</v>
      </c>
      <c r="R9" s="54">
        <v>202</v>
      </c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</row>
    <row r="10" spans="1:43" x14ac:dyDescent="0.3">
      <c r="D10" s="21" t="s">
        <v>279</v>
      </c>
      <c r="E10" s="20" t="s">
        <v>291</v>
      </c>
      <c r="F10" s="22">
        <v>3.8547486033519549</v>
      </c>
      <c r="G10" s="22">
        <v>3.3109756097560985</v>
      </c>
      <c r="H10" s="22"/>
      <c r="I10" s="53">
        <v>1.1642334639958019</v>
      </c>
      <c r="J10" s="22"/>
      <c r="K10" s="22"/>
      <c r="L10" s="22"/>
      <c r="N10" s="15" t="s">
        <v>279</v>
      </c>
      <c r="O10" t="s">
        <v>291</v>
      </c>
      <c r="P10" s="54">
        <v>128</v>
      </c>
      <c r="Q10" s="54">
        <v>147</v>
      </c>
      <c r="R10" s="54">
        <v>306</v>
      </c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</row>
    <row r="11" spans="1:43" x14ac:dyDescent="0.3">
      <c r="D11" s="21" t="s">
        <v>279</v>
      </c>
      <c r="E11" s="20" t="s">
        <v>286</v>
      </c>
      <c r="F11" s="22">
        <v>4.168674698795181</v>
      </c>
      <c r="G11" s="22">
        <v>3.75</v>
      </c>
      <c r="H11" s="22"/>
      <c r="I11" s="53">
        <v>1.1116465863453817</v>
      </c>
      <c r="J11" s="22"/>
      <c r="K11" s="22"/>
      <c r="L11" s="22"/>
      <c r="N11" s="15" t="s">
        <v>279</v>
      </c>
      <c r="O11" t="s">
        <v>286</v>
      </c>
      <c r="P11" s="54">
        <v>143</v>
      </c>
      <c r="Q11" s="54">
        <v>126</v>
      </c>
      <c r="R11" s="54">
        <v>155.5</v>
      </c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</row>
    <row r="12" spans="1:43" x14ac:dyDescent="0.3">
      <c r="D12" s="21" t="s">
        <v>279</v>
      </c>
      <c r="E12" s="20" t="s">
        <v>287</v>
      </c>
      <c r="F12" s="22">
        <v>3.4190231362467869</v>
      </c>
      <c r="G12" s="22">
        <v>2.7154471544715446</v>
      </c>
      <c r="H12" s="22"/>
      <c r="I12" s="53">
        <v>1.2591013346058526</v>
      </c>
      <c r="J12" s="22"/>
      <c r="K12" s="22"/>
      <c r="L12" s="22"/>
      <c r="N12" s="15" t="s">
        <v>279</v>
      </c>
      <c r="O12" t="s">
        <v>287</v>
      </c>
      <c r="P12" s="54">
        <v>125</v>
      </c>
      <c r="Q12" s="54">
        <v>83</v>
      </c>
      <c r="R12" s="54">
        <v>112.5</v>
      </c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</row>
    <row r="13" spans="1:43" x14ac:dyDescent="0.3">
      <c r="D13" s="21" t="s">
        <v>279</v>
      </c>
      <c r="E13" s="20" t="s">
        <v>288</v>
      </c>
      <c r="F13" s="22">
        <v>4.554263565891473</v>
      </c>
      <c r="G13" s="22">
        <v>1.7204301075268817</v>
      </c>
      <c r="H13" s="22"/>
      <c r="I13" s="53">
        <v>2.6471656976744184</v>
      </c>
      <c r="J13" s="22"/>
      <c r="K13" s="22"/>
      <c r="L13" s="22"/>
      <c r="N13" s="15" t="s">
        <v>279</v>
      </c>
      <c r="O13" t="s">
        <v>288</v>
      </c>
      <c r="P13" s="54">
        <v>175</v>
      </c>
      <c r="Q13" s="54">
        <v>165</v>
      </c>
      <c r="R13" s="54">
        <v>125</v>
      </c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</row>
    <row r="14" spans="1:43" x14ac:dyDescent="0.3">
      <c r="D14" s="16" t="s">
        <v>289</v>
      </c>
      <c r="E14" s="20" t="s">
        <v>280</v>
      </c>
      <c r="F14" s="22">
        <v>3.7369207772795212</v>
      </c>
      <c r="G14" s="22">
        <v>2.4022988505747125</v>
      </c>
      <c r="H14" s="22"/>
      <c r="I14" s="53">
        <v>1.5555603235565472</v>
      </c>
      <c r="J14" s="22"/>
      <c r="K14" s="22"/>
      <c r="L14" s="22"/>
      <c r="N14" s="16" t="s">
        <v>289</v>
      </c>
      <c r="O14" t="s">
        <v>280</v>
      </c>
      <c r="P14" s="54">
        <v>142</v>
      </c>
      <c r="Q14" s="54">
        <v>142</v>
      </c>
      <c r="R14" s="54">
        <v>88</v>
      </c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</row>
    <row r="15" spans="1:43" x14ac:dyDescent="0.3">
      <c r="D15" s="16" t="s">
        <v>289</v>
      </c>
      <c r="E15" s="20" t="s">
        <v>281</v>
      </c>
      <c r="F15" s="22">
        <v>3.3684210526315788</v>
      </c>
      <c r="G15" s="22">
        <v>4.2312925170068034</v>
      </c>
      <c r="H15" s="22"/>
      <c r="I15" s="53">
        <v>0.79607378575054988</v>
      </c>
      <c r="J15" s="22"/>
      <c r="K15" s="22"/>
      <c r="L15" s="22"/>
      <c r="N15" s="16" t="s">
        <v>289</v>
      </c>
      <c r="O15" t="s">
        <v>281</v>
      </c>
      <c r="P15" s="54">
        <v>193</v>
      </c>
      <c r="Q15" s="54">
        <v>150</v>
      </c>
      <c r="R15" s="54">
        <v>200.5</v>
      </c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</row>
    <row r="16" spans="1:43" x14ac:dyDescent="0.3">
      <c r="D16" s="16" t="s">
        <v>289</v>
      </c>
      <c r="E16" s="20" t="s">
        <v>282</v>
      </c>
      <c r="F16" s="22">
        <v>5.3444676409185803</v>
      </c>
      <c r="G16" s="22">
        <v>0.28602941176470587</v>
      </c>
      <c r="H16" s="22"/>
      <c r="I16" s="53">
        <v>18.685028256167787</v>
      </c>
      <c r="J16" s="22"/>
      <c r="K16" s="22"/>
      <c r="L16" s="22"/>
      <c r="N16" s="16" t="s">
        <v>289</v>
      </c>
      <c r="O16" t="s">
        <v>282</v>
      </c>
      <c r="P16" s="54">
        <v>124</v>
      </c>
      <c r="Q16" s="54">
        <v>128</v>
      </c>
      <c r="R16" s="54">
        <v>58</v>
      </c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</row>
    <row r="17" spans="4:34" x14ac:dyDescent="0.3">
      <c r="D17" s="16" t="s">
        <v>289</v>
      </c>
      <c r="E17" s="20" t="s">
        <v>290</v>
      </c>
      <c r="F17" s="22">
        <v>3.6445242369838411</v>
      </c>
      <c r="G17" s="22">
        <v>2.89937106918239</v>
      </c>
      <c r="H17" s="22"/>
      <c r="I17" s="53">
        <v>1.2570051055974636</v>
      </c>
      <c r="J17" s="22"/>
      <c r="K17" s="22"/>
      <c r="L17" s="22"/>
      <c r="N17" s="16" t="s">
        <v>289</v>
      </c>
      <c r="O17" t="s">
        <v>290</v>
      </c>
      <c r="P17" s="54">
        <v>138</v>
      </c>
      <c r="Q17" s="54">
        <v>130</v>
      </c>
      <c r="R17" s="54">
        <v>177.5</v>
      </c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</row>
    <row r="18" spans="4:34" x14ac:dyDescent="0.3">
      <c r="D18" s="16" t="s">
        <v>289</v>
      </c>
      <c r="E18" s="20" t="s">
        <v>284</v>
      </c>
      <c r="F18" s="22">
        <v>6.7910447761194019</v>
      </c>
      <c r="G18" s="22">
        <v>1.8256880733944953</v>
      </c>
      <c r="H18" s="22"/>
      <c r="I18" s="53">
        <v>3.7197179929498234</v>
      </c>
      <c r="J18" s="22"/>
      <c r="K18" s="22"/>
      <c r="L18" s="22"/>
      <c r="N18" s="16" t="s">
        <v>289</v>
      </c>
      <c r="O18" t="s">
        <v>284</v>
      </c>
      <c r="P18" s="54">
        <v>139</v>
      </c>
      <c r="Q18" s="54">
        <v>132</v>
      </c>
      <c r="R18" s="54">
        <v>87</v>
      </c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</row>
    <row r="19" spans="4:34" x14ac:dyDescent="0.3">
      <c r="D19" s="16" t="s">
        <v>289</v>
      </c>
      <c r="E19" s="20" t="s">
        <v>285</v>
      </c>
      <c r="F19" s="22">
        <v>4.8711943793911008</v>
      </c>
      <c r="G19" s="22">
        <v>3.4821428571428572</v>
      </c>
      <c r="H19" s="22"/>
      <c r="I19" s="53">
        <v>1.3989071038251366</v>
      </c>
      <c r="J19" s="22"/>
      <c r="K19" s="22"/>
      <c r="L19" s="22"/>
      <c r="N19" s="16" t="s">
        <v>289</v>
      </c>
      <c r="O19" t="s">
        <v>285</v>
      </c>
      <c r="P19" s="54">
        <v>141</v>
      </c>
      <c r="Q19" s="54">
        <v>123</v>
      </c>
      <c r="R19" s="54">
        <v>320</v>
      </c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</row>
    <row r="20" spans="4:34" x14ac:dyDescent="0.3">
      <c r="D20" s="16" t="s">
        <v>289</v>
      </c>
      <c r="E20" s="20" t="s">
        <v>291</v>
      </c>
      <c r="F20" s="22">
        <v>5.0130548302872064</v>
      </c>
      <c r="G20" s="22">
        <v>2.7343749999999996</v>
      </c>
      <c r="H20" s="22"/>
      <c r="I20" s="53">
        <v>1.8333457665050359</v>
      </c>
      <c r="J20" s="22"/>
      <c r="K20" s="22"/>
      <c r="L20" s="22"/>
      <c r="N20" s="16" t="s">
        <v>289</v>
      </c>
      <c r="O20" t="s">
        <v>291</v>
      </c>
      <c r="P20" s="54">
        <v>142</v>
      </c>
      <c r="Q20" s="54">
        <v>139</v>
      </c>
      <c r="R20" s="54">
        <v>131</v>
      </c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</row>
    <row r="21" spans="4:34" x14ac:dyDescent="0.3">
      <c r="D21" s="16" t="s">
        <v>289</v>
      </c>
      <c r="E21" s="20" t="s">
        <v>286</v>
      </c>
      <c r="F21" s="22">
        <v>6.2611275964391684</v>
      </c>
      <c r="G21" s="22">
        <v>4.818880351262349</v>
      </c>
      <c r="H21" s="22"/>
      <c r="I21" s="53">
        <v>1.299290943133504</v>
      </c>
      <c r="J21" s="22"/>
      <c r="K21" s="22"/>
      <c r="L21" s="22"/>
      <c r="N21" s="16" t="s">
        <v>289</v>
      </c>
      <c r="O21" t="s">
        <v>286</v>
      </c>
      <c r="P21" s="54">
        <v>156</v>
      </c>
      <c r="Q21" s="54">
        <v>144</v>
      </c>
      <c r="R21" s="54">
        <v>112</v>
      </c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</row>
    <row r="22" spans="4:34" x14ac:dyDescent="0.3">
      <c r="D22" s="16" t="s">
        <v>289</v>
      </c>
      <c r="E22" s="20" t="s">
        <v>287</v>
      </c>
      <c r="F22" s="22">
        <v>5</v>
      </c>
      <c r="G22" s="22">
        <v>2.5035460992907801</v>
      </c>
      <c r="H22" s="22"/>
      <c r="I22" s="53">
        <v>1.9971671388101984</v>
      </c>
      <c r="J22" s="22"/>
      <c r="K22" s="22"/>
      <c r="L22" s="22"/>
      <c r="N22" s="16" t="s">
        <v>289</v>
      </c>
      <c r="O22" t="s">
        <v>287</v>
      </c>
      <c r="P22" s="54">
        <v>142</v>
      </c>
      <c r="Q22" s="54">
        <v>129</v>
      </c>
      <c r="R22" s="54">
        <v>87</v>
      </c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</row>
    <row r="23" spans="4:34" x14ac:dyDescent="0.3">
      <c r="D23" s="16" t="s">
        <v>289</v>
      </c>
      <c r="E23" s="20" t="s">
        <v>288</v>
      </c>
      <c r="F23" s="22">
        <v>3.7214611872146119</v>
      </c>
      <c r="G23" s="22">
        <v>4.1848739495798313</v>
      </c>
      <c r="H23" s="22"/>
      <c r="I23" s="53">
        <v>0.88926482184445566</v>
      </c>
      <c r="J23" s="22"/>
      <c r="K23" s="22"/>
      <c r="L23" s="22"/>
      <c r="N23" s="16" t="s">
        <v>289</v>
      </c>
      <c r="O23" t="s">
        <v>288</v>
      </c>
      <c r="P23" s="54">
        <v>161</v>
      </c>
      <c r="Q23" s="54">
        <v>154</v>
      </c>
      <c r="R23" s="54">
        <v>117.5</v>
      </c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</row>
    <row r="24" spans="4:34" x14ac:dyDescent="0.3">
      <c r="D24" s="16" t="s">
        <v>289</v>
      </c>
      <c r="E24" s="20" t="s">
        <v>292</v>
      </c>
      <c r="F24" s="22">
        <v>5.3944562899786783</v>
      </c>
      <c r="G24" s="22">
        <v>3.2335766423357661</v>
      </c>
      <c r="H24" s="22"/>
      <c r="I24" s="53">
        <v>1.6682630061559345</v>
      </c>
      <c r="J24" s="22"/>
      <c r="K24" s="22"/>
      <c r="L24" s="22"/>
      <c r="N24" s="16" t="s">
        <v>289</v>
      </c>
      <c r="O24" t="s">
        <v>292</v>
      </c>
      <c r="P24" s="54">
        <v>141</v>
      </c>
      <c r="Q24" s="54">
        <v>146</v>
      </c>
      <c r="R24" s="54">
        <v>108.5</v>
      </c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</row>
    <row r="25" spans="4:34" x14ac:dyDescent="0.3">
      <c r="D25" s="21" t="s">
        <v>293</v>
      </c>
      <c r="E25" s="20" t="s">
        <v>282</v>
      </c>
      <c r="F25" s="22">
        <v>5.4046242774566471</v>
      </c>
      <c r="G25" s="22">
        <v>1.8715596330275228</v>
      </c>
      <c r="H25" s="22"/>
      <c r="I25" s="53">
        <v>2.8877649325626202</v>
      </c>
      <c r="J25" s="22"/>
      <c r="K25" s="22"/>
      <c r="L25" s="22"/>
      <c r="N25" s="15" t="s">
        <v>293</v>
      </c>
      <c r="O25" t="s">
        <v>282</v>
      </c>
      <c r="P25" s="54">
        <v>179</v>
      </c>
      <c r="Q25" s="54">
        <v>179</v>
      </c>
      <c r="R25" s="54">
        <v>244</v>
      </c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</row>
    <row r="26" spans="4:34" x14ac:dyDescent="0.3">
      <c r="D26" s="21" t="s">
        <v>293</v>
      </c>
      <c r="E26" s="20" t="s">
        <v>290</v>
      </c>
      <c r="F26" s="22">
        <v>3.9641943734015346</v>
      </c>
      <c r="G26" s="22">
        <v>3.9237288135593218</v>
      </c>
      <c r="H26" s="22"/>
      <c r="I26" s="53">
        <v>1.0103130368496351</v>
      </c>
      <c r="J26" s="22"/>
      <c r="K26" s="22"/>
      <c r="L26" s="22"/>
      <c r="N26" s="15" t="s">
        <v>293</v>
      </c>
      <c r="O26" t="s">
        <v>290</v>
      </c>
      <c r="P26" s="54">
        <v>138</v>
      </c>
      <c r="Q26" s="54">
        <v>146</v>
      </c>
      <c r="R26" s="54">
        <v>134</v>
      </c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</row>
    <row r="27" spans="4:34" x14ac:dyDescent="0.3">
      <c r="D27" s="21" t="s">
        <v>293</v>
      </c>
      <c r="E27" s="20" t="s">
        <v>283</v>
      </c>
      <c r="F27" s="22">
        <v>5.0980392156862742</v>
      </c>
      <c r="G27" s="22">
        <v>0.57326732673267322</v>
      </c>
      <c r="H27" s="22"/>
      <c r="I27" s="53">
        <v>8.8929526905753669</v>
      </c>
      <c r="J27" s="22"/>
      <c r="K27" s="22"/>
      <c r="L27" s="22"/>
      <c r="N27" s="15" t="s">
        <v>293</v>
      </c>
      <c r="O27" t="s">
        <v>283</v>
      </c>
      <c r="P27" s="54">
        <v>240</v>
      </c>
      <c r="Q27" s="54">
        <v>189</v>
      </c>
      <c r="R27" s="54">
        <v>122</v>
      </c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</row>
    <row r="28" spans="4:34" x14ac:dyDescent="0.3">
      <c r="D28" s="21" t="s">
        <v>293</v>
      </c>
      <c r="E28" s="20" t="s">
        <v>284</v>
      </c>
      <c r="F28" s="22">
        <v>4.3262411347517737</v>
      </c>
      <c r="G28" s="22">
        <v>1.5333333333333332</v>
      </c>
      <c r="H28" s="22"/>
      <c r="I28" s="53">
        <v>2.8214616096207221</v>
      </c>
      <c r="J28" s="22"/>
      <c r="K28" s="22"/>
      <c r="L28" s="22"/>
      <c r="N28" s="15" t="s">
        <v>293</v>
      </c>
      <c r="O28" t="s">
        <v>284</v>
      </c>
      <c r="P28" s="54">
        <v>166</v>
      </c>
      <c r="Q28" s="54">
        <v>148</v>
      </c>
      <c r="R28" s="54">
        <v>192.5</v>
      </c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  <c r="AH28" s="22"/>
    </row>
    <row r="29" spans="4:34" x14ac:dyDescent="0.3">
      <c r="D29" s="21" t="s">
        <v>293</v>
      </c>
      <c r="E29" s="20" t="s">
        <v>285</v>
      </c>
      <c r="F29" s="22">
        <v>5.2358490566037741</v>
      </c>
      <c r="G29" s="22">
        <v>4.5114503816793894</v>
      </c>
      <c r="H29" s="22"/>
      <c r="I29" s="53">
        <v>1.1605689110238484</v>
      </c>
      <c r="J29" s="22"/>
      <c r="K29" s="22"/>
      <c r="L29" s="22"/>
      <c r="N29" s="15" t="s">
        <v>293</v>
      </c>
      <c r="O29" t="s">
        <v>285</v>
      </c>
      <c r="P29" s="54">
        <v>167</v>
      </c>
      <c r="Q29" s="54">
        <v>144</v>
      </c>
      <c r="R29" s="54">
        <v>179</v>
      </c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</row>
    <row r="30" spans="4:34" x14ac:dyDescent="0.3">
      <c r="D30" s="21" t="s">
        <v>293</v>
      </c>
      <c r="E30" s="20" t="s">
        <v>286</v>
      </c>
      <c r="F30" s="22">
        <v>4.0305010893246189</v>
      </c>
      <c r="G30" s="22">
        <v>4.833333333333333</v>
      </c>
      <c r="H30" s="22"/>
      <c r="I30" s="53">
        <v>0.83389677710164534</v>
      </c>
      <c r="J30" s="22"/>
      <c r="K30" s="22"/>
      <c r="L30" s="22"/>
      <c r="N30" s="15" t="s">
        <v>293</v>
      </c>
      <c r="O30" t="s">
        <v>286</v>
      </c>
      <c r="P30" s="54">
        <v>145</v>
      </c>
      <c r="Q30" s="54">
        <v>149</v>
      </c>
      <c r="R30" s="54">
        <v>111.5</v>
      </c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</row>
    <row r="31" spans="4:34" x14ac:dyDescent="0.3">
      <c r="D31" s="21" t="s">
        <v>293</v>
      </c>
      <c r="E31" s="20" t="s">
        <v>287</v>
      </c>
      <c r="F31" s="22">
        <v>3.2727272727272729</v>
      </c>
      <c r="G31" s="22">
        <v>0.72450980392156861</v>
      </c>
      <c r="H31" s="22"/>
      <c r="I31" s="53">
        <v>4.5171607823840576</v>
      </c>
      <c r="J31" s="22"/>
      <c r="K31" s="22"/>
      <c r="L31" s="22"/>
      <c r="N31" s="15" t="s">
        <v>293</v>
      </c>
      <c r="O31" t="s">
        <v>287</v>
      </c>
      <c r="P31" s="54">
        <v>156</v>
      </c>
      <c r="Q31" s="54">
        <v>134</v>
      </c>
      <c r="R31" s="54">
        <v>220.5</v>
      </c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</row>
    <row r="32" spans="4:34" x14ac:dyDescent="0.3">
      <c r="D32" s="21" t="s">
        <v>293</v>
      </c>
      <c r="E32" s="20" t="s">
        <v>288</v>
      </c>
      <c r="F32" s="22">
        <v>4.3137254901960791</v>
      </c>
      <c r="G32" s="22">
        <v>2.1145038167938934</v>
      </c>
      <c r="H32" s="22"/>
      <c r="I32" s="53">
        <v>2.040065123522333</v>
      </c>
      <c r="J32" s="22"/>
      <c r="K32" s="22"/>
      <c r="L32" s="22"/>
      <c r="N32" s="15" t="s">
        <v>293</v>
      </c>
      <c r="O32" t="s">
        <v>288</v>
      </c>
      <c r="P32" s="54">
        <v>140</v>
      </c>
      <c r="Q32" s="54">
        <v>192</v>
      </c>
      <c r="R32" s="54">
        <v>74.5</v>
      </c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</row>
    <row r="33" spans="1:43" x14ac:dyDescent="0.3">
      <c r="D33" s="21" t="s">
        <v>293</v>
      </c>
      <c r="E33" s="20" t="s">
        <v>294</v>
      </c>
      <c r="F33" s="22">
        <v>4.653679653679653</v>
      </c>
      <c r="G33" s="22">
        <v>1.1839999999999999</v>
      </c>
      <c r="H33" s="22"/>
      <c r="I33" s="53">
        <v>3.9304726804726799</v>
      </c>
      <c r="J33" s="22"/>
      <c r="K33" s="22"/>
      <c r="L33" s="22"/>
      <c r="N33" s="15" t="s">
        <v>293</v>
      </c>
      <c r="O33" t="s">
        <v>294</v>
      </c>
      <c r="P33" s="54">
        <v>202</v>
      </c>
      <c r="Q33" s="54">
        <v>182</v>
      </c>
      <c r="R33" s="54">
        <v>111</v>
      </c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</row>
    <row r="34" spans="1:43" x14ac:dyDescent="0.3">
      <c r="D34" s="21" t="s">
        <v>293</v>
      </c>
      <c r="E34" s="20" t="s">
        <v>292</v>
      </c>
      <c r="F34" s="22">
        <v>4.81012658227848</v>
      </c>
      <c r="G34" s="22">
        <v>0.32729211087420046</v>
      </c>
      <c r="H34" s="22"/>
      <c r="I34" s="53">
        <v>14.696738547808517</v>
      </c>
      <c r="J34" s="22"/>
      <c r="K34" s="22"/>
      <c r="L34" s="22"/>
      <c r="N34" s="15" t="s">
        <v>293</v>
      </c>
      <c r="O34" t="s">
        <v>292</v>
      </c>
      <c r="P34" s="54">
        <v>171</v>
      </c>
      <c r="Q34" s="54">
        <v>183</v>
      </c>
      <c r="R34" s="54">
        <v>93</v>
      </c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</row>
    <row r="35" spans="1:43" x14ac:dyDescent="0.3">
      <c r="F35" s="22"/>
      <c r="G35" s="22"/>
      <c r="H35" s="22"/>
      <c r="I35" s="22"/>
      <c r="J35" s="22"/>
      <c r="K35" s="22"/>
      <c r="L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</row>
    <row r="36" spans="1:43" x14ac:dyDescent="0.3">
      <c r="D36" s="22" t="s">
        <v>42</v>
      </c>
      <c r="F36">
        <v>4.6802253643456879</v>
      </c>
      <c r="G36">
        <v>2.797488884677779</v>
      </c>
      <c r="I36" s="22">
        <v>3.0192440664659612</v>
      </c>
    </row>
    <row r="37" spans="1:43" s="20" customFormat="1" x14ac:dyDescent="0.3">
      <c r="D37" s="22"/>
      <c r="I37" s="22"/>
    </row>
    <row r="38" spans="1:43" ht="21" x14ac:dyDescent="0.4">
      <c r="D38" s="61" t="s">
        <v>514</v>
      </c>
      <c r="E38" s="61"/>
      <c r="F38" s="61"/>
      <c r="G38" s="61"/>
      <c r="H38" s="61"/>
      <c r="I38" s="61"/>
      <c r="J38" s="61"/>
      <c r="K38" s="61"/>
      <c r="L38" s="61"/>
      <c r="M38" s="61"/>
      <c r="N38" s="61"/>
      <c r="O38" s="61"/>
      <c r="P38" s="61"/>
      <c r="Q38" s="61"/>
      <c r="R38" s="61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</row>
    <row r="39" spans="1:43" x14ac:dyDescent="0.3">
      <c r="A39" s="14" t="s">
        <v>269</v>
      </c>
      <c r="B39" s="14"/>
      <c r="C39" s="14"/>
      <c r="F39" s="26" t="s">
        <v>513</v>
      </c>
      <c r="G39" s="26"/>
      <c r="H39" s="26"/>
      <c r="I39" s="26"/>
      <c r="J39" s="22"/>
      <c r="K39" s="23"/>
      <c r="L39" s="23"/>
      <c r="M39" s="23"/>
      <c r="P39" s="24" t="s">
        <v>511</v>
      </c>
      <c r="Q39" s="24"/>
      <c r="R39" t="s">
        <v>512</v>
      </c>
      <c r="S39" s="23"/>
      <c r="T39" s="22"/>
      <c r="U39" s="23"/>
      <c r="V39" s="23"/>
      <c r="W39" s="23"/>
      <c r="AC39" s="23"/>
      <c r="AD39" s="22"/>
      <c r="AE39" s="23"/>
      <c r="AF39" s="23"/>
      <c r="AG39" s="23"/>
      <c r="AH39" s="23"/>
      <c r="AI39" s="22"/>
      <c r="AJ39" s="22"/>
      <c r="AK39" s="22"/>
    </row>
    <row r="40" spans="1:43" x14ac:dyDescent="0.3">
      <c r="F40" s="20" t="s">
        <v>6</v>
      </c>
      <c r="G40" s="20" t="s">
        <v>7</v>
      </c>
      <c r="H40" s="20"/>
      <c r="I40" s="20" t="s">
        <v>8</v>
      </c>
      <c r="J40" s="22"/>
      <c r="K40" s="22"/>
      <c r="L40" s="22"/>
      <c r="M40" s="22"/>
      <c r="P40" t="s">
        <v>302</v>
      </c>
      <c r="Q40" t="s">
        <v>6</v>
      </c>
      <c r="R40" t="s">
        <v>7</v>
      </c>
      <c r="S40" s="22"/>
      <c r="T40" s="22"/>
      <c r="U40" s="22"/>
      <c r="V40" s="22"/>
      <c r="W40" s="22"/>
      <c r="AC40" s="22"/>
      <c r="AD40" s="22"/>
      <c r="AE40" s="22"/>
      <c r="AF40" s="22"/>
      <c r="AG40" s="22"/>
      <c r="AH40" s="22"/>
      <c r="AI40" s="22"/>
      <c r="AJ40" s="22"/>
      <c r="AK40" s="22"/>
    </row>
    <row r="41" spans="1:43" x14ac:dyDescent="0.3">
      <c r="D41" s="15" t="s">
        <v>304</v>
      </c>
      <c r="E41" t="s">
        <v>280</v>
      </c>
      <c r="F41" s="20">
        <f>[1]QL.p!K48</f>
        <v>3.7055837563451779E-2</v>
      </c>
      <c r="G41" s="20">
        <f>[1]QL.p!L48</f>
        <v>3.3739130434782612E-2</v>
      </c>
      <c r="H41" s="20"/>
      <c r="I41" s="14">
        <f>[1]QL.p!N48</f>
        <v>1.0983044638651944</v>
      </c>
      <c r="J41" s="22"/>
      <c r="K41" s="22"/>
      <c r="L41" s="22"/>
      <c r="M41" s="22"/>
      <c r="N41" s="15" t="s">
        <v>304</v>
      </c>
      <c r="O41" t="s">
        <v>280</v>
      </c>
      <c r="P41" s="14">
        <v>151</v>
      </c>
      <c r="Q41" s="14">
        <v>168</v>
      </c>
      <c r="R41" s="14">
        <v>151</v>
      </c>
      <c r="S41" s="22"/>
      <c r="T41" s="22"/>
      <c r="U41" s="22"/>
      <c r="V41" s="22"/>
      <c r="W41" s="22"/>
      <c r="AC41" s="22"/>
      <c r="AD41" s="22"/>
      <c r="AE41" s="22"/>
      <c r="AF41" s="22"/>
      <c r="AG41" s="22"/>
      <c r="AH41" s="22"/>
      <c r="AI41" s="22"/>
      <c r="AJ41" s="22"/>
      <c r="AK41" s="22"/>
    </row>
    <row r="42" spans="1:43" x14ac:dyDescent="0.3">
      <c r="D42" s="15" t="s">
        <v>304</v>
      </c>
      <c r="E42" t="s">
        <v>281</v>
      </c>
      <c r="F42" s="20">
        <f>[1]QL.p!K49</f>
        <v>3.1883116883116881E-2</v>
      </c>
      <c r="G42" s="20">
        <f>[1]QL.p!L49</f>
        <v>8.6250000000000007E-3</v>
      </c>
      <c r="H42" s="20"/>
      <c r="I42" s="14">
        <f>[1]QL.p!N49</f>
        <v>3.6965932618106527</v>
      </c>
      <c r="J42" s="22"/>
      <c r="K42" s="22"/>
      <c r="L42" s="22"/>
      <c r="M42" s="22"/>
      <c r="N42" s="15" t="s">
        <v>304</v>
      </c>
      <c r="O42" t="s">
        <v>281</v>
      </c>
      <c r="P42" s="14">
        <v>125</v>
      </c>
      <c r="Q42" s="14">
        <v>126</v>
      </c>
      <c r="R42" s="14">
        <v>116</v>
      </c>
      <c r="S42" s="22"/>
      <c r="T42" s="22"/>
      <c r="U42" s="22"/>
      <c r="V42" s="22"/>
      <c r="W42" s="22"/>
      <c r="AC42" s="22"/>
      <c r="AD42" s="22"/>
      <c r="AE42" s="22"/>
      <c r="AF42" s="22"/>
      <c r="AG42" s="22"/>
      <c r="AH42" s="22"/>
      <c r="AI42" s="22"/>
      <c r="AJ42" s="22"/>
      <c r="AK42" s="22"/>
    </row>
    <row r="43" spans="1:43" x14ac:dyDescent="0.3">
      <c r="D43" s="15" t="s">
        <v>304</v>
      </c>
      <c r="E43" t="s">
        <v>282</v>
      </c>
      <c r="F43" s="20">
        <f>[1]QL.p!K50</f>
        <v>4.9999999999999996E-2</v>
      </c>
      <c r="G43" s="20">
        <f>[1]QL.p!L50</f>
        <v>3.7727272727272727E-2</v>
      </c>
      <c r="H43" s="20"/>
      <c r="I43" s="14">
        <f>[1]QL.p!N50</f>
        <v>1.3253012048192769</v>
      </c>
      <c r="J43" s="22"/>
      <c r="K43" s="22"/>
      <c r="L43" s="22"/>
      <c r="M43" s="22"/>
      <c r="N43" s="15" t="s">
        <v>304</v>
      </c>
      <c r="O43" t="s">
        <v>282</v>
      </c>
      <c r="P43" s="14">
        <v>157</v>
      </c>
      <c r="Q43" s="14">
        <v>169</v>
      </c>
      <c r="R43" s="14">
        <v>128</v>
      </c>
      <c r="S43" s="22"/>
      <c r="T43" s="22"/>
      <c r="U43" s="22"/>
      <c r="V43" s="22"/>
      <c r="W43" s="22"/>
      <c r="AC43" s="22"/>
      <c r="AD43" s="22"/>
      <c r="AE43" s="22"/>
      <c r="AF43" s="22"/>
      <c r="AG43" s="22"/>
      <c r="AH43" s="22"/>
      <c r="AI43" s="22"/>
      <c r="AJ43" s="22"/>
      <c r="AK43" s="22"/>
    </row>
    <row r="44" spans="1:43" x14ac:dyDescent="0.3">
      <c r="D44" s="15" t="s">
        <v>304</v>
      </c>
      <c r="E44" t="s">
        <v>283</v>
      </c>
      <c r="F44" s="20">
        <f>[1]QL.p!K51</f>
        <v>4.5993031358885023E-2</v>
      </c>
      <c r="G44" s="20">
        <f>[1]QL.p!L51</f>
        <v>3.7703252032520326E-2</v>
      </c>
      <c r="H44" s="20"/>
      <c r="I44" s="14">
        <f>[1]QL.p!N51</f>
        <v>1.2198690797073548</v>
      </c>
      <c r="J44" s="22"/>
      <c r="K44" s="22"/>
      <c r="L44" s="22"/>
      <c r="M44" s="22"/>
      <c r="N44" s="15" t="s">
        <v>304</v>
      </c>
      <c r="O44" t="s">
        <v>283</v>
      </c>
      <c r="P44" s="14">
        <v>153</v>
      </c>
      <c r="Q44" s="14">
        <v>134</v>
      </c>
      <c r="R44" s="14">
        <v>461</v>
      </c>
      <c r="S44" s="22"/>
      <c r="T44" s="22"/>
      <c r="U44" s="22"/>
      <c r="V44" s="22"/>
      <c r="W44" s="22"/>
      <c r="AC44" s="22"/>
      <c r="AD44" s="22"/>
      <c r="AE44" s="22"/>
      <c r="AF44" s="22"/>
      <c r="AG44" s="22"/>
      <c r="AH44" s="22"/>
      <c r="AI44" s="22"/>
      <c r="AJ44" s="22"/>
      <c r="AK44" s="22"/>
    </row>
    <row r="45" spans="1:43" x14ac:dyDescent="0.3">
      <c r="D45" s="15" t="s">
        <v>304</v>
      </c>
      <c r="E45" t="s">
        <v>284</v>
      </c>
      <c r="F45" s="20">
        <f>[1]QL.p!K52</f>
        <v>4.6803069053708443E-2</v>
      </c>
      <c r="G45" s="20">
        <f>[1]QL.p!L52</f>
        <v>5.2280701754385964E-3</v>
      </c>
      <c r="H45" s="20"/>
      <c r="I45" s="14">
        <f>[1]QL.p!N52</f>
        <v>8.9522648861120171</v>
      </c>
      <c r="J45" s="22"/>
      <c r="K45" s="22"/>
      <c r="L45" s="22"/>
      <c r="M45" s="22"/>
      <c r="N45" s="15" t="s">
        <v>304</v>
      </c>
      <c r="O45" t="s">
        <v>284</v>
      </c>
      <c r="P45" s="14">
        <v>136</v>
      </c>
      <c r="Q45" s="14">
        <v>125</v>
      </c>
      <c r="R45" s="14">
        <v>97</v>
      </c>
      <c r="S45" s="22"/>
      <c r="T45" s="22"/>
      <c r="U45" s="22"/>
      <c r="V45" s="22"/>
      <c r="W45" s="22"/>
      <c r="AC45" s="22"/>
      <c r="AD45" s="22"/>
      <c r="AE45" s="22"/>
      <c r="AF45" s="22"/>
      <c r="AG45" s="22"/>
      <c r="AH45" s="22"/>
      <c r="AI45" s="22"/>
      <c r="AJ45" s="22"/>
      <c r="AK45" s="22"/>
    </row>
    <row r="46" spans="1:43" x14ac:dyDescent="0.3">
      <c r="D46" s="15" t="s">
        <v>304</v>
      </c>
      <c r="E46" t="s">
        <v>285</v>
      </c>
      <c r="F46" s="20">
        <f>[1]QL.p!K53</f>
        <v>4.03265306122449E-2</v>
      </c>
      <c r="G46" s="20">
        <f>[1]QL.p!L53</f>
        <v>2.4869927159209156E-2</v>
      </c>
      <c r="H46" s="20"/>
      <c r="I46" s="14">
        <f>[1]QL.p!N53</f>
        <v>1.621497737170182</v>
      </c>
      <c r="J46" s="22"/>
      <c r="K46" s="22"/>
      <c r="L46" s="22"/>
      <c r="M46" s="22"/>
      <c r="N46" s="15" t="s">
        <v>304</v>
      </c>
      <c r="O46" t="s">
        <v>285</v>
      </c>
      <c r="P46" s="14">
        <v>163</v>
      </c>
      <c r="Q46" s="14">
        <v>170</v>
      </c>
      <c r="R46" s="14">
        <v>151</v>
      </c>
      <c r="S46" s="22"/>
      <c r="T46" s="22"/>
      <c r="U46" s="22"/>
      <c r="V46" s="22"/>
      <c r="W46" s="22"/>
      <c r="AC46" s="22"/>
      <c r="AD46" s="22"/>
      <c r="AE46" s="22"/>
      <c r="AF46" s="22"/>
      <c r="AG46" s="22"/>
      <c r="AH46" s="22"/>
      <c r="AI46" s="22"/>
      <c r="AJ46" s="22"/>
      <c r="AK46" s="22"/>
    </row>
    <row r="47" spans="1:43" x14ac:dyDescent="0.3">
      <c r="D47" s="15" t="s">
        <v>304</v>
      </c>
      <c r="E47" t="s">
        <v>291</v>
      </c>
      <c r="F47" s="20">
        <f>[1]QL.p!K54</f>
        <v>1.9836829836829838E-2</v>
      </c>
      <c r="G47" s="20">
        <f>[1]QL.p!L54</f>
        <v>3.0615384615384617E-2</v>
      </c>
      <c r="H47" s="20"/>
      <c r="I47" s="14">
        <f>[1]QL.p!N54</f>
        <v>0.6479366529617786</v>
      </c>
      <c r="J47" s="22"/>
      <c r="K47" s="22"/>
      <c r="L47" s="22"/>
      <c r="M47" s="22"/>
      <c r="N47" s="15" t="s">
        <v>304</v>
      </c>
      <c r="O47" t="s">
        <v>291</v>
      </c>
      <c r="P47" s="14">
        <v>127</v>
      </c>
      <c r="Q47" s="14">
        <v>131</v>
      </c>
      <c r="R47" s="14">
        <v>202</v>
      </c>
      <c r="S47" s="22"/>
      <c r="T47" s="22"/>
      <c r="U47" s="22"/>
      <c r="V47" s="22"/>
      <c r="W47" s="22"/>
      <c r="AC47" s="22"/>
      <c r="AD47" s="22"/>
      <c r="AE47" s="22"/>
      <c r="AF47" s="22"/>
      <c r="AG47" s="22"/>
      <c r="AH47" s="22"/>
      <c r="AI47" s="22"/>
      <c r="AJ47" s="22"/>
      <c r="AK47" s="22"/>
    </row>
    <row r="48" spans="1:43" x14ac:dyDescent="0.3">
      <c r="D48" s="15" t="s">
        <v>304</v>
      </c>
      <c r="E48" t="s">
        <v>286</v>
      </c>
      <c r="F48" s="20">
        <f>[1]QL.p!K55</f>
        <v>5.2076677316293923E-2</v>
      </c>
      <c r="G48" s="20">
        <f>[1]QL.p!L55</f>
        <v>7.0737704918032787E-2</v>
      </c>
      <c r="H48" s="20"/>
      <c r="I48" s="14">
        <f>[1]QL.p!N55</f>
        <v>0.73619404780855835</v>
      </c>
      <c r="J48" s="22"/>
      <c r="K48" s="22"/>
      <c r="L48" s="22"/>
      <c r="M48" s="22"/>
      <c r="N48" s="15" t="s">
        <v>304</v>
      </c>
      <c r="O48" t="s">
        <v>286</v>
      </c>
      <c r="P48" s="14">
        <v>148</v>
      </c>
      <c r="Q48" s="14">
        <v>225</v>
      </c>
      <c r="R48" s="14">
        <v>190</v>
      </c>
      <c r="S48" s="22"/>
      <c r="T48" s="22"/>
      <c r="U48" s="22"/>
      <c r="V48" s="22"/>
      <c r="W48" s="22"/>
      <c r="AC48" s="22"/>
      <c r="AD48" s="22"/>
      <c r="AE48" s="22"/>
      <c r="AF48" s="22"/>
      <c r="AG48" s="22"/>
      <c r="AH48" s="22"/>
      <c r="AI48" s="22"/>
      <c r="AJ48" s="22"/>
      <c r="AK48" s="22"/>
    </row>
    <row r="49" spans="4:37" x14ac:dyDescent="0.3">
      <c r="D49" s="15" t="s">
        <v>304</v>
      </c>
      <c r="E49" t="s">
        <v>287</v>
      </c>
      <c r="F49" s="20">
        <f>[1]QL.p!K56</f>
        <v>5.77639751552795E-2</v>
      </c>
      <c r="G49" s="20">
        <f>[1]QL.p!L56</f>
        <v>2.2470713525026623E-2</v>
      </c>
      <c r="H49" s="20"/>
      <c r="I49" s="14">
        <f>[1]QL.p!N56</f>
        <v>2.5706337758676518</v>
      </c>
      <c r="J49" s="22"/>
      <c r="K49" s="22"/>
      <c r="L49" s="22"/>
      <c r="M49" s="22"/>
      <c r="N49" s="15" t="s">
        <v>304</v>
      </c>
      <c r="O49" t="s">
        <v>287</v>
      </c>
      <c r="P49" s="14">
        <v>135</v>
      </c>
      <c r="Q49" s="14">
        <v>152</v>
      </c>
      <c r="R49" s="14">
        <v>335</v>
      </c>
      <c r="S49" s="22"/>
      <c r="T49" s="22"/>
      <c r="U49" s="22"/>
      <c r="V49" s="22"/>
      <c r="W49" s="22"/>
      <c r="AC49" s="22"/>
      <c r="AD49" s="22"/>
      <c r="AE49" s="22"/>
      <c r="AF49" s="22"/>
      <c r="AG49" s="22"/>
      <c r="AH49" s="22"/>
      <c r="AI49" s="22"/>
      <c r="AJ49" s="22"/>
      <c r="AK49" s="22"/>
    </row>
    <row r="50" spans="4:37" x14ac:dyDescent="0.3">
      <c r="D50" s="15" t="s">
        <v>304</v>
      </c>
      <c r="E50" t="s">
        <v>288</v>
      </c>
      <c r="F50" s="20">
        <f>[1]QL.p!K57</f>
        <v>5.1351351351351354E-2</v>
      </c>
      <c r="G50" s="20">
        <f>[1]QL.p!L57</f>
        <v>2.2772277227722775E-2</v>
      </c>
      <c r="H50" s="20"/>
      <c r="I50" s="14">
        <f>[1]QL.p!N57</f>
        <v>2.2549941245593419</v>
      </c>
      <c r="J50" s="22"/>
      <c r="K50" s="22"/>
      <c r="L50" s="22"/>
      <c r="M50" s="22"/>
      <c r="N50" s="15" t="s">
        <v>304</v>
      </c>
      <c r="O50" t="s">
        <v>288</v>
      </c>
      <c r="P50" s="14">
        <v>139</v>
      </c>
      <c r="Q50" s="14">
        <v>158</v>
      </c>
      <c r="R50" s="14">
        <v>132</v>
      </c>
      <c r="S50" s="22"/>
      <c r="T50" s="22"/>
      <c r="U50" s="22"/>
      <c r="V50" s="22"/>
      <c r="W50" s="22"/>
      <c r="AC50" s="22"/>
      <c r="AD50" s="22"/>
      <c r="AE50" s="22"/>
      <c r="AF50" s="22"/>
      <c r="AG50" s="22"/>
      <c r="AH50" s="22"/>
      <c r="AI50" s="22"/>
      <c r="AJ50" s="22"/>
      <c r="AK50" s="22"/>
    </row>
    <row r="51" spans="4:37" x14ac:dyDescent="0.3">
      <c r="D51" s="15" t="s">
        <v>304</v>
      </c>
      <c r="E51" t="s">
        <v>294</v>
      </c>
      <c r="F51" s="20">
        <f>[1]QL.p!K58</f>
        <v>4.8815165876777249E-2</v>
      </c>
      <c r="G51" s="20">
        <f>[1]QL.p!L58</f>
        <v>2.3333333333333331E-2</v>
      </c>
      <c r="H51" s="20"/>
      <c r="I51" s="14">
        <f>[1]QL.p!N58</f>
        <v>2.0920785375761679</v>
      </c>
      <c r="J51" s="22"/>
      <c r="K51" s="22"/>
      <c r="L51" s="22"/>
      <c r="M51" s="22"/>
      <c r="N51" s="15" t="s">
        <v>304</v>
      </c>
      <c r="O51" t="s">
        <v>294</v>
      </c>
      <c r="P51" s="14">
        <v>139</v>
      </c>
      <c r="Q51" s="14">
        <v>133</v>
      </c>
      <c r="R51" s="14">
        <v>141</v>
      </c>
      <c r="S51" s="22"/>
      <c r="T51" s="22"/>
      <c r="U51" s="22"/>
      <c r="V51" s="22"/>
      <c r="W51" s="22"/>
      <c r="AC51" s="22"/>
      <c r="AD51" s="22"/>
      <c r="AE51" s="22"/>
      <c r="AF51" s="22"/>
      <c r="AG51" s="22"/>
      <c r="AH51" s="22"/>
      <c r="AI51" s="22"/>
      <c r="AJ51" s="22"/>
      <c r="AK51" s="22"/>
    </row>
    <row r="52" spans="4:37" x14ac:dyDescent="0.3">
      <c r="D52" s="15" t="s">
        <v>304</v>
      </c>
      <c r="E52" t="s">
        <v>292</v>
      </c>
      <c r="F52" s="20">
        <f>[1]QL.p!K59</f>
        <v>3.7412587412587413E-2</v>
      </c>
      <c r="G52" s="20">
        <f>[1]QL.p!L59</f>
        <v>5.9365404298874103E-2</v>
      </c>
      <c r="H52" s="20"/>
      <c r="I52" s="14">
        <f>[1]QL.p!N59</f>
        <v>0.63020858451892936</v>
      </c>
      <c r="J52" s="22"/>
      <c r="K52" s="22"/>
      <c r="L52" s="22"/>
      <c r="M52" s="22"/>
      <c r="N52" s="15" t="s">
        <v>304</v>
      </c>
      <c r="O52" t="s">
        <v>292</v>
      </c>
      <c r="P52" s="14">
        <v>167</v>
      </c>
      <c r="Q52" s="14">
        <v>187</v>
      </c>
      <c r="R52" s="14">
        <v>314</v>
      </c>
      <c r="S52" s="22"/>
      <c r="T52" s="22"/>
      <c r="U52" s="22"/>
      <c r="V52" s="22"/>
      <c r="W52" s="22"/>
      <c r="AC52" s="22"/>
      <c r="AD52" s="22"/>
      <c r="AE52" s="22"/>
      <c r="AF52" s="22"/>
      <c r="AG52" s="22"/>
      <c r="AH52" s="22"/>
      <c r="AI52" s="22"/>
      <c r="AJ52" s="22"/>
      <c r="AK52" s="22"/>
    </row>
    <row r="53" spans="4:37" x14ac:dyDescent="0.3">
      <c r="D53" s="15" t="s">
        <v>304</v>
      </c>
      <c r="E53" t="s">
        <v>305</v>
      </c>
      <c r="F53" s="20">
        <f>[1]QL.p!K60</f>
        <v>3.1481481481481485E-2</v>
      </c>
      <c r="G53" s="20">
        <f>[1]QL.p!L60</f>
        <v>4.0403225806451615E-2</v>
      </c>
      <c r="H53" s="20"/>
      <c r="I53" s="14">
        <f>[1]QL.p!N60</f>
        <v>0.77918237598876328</v>
      </c>
      <c r="J53" s="22"/>
      <c r="K53" s="22"/>
      <c r="L53" s="22"/>
      <c r="M53" s="22"/>
      <c r="N53" s="15" t="s">
        <v>304</v>
      </c>
      <c r="O53" t="s">
        <v>305</v>
      </c>
      <c r="P53" s="14">
        <v>170</v>
      </c>
      <c r="Q53" s="14">
        <v>164</v>
      </c>
      <c r="R53" s="14">
        <v>120</v>
      </c>
      <c r="S53" s="22"/>
      <c r="T53" s="22"/>
      <c r="U53" s="22"/>
      <c r="V53" s="22"/>
      <c r="W53" s="22"/>
      <c r="AC53" s="22"/>
      <c r="AD53" s="22"/>
      <c r="AE53" s="22"/>
      <c r="AF53" s="22"/>
      <c r="AG53" s="22"/>
      <c r="AH53" s="22"/>
      <c r="AI53" s="22"/>
      <c r="AJ53" s="22"/>
      <c r="AK53" s="22"/>
    </row>
    <row r="54" spans="4:37" x14ac:dyDescent="0.3">
      <c r="D54" s="15" t="s">
        <v>304</v>
      </c>
      <c r="E54" t="s">
        <v>306</v>
      </c>
      <c r="F54" s="20">
        <f>[1]QL.p!K61</f>
        <v>3.4589041095890415E-2</v>
      </c>
      <c r="G54" s="20">
        <f>[1]QL.p!L61</f>
        <v>1.1416026344676181E-2</v>
      </c>
      <c r="H54" s="20"/>
      <c r="I54" s="14">
        <f>[1]QL.p!N61</f>
        <v>3.0298669652265544</v>
      </c>
      <c r="J54" s="22"/>
      <c r="K54" s="22"/>
      <c r="L54" s="22"/>
      <c r="M54" s="22"/>
      <c r="N54" s="15" t="s">
        <v>304</v>
      </c>
      <c r="O54" t="s">
        <v>306</v>
      </c>
      <c r="P54" s="14">
        <v>151</v>
      </c>
      <c r="Q54" s="14">
        <v>154</v>
      </c>
      <c r="R54" s="14">
        <v>77</v>
      </c>
      <c r="S54" s="22"/>
      <c r="T54" s="22"/>
      <c r="U54" s="22"/>
      <c r="V54" s="22"/>
      <c r="W54" s="22"/>
      <c r="AC54" s="22"/>
      <c r="AD54" s="22"/>
      <c r="AE54" s="22"/>
      <c r="AF54" s="22"/>
      <c r="AG54" s="22"/>
      <c r="AH54" s="22"/>
      <c r="AI54" s="22"/>
      <c r="AJ54" s="22"/>
      <c r="AK54" s="22"/>
    </row>
    <row r="55" spans="4:37" x14ac:dyDescent="0.3">
      <c r="D55" s="15" t="s">
        <v>304</v>
      </c>
      <c r="E55" t="s">
        <v>307</v>
      </c>
      <c r="F55" s="20">
        <f>[1]QL.p!K62</f>
        <v>5.3968253968253971E-2</v>
      </c>
      <c r="G55" s="20">
        <f>[1]QL.p!L62</f>
        <v>4.2258064516129033E-2</v>
      </c>
      <c r="H55" s="20"/>
      <c r="I55" s="14">
        <f>[1]QL.p!N62</f>
        <v>1.2771113534472314</v>
      </c>
      <c r="J55" s="22"/>
      <c r="K55" s="22"/>
      <c r="L55" s="22"/>
      <c r="M55" s="22"/>
      <c r="N55" s="15" t="s">
        <v>304</v>
      </c>
      <c r="O55" t="s">
        <v>307</v>
      </c>
      <c r="P55" s="14">
        <v>152</v>
      </c>
      <c r="Q55" s="14">
        <v>157</v>
      </c>
      <c r="R55" s="14">
        <v>266</v>
      </c>
      <c r="S55" s="22"/>
      <c r="T55" s="22"/>
      <c r="U55" s="22"/>
      <c r="V55" s="22"/>
      <c r="W55" s="22"/>
      <c r="AC55" s="22"/>
      <c r="AD55" s="22"/>
      <c r="AE55" s="22"/>
      <c r="AF55" s="22"/>
      <c r="AG55" s="22"/>
      <c r="AH55" s="22"/>
      <c r="AI55" s="22"/>
      <c r="AJ55" s="22"/>
      <c r="AK55" s="22"/>
    </row>
    <row r="56" spans="4:37" x14ac:dyDescent="0.3">
      <c r="D56" s="15" t="s">
        <v>304</v>
      </c>
      <c r="E56" t="s">
        <v>308</v>
      </c>
      <c r="F56" s="20">
        <f>[1]QL.p!K63</f>
        <v>3.2475884244372991E-2</v>
      </c>
      <c r="G56" s="20">
        <f>[1]QL.p!L63</f>
        <v>4.583333333333333E-2</v>
      </c>
      <c r="H56" s="20"/>
      <c r="I56" s="14">
        <f>[1]QL.p!N63</f>
        <v>0.70856474714995621</v>
      </c>
      <c r="J56" s="22"/>
      <c r="K56" s="22"/>
      <c r="L56" s="22"/>
      <c r="M56" s="22"/>
      <c r="N56" s="15" t="s">
        <v>304</v>
      </c>
      <c r="O56" t="s">
        <v>308</v>
      </c>
      <c r="P56" s="14">
        <v>150</v>
      </c>
      <c r="Q56" s="14">
        <v>161</v>
      </c>
      <c r="R56" s="14">
        <v>112</v>
      </c>
      <c r="S56" s="22"/>
      <c r="T56" s="22"/>
      <c r="U56" s="22"/>
      <c r="V56" s="22"/>
      <c r="W56" s="22"/>
      <c r="AC56" s="22"/>
      <c r="AD56" s="22"/>
      <c r="AE56" s="22"/>
      <c r="AF56" s="22"/>
      <c r="AG56" s="22"/>
      <c r="AH56" s="22"/>
      <c r="AI56" s="22"/>
      <c r="AJ56" s="22"/>
      <c r="AK56" s="22"/>
    </row>
    <row r="57" spans="4:37" x14ac:dyDescent="0.3">
      <c r="D57" s="15" t="s">
        <v>304</v>
      </c>
      <c r="E57" t="s">
        <v>309</v>
      </c>
      <c r="F57" s="20">
        <f>[1]QL.p!K64</f>
        <v>6.0828025477707007E-2</v>
      </c>
      <c r="G57" s="20">
        <f>[1]QL.p!L64</f>
        <v>3.6129032258064513E-2</v>
      </c>
      <c r="H57" s="20"/>
      <c r="I57" s="14">
        <f>[1]QL.p!N64</f>
        <v>1.6836328480436762</v>
      </c>
      <c r="J57" s="22"/>
      <c r="K57" s="22"/>
      <c r="L57" s="22"/>
      <c r="M57" s="22"/>
      <c r="N57" s="15" t="s">
        <v>304</v>
      </c>
      <c r="O57" t="s">
        <v>309</v>
      </c>
      <c r="P57" s="14">
        <v>134</v>
      </c>
      <c r="Q57" s="14">
        <v>121</v>
      </c>
      <c r="R57" s="14">
        <v>139</v>
      </c>
      <c r="S57" s="22"/>
      <c r="T57" s="22"/>
      <c r="U57" s="22"/>
      <c r="V57" s="22"/>
      <c r="W57" s="22"/>
      <c r="AC57" s="22"/>
      <c r="AD57" s="22"/>
      <c r="AE57" s="22"/>
      <c r="AF57" s="22"/>
      <c r="AG57" s="22"/>
      <c r="AH57" s="22"/>
      <c r="AI57" s="22"/>
      <c r="AJ57" s="22"/>
      <c r="AK57" s="22"/>
    </row>
    <row r="58" spans="4:37" x14ac:dyDescent="0.3">
      <c r="D58" s="15" t="s">
        <v>304</v>
      </c>
      <c r="E58" t="s">
        <v>310</v>
      </c>
      <c r="F58" s="20">
        <f>[1]QL.p!K65</f>
        <v>4.2813455657492346E-2</v>
      </c>
      <c r="G58" s="20">
        <f>[1]QL.p!L65</f>
        <v>2.5520000000000001E-2</v>
      </c>
      <c r="H58" s="20"/>
      <c r="I58" s="14">
        <f>[1]QL.p!N65</f>
        <v>1.6776432467669413</v>
      </c>
      <c r="J58" s="22"/>
      <c r="K58" s="22"/>
      <c r="L58" s="22"/>
      <c r="M58" s="22"/>
      <c r="N58" s="15" t="s">
        <v>304</v>
      </c>
      <c r="O58" t="s">
        <v>310</v>
      </c>
      <c r="P58" s="14">
        <v>134</v>
      </c>
      <c r="Q58" s="14">
        <v>144</v>
      </c>
      <c r="R58" s="14">
        <v>178</v>
      </c>
      <c r="S58" s="22"/>
      <c r="T58" s="22"/>
      <c r="U58" s="22"/>
      <c r="V58" s="22"/>
      <c r="W58" s="22"/>
      <c r="AC58" s="22"/>
      <c r="AD58" s="22"/>
      <c r="AE58" s="22"/>
      <c r="AF58" s="22"/>
      <c r="AG58" s="22"/>
      <c r="AH58" s="22"/>
      <c r="AI58" s="22"/>
      <c r="AJ58" s="22"/>
      <c r="AK58" s="22"/>
    </row>
    <row r="59" spans="4:37" x14ac:dyDescent="0.3">
      <c r="D59" s="15" t="s">
        <v>304</v>
      </c>
      <c r="E59" t="s">
        <v>311</v>
      </c>
      <c r="F59" s="20">
        <f>[1]QL.p!K66</f>
        <v>1.85785536159601E-2</v>
      </c>
      <c r="G59" s="20">
        <f>[1]QL.p!L66</f>
        <v>4.0373134328358214E-2</v>
      </c>
      <c r="H59" s="20"/>
      <c r="I59" s="14">
        <f>[1]QL.p!N66</f>
        <v>0.46017119862082312</v>
      </c>
      <c r="J59" s="22"/>
      <c r="K59" s="22"/>
      <c r="L59" s="22"/>
      <c r="M59" s="22"/>
      <c r="N59" s="15" t="s">
        <v>304</v>
      </c>
      <c r="O59" t="s">
        <v>311</v>
      </c>
      <c r="P59" s="14">
        <v>157</v>
      </c>
      <c r="Q59" s="14">
        <v>149</v>
      </c>
      <c r="R59" s="14">
        <v>183</v>
      </c>
      <c r="S59" s="22"/>
      <c r="T59" s="22"/>
      <c r="U59" s="22"/>
      <c r="V59" s="22"/>
      <c r="W59" s="22"/>
      <c r="AC59" s="22"/>
      <c r="AD59" s="22"/>
      <c r="AE59" s="22"/>
      <c r="AF59" s="22"/>
      <c r="AG59" s="22"/>
      <c r="AH59" s="22"/>
      <c r="AI59" s="22"/>
      <c r="AJ59" s="22"/>
      <c r="AK59" s="22"/>
    </row>
    <row r="60" spans="4:37" ht="18" x14ac:dyDescent="0.35">
      <c r="D60" s="15" t="s">
        <v>304</v>
      </c>
      <c r="E60" t="s">
        <v>312</v>
      </c>
      <c r="F60" s="20">
        <f>[1]QL.p!K67</f>
        <v>3.8395415472779373E-2</v>
      </c>
      <c r="G60" s="20">
        <f>[1]QL.p!L67</f>
        <v>4.4511278195488717E-2</v>
      </c>
      <c r="H60" s="20"/>
      <c r="I60" s="14">
        <f>[1]QL.p!N67</f>
        <v>0.86259970572291511</v>
      </c>
      <c r="J60" s="22"/>
      <c r="K60" s="22"/>
      <c r="L60" s="22"/>
      <c r="M60" s="22"/>
      <c r="N60" s="15" t="s">
        <v>304</v>
      </c>
      <c r="O60" t="s">
        <v>312</v>
      </c>
      <c r="P60" s="14">
        <v>164</v>
      </c>
      <c r="Q60" s="14">
        <v>156</v>
      </c>
      <c r="R60" s="60">
        <v>975</v>
      </c>
      <c r="S60" s="22"/>
      <c r="T60" s="22"/>
      <c r="U60" s="22"/>
      <c r="V60" s="22"/>
      <c r="W60" s="22"/>
      <c r="AC60" s="22"/>
      <c r="AD60" s="22"/>
      <c r="AE60" s="22"/>
      <c r="AF60" s="22"/>
      <c r="AG60" s="22"/>
      <c r="AH60" s="22"/>
      <c r="AI60" s="22"/>
      <c r="AJ60" s="22"/>
      <c r="AK60" s="22"/>
    </row>
    <row r="61" spans="4:37" x14ac:dyDescent="0.3">
      <c r="D61" s="15" t="s">
        <v>304</v>
      </c>
      <c r="E61" t="s">
        <v>313</v>
      </c>
      <c r="F61" s="20">
        <f>[1]QL.p!K68</f>
        <v>2.8611111111111111E-2</v>
      </c>
      <c r="G61" s="20">
        <f>[1]QL.p!L68</f>
        <v>3.9504132231404955E-2</v>
      </c>
      <c r="H61" s="20"/>
      <c r="I61" s="14">
        <f>[1]QL.p!N68</f>
        <v>0.72425615992561609</v>
      </c>
      <c r="J61" s="22"/>
      <c r="K61" s="22"/>
      <c r="L61" s="22"/>
      <c r="M61" s="22"/>
      <c r="N61" s="15" t="s">
        <v>304</v>
      </c>
      <c r="O61" t="s">
        <v>313</v>
      </c>
      <c r="P61" s="14">
        <v>122</v>
      </c>
      <c r="Q61" s="14">
        <v>141</v>
      </c>
      <c r="R61" s="14">
        <v>140</v>
      </c>
      <c r="S61" s="22"/>
      <c r="T61" s="22"/>
      <c r="U61" s="22"/>
      <c r="V61" s="22"/>
      <c r="W61" s="22"/>
      <c r="AC61" s="22"/>
      <c r="AD61" s="22"/>
      <c r="AE61" s="22"/>
      <c r="AF61" s="22"/>
      <c r="AG61" s="22"/>
      <c r="AH61" s="22"/>
      <c r="AI61" s="22"/>
      <c r="AJ61" s="22"/>
      <c r="AK61" s="22"/>
    </row>
    <row r="62" spans="4:37" x14ac:dyDescent="0.3">
      <c r="D62" s="1" t="s">
        <v>314</v>
      </c>
      <c r="E62" t="s">
        <v>280</v>
      </c>
      <c r="F62" s="20">
        <f>[1]QL.p!K69</f>
        <v>6.2030075187969921E-2</v>
      </c>
      <c r="G62" s="20">
        <f>[1]QL.p!L69</f>
        <v>3.5831622176591374E-2</v>
      </c>
      <c r="H62" s="20"/>
      <c r="I62" s="14">
        <f>[1]QL.p!N69</f>
        <v>1.731154533899218</v>
      </c>
      <c r="J62" s="22"/>
      <c r="K62" s="22"/>
      <c r="L62" s="22"/>
      <c r="M62" s="22"/>
      <c r="N62" s="1" t="s">
        <v>314</v>
      </c>
      <c r="O62" t="s">
        <v>280</v>
      </c>
      <c r="P62" s="14">
        <v>148</v>
      </c>
      <c r="Q62" s="14">
        <v>138</v>
      </c>
      <c r="R62" s="14">
        <v>83</v>
      </c>
      <c r="S62" s="22"/>
      <c r="T62" s="22"/>
      <c r="U62" s="22"/>
      <c r="V62" s="22"/>
      <c r="W62" s="22"/>
      <c r="AC62" s="22"/>
      <c r="AD62" s="22"/>
      <c r="AE62" s="22"/>
      <c r="AF62" s="22"/>
      <c r="AG62" s="22"/>
      <c r="AH62" s="22"/>
      <c r="AI62" s="22"/>
      <c r="AJ62" s="22"/>
      <c r="AK62" s="22"/>
    </row>
    <row r="63" spans="4:37" x14ac:dyDescent="0.3">
      <c r="D63" s="5" t="s">
        <v>315</v>
      </c>
      <c r="E63" t="s">
        <v>280</v>
      </c>
      <c r="F63" s="20">
        <f>[1]QL.p!K70</f>
        <v>4.6363636363636364E-2</v>
      </c>
      <c r="G63" s="20">
        <f>[1]QL.p!L70</f>
        <v>4.446428571428572E-2</v>
      </c>
      <c r="H63" s="20"/>
      <c r="I63" s="14">
        <f>[1]QL.p!N70</f>
        <v>1.0427163198247533</v>
      </c>
      <c r="J63" s="22"/>
      <c r="K63" s="22"/>
      <c r="L63" s="22"/>
      <c r="M63" s="22"/>
      <c r="N63" s="5" t="s">
        <v>315</v>
      </c>
      <c r="O63" t="s">
        <v>280</v>
      </c>
      <c r="P63" s="14">
        <v>169</v>
      </c>
      <c r="Q63" s="14">
        <v>181</v>
      </c>
      <c r="R63" s="14">
        <v>254</v>
      </c>
      <c r="S63" s="22"/>
      <c r="T63" s="22"/>
      <c r="U63" s="22"/>
      <c r="V63" s="22"/>
      <c r="W63" s="22"/>
      <c r="AC63" s="22"/>
      <c r="AD63" s="22"/>
      <c r="AE63" s="22"/>
      <c r="AF63" s="22"/>
      <c r="AG63" s="22"/>
      <c r="AH63" s="22"/>
      <c r="AI63" s="22"/>
      <c r="AJ63" s="22"/>
      <c r="AK63" s="22"/>
    </row>
    <row r="64" spans="4:37" x14ac:dyDescent="0.3">
      <c r="D64" s="5" t="s">
        <v>315</v>
      </c>
      <c r="E64" t="s">
        <v>281</v>
      </c>
      <c r="F64" s="20">
        <f>[1]QL.p!K71</f>
        <v>5.8350951374207184E-2</v>
      </c>
      <c r="G64" s="20">
        <f>[1]QL.p!L71</f>
        <v>5.5901639344262302E-2</v>
      </c>
      <c r="H64" s="20"/>
      <c r="I64" s="14">
        <f>[1]QL.p!N71</f>
        <v>1.0438146726764335</v>
      </c>
      <c r="J64" s="22"/>
      <c r="K64" s="22"/>
      <c r="L64" s="22"/>
      <c r="M64" s="22"/>
      <c r="N64" s="5" t="s">
        <v>315</v>
      </c>
      <c r="O64" t="s">
        <v>281</v>
      </c>
      <c r="P64" s="14">
        <v>167</v>
      </c>
      <c r="Q64" s="14">
        <v>178</v>
      </c>
      <c r="R64" s="14">
        <v>417</v>
      </c>
      <c r="S64" s="22"/>
      <c r="T64" s="22"/>
      <c r="U64" s="22"/>
      <c r="V64" s="22"/>
      <c r="W64" s="22"/>
      <c r="AC64" s="22"/>
      <c r="AD64" s="22"/>
      <c r="AE64" s="22"/>
      <c r="AF64" s="22"/>
      <c r="AG64" s="22"/>
      <c r="AH64" s="22"/>
      <c r="AI64" s="22"/>
      <c r="AJ64" s="22"/>
      <c r="AK64" s="22"/>
    </row>
    <row r="65" spans="4:37" x14ac:dyDescent="0.3">
      <c r="D65" s="5" t="s">
        <v>315</v>
      </c>
      <c r="E65" t="s">
        <v>282</v>
      </c>
      <c r="F65" s="20">
        <f>[1]QL.p!K72</f>
        <v>7.1028037383177561E-2</v>
      </c>
      <c r="G65" s="20">
        <f>[1]QL.p!L72</f>
        <v>9.4067796610169493E-2</v>
      </c>
      <c r="H65" s="20"/>
      <c r="I65" s="14">
        <f>[1]QL.p!N72</f>
        <v>0.75507282983918489</v>
      </c>
      <c r="J65" s="22"/>
      <c r="K65" s="22"/>
      <c r="L65" s="22"/>
      <c r="M65" s="22"/>
      <c r="N65" s="5" t="s">
        <v>315</v>
      </c>
      <c r="O65" t="s">
        <v>282</v>
      </c>
      <c r="P65" s="14">
        <v>216</v>
      </c>
      <c r="Q65" s="14">
        <v>267</v>
      </c>
      <c r="R65" s="14">
        <v>656</v>
      </c>
      <c r="S65" s="22"/>
      <c r="T65" s="22"/>
      <c r="U65" s="22"/>
      <c r="V65" s="22"/>
      <c r="W65" s="22"/>
      <c r="AC65" s="22"/>
      <c r="AD65" s="22"/>
      <c r="AE65" s="22"/>
      <c r="AF65" s="22"/>
      <c r="AG65" s="22"/>
      <c r="AH65" s="22"/>
      <c r="AI65" s="22"/>
      <c r="AJ65" s="22"/>
      <c r="AK65" s="22"/>
    </row>
    <row r="66" spans="4:37" x14ac:dyDescent="0.3">
      <c r="D66" s="5" t="s">
        <v>315</v>
      </c>
      <c r="E66" t="s">
        <v>290</v>
      </c>
      <c r="F66" s="20">
        <f>[1]QL.p!K73</f>
        <v>6.7160493827160495E-2</v>
      </c>
      <c r="G66" s="20">
        <f>[1]QL.p!L73</f>
        <v>8.5384615384615392E-2</v>
      </c>
      <c r="H66" s="20"/>
      <c r="I66" s="14">
        <f>[1]QL.p!N73</f>
        <v>0.78656434211989756</v>
      </c>
      <c r="J66" s="22"/>
      <c r="K66" s="22"/>
      <c r="L66" s="22"/>
      <c r="M66" s="22"/>
      <c r="N66" s="5" t="s">
        <v>315</v>
      </c>
      <c r="O66" t="s">
        <v>290</v>
      </c>
      <c r="P66" s="14">
        <v>217</v>
      </c>
      <c r="Q66" s="14">
        <v>295</v>
      </c>
      <c r="R66" s="14">
        <v>612</v>
      </c>
      <c r="S66" s="22"/>
      <c r="T66" s="22"/>
      <c r="U66" s="22"/>
      <c r="V66" s="22"/>
      <c r="W66" s="22"/>
      <c r="AC66" s="22"/>
      <c r="AD66" s="22"/>
      <c r="AE66" s="22"/>
      <c r="AF66" s="22"/>
      <c r="AG66" s="22"/>
      <c r="AH66" s="22"/>
      <c r="AI66" s="22"/>
      <c r="AJ66" s="22"/>
      <c r="AK66" s="22"/>
    </row>
    <row r="67" spans="4:37" x14ac:dyDescent="0.3">
      <c r="D67" s="5" t="s">
        <v>315</v>
      </c>
      <c r="E67" t="s">
        <v>284</v>
      </c>
      <c r="F67" s="20">
        <f>[1]QL.p!K74</f>
        <v>4.9642004773269695E-2</v>
      </c>
      <c r="G67" s="20">
        <f>[1]QL.p!L74</f>
        <v>7.583892617449664E-2</v>
      </c>
      <c r="H67" s="20"/>
      <c r="I67" s="14">
        <f>[1]QL.p!N74</f>
        <v>0.65457156736435262</v>
      </c>
      <c r="J67" s="22"/>
      <c r="K67" s="22"/>
      <c r="L67" s="22"/>
      <c r="M67" s="22"/>
      <c r="N67" s="5" t="s">
        <v>315</v>
      </c>
      <c r="O67" t="s">
        <v>284</v>
      </c>
      <c r="P67" s="14">
        <v>196</v>
      </c>
      <c r="Q67" s="14">
        <v>270</v>
      </c>
      <c r="R67" s="14">
        <v>235</v>
      </c>
      <c r="S67" s="22"/>
      <c r="T67" s="22"/>
      <c r="U67" s="22"/>
      <c r="V67" s="22"/>
      <c r="W67" s="22"/>
      <c r="AC67" s="22"/>
      <c r="AD67" s="22"/>
      <c r="AE67" s="22"/>
      <c r="AF67" s="22"/>
      <c r="AG67" s="22"/>
      <c r="AH67" s="22"/>
      <c r="AI67" s="22"/>
      <c r="AJ67" s="22"/>
      <c r="AK67" s="22"/>
    </row>
    <row r="68" spans="4:37" x14ac:dyDescent="0.3">
      <c r="D68" s="5" t="s">
        <v>315</v>
      </c>
      <c r="E68" t="s">
        <v>285</v>
      </c>
      <c r="F68" s="20">
        <f>[1]QL.p!K75</f>
        <v>9.3827160493827153E-2</v>
      </c>
      <c r="G68" s="20">
        <f>[1]QL.p!L75</f>
        <v>3.4728682170542632E-2</v>
      </c>
      <c r="H68" s="20"/>
      <c r="I68" s="14">
        <f>[1]QL.p!N75</f>
        <v>2.7017195767195767</v>
      </c>
      <c r="J68" s="22"/>
      <c r="K68" s="22"/>
      <c r="L68" s="22"/>
      <c r="M68" s="22"/>
      <c r="N68" s="5" t="s">
        <v>315</v>
      </c>
      <c r="O68" t="s">
        <v>285</v>
      </c>
      <c r="P68" s="14">
        <v>180</v>
      </c>
      <c r="Q68" s="14">
        <v>249</v>
      </c>
      <c r="R68" s="14">
        <v>113</v>
      </c>
      <c r="S68" s="22"/>
      <c r="T68" s="22"/>
      <c r="U68" s="22"/>
      <c r="V68" s="22"/>
      <c r="W68" s="22"/>
      <c r="AC68" s="22"/>
      <c r="AD68" s="22"/>
      <c r="AE68" s="22"/>
      <c r="AF68" s="22"/>
      <c r="AG68" s="22"/>
      <c r="AH68" s="22"/>
      <c r="AI68" s="22"/>
      <c r="AJ68" s="22"/>
      <c r="AK68" s="22"/>
    </row>
    <row r="69" spans="4:37" x14ac:dyDescent="0.3">
      <c r="D69" s="5" t="s">
        <v>315</v>
      </c>
      <c r="E69" t="s">
        <v>291</v>
      </c>
      <c r="F69" s="20">
        <f>[1]QL.p!K76</f>
        <v>4.4672897196261684E-2</v>
      </c>
      <c r="G69" s="20">
        <f>[1]QL.p!L76</f>
        <v>2.2777777777777779E-2</v>
      </c>
      <c r="H69" s="20"/>
      <c r="I69" s="14">
        <f>[1]QL.p!N76</f>
        <v>1.9612491452017324</v>
      </c>
      <c r="J69" s="22"/>
      <c r="K69" s="22"/>
      <c r="L69" s="22"/>
      <c r="M69" s="22"/>
      <c r="N69" s="5" t="s">
        <v>315</v>
      </c>
      <c r="O69" t="s">
        <v>291</v>
      </c>
      <c r="P69" s="14">
        <v>208</v>
      </c>
      <c r="Q69" s="14">
        <v>417</v>
      </c>
      <c r="R69" s="14">
        <v>123</v>
      </c>
      <c r="S69" s="22"/>
      <c r="T69" s="22"/>
      <c r="U69" s="22"/>
      <c r="V69" s="22"/>
      <c r="W69" s="22"/>
      <c r="AC69" s="22"/>
      <c r="AD69" s="22"/>
      <c r="AE69" s="22"/>
      <c r="AF69" s="22"/>
      <c r="AG69" s="22"/>
      <c r="AH69" s="22"/>
      <c r="AI69" s="22"/>
      <c r="AJ69" s="22"/>
      <c r="AK69" s="22"/>
    </row>
    <row r="70" spans="4:37" x14ac:dyDescent="0.3">
      <c r="D70" s="5" t="s">
        <v>315</v>
      </c>
      <c r="E70" t="s">
        <v>286</v>
      </c>
      <c r="F70" s="20">
        <f>[1]QL.p!K77</f>
        <v>8.2170542635658914E-2</v>
      </c>
      <c r="G70" s="20">
        <f>[1]QL.p!L77</f>
        <v>2.743362831858407E-2</v>
      </c>
      <c r="H70" s="20"/>
      <c r="I70" s="14">
        <f>[1]QL.p!N77</f>
        <v>2.9952488122030507</v>
      </c>
      <c r="J70" s="22"/>
      <c r="K70" s="22"/>
      <c r="L70" s="22"/>
      <c r="M70" s="22"/>
      <c r="N70" s="5" t="s">
        <v>315</v>
      </c>
      <c r="O70" t="s">
        <v>286</v>
      </c>
      <c r="P70" s="14">
        <v>188</v>
      </c>
      <c r="Q70" s="14">
        <v>233</v>
      </c>
      <c r="R70" s="14">
        <v>107</v>
      </c>
      <c r="S70" s="22"/>
      <c r="T70" s="22"/>
      <c r="U70" s="22"/>
      <c r="V70" s="22"/>
      <c r="W70" s="22"/>
      <c r="AC70" s="22"/>
      <c r="AD70" s="22"/>
      <c r="AE70" s="22"/>
      <c r="AF70" s="22"/>
      <c r="AG70" s="22"/>
      <c r="AH70" s="22"/>
      <c r="AI70" s="22"/>
      <c r="AJ70" s="22"/>
      <c r="AK70" s="22"/>
    </row>
    <row r="71" spans="4:37" x14ac:dyDescent="0.3">
      <c r="D71" s="5" t="s">
        <v>315</v>
      </c>
      <c r="E71" t="s">
        <v>287</v>
      </c>
      <c r="F71" s="20">
        <f>[1]QL.p!K78</f>
        <v>4.4817927170868348E-2</v>
      </c>
      <c r="G71" s="20">
        <f>[1]QL.p!L78</f>
        <v>6.7333333333333328E-2</v>
      </c>
      <c r="H71" s="20"/>
      <c r="I71" s="14">
        <f>[1]QL.p!N78</f>
        <v>0.66561277976537159</v>
      </c>
      <c r="J71" s="22"/>
      <c r="K71" s="22"/>
      <c r="L71" s="22"/>
      <c r="M71" s="22"/>
      <c r="N71" s="5" t="s">
        <v>315</v>
      </c>
      <c r="O71" t="s">
        <v>287</v>
      </c>
      <c r="P71" s="14">
        <v>215</v>
      </c>
      <c r="Q71" s="14">
        <v>235</v>
      </c>
      <c r="R71" s="14">
        <v>160</v>
      </c>
      <c r="S71" s="22"/>
      <c r="T71" s="22"/>
      <c r="U71" s="22"/>
      <c r="V71" s="22"/>
      <c r="W71" s="22"/>
      <c r="AC71" s="22"/>
      <c r="AD71" s="22"/>
      <c r="AE71" s="22"/>
      <c r="AF71" s="22"/>
      <c r="AG71" s="22"/>
      <c r="AH71" s="22"/>
      <c r="AI71" s="22"/>
      <c r="AJ71" s="22"/>
      <c r="AK71" s="22"/>
    </row>
    <row r="72" spans="4:37" x14ac:dyDescent="0.3">
      <c r="D72" s="1" t="s">
        <v>316</v>
      </c>
      <c r="E72" t="s">
        <v>280</v>
      </c>
      <c r="F72" s="20">
        <f>[1]QL.p!K79</f>
        <v>6.9936708860759492E-2</v>
      </c>
      <c r="G72" s="20">
        <f>[1]QL.p!L79</f>
        <v>3.6747967479674792E-2</v>
      </c>
      <c r="H72" s="20"/>
      <c r="I72" s="14">
        <f>[1]QL.p!N79</f>
        <v>1.9031449535118183</v>
      </c>
      <c r="J72" s="22"/>
      <c r="K72" s="22"/>
      <c r="L72" s="22"/>
      <c r="M72" s="22"/>
      <c r="N72" s="1" t="s">
        <v>316</v>
      </c>
      <c r="O72" t="s">
        <v>280</v>
      </c>
      <c r="P72" s="14">
        <v>160</v>
      </c>
      <c r="Q72" s="14">
        <v>176</v>
      </c>
      <c r="R72" s="14">
        <v>174</v>
      </c>
      <c r="S72" s="22"/>
      <c r="T72" s="22"/>
      <c r="U72" s="22"/>
      <c r="V72" s="22"/>
      <c r="W72" s="22"/>
      <c r="AC72" s="22"/>
      <c r="AD72" s="22"/>
      <c r="AE72" s="22"/>
      <c r="AF72" s="22"/>
      <c r="AG72" s="22"/>
      <c r="AH72" s="22"/>
      <c r="AI72" s="22"/>
      <c r="AJ72" s="22"/>
      <c r="AK72" s="22"/>
    </row>
    <row r="73" spans="4:37" x14ac:dyDescent="0.3">
      <c r="D73" s="1" t="s">
        <v>317</v>
      </c>
      <c r="E73" t="s">
        <v>281</v>
      </c>
      <c r="F73" s="20">
        <f>[1]QL.p!K80</f>
        <v>4.2692307692307696E-2</v>
      </c>
      <c r="G73" s="20">
        <f>[1]QL.p!L80</f>
        <v>4.7647058823529417E-2</v>
      </c>
      <c r="H73" s="20"/>
      <c r="I73" s="14">
        <f>[1]QL.p!N80</f>
        <v>0.89601139601139601</v>
      </c>
      <c r="J73" s="22"/>
      <c r="K73" s="22"/>
      <c r="L73" s="22"/>
      <c r="M73" s="22"/>
      <c r="N73" s="1" t="s">
        <v>317</v>
      </c>
      <c r="O73" t="s">
        <v>281</v>
      </c>
      <c r="P73" s="14">
        <v>132</v>
      </c>
      <c r="Q73" s="14">
        <v>136</v>
      </c>
      <c r="R73" s="14">
        <v>291</v>
      </c>
      <c r="S73" s="22"/>
      <c r="T73" s="22"/>
      <c r="U73" s="22"/>
      <c r="V73" s="22"/>
      <c r="W73" s="22"/>
      <c r="AC73" s="22"/>
      <c r="AD73" s="22"/>
      <c r="AE73" s="22"/>
      <c r="AF73" s="22"/>
      <c r="AG73" s="22"/>
      <c r="AH73" s="22"/>
      <c r="AI73" s="22"/>
      <c r="AJ73" s="22"/>
      <c r="AK73" s="22"/>
    </row>
    <row r="74" spans="4:37" x14ac:dyDescent="0.3">
      <c r="D74" s="1" t="s">
        <v>318</v>
      </c>
      <c r="E74" t="s">
        <v>282</v>
      </c>
      <c r="F74" s="20">
        <f>[1]QL.p!K81</f>
        <v>4.5705521472392638E-2</v>
      </c>
      <c r="G74" s="20">
        <f>[1]QL.p!L81</f>
        <v>3.495238095238095E-2</v>
      </c>
      <c r="H74" s="20"/>
      <c r="I74" s="14">
        <f>[1]QL.p!N81</f>
        <v>1.3076511592918876</v>
      </c>
      <c r="J74" s="22"/>
      <c r="K74" s="22"/>
      <c r="L74" s="22"/>
      <c r="M74" s="22"/>
      <c r="N74" s="1" t="s">
        <v>318</v>
      </c>
      <c r="O74" t="s">
        <v>282</v>
      </c>
      <c r="P74" s="14">
        <v>281</v>
      </c>
      <c r="Q74" s="14"/>
      <c r="R74" s="14">
        <v>628</v>
      </c>
      <c r="S74" s="22"/>
      <c r="T74" s="22"/>
      <c r="U74" s="22"/>
      <c r="V74" s="22"/>
      <c r="W74" s="22"/>
      <c r="AC74" s="22"/>
      <c r="AD74" s="22"/>
      <c r="AE74" s="22"/>
      <c r="AF74" s="22"/>
      <c r="AG74" s="22"/>
      <c r="AH74" s="22"/>
      <c r="AI74" s="22"/>
      <c r="AJ74" s="22"/>
      <c r="AK74" s="22"/>
    </row>
    <row r="75" spans="4:37" x14ac:dyDescent="0.3">
      <c r="D75" s="1" t="s">
        <v>319</v>
      </c>
      <c r="E75" t="s">
        <v>290</v>
      </c>
      <c r="F75" s="20">
        <f>[1]QL.p!K82</f>
        <v>4.2080378250591022E-2</v>
      </c>
      <c r="G75" s="20">
        <f>[1]QL.p!L82</f>
        <v>4.4124999999999998E-2</v>
      </c>
      <c r="H75" s="20"/>
      <c r="I75" s="14">
        <f>[1]QL.p!N82</f>
        <v>0.95366296318619881</v>
      </c>
      <c r="J75" s="22"/>
      <c r="K75" s="22"/>
      <c r="L75" s="22"/>
      <c r="M75" s="22"/>
      <c r="N75" s="1" t="s">
        <v>319</v>
      </c>
      <c r="O75" t="s">
        <v>290</v>
      </c>
      <c r="P75" s="14">
        <v>301</v>
      </c>
      <c r="Q75" s="14"/>
      <c r="R75" s="14">
        <v>648</v>
      </c>
      <c r="S75" s="22"/>
      <c r="T75" s="22"/>
      <c r="U75" s="22"/>
      <c r="V75" s="22"/>
      <c r="W75" s="22"/>
      <c r="AC75" s="22"/>
      <c r="AD75" s="22"/>
      <c r="AE75" s="22"/>
      <c r="AF75" s="22"/>
      <c r="AG75" s="22"/>
      <c r="AH75" s="22"/>
      <c r="AI75" s="22"/>
      <c r="AJ75" s="22"/>
      <c r="AK75" s="22"/>
    </row>
    <row r="76" spans="4:37" x14ac:dyDescent="0.3">
      <c r="D76" s="1" t="s">
        <v>320</v>
      </c>
      <c r="E76" t="s">
        <v>283</v>
      </c>
      <c r="F76" s="20">
        <f>[1]QL.p!K83</f>
        <v>4.6503496503496507E-2</v>
      </c>
      <c r="G76" s="20">
        <f>[1]QL.p!L83</f>
        <v>7.9470198675496671E-3</v>
      </c>
      <c r="H76" s="20"/>
      <c r="I76" s="14">
        <f>[1]QL.p!N83</f>
        <v>5.8516899766899781</v>
      </c>
      <c r="J76" s="22"/>
      <c r="K76" s="22"/>
      <c r="L76" s="22"/>
      <c r="M76" s="22"/>
      <c r="N76" s="1" t="s">
        <v>320</v>
      </c>
      <c r="O76" t="s">
        <v>283</v>
      </c>
      <c r="P76" s="14">
        <v>248</v>
      </c>
      <c r="Q76" s="14">
        <v>214</v>
      </c>
      <c r="R76" s="14">
        <v>356</v>
      </c>
      <c r="S76" s="22"/>
      <c r="T76" s="22"/>
      <c r="U76" s="22"/>
      <c r="V76" s="22"/>
      <c r="W76" s="22"/>
      <c r="AC76" s="22"/>
      <c r="AD76" s="22"/>
      <c r="AE76" s="22"/>
      <c r="AF76" s="22"/>
      <c r="AG76" s="22"/>
      <c r="AH76" s="22"/>
      <c r="AI76" s="22"/>
      <c r="AJ76" s="22"/>
      <c r="AK76" s="22"/>
    </row>
    <row r="77" spans="4:37" x14ac:dyDescent="0.3">
      <c r="D77" s="1" t="s">
        <v>321</v>
      </c>
      <c r="E77" t="s">
        <v>284</v>
      </c>
      <c r="F77" s="20">
        <f>[1]QL.p!K84</f>
        <v>4.6004842615012108E-2</v>
      </c>
      <c r="G77" s="20">
        <f>[1]QL.p!L84</f>
        <v>5.0337837837837837E-2</v>
      </c>
      <c r="H77" s="20"/>
      <c r="I77" s="14">
        <f>[1]QL.p!N84</f>
        <v>0.91392170564050901</v>
      </c>
      <c r="J77" s="22"/>
      <c r="K77" s="22"/>
      <c r="L77" s="22"/>
      <c r="M77" s="22"/>
      <c r="N77" s="1" t="s">
        <v>321</v>
      </c>
      <c r="O77" t="s">
        <v>284</v>
      </c>
      <c r="P77" s="14">
        <v>170</v>
      </c>
      <c r="Q77" s="14">
        <v>162</v>
      </c>
      <c r="R77" s="14">
        <v>368</v>
      </c>
      <c r="S77" s="22"/>
      <c r="T77" s="22"/>
      <c r="U77" s="22"/>
      <c r="V77" s="22"/>
      <c r="W77" s="22"/>
      <c r="AC77" s="22"/>
      <c r="AD77" s="22"/>
      <c r="AE77" s="22"/>
      <c r="AF77" s="22"/>
      <c r="AG77" s="22"/>
      <c r="AH77" s="22"/>
      <c r="AI77" s="22"/>
      <c r="AJ77" s="22"/>
      <c r="AK77" s="22"/>
    </row>
    <row r="78" spans="4:37" x14ac:dyDescent="0.3">
      <c r="F78" s="20"/>
      <c r="G78" s="20"/>
      <c r="H78" s="20"/>
      <c r="I78" s="20"/>
    </row>
    <row r="79" spans="4:37" x14ac:dyDescent="0.3">
      <c r="D79" t="s">
        <v>42</v>
      </c>
      <c r="F79" s="20">
        <f>AVERAGE(F41:F77)</f>
        <v>4.7947199360707356E-2</v>
      </c>
      <c r="G79" s="20">
        <f t="shared" ref="G79:I79" si="0">AVERAGE(G41:G77)</f>
        <v>3.9693385660192856E-2</v>
      </c>
      <c r="H79" s="20"/>
      <c r="I79" s="20">
        <f t="shared" si="0"/>
        <v>1.735478694367971</v>
      </c>
      <c r="N79" t="s">
        <v>42</v>
      </c>
      <c r="P79">
        <v>169.45945945945945</v>
      </c>
      <c r="Q79">
        <v>182.17142857142858</v>
      </c>
      <c r="R79">
        <v>265.75675675675677</v>
      </c>
    </row>
    <row r="82" spans="1:41" ht="21" x14ac:dyDescent="0.4">
      <c r="B82" s="40"/>
      <c r="C82" s="40"/>
      <c r="D82" s="64" t="s">
        <v>515</v>
      </c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40"/>
      <c r="AL82" s="40"/>
      <c r="AM82" s="40"/>
      <c r="AN82" s="40"/>
      <c r="AO82" s="40"/>
    </row>
    <row r="83" spans="1:41" x14ac:dyDescent="0.3">
      <c r="A83" s="14" t="s">
        <v>269</v>
      </c>
      <c r="B83" s="14"/>
      <c r="C83" s="14"/>
      <c r="F83" s="26" t="s">
        <v>513</v>
      </c>
      <c r="G83" s="26"/>
      <c r="H83" s="26"/>
      <c r="I83" s="26"/>
      <c r="O83" s="20"/>
      <c r="P83" s="24" t="s">
        <v>511</v>
      </c>
      <c r="Q83" s="24"/>
      <c r="R83" s="20" t="s">
        <v>512</v>
      </c>
      <c r="S83" s="23"/>
      <c r="T83" s="23"/>
      <c r="Y83" s="23"/>
      <c r="Z83" s="23"/>
      <c r="AA83" s="23"/>
      <c r="AB83" s="22"/>
      <c r="AC83" s="23"/>
      <c r="AD83" s="23"/>
      <c r="AE83" s="23"/>
      <c r="AF83" s="23"/>
      <c r="AG83" s="22"/>
      <c r="AH83" s="22"/>
      <c r="AI83" s="22"/>
      <c r="AJ83" s="22"/>
    </row>
    <row r="84" spans="1:41" x14ac:dyDescent="0.3">
      <c r="F84" s="20" t="s">
        <v>6</v>
      </c>
      <c r="G84" s="20" t="s">
        <v>7</v>
      </c>
      <c r="H84" s="20"/>
      <c r="I84" s="20" t="s">
        <v>8</v>
      </c>
      <c r="O84" s="20"/>
      <c r="P84" s="20" t="s">
        <v>302</v>
      </c>
      <c r="Q84" s="20" t="s">
        <v>6</v>
      </c>
      <c r="R84" s="20" t="s">
        <v>7</v>
      </c>
      <c r="S84" s="22"/>
      <c r="T84" s="22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</row>
    <row r="85" spans="1:41" x14ac:dyDescent="0.3">
      <c r="D85" s="15" t="s">
        <v>322</v>
      </c>
      <c r="E85" t="s">
        <v>280</v>
      </c>
      <c r="F85" s="22">
        <f>[2]QL.p!K45</f>
        <v>5.4807692307692307E-2</v>
      </c>
      <c r="G85" s="22">
        <f>[2]QL.p!L45</f>
        <v>6.7822580645161293E-2</v>
      </c>
      <c r="H85" s="22"/>
      <c r="I85" s="62">
        <f>[2]QL.p!N45</f>
        <v>0.80810390560687817</v>
      </c>
      <c r="N85" s="15" t="s">
        <v>322</v>
      </c>
      <c r="O85" s="20" t="s">
        <v>280</v>
      </c>
      <c r="P85" s="62">
        <v>124</v>
      </c>
      <c r="Q85" s="62">
        <v>162</v>
      </c>
      <c r="R85" s="62">
        <v>751</v>
      </c>
      <c r="S85" s="22"/>
      <c r="T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</row>
    <row r="86" spans="1:41" x14ac:dyDescent="0.3">
      <c r="D86" s="15" t="s">
        <v>322</v>
      </c>
      <c r="E86" t="s">
        <v>281</v>
      </c>
      <c r="F86" s="22">
        <f>[2]QL.p!K46</f>
        <v>3.6899563318777293E-2</v>
      </c>
      <c r="G86" s="22">
        <f>[2]QL.p!L46</f>
        <v>1.6991150442477874E-2</v>
      </c>
      <c r="H86" s="22"/>
      <c r="I86" s="62">
        <f>[2]QL.p!N46</f>
        <v>2.1716930494905387</v>
      </c>
      <c r="N86" s="15" t="s">
        <v>322</v>
      </c>
      <c r="O86" s="20" t="s">
        <v>281</v>
      </c>
      <c r="P86" s="62">
        <v>126</v>
      </c>
      <c r="Q86" s="62">
        <v>153</v>
      </c>
      <c r="R86" s="62">
        <v>90</v>
      </c>
      <c r="S86" s="22"/>
      <c r="T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</row>
    <row r="87" spans="1:41" x14ac:dyDescent="0.3">
      <c r="D87" s="15" t="s">
        <v>322</v>
      </c>
      <c r="E87" t="s">
        <v>282</v>
      </c>
      <c r="F87" s="22">
        <f>[2]QL.p!K47</f>
        <v>3.4595959595959597E-2</v>
      </c>
      <c r="G87" s="22">
        <f>[2]QL.p!L47</f>
        <v>1.8448275862068965E-2</v>
      </c>
      <c r="H87" s="22"/>
      <c r="I87" s="62">
        <f>[2]QL.p!N47</f>
        <v>1.8752950061361278</v>
      </c>
      <c r="N87" s="15" t="s">
        <v>322</v>
      </c>
      <c r="O87" s="20" t="s">
        <v>282</v>
      </c>
      <c r="P87" s="62">
        <v>122</v>
      </c>
      <c r="Q87" s="62">
        <v>117</v>
      </c>
      <c r="R87" s="62">
        <v>242</v>
      </c>
      <c r="S87" s="22"/>
      <c r="T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</row>
    <row r="88" spans="1:41" x14ac:dyDescent="0.3">
      <c r="D88" s="15" t="s">
        <v>322</v>
      </c>
      <c r="E88" t="s">
        <v>290</v>
      </c>
      <c r="F88" s="22">
        <f>[2]QL.p!K48</f>
        <v>3.0366972477064217E-2</v>
      </c>
      <c r="G88" s="22">
        <f>[2]QL.p!L48</f>
        <v>2.9266055045871559E-2</v>
      </c>
      <c r="H88" s="22"/>
      <c r="I88" s="62">
        <f>[2]QL.p!N48</f>
        <v>1.0376175548589341</v>
      </c>
      <c r="N88" s="15" t="s">
        <v>322</v>
      </c>
      <c r="O88" s="20" t="s">
        <v>290</v>
      </c>
      <c r="P88" s="62">
        <v>139</v>
      </c>
      <c r="Q88" s="62">
        <v>128</v>
      </c>
      <c r="R88" s="62">
        <v>155</v>
      </c>
      <c r="S88" s="22"/>
      <c r="T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</row>
    <row r="89" spans="1:41" x14ac:dyDescent="0.3">
      <c r="D89" s="15" t="s">
        <v>322</v>
      </c>
      <c r="E89" t="s">
        <v>283</v>
      </c>
      <c r="F89" s="22">
        <f>[2]QL.p!K49</f>
        <v>3.9090909090909093E-2</v>
      </c>
      <c r="G89" s="22">
        <f>[2]QL.p!L49</f>
        <v>1.3525179856115108E-2</v>
      </c>
      <c r="H89" s="22"/>
      <c r="I89" s="62">
        <f>[2]QL.p!N49</f>
        <v>2.8902321083172149</v>
      </c>
      <c r="N89" s="15" t="s">
        <v>322</v>
      </c>
      <c r="O89" s="20" t="s">
        <v>283</v>
      </c>
      <c r="P89" s="62">
        <v>121</v>
      </c>
      <c r="Q89" s="62">
        <v>176</v>
      </c>
      <c r="R89" s="62">
        <v>137</v>
      </c>
      <c r="S89" s="22"/>
      <c r="T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</row>
    <row r="90" spans="1:41" x14ac:dyDescent="0.3">
      <c r="D90" s="15" t="s">
        <v>322</v>
      </c>
      <c r="E90" t="s">
        <v>284</v>
      </c>
      <c r="F90" s="22">
        <f>[2]QL.p!K50</f>
        <v>4.3835616438356165E-2</v>
      </c>
      <c r="G90" s="22">
        <f>[2]QL.p!L50</f>
        <v>2.9268292682926828E-2</v>
      </c>
      <c r="H90" s="22"/>
      <c r="I90" s="62">
        <f>[2]QL.p!N50</f>
        <v>1.4977168949771691</v>
      </c>
      <c r="N90" s="15" t="s">
        <v>322</v>
      </c>
      <c r="O90" s="20" t="s">
        <v>284</v>
      </c>
      <c r="P90" s="62">
        <v>152</v>
      </c>
      <c r="Q90" s="62">
        <v>161</v>
      </c>
      <c r="R90" s="62">
        <v>200</v>
      </c>
      <c r="S90" s="22"/>
      <c r="T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  <c r="AI90" s="22"/>
      <c r="AJ90" s="22"/>
    </row>
    <row r="91" spans="1:41" x14ac:dyDescent="0.3">
      <c r="D91" s="15" t="s">
        <v>322</v>
      </c>
      <c r="E91" t="s">
        <v>285</v>
      </c>
      <c r="F91" s="22">
        <f>[2]QL.p!K51</f>
        <v>3.5949367088607596E-2</v>
      </c>
      <c r="G91" s="22">
        <f>[2]QL.p!L51</f>
        <v>2.0206896551724137E-2</v>
      </c>
      <c r="H91" s="22"/>
      <c r="I91" s="62">
        <f>[2]QL.p!N51</f>
        <v>1.7790642415863829</v>
      </c>
      <c r="N91" s="15" t="s">
        <v>322</v>
      </c>
      <c r="O91" s="20" t="s">
        <v>285</v>
      </c>
      <c r="P91" s="62">
        <v>141</v>
      </c>
      <c r="Q91" s="62">
        <v>119</v>
      </c>
      <c r="R91" s="62">
        <v>128</v>
      </c>
      <c r="S91" s="22"/>
      <c r="T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  <c r="AI91" s="22"/>
      <c r="AJ91" s="22"/>
    </row>
    <row r="92" spans="1:41" ht="18" x14ac:dyDescent="0.35">
      <c r="D92" s="15" t="s">
        <v>322</v>
      </c>
      <c r="E92" t="s">
        <v>291</v>
      </c>
      <c r="F92" s="22">
        <f>[2]QL.p!K52</f>
        <v>5.0122850122850122E-2</v>
      </c>
      <c r="G92" s="22">
        <f>[2]QL.p!L52</f>
        <v>3.880341880341881E-2</v>
      </c>
      <c r="H92" s="22"/>
      <c r="I92" s="62">
        <f>[2]QL.p!N52</f>
        <v>1.2917122168223487</v>
      </c>
      <c r="N92" s="15" t="s">
        <v>322</v>
      </c>
      <c r="O92" s="20" t="s">
        <v>291</v>
      </c>
      <c r="P92" s="62">
        <v>120</v>
      </c>
      <c r="Q92" s="62">
        <v>128</v>
      </c>
      <c r="R92" s="63">
        <v>1178</v>
      </c>
      <c r="S92" s="22"/>
      <c r="T92" s="22"/>
      <c r="Y92" s="22"/>
      <c r="Z92" s="22"/>
      <c r="AA92" s="22"/>
      <c r="AB92" s="22"/>
      <c r="AC92" s="22"/>
      <c r="AD92" s="22"/>
      <c r="AE92" s="22"/>
      <c r="AF92" s="22"/>
      <c r="AG92" s="22"/>
      <c r="AH92" s="22"/>
      <c r="AI92" s="22"/>
      <c r="AJ92" s="22"/>
    </row>
    <row r="93" spans="1:41" ht="18" x14ac:dyDescent="0.35">
      <c r="D93" s="15" t="s">
        <v>322</v>
      </c>
      <c r="E93" t="s">
        <v>286</v>
      </c>
      <c r="F93" s="22">
        <f>[2]QL.p!K53</f>
        <v>4.1046831955922868E-2</v>
      </c>
      <c r="G93" s="22">
        <f>[2]QL.p!L53</f>
        <v>3.8910891089108911E-2</v>
      </c>
      <c r="H93" s="22"/>
      <c r="I93" s="62">
        <f>[2]QL.p!N53</f>
        <v>1.0548931367807148</v>
      </c>
      <c r="N93" s="15" t="s">
        <v>322</v>
      </c>
      <c r="O93" s="20" t="s">
        <v>286</v>
      </c>
      <c r="P93" s="62">
        <v>134</v>
      </c>
      <c r="Q93" s="62">
        <v>146</v>
      </c>
      <c r="R93" s="63">
        <v>1142</v>
      </c>
      <c r="S93" s="22"/>
      <c r="T93" s="22"/>
      <c r="Y93" s="22"/>
      <c r="Z93" s="22"/>
      <c r="AA93" s="22"/>
      <c r="AB93" s="22"/>
      <c r="AC93" s="22"/>
      <c r="AD93" s="22"/>
      <c r="AE93" s="22"/>
      <c r="AF93" s="22"/>
      <c r="AG93" s="22"/>
      <c r="AH93" s="22"/>
      <c r="AI93" s="22"/>
      <c r="AJ93" s="22"/>
    </row>
    <row r="94" spans="1:41" x14ac:dyDescent="0.3">
      <c r="D94" s="15" t="s">
        <v>322</v>
      </c>
      <c r="E94" t="s">
        <v>287</v>
      </c>
      <c r="F94" s="22">
        <f>[2]QL.p!K54</f>
        <v>3.993399339933993E-2</v>
      </c>
      <c r="G94" s="22">
        <f>[2]QL.p!L54</f>
        <v>2.9705882352941179E-2</v>
      </c>
      <c r="H94" s="22"/>
      <c r="I94" s="62">
        <f>[2]QL.p!N54</f>
        <v>1.3443126490866906</v>
      </c>
      <c r="N94" s="15" t="s">
        <v>322</v>
      </c>
      <c r="O94" s="20" t="s">
        <v>287</v>
      </c>
      <c r="P94" s="62">
        <v>141</v>
      </c>
      <c r="Q94" s="62">
        <v>167</v>
      </c>
      <c r="R94" s="62">
        <v>251</v>
      </c>
      <c r="S94" s="22"/>
      <c r="T94" s="22"/>
      <c r="Y94" s="22"/>
      <c r="Z94" s="22"/>
      <c r="AA94" s="22"/>
      <c r="AB94" s="22"/>
      <c r="AC94" s="22"/>
      <c r="AD94" s="22"/>
      <c r="AE94" s="22"/>
      <c r="AF94" s="22"/>
      <c r="AG94" s="22"/>
      <c r="AH94" s="22"/>
      <c r="AI94" s="22"/>
      <c r="AJ94" s="22"/>
    </row>
    <row r="95" spans="1:41" x14ac:dyDescent="0.3">
      <c r="D95" s="15" t="s">
        <v>322</v>
      </c>
      <c r="E95" t="s">
        <v>288</v>
      </c>
      <c r="F95" s="22">
        <f>[2]QL.p!K55</f>
        <v>3.1663326653306616E-2</v>
      </c>
      <c r="G95" s="22">
        <f>[2]QL.p!L55</f>
        <v>2.3868613138686132E-2</v>
      </c>
      <c r="H95" s="22"/>
      <c r="I95" s="62">
        <f>[2]QL.p!N55</f>
        <v>1.3265675081048949</v>
      </c>
      <c r="N95" s="15" t="s">
        <v>322</v>
      </c>
      <c r="O95" s="20" t="s">
        <v>288</v>
      </c>
      <c r="P95" s="62">
        <v>129</v>
      </c>
      <c r="Q95" s="62">
        <v>116</v>
      </c>
      <c r="R95" s="62">
        <v>120</v>
      </c>
      <c r="S95" s="22"/>
      <c r="T95" s="22"/>
      <c r="Y95" s="22"/>
      <c r="Z95" s="22"/>
      <c r="AA95" s="22"/>
      <c r="AB95" s="22"/>
      <c r="AC95" s="22"/>
      <c r="AD95" s="22"/>
      <c r="AE95" s="22"/>
      <c r="AF95" s="22"/>
      <c r="AG95" s="22"/>
      <c r="AH95" s="22"/>
      <c r="AI95" s="22"/>
      <c r="AJ95" s="22"/>
    </row>
    <row r="96" spans="1:41" ht="18" x14ac:dyDescent="0.35">
      <c r="D96" s="15" t="s">
        <v>322</v>
      </c>
      <c r="E96" t="s">
        <v>294</v>
      </c>
      <c r="F96" s="22">
        <f>[2]QL.p!K56</f>
        <v>2.9038112522686028E-2</v>
      </c>
      <c r="G96" s="22">
        <f>[2]QL.p!L56</f>
        <v>1.6794871794871796E-2</v>
      </c>
      <c r="H96" s="22"/>
      <c r="I96" s="62">
        <f>[2]QL.p!N56</f>
        <v>1.7289868524958092</v>
      </c>
      <c r="N96" s="15" t="s">
        <v>322</v>
      </c>
      <c r="O96" s="20" t="s">
        <v>294</v>
      </c>
      <c r="P96" s="62">
        <v>131</v>
      </c>
      <c r="Q96" s="62">
        <v>124</v>
      </c>
      <c r="R96" s="63">
        <v>1203</v>
      </c>
      <c r="S96" s="22"/>
      <c r="T96" s="22"/>
      <c r="Y96" s="22"/>
      <c r="Z96" s="22"/>
      <c r="AA96" s="22"/>
      <c r="AB96" s="22"/>
      <c r="AC96" s="22"/>
      <c r="AD96" s="22"/>
      <c r="AE96" s="22"/>
      <c r="AF96" s="22"/>
      <c r="AG96" s="22"/>
      <c r="AH96" s="22"/>
      <c r="AI96" s="22"/>
      <c r="AJ96" s="22"/>
    </row>
    <row r="97" spans="4:36" x14ac:dyDescent="0.3">
      <c r="D97" s="15" t="s">
        <v>322</v>
      </c>
      <c r="E97" t="s">
        <v>292</v>
      </c>
      <c r="F97" s="22">
        <f>[2]QL.p!K57</f>
        <v>2.8947368421052631E-2</v>
      </c>
      <c r="G97" s="22">
        <f>[2]QL.p!L57</f>
        <v>2.4357142857142858E-2</v>
      </c>
      <c r="H97" s="22"/>
      <c r="I97" s="62">
        <f>[2]QL.p!N57</f>
        <v>1.1884550084889642</v>
      </c>
      <c r="N97" s="15" t="s">
        <v>322</v>
      </c>
      <c r="O97" s="20" t="s">
        <v>292</v>
      </c>
      <c r="P97" s="62">
        <v>129</v>
      </c>
      <c r="Q97" s="62">
        <v>146</v>
      </c>
      <c r="R97" s="62">
        <v>96</v>
      </c>
      <c r="S97" s="22"/>
      <c r="T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</row>
    <row r="98" spans="4:36" x14ac:dyDescent="0.3">
      <c r="D98" s="15" t="s">
        <v>322</v>
      </c>
      <c r="E98" t="s">
        <v>305</v>
      </c>
      <c r="F98" s="22">
        <f>[2]QL.p!K58</f>
        <v>2.707838479809976E-2</v>
      </c>
      <c r="G98" s="22">
        <f>[2]QL.p!L58</f>
        <v>2.0499999999999997E-2</v>
      </c>
      <c r="H98" s="22"/>
      <c r="I98" s="62">
        <f>[2]QL.p!N58</f>
        <v>1.3208968194195008</v>
      </c>
      <c r="N98" s="15" t="s">
        <v>322</v>
      </c>
      <c r="O98" s="20" t="s">
        <v>305</v>
      </c>
      <c r="P98" s="62">
        <v>141</v>
      </c>
      <c r="Q98" s="62">
        <v>144</v>
      </c>
      <c r="R98" s="62">
        <v>143</v>
      </c>
      <c r="S98" s="22"/>
      <c r="T98" s="22"/>
      <c r="Y98" s="22"/>
      <c r="Z98" s="22"/>
      <c r="AA98" s="22"/>
      <c r="AB98" s="22"/>
      <c r="AC98" s="22"/>
      <c r="AD98" s="22"/>
      <c r="AE98" s="22"/>
      <c r="AF98" s="22"/>
      <c r="AG98" s="22"/>
      <c r="AH98" s="22"/>
      <c r="AI98" s="22"/>
      <c r="AJ98" s="22"/>
    </row>
    <row r="99" spans="4:36" x14ac:dyDescent="0.3">
      <c r="D99" s="15" t="s">
        <v>322</v>
      </c>
      <c r="E99" t="s">
        <v>306</v>
      </c>
      <c r="F99" s="22">
        <f>[2]QL.p!K59</f>
        <v>3.1034482758620693E-2</v>
      </c>
      <c r="G99" s="22">
        <f>[2]QL.p!L59</f>
        <v>3.0136986301369864E-2</v>
      </c>
      <c r="H99" s="22"/>
      <c r="I99" s="62">
        <f>[2]QL.p!N59</f>
        <v>1.0297805642633229</v>
      </c>
      <c r="N99" s="15" t="s">
        <v>322</v>
      </c>
      <c r="O99" s="20" t="s">
        <v>306</v>
      </c>
      <c r="P99" s="62">
        <v>125</v>
      </c>
      <c r="Q99" s="62">
        <v>149</v>
      </c>
      <c r="R99" s="62">
        <v>135</v>
      </c>
      <c r="S99" s="22"/>
      <c r="T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  <c r="AJ99" s="22"/>
    </row>
    <row r="100" spans="4:36" x14ac:dyDescent="0.3">
      <c r="D100" s="15" t="s">
        <v>322</v>
      </c>
      <c r="E100" t="s">
        <v>307</v>
      </c>
      <c r="F100" s="22">
        <f>[2]QL.p!K60</f>
        <v>3.692307692307692E-2</v>
      </c>
      <c r="G100" s="22">
        <f>[2]QL.p!L60</f>
        <v>2.0634920634920638E-2</v>
      </c>
      <c r="H100" s="22"/>
      <c r="I100" s="62">
        <f>[2]QL.p!N60</f>
        <v>1.789349112426035</v>
      </c>
      <c r="N100" s="15" t="s">
        <v>322</v>
      </c>
      <c r="O100" s="20" t="s">
        <v>307</v>
      </c>
      <c r="P100" s="62">
        <v>153</v>
      </c>
      <c r="Q100" s="62">
        <v>327</v>
      </c>
      <c r="R100" s="62">
        <v>126</v>
      </c>
      <c r="S100" s="22"/>
      <c r="T100" s="22"/>
      <c r="Y100" s="22"/>
      <c r="Z100" s="22"/>
      <c r="AA100" s="22"/>
      <c r="AB100" s="22"/>
      <c r="AC100" s="22"/>
      <c r="AD100" s="22"/>
      <c r="AE100" s="22"/>
      <c r="AF100" s="22"/>
      <c r="AG100" s="22"/>
      <c r="AH100" s="22"/>
      <c r="AI100" s="22"/>
      <c r="AJ100" s="22"/>
    </row>
    <row r="101" spans="4:36" x14ac:dyDescent="0.3">
      <c r="D101" s="15" t="s">
        <v>322</v>
      </c>
      <c r="E101" t="s">
        <v>308</v>
      </c>
      <c r="F101" s="22">
        <f>[2]QL.p!K61</f>
        <v>2.1829521829521831E-2</v>
      </c>
      <c r="G101" s="22">
        <f>[2]QL.p!L61</f>
        <v>1.0719424460431655E-2</v>
      </c>
      <c r="H101" s="22"/>
      <c r="I101" s="62">
        <f>[2]QL.p!N61</f>
        <v>2.0364453250359293</v>
      </c>
      <c r="N101" s="15" t="s">
        <v>322</v>
      </c>
      <c r="O101" s="20" t="s">
        <v>308</v>
      </c>
      <c r="P101" s="62">
        <v>126</v>
      </c>
      <c r="Q101" s="62">
        <v>138</v>
      </c>
      <c r="R101" s="62">
        <v>104</v>
      </c>
      <c r="S101" s="22"/>
      <c r="T101" s="22"/>
      <c r="Y101" s="22"/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</row>
    <row r="102" spans="4:36" x14ac:dyDescent="0.3">
      <c r="D102" s="1" t="s">
        <v>323</v>
      </c>
      <c r="E102" t="s">
        <v>280</v>
      </c>
      <c r="F102" s="22">
        <f>[2]QL.p!K62</f>
        <v>3.3495145631067959E-2</v>
      </c>
      <c r="G102" s="22">
        <f>[2]QL.p!L62</f>
        <v>2.8257575757575759E-2</v>
      </c>
      <c r="H102" s="22"/>
      <c r="I102" s="62">
        <f>[2]QL.p!N62</f>
        <v>1.1853509982040136</v>
      </c>
      <c r="N102" s="1" t="s">
        <v>323</v>
      </c>
      <c r="O102" s="20" t="s">
        <v>280</v>
      </c>
      <c r="P102" s="62">
        <v>189</v>
      </c>
      <c r="Q102" s="62">
        <v>153</v>
      </c>
      <c r="R102" s="62">
        <v>163</v>
      </c>
      <c r="S102" s="22"/>
      <c r="T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</row>
    <row r="103" spans="4:36" x14ac:dyDescent="0.3">
      <c r="D103" s="1" t="s">
        <v>323</v>
      </c>
      <c r="E103" t="s">
        <v>281</v>
      </c>
      <c r="F103" s="22">
        <f>[2]QL.p!K63</f>
        <v>4.2495479204339964E-2</v>
      </c>
      <c r="G103" s="22">
        <f>[2]QL.p!L63</f>
        <v>3.9782608695652172E-2</v>
      </c>
      <c r="H103" s="22"/>
      <c r="I103" s="62">
        <f>[2]QL.p!N63</f>
        <v>1.0681923734424255</v>
      </c>
      <c r="N103" s="1" t="s">
        <v>323</v>
      </c>
      <c r="O103" s="20" t="s">
        <v>281</v>
      </c>
      <c r="P103" s="62">
        <v>136</v>
      </c>
      <c r="Q103" s="62">
        <v>147</v>
      </c>
      <c r="R103" s="62">
        <v>136</v>
      </c>
      <c r="S103" s="22"/>
      <c r="T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</row>
    <row r="104" spans="4:36" x14ac:dyDescent="0.3">
      <c r="D104" s="1" t="s">
        <v>323</v>
      </c>
      <c r="E104" t="s">
        <v>282</v>
      </c>
      <c r="F104" s="22">
        <f>[2]QL.p!K64</f>
        <v>4.5114942528735637E-2</v>
      </c>
      <c r="G104" s="22">
        <f>[2]QL.p!L64</f>
        <v>1.9435483870967742E-2</v>
      </c>
      <c r="H104" s="22"/>
      <c r="I104" s="62">
        <f>[2]QL.p!N64</f>
        <v>2.3212667525158586</v>
      </c>
      <c r="N104" s="1" t="s">
        <v>323</v>
      </c>
      <c r="O104" s="20" t="s">
        <v>282</v>
      </c>
      <c r="P104" s="62">
        <v>255</v>
      </c>
      <c r="Q104" s="62">
        <v>213</v>
      </c>
      <c r="R104" s="62">
        <v>202</v>
      </c>
      <c r="S104" s="22"/>
      <c r="T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</row>
    <row r="105" spans="4:36" x14ac:dyDescent="0.3">
      <c r="D105" s="1" t="s">
        <v>323</v>
      </c>
      <c r="E105" t="s">
        <v>290</v>
      </c>
      <c r="F105" s="22">
        <f>[2]QL.p!K65</f>
        <v>3.6962025316455697E-2</v>
      </c>
      <c r="G105" s="22">
        <f>[2]QL.p!L65</f>
        <v>3.1231884057971011E-2</v>
      </c>
      <c r="H105" s="22"/>
      <c r="I105" s="62">
        <f>[2]QL.p!N65</f>
        <v>1.1834708802020619</v>
      </c>
      <c r="N105" s="1" t="s">
        <v>323</v>
      </c>
      <c r="O105" s="20" t="s">
        <v>290</v>
      </c>
      <c r="P105" s="62">
        <v>140</v>
      </c>
      <c r="Q105" s="62">
        <v>134</v>
      </c>
      <c r="R105" s="62">
        <v>107</v>
      </c>
      <c r="S105" s="22"/>
      <c r="T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</row>
    <row r="106" spans="4:36" x14ac:dyDescent="0.3">
      <c r="D106" s="1" t="s">
        <v>323</v>
      </c>
      <c r="E106" t="s">
        <v>283</v>
      </c>
      <c r="F106" s="22">
        <f>[2]QL.p!K66</f>
        <v>3.8095238095238099E-2</v>
      </c>
      <c r="G106" s="22">
        <f>[2]QL.p!L66</f>
        <v>3.1818181818181822E-2</v>
      </c>
      <c r="H106" s="22"/>
      <c r="I106" s="62">
        <f>[2]QL.p!N66</f>
        <v>1.1972789115646258</v>
      </c>
      <c r="N106" s="1" t="s">
        <v>323</v>
      </c>
      <c r="O106" s="20" t="s">
        <v>283</v>
      </c>
      <c r="P106" s="62">
        <v>128</v>
      </c>
      <c r="Q106" s="62">
        <v>130</v>
      </c>
      <c r="R106" s="62">
        <v>174</v>
      </c>
      <c r="S106" s="22"/>
      <c r="T106" s="22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</row>
    <row r="107" spans="4:36" x14ac:dyDescent="0.3">
      <c r="D107" s="1" t="s">
        <v>323</v>
      </c>
      <c r="E107" t="s">
        <v>284</v>
      </c>
      <c r="F107" s="22">
        <f>[2]QL.p!K67</f>
        <v>4.1721854304635764E-2</v>
      </c>
      <c r="G107" s="22">
        <f>[2]QL.p!L67</f>
        <v>0</v>
      </c>
      <c r="H107" s="22"/>
      <c r="I107" s="62"/>
      <c r="N107" s="1" t="s">
        <v>323</v>
      </c>
      <c r="O107" s="20" t="s">
        <v>284</v>
      </c>
      <c r="P107" s="62">
        <v>232</v>
      </c>
      <c r="Q107" s="62">
        <v>319</v>
      </c>
      <c r="R107" s="62">
        <v>125</v>
      </c>
      <c r="S107" s="22"/>
      <c r="T107" s="22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</row>
    <row r="108" spans="4:36" x14ac:dyDescent="0.3">
      <c r="D108" s="1" t="s">
        <v>323</v>
      </c>
      <c r="E108" t="s">
        <v>285</v>
      </c>
      <c r="F108" s="22">
        <f>[2]QL.p!K68</f>
        <v>3.1101511879049675E-2</v>
      </c>
      <c r="G108" s="22">
        <f>[2]QL.p!L68</f>
        <v>3.1382113821138209E-2</v>
      </c>
      <c r="H108" s="22"/>
      <c r="I108" s="62">
        <f>[2]QL.p!N68</f>
        <v>0.9910585391510649</v>
      </c>
      <c r="N108" s="1" t="s">
        <v>323</v>
      </c>
      <c r="O108" s="20" t="s">
        <v>285</v>
      </c>
      <c r="P108" s="62">
        <v>161</v>
      </c>
      <c r="Q108" s="62">
        <v>185</v>
      </c>
      <c r="R108" s="62">
        <v>130</v>
      </c>
      <c r="S108" s="22"/>
      <c r="T108" s="22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</row>
    <row r="109" spans="4:36" ht="18" x14ac:dyDescent="0.35">
      <c r="D109" s="1" t="s">
        <v>323</v>
      </c>
      <c r="E109" t="s">
        <v>291</v>
      </c>
      <c r="F109" s="22">
        <f>[2]QL.p!K69</f>
        <v>2.5221238938053094E-2</v>
      </c>
      <c r="G109" s="22">
        <f>[2]QL.p!L69</f>
        <v>2.2357723577235773E-2</v>
      </c>
      <c r="H109" s="22"/>
      <c r="I109" s="62">
        <f>[2]QL.p!N69</f>
        <v>1.128077232502011</v>
      </c>
      <c r="N109" s="1" t="s">
        <v>323</v>
      </c>
      <c r="O109" s="20" t="s">
        <v>291</v>
      </c>
      <c r="P109" s="62">
        <v>157</v>
      </c>
      <c r="Q109" s="62">
        <v>156</v>
      </c>
      <c r="R109" s="63">
        <v>899</v>
      </c>
      <c r="S109" s="22"/>
      <c r="T109" s="22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</row>
    <row r="110" spans="4:36" x14ac:dyDescent="0.3">
      <c r="D110" s="1" t="s">
        <v>323</v>
      </c>
      <c r="E110" t="s">
        <v>286</v>
      </c>
      <c r="F110" s="22">
        <f>[2]QL.p!K70</f>
        <v>2.8918918918918922E-2</v>
      </c>
      <c r="G110" s="22">
        <f>[2]QL.p!L70</f>
        <v>2.0645161290322581E-2</v>
      </c>
      <c r="H110" s="22"/>
      <c r="I110" s="62">
        <f>[2]QL.p!N70</f>
        <v>1.4007601351351353</v>
      </c>
      <c r="N110" s="1" t="s">
        <v>323</v>
      </c>
      <c r="O110" s="20" t="s">
        <v>286</v>
      </c>
      <c r="P110" s="62">
        <v>203</v>
      </c>
      <c r="Q110" s="62">
        <v>193</v>
      </c>
      <c r="R110" s="62">
        <v>162</v>
      </c>
      <c r="S110" s="22"/>
      <c r="T110" s="22"/>
      <c r="Y110" s="22"/>
      <c r="Z110" s="22"/>
      <c r="AA110" s="22"/>
      <c r="AB110" s="22"/>
      <c r="AC110" s="22"/>
      <c r="AD110" s="22"/>
      <c r="AE110" s="22"/>
      <c r="AF110" s="22"/>
      <c r="AG110" s="22"/>
      <c r="AH110" s="22"/>
      <c r="AI110" s="22"/>
      <c r="AJ110" s="22"/>
    </row>
    <row r="111" spans="4:36" x14ac:dyDescent="0.3">
      <c r="D111" s="1" t="s">
        <v>323</v>
      </c>
      <c r="E111" t="s">
        <v>287</v>
      </c>
      <c r="F111" s="22">
        <f>[2]QL.p!K71</f>
        <v>4.3991416309012869E-2</v>
      </c>
      <c r="G111" s="22">
        <f>[2]QL.p!L71</f>
        <v>4.0955882352941182E-2</v>
      </c>
      <c r="H111" s="22"/>
      <c r="I111" s="62">
        <f>[2]QL.p!N71</f>
        <v>1.0741171666114451</v>
      </c>
      <c r="N111" s="1" t="s">
        <v>323</v>
      </c>
      <c r="O111" s="20" t="s">
        <v>287</v>
      </c>
      <c r="P111" s="62">
        <v>200</v>
      </c>
      <c r="Q111" s="62">
        <v>572</v>
      </c>
      <c r="R111" s="62">
        <v>672</v>
      </c>
      <c r="S111" s="22"/>
      <c r="T111" s="22"/>
      <c r="Y111" s="22"/>
      <c r="Z111" s="22"/>
      <c r="AA111" s="22"/>
      <c r="AB111" s="22"/>
      <c r="AC111" s="22"/>
      <c r="AD111" s="22"/>
      <c r="AE111" s="22"/>
      <c r="AF111" s="22"/>
      <c r="AG111" s="22"/>
      <c r="AH111" s="22"/>
      <c r="AI111" s="22"/>
      <c r="AJ111" s="22"/>
    </row>
    <row r="112" spans="4:36" x14ac:dyDescent="0.3">
      <c r="D112" s="1" t="s">
        <v>323</v>
      </c>
      <c r="E112" t="s">
        <v>288</v>
      </c>
      <c r="F112" s="22">
        <f>[2]QL.p!K72</f>
        <v>2.4939467312348671E-2</v>
      </c>
      <c r="G112" s="22">
        <f>[2]QL.p!L72</f>
        <v>1.6194029850746267E-2</v>
      </c>
      <c r="H112" s="22"/>
      <c r="I112" s="62">
        <f>[2]QL.p!N72</f>
        <v>1.5400408386427291</v>
      </c>
      <c r="N112" s="1" t="s">
        <v>323</v>
      </c>
      <c r="O112" s="20" t="s">
        <v>288</v>
      </c>
      <c r="P112" s="62">
        <v>203</v>
      </c>
      <c r="Q112" s="62">
        <v>214</v>
      </c>
      <c r="R112" s="62">
        <v>286</v>
      </c>
      <c r="S112" s="22"/>
      <c r="T112" s="22"/>
      <c r="Y112" s="22"/>
      <c r="Z112" s="22"/>
      <c r="AA112" s="22"/>
      <c r="AB112" s="22"/>
      <c r="AC112" s="22"/>
      <c r="AD112" s="22"/>
      <c r="AE112" s="22"/>
      <c r="AF112" s="22"/>
      <c r="AG112" s="22"/>
      <c r="AH112" s="22"/>
      <c r="AI112" s="22"/>
      <c r="AJ112" s="22"/>
    </row>
    <row r="113" spans="4:36" x14ac:dyDescent="0.3">
      <c r="D113" s="1" t="s">
        <v>323</v>
      </c>
      <c r="E113" t="s">
        <v>294</v>
      </c>
      <c r="F113" s="22">
        <f>[2]QL.p!K73</f>
        <v>0.04</v>
      </c>
      <c r="G113" s="22">
        <f>[2]QL.p!L73</f>
        <v>3.4016393442622951E-2</v>
      </c>
      <c r="H113" s="22"/>
      <c r="I113" s="62">
        <f>[2]QL.p!N73</f>
        <v>1.1759036144578314</v>
      </c>
      <c r="N113" s="1" t="s">
        <v>323</v>
      </c>
      <c r="O113" s="20" t="s">
        <v>294</v>
      </c>
      <c r="P113" s="62">
        <v>143</v>
      </c>
      <c r="Q113" s="62">
        <v>171</v>
      </c>
      <c r="R113" s="62">
        <v>93</v>
      </c>
      <c r="S113" s="22"/>
      <c r="T113" s="22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</row>
    <row r="114" spans="4:36" x14ac:dyDescent="0.3">
      <c r="D114" s="1" t="s">
        <v>323</v>
      </c>
      <c r="E114" t="s">
        <v>292</v>
      </c>
      <c r="F114" s="22">
        <f>[2]QL.p!K74</f>
        <v>3.1591448931116393E-2</v>
      </c>
      <c r="G114" s="22">
        <f>[2]QL.p!L74</f>
        <v>1.0263157894736842E-2</v>
      </c>
      <c r="H114" s="22"/>
      <c r="I114" s="62">
        <f>[2]QL.p!N74</f>
        <v>3.0781411779036487</v>
      </c>
      <c r="N114" s="1" t="s">
        <v>323</v>
      </c>
      <c r="O114" s="20" t="s">
        <v>292</v>
      </c>
      <c r="P114" s="62">
        <v>185</v>
      </c>
      <c r="Q114" s="62">
        <v>171</v>
      </c>
      <c r="R114" s="62">
        <v>149</v>
      </c>
      <c r="S114" s="22"/>
      <c r="T114" s="22"/>
      <c r="Y114" s="22"/>
      <c r="Z114" s="22"/>
      <c r="AA114" s="22"/>
      <c r="AB114" s="22"/>
      <c r="AC114" s="22"/>
      <c r="AD114" s="22"/>
      <c r="AE114" s="22"/>
      <c r="AF114" s="22"/>
      <c r="AG114" s="22"/>
      <c r="AH114" s="22"/>
      <c r="AI114" s="22"/>
      <c r="AJ114" s="22"/>
    </row>
    <row r="115" spans="4:36" x14ac:dyDescent="0.3">
      <c r="D115" s="1" t="s">
        <v>323</v>
      </c>
      <c r="E115" t="s">
        <v>305</v>
      </c>
      <c r="F115" s="22">
        <f>[2]QL.p!K75</f>
        <v>5.1604938271604936E-2</v>
      </c>
      <c r="G115" s="22">
        <f>[2]QL.p!L75</f>
        <v>4.6776859504132226E-2</v>
      </c>
      <c r="H115" s="22"/>
      <c r="I115" s="62">
        <f>[2]QL.p!N75</f>
        <v>1.1032151114601056</v>
      </c>
      <c r="N115" s="1" t="s">
        <v>323</v>
      </c>
      <c r="O115" s="20" t="s">
        <v>305</v>
      </c>
      <c r="P115" s="62">
        <v>187</v>
      </c>
      <c r="Q115" s="62">
        <v>219</v>
      </c>
      <c r="R115" s="62">
        <v>218</v>
      </c>
      <c r="S115" s="22"/>
      <c r="T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  <c r="AJ115" s="22"/>
    </row>
    <row r="116" spans="4:36" x14ac:dyDescent="0.3">
      <c r="D116" s="1" t="s">
        <v>323</v>
      </c>
      <c r="E116" t="s">
        <v>306</v>
      </c>
      <c r="F116" s="22">
        <f>[2]QL.p!K76</f>
        <v>4.9870801033591726E-2</v>
      </c>
      <c r="G116" s="22">
        <f>[2]QL.p!L76</f>
        <v>2.8598130841121498E-2</v>
      </c>
      <c r="H116" s="22"/>
      <c r="I116" s="62">
        <f>[2]QL.p!N76</f>
        <v>1.7438482714360504</v>
      </c>
      <c r="N116" s="1" t="s">
        <v>323</v>
      </c>
      <c r="O116" s="20" t="s">
        <v>306</v>
      </c>
      <c r="P116" s="62">
        <v>183</v>
      </c>
      <c r="Q116" s="62">
        <v>146</v>
      </c>
      <c r="R116" s="62">
        <v>98</v>
      </c>
      <c r="S116" s="22"/>
      <c r="T116" s="22"/>
      <c r="Y116" s="22"/>
      <c r="Z116" s="22"/>
      <c r="AA116" s="22"/>
      <c r="AB116" s="22"/>
      <c r="AC116" s="22"/>
      <c r="AD116" s="22"/>
      <c r="AE116" s="22"/>
      <c r="AF116" s="22"/>
      <c r="AG116" s="22"/>
      <c r="AH116" s="22"/>
      <c r="AI116" s="22"/>
      <c r="AJ116" s="22"/>
    </row>
    <row r="117" spans="4:36" x14ac:dyDescent="0.3">
      <c r="D117" s="1" t="s">
        <v>323</v>
      </c>
      <c r="E117" t="s">
        <v>307</v>
      </c>
      <c r="F117" s="22">
        <f>[2]QL.p!K77</f>
        <v>3.7692307692307692E-2</v>
      </c>
      <c r="G117" s="22">
        <f>[2]QL.p!L77</f>
        <v>4.0670731707317082E-2</v>
      </c>
      <c r="H117" s="22"/>
      <c r="I117" s="62">
        <f>[2]QL.p!N77</f>
        <v>0.92676738553799998</v>
      </c>
      <c r="N117" s="1" t="s">
        <v>323</v>
      </c>
      <c r="O117" s="20" t="s">
        <v>307</v>
      </c>
      <c r="P117" s="62">
        <v>210</v>
      </c>
      <c r="Q117" s="62">
        <v>293</v>
      </c>
      <c r="R117" s="62">
        <v>136</v>
      </c>
      <c r="S117" s="22"/>
      <c r="T117" s="22"/>
      <c r="Y117" s="22"/>
      <c r="Z117" s="22"/>
      <c r="AA117" s="22"/>
      <c r="AB117" s="22"/>
      <c r="AC117" s="22"/>
      <c r="AD117" s="22"/>
      <c r="AE117" s="22"/>
      <c r="AF117" s="22"/>
      <c r="AG117" s="22"/>
      <c r="AH117" s="22"/>
      <c r="AI117" s="22"/>
      <c r="AJ117" s="22"/>
    </row>
    <row r="118" spans="4:36" x14ac:dyDescent="0.3">
      <c r="D118" s="1" t="s">
        <v>323</v>
      </c>
      <c r="E118" t="s">
        <v>312</v>
      </c>
      <c r="F118" s="22">
        <v>6.9337016574585633</v>
      </c>
      <c r="G118" s="22">
        <v>0</v>
      </c>
      <c r="H118" s="22"/>
      <c r="I118" s="62"/>
      <c r="N118" s="1" t="s">
        <v>323</v>
      </c>
      <c r="O118" s="20" t="s">
        <v>312</v>
      </c>
      <c r="P118" s="62">
        <v>188</v>
      </c>
      <c r="Q118" s="62">
        <v>215</v>
      </c>
      <c r="R118" s="62">
        <v>93</v>
      </c>
      <c r="S118" s="22"/>
      <c r="T118" s="22"/>
      <c r="Y118" s="22"/>
      <c r="Z118" s="22"/>
      <c r="AA118" s="22"/>
      <c r="AB118" s="22"/>
      <c r="AC118" s="22"/>
      <c r="AD118" s="22"/>
      <c r="AE118" s="22"/>
      <c r="AF118" s="22"/>
      <c r="AG118" s="22"/>
      <c r="AH118" s="22"/>
      <c r="AI118" s="22"/>
      <c r="AJ118" s="22"/>
    </row>
    <row r="119" spans="4:36" x14ac:dyDescent="0.3">
      <c r="S119" s="22"/>
      <c r="T119" s="22"/>
      <c r="Y119" s="22"/>
      <c r="Z119" s="22"/>
      <c r="AA119" s="22"/>
      <c r="AB119" s="22"/>
      <c r="AC119" s="22"/>
      <c r="AD119" s="22"/>
      <c r="AE119" s="22"/>
      <c r="AF119" s="22"/>
      <c r="AG119" s="22"/>
      <c r="AH119" s="22"/>
      <c r="AI119" s="22"/>
      <c r="AJ119" s="22"/>
    </row>
    <row r="120" spans="4:36" x14ac:dyDescent="0.3">
      <c r="D120" t="s">
        <v>42</v>
      </c>
      <c r="F120" s="22">
        <f>AVERAGE(F85:F118)</f>
        <v>0.23969654180961419</v>
      </c>
      <c r="G120" s="22">
        <f>AVERAGE(G85:G118)</f>
        <v>2.6245485323585321E-2</v>
      </c>
      <c r="H120" s="22"/>
      <c r="I120" s="22">
        <f>AVERAGE(I85:I118)</f>
        <v>1.4777691044582641</v>
      </c>
      <c r="N120" s="1" t="s">
        <v>42</v>
      </c>
      <c r="O120" s="20"/>
      <c r="P120" s="20">
        <f>AVERAGE(P85:P118)</f>
        <v>157.47058823529412</v>
      </c>
      <c r="Q120" s="20">
        <f>AVERAGE(Q85:Q117)</f>
        <v>182.33333333333334</v>
      </c>
      <c r="R120" s="20">
        <f>AVERAGE(R85:R118)</f>
        <v>295.41176470588238</v>
      </c>
    </row>
  </sheetData>
  <mergeCells count="9">
    <mergeCell ref="D1:R1"/>
    <mergeCell ref="P39:Q39"/>
    <mergeCell ref="F39:I39"/>
    <mergeCell ref="D38:R38"/>
    <mergeCell ref="P83:Q83"/>
    <mergeCell ref="F83:I83"/>
    <mergeCell ref="D82:R82"/>
    <mergeCell ref="P2:Q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86140-107E-4AF3-9878-5AD3E4909BF1}">
  <dimension ref="A1:L105"/>
  <sheetViews>
    <sheetView workbookViewId="0">
      <selection activeCell="M20" sqref="M20"/>
    </sheetView>
  </sheetViews>
  <sheetFormatPr defaultRowHeight="14.4" x14ac:dyDescent="0.3"/>
  <sheetData>
    <row r="1" spans="1:12" ht="25.8" x14ac:dyDescent="0.5">
      <c r="A1" s="51" t="s">
        <v>516</v>
      </c>
      <c r="B1" s="51"/>
      <c r="C1" s="51"/>
      <c r="F1" s="51" t="s">
        <v>517</v>
      </c>
      <c r="G1" s="51"/>
      <c r="H1" s="51"/>
      <c r="I1" s="51"/>
      <c r="J1" s="51"/>
      <c r="K1" s="51"/>
      <c r="L1" s="51"/>
    </row>
    <row r="2" spans="1:12" x14ac:dyDescent="0.3">
      <c r="A2" s="28" t="s">
        <v>249</v>
      </c>
      <c r="B2" s="28"/>
      <c r="C2" s="28"/>
      <c r="F2" s="28" t="s">
        <v>250</v>
      </c>
      <c r="G2" s="28"/>
      <c r="H2" s="28"/>
      <c r="I2" s="28"/>
      <c r="J2" s="1"/>
      <c r="K2" s="28" t="s">
        <v>251</v>
      </c>
      <c r="L2" s="28"/>
    </row>
    <row r="3" spans="1:12" x14ac:dyDescent="0.3">
      <c r="A3" t="s">
        <v>252</v>
      </c>
      <c r="B3" t="s">
        <v>253</v>
      </c>
      <c r="C3" t="s">
        <v>254</v>
      </c>
      <c r="F3" t="s">
        <v>255</v>
      </c>
      <c r="G3" t="s">
        <v>256</v>
      </c>
      <c r="H3" t="s">
        <v>257</v>
      </c>
      <c r="I3" t="s">
        <v>258</v>
      </c>
      <c r="K3" t="s">
        <v>259</v>
      </c>
    </row>
    <row r="4" spans="1:12" x14ac:dyDescent="0.3">
      <c r="A4" t="s">
        <v>228</v>
      </c>
      <c r="B4">
        <v>0</v>
      </c>
      <c r="C4">
        <v>100</v>
      </c>
      <c r="F4" t="s">
        <v>228</v>
      </c>
      <c r="G4">
        <v>78.5</v>
      </c>
      <c r="H4" t="b">
        <v>1</v>
      </c>
      <c r="I4">
        <v>3.89719626168224</v>
      </c>
    </row>
    <row r="5" spans="1:12" x14ac:dyDescent="0.3">
      <c r="A5" t="s">
        <v>260</v>
      </c>
      <c r="B5">
        <v>34</v>
      </c>
      <c r="C5">
        <v>66</v>
      </c>
      <c r="F5" t="s">
        <v>228</v>
      </c>
      <c r="G5">
        <v>140.5</v>
      </c>
      <c r="H5" t="b">
        <v>1</v>
      </c>
      <c r="I5">
        <v>3.1333333333333302</v>
      </c>
    </row>
    <row r="6" spans="1:12" x14ac:dyDescent="0.3">
      <c r="A6" t="s">
        <v>261</v>
      </c>
      <c r="B6">
        <v>103</v>
      </c>
      <c r="C6">
        <v>3</v>
      </c>
      <c r="F6" t="s">
        <v>228</v>
      </c>
      <c r="G6">
        <v>178.5</v>
      </c>
      <c r="H6" t="b">
        <v>1</v>
      </c>
      <c r="I6">
        <v>5.2530864197530898</v>
      </c>
    </row>
    <row r="7" spans="1:12" x14ac:dyDescent="0.3">
      <c r="A7" t="s">
        <v>262</v>
      </c>
      <c r="B7">
        <v>8</v>
      </c>
      <c r="C7">
        <v>93</v>
      </c>
      <c r="F7" t="s">
        <v>228</v>
      </c>
      <c r="G7">
        <v>89</v>
      </c>
      <c r="H7" t="b">
        <v>1</v>
      </c>
      <c r="I7">
        <v>3.3263888888888902</v>
      </c>
    </row>
    <row r="8" spans="1:12" x14ac:dyDescent="0.3">
      <c r="A8" t="s">
        <v>263</v>
      </c>
      <c r="B8">
        <v>40</v>
      </c>
      <c r="C8">
        <v>60</v>
      </c>
      <c r="F8" t="s">
        <v>228</v>
      </c>
      <c r="G8">
        <v>150</v>
      </c>
      <c r="H8" t="b">
        <v>1</v>
      </c>
      <c r="I8">
        <v>2.0880000000000001</v>
      </c>
    </row>
    <row r="9" spans="1:12" x14ac:dyDescent="0.3">
      <c r="A9" t="s">
        <v>264</v>
      </c>
      <c r="B9">
        <v>9</v>
      </c>
      <c r="C9">
        <v>97</v>
      </c>
      <c r="F9" t="s">
        <v>228</v>
      </c>
      <c r="G9">
        <v>202</v>
      </c>
      <c r="H9" t="b">
        <v>1</v>
      </c>
      <c r="I9">
        <v>3.3282442748091601</v>
      </c>
    </row>
    <row r="10" spans="1:12" x14ac:dyDescent="0.3">
      <c r="A10" t="s">
        <v>265</v>
      </c>
      <c r="B10">
        <v>48</v>
      </c>
      <c r="C10">
        <v>52</v>
      </c>
      <c r="F10" t="s">
        <v>228</v>
      </c>
      <c r="G10">
        <v>306</v>
      </c>
      <c r="H10" t="b">
        <v>1</v>
      </c>
      <c r="I10">
        <v>3.3109756097560998</v>
      </c>
    </row>
    <row r="11" spans="1:12" x14ac:dyDescent="0.3">
      <c r="A11" s="13" t="s">
        <v>266</v>
      </c>
      <c r="B11" s="13">
        <v>42</v>
      </c>
      <c r="C11" s="13">
        <v>58</v>
      </c>
      <c r="F11" t="s">
        <v>228</v>
      </c>
      <c r="G11">
        <v>155.5</v>
      </c>
      <c r="H11" t="b">
        <v>1</v>
      </c>
      <c r="I11">
        <v>3.75</v>
      </c>
    </row>
    <row r="12" spans="1:12" x14ac:dyDescent="0.3">
      <c r="A12" s="13" t="s">
        <v>267</v>
      </c>
      <c r="B12" s="13">
        <v>42</v>
      </c>
      <c r="C12" s="13">
        <v>58</v>
      </c>
      <c r="F12" t="s">
        <v>228</v>
      </c>
      <c r="G12">
        <v>112.5</v>
      </c>
      <c r="H12" t="b">
        <v>1</v>
      </c>
      <c r="I12">
        <v>2.7154471544715402</v>
      </c>
    </row>
    <row r="13" spans="1:12" x14ac:dyDescent="0.3">
      <c r="F13" t="s">
        <v>228</v>
      </c>
      <c r="G13">
        <v>125</v>
      </c>
      <c r="H13" t="b">
        <v>1</v>
      </c>
      <c r="I13">
        <v>1.72043010752688</v>
      </c>
    </row>
    <row r="14" spans="1:12" x14ac:dyDescent="0.3">
      <c r="F14" t="s">
        <v>228</v>
      </c>
      <c r="G14">
        <v>88</v>
      </c>
      <c r="H14" t="b">
        <v>1</v>
      </c>
      <c r="I14">
        <v>2.4022988505747098</v>
      </c>
    </row>
    <row r="15" spans="1:12" x14ac:dyDescent="0.3">
      <c r="F15" t="s">
        <v>228</v>
      </c>
      <c r="G15">
        <v>200.5</v>
      </c>
      <c r="H15" t="b">
        <v>1</v>
      </c>
      <c r="I15">
        <v>4.2312925170067999</v>
      </c>
    </row>
    <row r="16" spans="1:12" x14ac:dyDescent="0.3">
      <c r="F16" t="s">
        <v>228</v>
      </c>
      <c r="G16">
        <v>58</v>
      </c>
      <c r="H16" t="b">
        <v>1</v>
      </c>
      <c r="I16">
        <v>0.28602941176470598</v>
      </c>
    </row>
    <row r="17" spans="6:9" x14ac:dyDescent="0.3">
      <c r="F17" t="s">
        <v>228</v>
      </c>
      <c r="G17">
        <v>177.5</v>
      </c>
      <c r="H17" t="b">
        <v>1</v>
      </c>
      <c r="I17">
        <v>2.89937106918239</v>
      </c>
    </row>
    <row r="18" spans="6:9" x14ac:dyDescent="0.3">
      <c r="F18" t="s">
        <v>228</v>
      </c>
      <c r="G18">
        <v>87</v>
      </c>
      <c r="H18" t="b">
        <v>1</v>
      </c>
      <c r="I18">
        <v>1.8256880733945</v>
      </c>
    </row>
    <row r="19" spans="6:9" x14ac:dyDescent="0.3">
      <c r="F19" t="s">
        <v>228</v>
      </c>
      <c r="G19">
        <v>320</v>
      </c>
      <c r="H19" t="b">
        <v>1</v>
      </c>
      <c r="I19">
        <v>3.4821428571428599</v>
      </c>
    </row>
    <row r="20" spans="6:9" x14ac:dyDescent="0.3">
      <c r="F20" t="s">
        <v>228</v>
      </c>
      <c r="G20">
        <v>131</v>
      </c>
      <c r="H20" t="b">
        <v>1</v>
      </c>
      <c r="I20">
        <v>2.734375</v>
      </c>
    </row>
    <row r="21" spans="6:9" x14ac:dyDescent="0.3">
      <c r="F21" t="s">
        <v>228</v>
      </c>
      <c r="G21">
        <v>112</v>
      </c>
      <c r="H21" t="b">
        <v>1</v>
      </c>
      <c r="I21">
        <v>4.8188803512623499</v>
      </c>
    </row>
    <row r="22" spans="6:9" x14ac:dyDescent="0.3">
      <c r="F22" t="s">
        <v>228</v>
      </c>
      <c r="G22">
        <v>87</v>
      </c>
      <c r="H22" t="b">
        <v>1</v>
      </c>
      <c r="I22">
        <v>2.5035460992907801</v>
      </c>
    </row>
    <row r="23" spans="6:9" x14ac:dyDescent="0.3">
      <c r="F23" t="s">
        <v>228</v>
      </c>
      <c r="G23">
        <v>117.5</v>
      </c>
      <c r="H23" t="b">
        <v>1</v>
      </c>
      <c r="I23">
        <v>4.1848739495798304</v>
      </c>
    </row>
    <row r="24" spans="6:9" x14ac:dyDescent="0.3">
      <c r="F24" t="s">
        <v>228</v>
      </c>
      <c r="G24">
        <v>108.5</v>
      </c>
      <c r="H24" t="b">
        <v>1</v>
      </c>
      <c r="I24">
        <v>3.2335766423357701</v>
      </c>
    </row>
    <row r="25" spans="6:9" x14ac:dyDescent="0.3">
      <c r="F25" t="s">
        <v>228</v>
      </c>
      <c r="G25">
        <v>244</v>
      </c>
      <c r="H25" t="b">
        <v>1</v>
      </c>
      <c r="I25">
        <v>1.8715596330275199</v>
      </c>
    </row>
    <row r="26" spans="6:9" x14ac:dyDescent="0.3">
      <c r="F26" t="s">
        <v>228</v>
      </c>
      <c r="G26">
        <v>134</v>
      </c>
      <c r="H26" t="b">
        <v>1</v>
      </c>
      <c r="I26">
        <v>3.92372881355932</v>
      </c>
    </row>
    <row r="27" spans="6:9" x14ac:dyDescent="0.3">
      <c r="F27" t="s">
        <v>228</v>
      </c>
      <c r="G27">
        <v>122</v>
      </c>
      <c r="H27" t="b">
        <v>1</v>
      </c>
      <c r="I27">
        <v>0.573267326732673</v>
      </c>
    </row>
    <row r="28" spans="6:9" x14ac:dyDescent="0.3">
      <c r="F28" t="s">
        <v>228</v>
      </c>
      <c r="G28">
        <v>192.5</v>
      </c>
      <c r="H28" t="b">
        <v>1</v>
      </c>
      <c r="I28">
        <v>1.5333333333333301</v>
      </c>
    </row>
    <row r="29" spans="6:9" x14ac:dyDescent="0.3">
      <c r="F29" t="s">
        <v>228</v>
      </c>
      <c r="G29">
        <v>179</v>
      </c>
      <c r="H29" t="b">
        <v>1</v>
      </c>
      <c r="I29">
        <v>4.5114503816793903</v>
      </c>
    </row>
    <row r="30" spans="6:9" x14ac:dyDescent="0.3">
      <c r="F30" t="s">
        <v>228</v>
      </c>
      <c r="G30">
        <v>111.5</v>
      </c>
      <c r="H30" t="b">
        <v>1</v>
      </c>
      <c r="I30">
        <v>4.8333333333333304</v>
      </c>
    </row>
    <row r="31" spans="6:9" x14ac:dyDescent="0.3">
      <c r="F31" t="s">
        <v>228</v>
      </c>
      <c r="G31">
        <v>220.5</v>
      </c>
      <c r="H31" t="b">
        <v>1</v>
      </c>
      <c r="I31">
        <v>0.72450980392156905</v>
      </c>
    </row>
    <row r="32" spans="6:9" x14ac:dyDescent="0.3">
      <c r="F32" t="s">
        <v>228</v>
      </c>
      <c r="G32">
        <v>74.5</v>
      </c>
      <c r="H32" t="b">
        <v>1</v>
      </c>
      <c r="I32">
        <v>2.1145038167938899</v>
      </c>
    </row>
    <row r="33" spans="6:9" x14ac:dyDescent="0.3">
      <c r="F33" t="s">
        <v>228</v>
      </c>
      <c r="G33">
        <v>111</v>
      </c>
      <c r="H33" t="b">
        <v>1</v>
      </c>
      <c r="I33">
        <v>1.1839999999999999</v>
      </c>
    </row>
    <row r="34" spans="6:9" x14ac:dyDescent="0.3">
      <c r="F34" t="s">
        <v>228</v>
      </c>
      <c r="G34">
        <v>93</v>
      </c>
      <c r="H34" t="b">
        <v>1</v>
      </c>
      <c r="I34">
        <v>0.32729211087420002</v>
      </c>
    </row>
    <row r="35" spans="6:9" x14ac:dyDescent="0.3">
      <c r="F35" t="s">
        <v>268</v>
      </c>
      <c r="G35">
        <v>751</v>
      </c>
      <c r="H35" t="b">
        <v>1</v>
      </c>
      <c r="I35">
        <v>6.7822580645161299</v>
      </c>
    </row>
    <row r="36" spans="6:9" x14ac:dyDescent="0.3">
      <c r="F36" t="s">
        <v>268</v>
      </c>
      <c r="G36">
        <v>90</v>
      </c>
      <c r="H36" t="b">
        <v>1</v>
      </c>
      <c r="I36">
        <v>1.69911504424779</v>
      </c>
    </row>
    <row r="37" spans="6:9" x14ac:dyDescent="0.3">
      <c r="F37" t="s">
        <v>268</v>
      </c>
      <c r="G37">
        <v>242</v>
      </c>
      <c r="H37" t="b">
        <v>1</v>
      </c>
      <c r="I37">
        <v>1.8448275862068999</v>
      </c>
    </row>
    <row r="38" spans="6:9" x14ac:dyDescent="0.3">
      <c r="F38" t="s">
        <v>268</v>
      </c>
      <c r="G38">
        <v>155</v>
      </c>
      <c r="H38" t="b">
        <v>1</v>
      </c>
      <c r="I38">
        <v>2.92660550458716</v>
      </c>
    </row>
    <row r="39" spans="6:9" x14ac:dyDescent="0.3">
      <c r="F39" t="s">
        <v>268</v>
      </c>
      <c r="G39">
        <v>137</v>
      </c>
      <c r="H39" t="b">
        <v>1</v>
      </c>
      <c r="I39">
        <v>1.3525179856115099</v>
      </c>
    </row>
    <row r="40" spans="6:9" x14ac:dyDescent="0.3">
      <c r="F40" t="s">
        <v>268</v>
      </c>
      <c r="G40">
        <v>200</v>
      </c>
      <c r="H40" t="b">
        <v>1</v>
      </c>
      <c r="I40">
        <v>2.9268292682926802</v>
      </c>
    </row>
    <row r="41" spans="6:9" x14ac:dyDescent="0.3">
      <c r="F41" t="s">
        <v>268</v>
      </c>
      <c r="G41">
        <v>128</v>
      </c>
      <c r="H41" t="b">
        <v>1</v>
      </c>
      <c r="I41">
        <v>2.0206896551724101</v>
      </c>
    </row>
    <row r="42" spans="6:9" x14ac:dyDescent="0.3">
      <c r="F42" t="s">
        <v>268</v>
      </c>
      <c r="G42">
        <v>1175</v>
      </c>
      <c r="H42" t="b">
        <v>0</v>
      </c>
      <c r="I42">
        <v>3.8803418803418799</v>
      </c>
    </row>
    <row r="43" spans="6:9" x14ac:dyDescent="0.3">
      <c r="F43" t="s">
        <v>268</v>
      </c>
      <c r="G43">
        <v>1147</v>
      </c>
      <c r="H43" t="b">
        <v>0</v>
      </c>
      <c r="I43">
        <v>3.8910891089108901</v>
      </c>
    </row>
    <row r="44" spans="6:9" x14ac:dyDescent="0.3">
      <c r="F44" t="s">
        <v>268</v>
      </c>
      <c r="G44">
        <v>251</v>
      </c>
      <c r="H44" t="b">
        <v>1</v>
      </c>
      <c r="I44">
        <v>2.97058823529412</v>
      </c>
    </row>
    <row r="45" spans="6:9" x14ac:dyDescent="0.3">
      <c r="F45" t="s">
        <v>268</v>
      </c>
      <c r="G45">
        <v>120</v>
      </c>
      <c r="H45" t="b">
        <v>1</v>
      </c>
      <c r="I45">
        <v>2.3868613138686099</v>
      </c>
    </row>
    <row r="46" spans="6:9" x14ac:dyDescent="0.3">
      <c r="F46" t="s">
        <v>268</v>
      </c>
      <c r="G46">
        <v>1200</v>
      </c>
      <c r="H46" t="b">
        <v>0</v>
      </c>
      <c r="I46">
        <v>1.67948717948718</v>
      </c>
    </row>
    <row r="47" spans="6:9" x14ac:dyDescent="0.3">
      <c r="F47" t="s">
        <v>268</v>
      </c>
      <c r="G47">
        <v>96</v>
      </c>
      <c r="H47" t="b">
        <v>1</v>
      </c>
      <c r="I47">
        <v>2.4357142857142899</v>
      </c>
    </row>
    <row r="48" spans="6:9" x14ac:dyDescent="0.3">
      <c r="F48" t="s">
        <v>268</v>
      </c>
      <c r="G48">
        <v>143</v>
      </c>
      <c r="H48" t="b">
        <v>1</v>
      </c>
      <c r="I48">
        <v>2.0499999999999998</v>
      </c>
    </row>
    <row r="49" spans="6:9" x14ac:dyDescent="0.3">
      <c r="F49" t="s">
        <v>268</v>
      </c>
      <c r="G49">
        <v>135</v>
      </c>
      <c r="H49" t="b">
        <v>1</v>
      </c>
      <c r="I49">
        <v>3.0136986301369899</v>
      </c>
    </row>
    <row r="50" spans="6:9" x14ac:dyDescent="0.3">
      <c r="F50" t="s">
        <v>268</v>
      </c>
      <c r="G50">
        <v>126</v>
      </c>
      <c r="H50" t="b">
        <v>1</v>
      </c>
      <c r="I50">
        <v>2.0634920634920602</v>
      </c>
    </row>
    <row r="51" spans="6:9" x14ac:dyDescent="0.3">
      <c r="F51" t="s">
        <v>268</v>
      </c>
      <c r="G51">
        <v>104</v>
      </c>
      <c r="H51" t="b">
        <v>1</v>
      </c>
      <c r="I51">
        <v>1.0719424460431699</v>
      </c>
    </row>
    <row r="52" spans="6:9" x14ac:dyDescent="0.3">
      <c r="F52" t="s">
        <v>268</v>
      </c>
      <c r="G52">
        <v>163</v>
      </c>
      <c r="H52" t="b">
        <v>1</v>
      </c>
      <c r="I52">
        <v>2.8257575757575801</v>
      </c>
    </row>
    <row r="53" spans="6:9" x14ac:dyDescent="0.3">
      <c r="F53" t="s">
        <v>268</v>
      </c>
      <c r="G53">
        <v>136</v>
      </c>
      <c r="H53" t="b">
        <v>1</v>
      </c>
      <c r="I53">
        <v>3.97826086956522</v>
      </c>
    </row>
    <row r="54" spans="6:9" x14ac:dyDescent="0.3">
      <c r="F54" t="s">
        <v>268</v>
      </c>
      <c r="G54">
        <v>202</v>
      </c>
      <c r="H54" t="b">
        <v>1</v>
      </c>
      <c r="I54">
        <v>1.94354838709677</v>
      </c>
    </row>
    <row r="55" spans="6:9" x14ac:dyDescent="0.3">
      <c r="F55" t="s">
        <v>268</v>
      </c>
      <c r="G55">
        <v>107</v>
      </c>
      <c r="H55" t="b">
        <v>1</v>
      </c>
      <c r="I55">
        <v>3.1231884057971002</v>
      </c>
    </row>
    <row r="56" spans="6:9" x14ac:dyDescent="0.3">
      <c r="F56" t="s">
        <v>268</v>
      </c>
      <c r="G56">
        <v>174</v>
      </c>
      <c r="H56" t="b">
        <v>1</v>
      </c>
      <c r="I56">
        <v>3.1818181818181799</v>
      </c>
    </row>
    <row r="57" spans="6:9" x14ac:dyDescent="0.3">
      <c r="F57" t="s">
        <v>268</v>
      </c>
      <c r="G57">
        <v>125</v>
      </c>
      <c r="H57" t="b">
        <v>1</v>
      </c>
      <c r="I57">
        <v>0</v>
      </c>
    </row>
    <row r="58" spans="6:9" x14ac:dyDescent="0.3">
      <c r="F58" t="s">
        <v>268</v>
      </c>
      <c r="G58">
        <v>130</v>
      </c>
      <c r="H58" t="b">
        <v>1</v>
      </c>
      <c r="I58">
        <v>3.1382113821138198</v>
      </c>
    </row>
    <row r="59" spans="6:9" x14ac:dyDescent="0.3">
      <c r="F59" t="s">
        <v>268</v>
      </c>
      <c r="G59">
        <v>836</v>
      </c>
      <c r="H59" t="b">
        <v>0</v>
      </c>
      <c r="I59">
        <v>2.23577235772358</v>
      </c>
    </row>
    <row r="60" spans="6:9" x14ac:dyDescent="0.3">
      <c r="F60" t="s">
        <v>268</v>
      </c>
      <c r="G60">
        <v>162</v>
      </c>
      <c r="H60" t="b">
        <v>1</v>
      </c>
      <c r="I60">
        <v>2.0645161290322598</v>
      </c>
    </row>
    <row r="61" spans="6:9" x14ac:dyDescent="0.3">
      <c r="F61" t="s">
        <v>268</v>
      </c>
      <c r="G61">
        <v>672</v>
      </c>
      <c r="H61" t="b">
        <v>1</v>
      </c>
      <c r="I61">
        <v>4.0955882352941204</v>
      </c>
    </row>
    <row r="62" spans="6:9" x14ac:dyDescent="0.3">
      <c r="F62" t="s">
        <v>268</v>
      </c>
      <c r="G62">
        <v>286</v>
      </c>
      <c r="H62" t="b">
        <v>1</v>
      </c>
      <c r="I62">
        <v>1.6194029850746301</v>
      </c>
    </row>
    <row r="63" spans="6:9" x14ac:dyDescent="0.3">
      <c r="F63" t="s">
        <v>268</v>
      </c>
      <c r="G63">
        <v>93</v>
      </c>
      <c r="H63" t="b">
        <v>1</v>
      </c>
      <c r="I63">
        <v>3.4016393442622901</v>
      </c>
    </row>
    <row r="64" spans="6:9" x14ac:dyDescent="0.3">
      <c r="F64" t="s">
        <v>268</v>
      </c>
      <c r="G64">
        <v>149</v>
      </c>
      <c r="H64" t="b">
        <v>1</v>
      </c>
      <c r="I64">
        <v>1.0263157894736801</v>
      </c>
    </row>
    <row r="65" spans="6:9" x14ac:dyDescent="0.3">
      <c r="F65" t="s">
        <v>268</v>
      </c>
      <c r="G65">
        <v>218</v>
      </c>
      <c r="H65" t="b">
        <v>1</v>
      </c>
      <c r="I65">
        <v>4.6776859504132204</v>
      </c>
    </row>
    <row r="66" spans="6:9" x14ac:dyDescent="0.3">
      <c r="F66" t="s">
        <v>268</v>
      </c>
      <c r="G66">
        <v>98</v>
      </c>
      <c r="H66" t="b">
        <v>1</v>
      </c>
      <c r="I66">
        <v>2.8598130841121501</v>
      </c>
    </row>
    <row r="67" spans="6:9" x14ac:dyDescent="0.3">
      <c r="F67" t="s">
        <v>268</v>
      </c>
      <c r="G67">
        <v>136</v>
      </c>
      <c r="H67" t="b">
        <v>1</v>
      </c>
      <c r="I67">
        <v>4.0670731707317103</v>
      </c>
    </row>
    <row r="68" spans="6:9" x14ac:dyDescent="0.3">
      <c r="F68" t="s">
        <v>268</v>
      </c>
      <c r="G68">
        <v>93</v>
      </c>
      <c r="H68" t="b">
        <v>1</v>
      </c>
      <c r="I68">
        <v>0</v>
      </c>
    </row>
    <row r="69" spans="6:9" x14ac:dyDescent="0.3">
      <c r="F69" t="s">
        <v>264</v>
      </c>
      <c r="G69">
        <v>151</v>
      </c>
      <c r="H69" t="b">
        <v>1</v>
      </c>
      <c r="I69">
        <v>3.37391304347826</v>
      </c>
    </row>
    <row r="70" spans="6:9" x14ac:dyDescent="0.3">
      <c r="F70" t="s">
        <v>264</v>
      </c>
      <c r="G70">
        <v>116</v>
      </c>
      <c r="H70" t="b">
        <v>1</v>
      </c>
      <c r="I70">
        <v>0.86250000000000004</v>
      </c>
    </row>
    <row r="71" spans="6:9" x14ac:dyDescent="0.3">
      <c r="F71" t="s">
        <v>264</v>
      </c>
      <c r="G71">
        <v>128</v>
      </c>
      <c r="H71" t="b">
        <v>1</v>
      </c>
      <c r="I71">
        <v>3.7727272727272698</v>
      </c>
    </row>
    <row r="72" spans="6:9" x14ac:dyDescent="0.3">
      <c r="F72" t="s">
        <v>264</v>
      </c>
      <c r="G72">
        <v>461</v>
      </c>
      <c r="H72" t="b">
        <v>1</v>
      </c>
      <c r="I72">
        <v>3.77032520325203</v>
      </c>
    </row>
    <row r="73" spans="6:9" x14ac:dyDescent="0.3">
      <c r="F73" t="s">
        <v>264</v>
      </c>
      <c r="G73">
        <v>97</v>
      </c>
      <c r="H73" t="b">
        <v>1</v>
      </c>
      <c r="I73">
        <v>0.52280701754386005</v>
      </c>
    </row>
    <row r="74" spans="6:9" x14ac:dyDescent="0.3">
      <c r="F74" t="s">
        <v>264</v>
      </c>
      <c r="G74">
        <v>151</v>
      </c>
      <c r="H74" t="b">
        <v>1</v>
      </c>
      <c r="I74">
        <v>2.4869927159209202</v>
      </c>
    </row>
    <row r="75" spans="6:9" x14ac:dyDescent="0.3">
      <c r="F75" t="s">
        <v>264</v>
      </c>
      <c r="G75">
        <v>202</v>
      </c>
      <c r="H75" t="b">
        <v>1</v>
      </c>
      <c r="I75">
        <v>3.06153846153846</v>
      </c>
    </row>
    <row r="76" spans="6:9" x14ac:dyDescent="0.3">
      <c r="F76" t="s">
        <v>264</v>
      </c>
      <c r="G76">
        <v>190</v>
      </c>
      <c r="H76" t="b">
        <v>1</v>
      </c>
      <c r="I76">
        <v>7.0737704918032804</v>
      </c>
    </row>
    <row r="77" spans="6:9" x14ac:dyDescent="0.3">
      <c r="F77" t="s">
        <v>264</v>
      </c>
      <c r="G77">
        <v>335</v>
      </c>
      <c r="H77" t="b">
        <v>1</v>
      </c>
      <c r="I77">
        <v>2.24707135250266</v>
      </c>
    </row>
    <row r="78" spans="6:9" x14ac:dyDescent="0.3">
      <c r="F78" t="s">
        <v>264</v>
      </c>
      <c r="G78">
        <v>132</v>
      </c>
      <c r="H78" t="b">
        <v>1</v>
      </c>
      <c r="I78">
        <v>2.2772277227722801</v>
      </c>
    </row>
    <row r="79" spans="6:9" x14ac:dyDescent="0.3">
      <c r="F79" t="s">
        <v>264</v>
      </c>
      <c r="G79">
        <v>141</v>
      </c>
      <c r="H79" t="b">
        <v>1</v>
      </c>
      <c r="I79">
        <v>2.3333333333333299</v>
      </c>
    </row>
    <row r="80" spans="6:9" x14ac:dyDescent="0.3">
      <c r="F80" t="s">
        <v>264</v>
      </c>
      <c r="G80">
        <v>314</v>
      </c>
      <c r="H80" t="b">
        <v>1</v>
      </c>
      <c r="I80">
        <v>5.93654042988741</v>
      </c>
    </row>
    <row r="81" spans="6:9" x14ac:dyDescent="0.3">
      <c r="F81" t="s">
        <v>264</v>
      </c>
      <c r="G81">
        <v>120</v>
      </c>
      <c r="H81" t="b">
        <v>1</v>
      </c>
      <c r="I81">
        <v>4.0403225806451601</v>
      </c>
    </row>
    <row r="82" spans="6:9" x14ac:dyDescent="0.3">
      <c r="F82" t="s">
        <v>264</v>
      </c>
      <c r="G82">
        <v>77</v>
      </c>
      <c r="H82" t="b">
        <v>1</v>
      </c>
      <c r="I82">
        <v>1.14160263446762</v>
      </c>
    </row>
    <row r="83" spans="6:9" x14ac:dyDescent="0.3">
      <c r="F83" t="s">
        <v>264</v>
      </c>
      <c r="G83">
        <v>266</v>
      </c>
      <c r="H83" t="b">
        <v>1</v>
      </c>
      <c r="I83">
        <v>4.2258064516129004</v>
      </c>
    </row>
    <row r="84" spans="6:9" x14ac:dyDescent="0.3">
      <c r="F84" t="s">
        <v>264</v>
      </c>
      <c r="G84">
        <v>112</v>
      </c>
      <c r="H84" t="b">
        <v>1</v>
      </c>
      <c r="I84">
        <v>4.5833333333333304</v>
      </c>
    </row>
    <row r="85" spans="6:9" x14ac:dyDescent="0.3">
      <c r="F85" t="s">
        <v>264</v>
      </c>
      <c r="G85">
        <v>139</v>
      </c>
      <c r="H85" t="b">
        <v>1</v>
      </c>
      <c r="I85">
        <v>3.6129032258064502</v>
      </c>
    </row>
    <row r="86" spans="6:9" x14ac:dyDescent="0.3">
      <c r="F86" t="s">
        <v>264</v>
      </c>
      <c r="G86">
        <v>178</v>
      </c>
      <c r="H86" t="b">
        <v>1</v>
      </c>
      <c r="I86">
        <v>2.552</v>
      </c>
    </row>
    <row r="87" spans="6:9" x14ac:dyDescent="0.3">
      <c r="F87" t="s">
        <v>264</v>
      </c>
      <c r="G87">
        <v>183</v>
      </c>
      <c r="H87" t="b">
        <v>1</v>
      </c>
      <c r="I87">
        <v>4.0373134328358198</v>
      </c>
    </row>
    <row r="88" spans="6:9" x14ac:dyDescent="0.3">
      <c r="F88" t="s">
        <v>264</v>
      </c>
      <c r="G88">
        <v>975</v>
      </c>
      <c r="H88" t="b">
        <v>1</v>
      </c>
      <c r="I88">
        <v>4.4511278195488702</v>
      </c>
    </row>
    <row r="89" spans="6:9" x14ac:dyDescent="0.3">
      <c r="F89" t="s">
        <v>264</v>
      </c>
      <c r="G89">
        <v>140</v>
      </c>
      <c r="H89" t="b">
        <v>1</v>
      </c>
      <c r="I89">
        <v>3.9504132231405</v>
      </c>
    </row>
    <row r="90" spans="6:9" x14ac:dyDescent="0.3">
      <c r="F90" t="s">
        <v>264</v>
      </c>
      <c r="G90">
        <v>83</v>
      </c>
      <c r="H90" t="b">
        <v>1</v>
      </c>
      <c r="I90">
        <v>3.5831622176591398</v>
      </c>
    </row>
    <row r="91" spans="6:9" x14ac:dyDescent="0.3">
      <c r="F91" t="s">
        <v>264</v>
      </c>
      <c r="G91">
        <v>254</v>
      </c>
      <c r="H91" t="b">
        <v>1</v>
      </c>
      <c r="I91">
        <v>4.4464285714285703</v>
      </c>
    </row>
    <row r="92" spans="6:9" x14ac:dyDescent="0.3">
      <c r="F92" t="s">
        <v>264</v>
      </c>
      <c r="G92">
        <v>417</v>
      </c>
      <c r="H92" t="b">
        <v>1</v>
      </c>
      <c r="I92">
        <v>5.5901639344262302</v>
      </c>
    </row>
    <row r="93" spans="6:9" x14ac:dyDescent="0.3">
      <c r="F93" t="s">
        <v>264</v>
      </c>
      <c r="G93">
        <v>656</v>
      </c>
      <c r="H93" t="b">
        <v>1</v>
      </c>
      <c r="I93">
        <v>9.4067796610169498</v>
      </c>
    </row>
    <row r="94" spans="6:9" x14ac:dyDescent="0.3">
      <c r="F94" t="s">
        <v>264</v>
      </c>
      <c r="G94">
        <v>612</v>
      </c>
      <c r="H94" t="b">
        <v>1</v>
      </c>
      <c r="I94">
        <v>8.5384615384615401</v>
      </c>
    </row>
    <row r="95" spans="6:9" x14ac:dyDescent="0.3">
      <c r="F95" t="s">
        <v>264</v>
      </c>
      <c r="G95">
        <v>235</v>
      </c>
      <c r="H95" t="b">
        <v>1</v>
      </c>
      <c r="I95">
        <v>7.5838926174496599</v>
      </c>
    </row>
    <row r="96" spans="6:9" x14ac:dyDescent="0.3">
      <c r="F96" t="s">
        <v>264</v>
      </c>
      <c r="G96">
        <v>113</v>
      </c>
      <c r="H96" t="b">
        <v>1</v>
      </c>
      <c r="I96">
        <v>3.47286821705426</v>
      </c>
    </row>
    <row r="97" spans="6:9" x14ac:dyDescent="0.3">
      <c r="F97" t="s">
        <v>264</v>
      </c>
      <c r="G97">
        <v>123</v>
      </c>
      <c r="H97" t="b">
        <v>1</v>
      </c>
      <c r="I97">
        <v>2.2777777777777799</v>
      </c>
    </row>
    <row r="98" spans="6:9" x14ac:dyDescent="0.3">
      <c r="F98" t="s">
        <v>264</v>
      </c>
      <c r="G98">
        <v>107</v>
      </c>
      <c r="H98" t="b">
        <v>1</v>
      </c>
      <c r="I98">
        <v>2.74336283185841</v>
      </c>
    </row>
    <row r="99" spans="6:9" x14ac:dyDescent="0.3">
      <c r="F99" t="s">
        <v>264</v>
      </c>
      <c r="G99">
        <v>160</v>
      </c>
      <c r="H99" t="b">
        <v>1</v>
      </c>
      <c r="I99">
        <v>6.7333333333333298</v>
      </c>
    </row>
    <row r="100" spans="6:9" x14ac:dyDescent="0.3">
      <c r="F100" t="s">
        <v>264</v>
      </c>
      <c r="G100">
        <v>174</v>
      </c>
      <c r="H100" t="b">
        <v>1</v>
      </c>
      <c r="I100">
        <v>3.6747967479674801</v>
      </c>
    </row>
    <row r="101" spans="6:9" x14ac:dyDescent="0.3">
      <c r="F101" t="s">
        <v>264</v>
      </c>
      <c r="G101">
        <v>291</v>
      </c>
      <c r="H101" t="b">
        <v>1</v>
      </c>
      <c r="I101">
        <v>4.7647058823529402</v>
      </c>
    </row>
    <row r="102" spans="6:9" x14ac:dyDescent="0.3">
      <c r="F102" t="s">
        <v>264</v>
      </c>
      <c r="G102">
        <v>628</v>
      </c>
      <c r="H102" t="b">
        <v>1</v>
      </c>
      <c r="I102">
        <v>3.4952380952380899</v>
      </c>
    </row>
    <row r="103" spans="6:9" x14ac:dyDescent="0.3">
      <c r="F103" t="s">
        <v>264</v>
      </c>
      <c r="G103">
        <v>648</v>
      </c>
      <c r="H103" t="b">
        <v>0</v>
      </c>
      <c r="I103">
        <v>4.4124999999999996</v>
      </c>
    </row>
    <row r="104" spans="6:9" x14ac:dyDescent="0.3">
      <c r="F104" t="s">
        <v>264</v>
      </c>
      <c r="G104">
        <v>356</v>
      </c>
      <c r="H104" t="b">
        <v>1</v>
      </c>
      <c r="I104">
        <v>0.79470198675496695</v>
      </c>
    </row>
    <row r="105" spans="6:9" x14ac:dyDescent="0.3">
      <c r="F105" t="s">
        <v>264</v>
      </c>
      <c r="G105">
        <v>368</v>
      </c>
      <c r="H105" t="b">
        <v>1</v>
      </c>
      <c r="I105">
        <v>5.0337837837837798</v>
      </c>
    </row>
  </sheetData>
  <mergeCells count="5">
    <mergeCell ref="A2:C2"/>
    <mergeCell ref="F2:I2"/>
    <mergeCell ref="K2:L2"/>
    <mergeCell ref="A1:C1"/>
    <mergeCell ref="F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62A3-FC68-4B53-8171-25175B557F5B}">
  <dimension ref="A1:S57"/>
  <sheetViews>
    <sheetView workbookViewId="0">
      <selection activeCell="F26" sqref="F26"/>
    </sheetView>
  </sheetViews>
  <sheetFormatPr defaultRowHeight="14.4" x14ac:dyDescent="0.3"/>
  <cols>
    <col min="2" max="2" width="14.44140625" customWidth="1"/>
    <col min="4" max="4" width="13" customWidth="1"/>
    <col min="5" max="5" width="10.77734375" customWidth="1"/>
    <col min="6" max="6" width="12.44140625" customWidth="1"/>
    <col min="8" max="8" width="12.5546875" customWidth="1"/>
    <col min="12" max="12" width="14.77734375" customWidth="1"/>
  </cols>
  <sheetData>
    <row r="1" spans="1:19" ht="25.8" x14ac:dyDescent="0.5">
      <c r="A1" s="51" t="s">
        <v>518</v>
      </c>
      <c r="B1" s="51"/>
      <c r="C1" s="51"/>
      <c r="D1" s="51"/>
      <c r="E1" s="51"/>
      <c r="F1" s="51"/>
      <c r="G1" s="51"/>
      <c r="H1" s="51"/>
      <c r="K1" s="51" t="s">
        <v>519</v>
      </c>
      <c r="L1" s="51"/>
      <c r="M1" s="51"/>
      <c r="N1" s="51"/>
      <c r="O1" s="51"/>
      <c r="P1" s="51"/>
      <c r="Q1" s="51"/>
      <c r="R1" s="51"/>
      <c r="S1" s="65"/>
    </row>
    <row r="2" spans="1:19" x14ac:dyDescent="0.3">
      <c r="C2" s="28" t="s">
        <v>324</v>
      </c>
      <c r="D2" s="28"/>
      <c r="E2" s="26" t="s">
        <v>325</v>
      </c>
      <c r="F2" s="26"/>
      <c r="G2" s="31" t="s">
        <v>326</v>
      </c>
      <c r="H2" s="31"/>
      <c r="M2" s="28" t="s">
        <v>324</v>
      </c>
      <c r="N2" s="28"/>
      <c r="O2" s="26" t="s">
        <v>327</v>
      </c>
      <c r="P2" s="26"/>
      <c r="Q2" s="31" t="s">
        <v>326</v>
      </c>
      <c r="R2" s="31"/>
    </row>
    <row r="3" spans="1:19" x14ac:dyDescent="0.3">
      <c r="C3" s="17" t="s">
        <v>328</v>
      </c>
      <c r="D3" s="17" t="s">
        <v>8</v>
      </c>
      <c r="E3" s="17" t="s">
        <v>328</v>
      </c>
      <c r="F3" s="17" t="s">
        <v>8</v>
      </c>
      <c r="G3" s="17" t="s">
        <v>328</v>
      </c>
      <c r="H3" s="17" t="s">
        <v>8</v>
      </c>
      <c r="M3" s="17" t="s">
        <v>328</v>
      </c>
      <c r="N3" s="17"/>
      <c r="O3" s="17" t="s">
        <v>328</v>
      </c>
      <c r="Q3" s="17" t="s">
        <v>328</v>
      </c>
    </row>
    <row r="4" spans="1:19" x14ac:dyDescent="0.3">
      <c r="A4" t="s">
        <v>329</v>
      </c>
      <c r="B4" t="s">
        <v>330</v>
      </c>
      <c r="C4" s="12">
        <v>1.1287048559999999</v>
      </c>
      <c r="D4" s="12">
        <v>1.5783339999999999</v>
      </c>
      <c r="E4" s="12">
        <v>1.6271610000000001</v>
      </c>
      <c r="F4" s="12">
        <v>1.1977279999999999</v>
      </c>
      <c r="G4" s="12">
        <v>1.1102080000000001</v>
      </c>
      <c r="H4" s="12">
        <v>3.3467150000000001</v>
      </c>
      <c r="K4" s="5" t="s">
        <v>331</v>
      </c>
      <c r="L4" s="5" t="s">
        <v>332</v>
      </c>
      <c r="M4" s="12">
        <v>0.73310500000000001</v>
      </c>
      <c r="N4" s="12"/>
      <c r="O4" s="12">
        <v>0.614124</v>
      </c>
      <c r="Q4" s="12">
        <v>1.1720159999999999</v>
      </c>
    </row>
    <row r="5" spans="1:19" x14ac:dyDescent="0.3">
      <c r="A5" t="s">
        <v>329</v>
      </c>
      <c r="B5" t="s">
        <v>333</v>
      </c>
      <c r="C5" s="12">
        <v>0.69926076500000001</v>
      </c>
      <c r="D5" s="12">
        <v>1.700536</v>
      </c>
      <c r="E5" s="12">
        <v>1.0444059999999999</v>
      </c>
      <c r="F5" s="12">
        <v>0.82099900000000003</v>
      </c>
      <c r="G5" s="12">
        <v>0.820608</v>
      </c>
      <c r="H5" s="12">
        <v>2.801355</v>
      </c>
      <c r="K5" s="5" t="s">
        <v>331</v>
      </c>
      <c r="L5" s="5" t="s">
        <v>334</v>
      </c>
      <c r="M5" s="12">
        <v>1.060041</v>
      </c>
      <c r="N5" s="12"/>
      <c r="O5" s="12">
        <v>0.83066600000000002</v>
      </c>
      <c r="Q5" s="12">
        <v>1.363629</v>
      </c>
    </row>
    <row r="6" spans="1:19" x14ac:dyDescent="0.3">
      <c r="A6" t="s">
        <v>329</v>
      </c>
      <c r="B6" t="s">
        <v>335</v>
      </c>
      <c r="C6" s="12">
        <v>0.94548043699999995</v>
      </c>
      <c r="D6" s="12">
        <v>1.5027919999999999</v>
      </c>
      <c r="E6" s="12">
        <v>0.94147400000000003</v>
      </c>
      <c r="F6" s="12">
        <v>0.47189599999999998</v>
      </c>
      <c r="G6" s="12">
        <v>1.1601520000000001</v>
      </c>
      <c r="H6" s="12">
        <v>3.0819580000000002</v>
      </c>
      <c r="K6" s="5" t="s">
        <v>331</v>
      </c>
      <c r="L6" s="5" t="s">
        <v>336</v>
      </c>
      <c r="M6" s="12">
        <v>1.059353</v>
      </c>
      <c r="N6" s="12"/>
      <c r="O6" s="12">
        <v>0.74007900000000004</v>
      </c>
      <c r="Q6" s="12">
        <v>0.99782800000000005</v>
      </c>
    </row>
    <row r="7" spans="1:19" x14ac:dyDescent="0.3">
      <c r="A7" t="s">
        <v>329</v>
      </c>
      <c r="B7" t="s">
        <v>337</v>
      </c>
      <c r="C7" s="12">
        <v>1.2268950890000001</v>
      </c>
      <c r="D7" s="12">
        <v>1.8727799999999999</v>
      </c>
      <c r="E7" s="12">
        <v>1.114986</v>
      </c>
      <c r="F7" s="12">
        <v>0.63640099999999999</v>
      </c>
      <c r="G7" s="12">
        <v>0.88103699999999996</v>
      </c>
      <c r="H7" s="12">
        <v>2.089877</v>
      </c>
      <c r="K7" s="5" t="s">
        <v>331</v>
      </c>
      <c r="L7" s="5" t="s">
        <v>338</v>
      </c>
      <c r="M7" s="12">
        <v>0.98655899999999996</v>
      </c>
      <c r="N7" s="12"/>
      <c r="O7" s="12">
        <v>0.90703800000000001</v>
      </c>
      <c r="Q7" s="12">
        <v>1.155762</v>
      </c>
    </row>
    <row r="8" spans="1:19" x14ac:dyDescent="0.3">
      <c r="A8" s="1" t="s">
        <v>339</v>
      </c>
      <c r="B8" t="s">
        <v>340</v>
      </c>
      <c r="C8" s="12">
        <v>1.5825986540000001</v>
      </c>
      <c r="D8" s="12">
        <v>2.5332409999999999</v>
      </c>
      <c r="E8" s="12">
        <v>0.46993699999999999</v>
      </c>
      <c r="F8" s="12">
        <v>2.5124569999999999</v>
      </c>
      <c r="G8" s="12">
        <v>1.3422259999999999</v>
      </c>
      <c r="H8" s="12">
        <v>3.771884</v>
      </c>
      <c r="K8" s="5" t="s">
        <v>331</v>
      </c>
      <c r="L8" s="5" t="s">
        <v>341</v>
      </c>
      <c r="M8" s="12">
        <v>1.235565</v>
      </c>
      <c r="N8" s="12"/>
      <c r="O8" s="12">
        <v>0.80508400000000002</v>
      </c>
      <c r="Q8" s="12">
        <v>1.0830010000000001</v>
      </c>
    </row>
    <row r="9" spans="1:19" x14ac:dyDescent="0.3">
      <c r="A9" s="1" t="s">
        <v>339</v>
      </c>
      <c r="B9" t="s">
        <v>342</v>
      </c>
      <c r="C9" s="12">
        <v>1.277759189</v>
      </c>
      <c r="D9" s="12">
        <v>2.6080410000000001</v>
      </c>
      <c r="E9" s="12">
        <v>1.062929</v>
      </c>
      <c r="F9" s="12">
        <v>1.155969</v>
      </c>
      <c r="G9" s="12">
        <v>1</v>
      </c>
      <c r="H9" s="12">
        <v>3.1990210000000001</v>
      </c>
      <c r="K9" s="5" t="s">
        <v>331</v>
      </c>
      <c r="L9" s="5" t="s">
        <v>343</v>
      </c>
      <c r="M9" s="12">
        <v>0.99418600000000001</v>
      </c>
      <c r="N9" s="12"/>
      <c r="O9" s="12">
        <v>0.93897699999999995</v>
      </c>
      <c r="Q9" s="12">
        <v>1.250586</v>
      </c>
    </row>
    <row r="10" spans="1:19" x14ac:dyDescent="0.3">
      <c r="A10" s="1" t="s">
        <v>339</v>
      </c>
      <c r="B10" t="s">
        <v>344</v>
      </c>
      <c r="C10" s="12">
        <v>1.109305725</v>
      </c>
      <c r="D10" s="12">
        <v>1.4722059999999999</v>
      </c>
      <c r="E10" s="12">
        <v>0.99928399999999995</v>
      </c>
      <c r="F10" s="12">
        <v>0.45143899999999998</v>
      </c>
      <c r="G10" s="12">
        <v>1.1152390000000001</v>
      </c>
      <c r="H10" s="12">
        <v>3.481954</v>
      </c>
      <c r="K10" s="5" t="s">
        <v>331</v>
      </c>
      <c r="L10" s="5" t="s">
        <v>345</v>
      </c>
      <c r="M10" s="12">
        <v>0.92068700000000003</v>
      </c>
      <c r="N10" s="12"/>
      <c r="O10" s="12">
        <v>0.83749399999999996</v>
      </c>
      <c r="Q10" s="12">
        <v>1.0824229999999999</v>
      </c>
    </row>
    <row r="11" spans="1:19" x14ac:dyDescent="0.3">
      <c r="A11" s="1" t="s">
        <v>339</v>
      </c>
      <c r="B11" t="s">
        <v>346</v>
      </c>
      <c r="C11" s="12">
        <v>1.251982688</v>
      </c>
      <c r="D11" s="12">
        <v>4.3335470000000003</v>
      </c>
      <c r="E11" s="12">
        <v>0.70866200000000001</v>
      </c>
      <c r="F11" s="12">
        <v>1.206591</v>
      </c>
      <c r="G11" s="12">
        <v>0.89631799999999995</v>
      </c>
      <c r="H11" s="12">
        <v>3.4798369999999998</v>
      </c>
      <c r="K11" t="s">
        <v>347</v>
      </c>
      <c r="L11" t="s">
        <v>332</v>
      </c>
      <c r="M11" s="12">
        <v>0.97633199999999998</v>
      </c>
      <c r="N11" s="12"/>
      <c r="O11" s="12">
        <v>0.93609799999999999</v>
      </c>
      <c r="Q11" s="12">
        <v>1.0653349999999999</v>
      </c>
    </row>
    <row r="12" spans="1:19" x14ac:dyDescent="0.3">
      <c r="A12" s="1" t="s">
        <v>339</v>
      </c>
      <c r="B12" t="s">
        <v>348</v>
      </c>
      <c r="C12" s="12">
        <v>1.36921939</v>
      </c>
      <c r="D12" s="12">
        <v>1.2072419999999999</v>
      </c>
      <c r="E12" s="12">
        <v>1.346624</v>
      </c>
      <c r="F12" s="12">
        <v>0.85914699999999999</v>
      </c>
      <c r="G12" s="12">
        <v>1.3682259999999999</v>
      </c>
      <c r="H12" s="12">
        <v>2.8536450000000002</v>
      </c>
      <c r="K12" t="s">
        <v>347</v>
      </c>
      <c r="L12" t="s">
        <v>336</v>
      </c>
      <c r="M12" s="12">
        <v>0.93191999999999997</v>
      </c>
      <c r="N12" s="12"/>
      <c r="O12" s="12">
        <v>0.98361200000000004</v>
      </c>
      <c r="Q12" s="12">
        <v>1.1024229999999999</v>
      </c>
    </row>
    <row r="13" spans="1:19" x14ac:dyDescent="0.3">
      <c r="A13" s="1" t="s">
        <v>339</v>
      </c>
      <c r="B13" t="s">
        <v>335</v>
      </c>
      <c r="C13" s="12">
        <v>1.206270883</v>
      </c>
      <c r="D13" s="12">
        <v>2.1225299999999998</v>
      </c>
      <c r="E13" s="12">
        <v>4.7143509999999997</v>
      </c>
      <c r="F13" s="12">
        <v>1.468294</v>
      </c>
      <c r="G13" s="12">
        <v>1.281771</v>
      </c>
      <c r="H13" s="12">
        <v>3.6248879999999999</v>
      </c>
      <c r="K13" t="s">
        <v>347</v>
      </c>
      <c r="L13" t="s">
        <v>349</v>
      </c>
      <c r="M13" s="12">
        <v>1.0820129999999999</v>
      </c>
      <c r="N13" s="12"/>
      <c r="O13" s="12">
        <v>1.3330310000000001</v>
      </c>
      <c r="Q13" s="12">
        <v>0.96509699999999998</v>
      </c>
    </row>
    <row r="14" spans="1:19" x14ac:dyDescent="0.3">
      <c r="A14" s="1" t="s">
        <v>339</v>
      </c>
      <c r="B14" t="s">
        <v>337</v>
      </c>
      <c r="C14" s="12">
        <v>1.033463477</v>
      </c>
      <c r="D14" s="12">
        <v>1.471678</v>
      </c>
      <c r="E14" s="12">
        <v>1.155278</v>
      </c>
      <c r="F14" s="12">
        <v>0.91171100000000005</v>
      </c>
      <c r="G14" s="12">
        <v>1.1046</v>
      </c>
      <c r="H14" s="12">
        <v>3.689486</v>
      </c>
      <c r="K14" t="s">
        <v>347</v>
      </c>
      <c r="L14" t="s">
        <v>350</v>
      </c>
      <c r="M14" s="12">
        <v>0.83462999999999998</v>
      </c>
      <c r="N14" s="12"/>
      <c r="O14" s="12">
        <v>0.94968200000000003</v>
      </c>
      <c r="Q14" s="12">
        <v>1.0843229999999999</v>
      </c>
    </row>
    <row r="15" spans="1:19" x14ac:dyDescent="0.3">
      <c r="A15" s="1" t="s">
        <v>339</v>
      </c>
      <c r="B15" t="s">
        <v>351</v>
      </c>
      <c r="C15" s="12">
        <v>0.96060925600000002</v>
      </c>
      <c r="D15" s="12">
        <v>1.802111</v>
      </c>
      <c r="E15" s="12">
        <v>0.79902300000000004</v>
      </c>
      <c r="F15" s="12">
        <v>0.404277</v>
      </c>
      <c r="G15" s="12">
        <v>1.3417600000000001</v>
      </c>
      <c r="H15" s="12">
        <v>3.562646</v>
      </c>
      <c r="K15" t="s">
        <v>347</v>
      </c>
      <c r="L15" t="s">
        <v>352</v>
      </c>
      <c r="M15" s="12">
        <v>1.0028710000000001</v>
      </c>
      <c r="N15" s="12"/>
      <c r="O15" s="12">
        <v>0.98242799999999997</v>
      </c>
      <c r="Q15" s="12">
        <v>1.4734750000000001</v>
      </c>
    </row>
    <row r="16" spans="1:19" x14ac:dyDescent="0.3">
      <c r="K16" s="5" t="s">
        <v>353</v>
      </c>
      <c r="L16" s="5" t="s">
        <v>354</v>
      </c>
      <c r="M16" s="12">
        <v>1.122762</v>
      </c>
      <c r="N16" s="12"/>
      <c r="O16" s="12">
        <v>0.86095999999999995</v>
      </c>
      <c r="Q16" s="12">
        <v>1.2273309999999999</v>
      </c>
    </row>
    <row r="17" spans="11:17" x14ac:dyDescent="0.3">
      <c r="K17" s="5" t="s">
        <v>353</v>
      </c>
      <c r="L17" s="5" t="s">
        <v>350</v>
      </c>
      <c r="M17" s="12">
        <v>1.069167</v>
      </c>
      <c r="N17" s="12"/>
      <c r="O17" s="12">
        <v>0.93613000000000002</v>
      </c>
      <c r="Q17" s="12">
        <v>1.241188</v>
      </c>
    </row>
    <row r="18" spans="11:17" x14ac:dyDescent="0.3">
      <c r="K18" s="5" t="s">
        <v>353</v>
      </c>
      <c r="L18" s="5" t="s">
        <v>355</v>
      </c>
      <c r="M18" s="12">
        <v>0.99467799999999995</v>
      </c>
      <c r="O18" s="12">
        <v>0.90536700000000003</v>
      </c>
      <c r="Q18" s="12">
        <v>1.2829250000000001</v>
      </c>
    </row>
    <row r="19" spans="11:17" x14ac:dyDescent="0.3">
      <c r="K19" s="5" t="s">
        <v>353</v>
      </c>
      <c r="L19" s="5" t="s">
        <v>356</v>
      </c>
      <c r="M19" s="12">
        <v>0.90019400000000005</v>
      </c>
      <c r="O19" s="12">
        <v>1.0166999999999999</v>
      </c>
      <c r="Q19" s="12">
        <v>1.2355149999999999</v>
      </c>
    </row>
    <row r="20" spans="11:17" x14ac:dyDescent="0.3">
      <c r="K20" s="5" t="s">
        <v>353</v>
      </c>
      <c r="L20" s="5" t="s">
        <v>357</v>
      </c>
      <c r="M20" s="12">
        <v>1.0719939999999999</v>
      </c>
      <c r="O20" s="12">
        <v>0.75312000000000001</v>
      </c>
      <c r="Q20" s="12">
        <v>0.91996800000000001</v>
      </c>
    </row>
    <row r="21" spans="11:17" x14ac:dyDescent="0.3">
      <c r="K21" s="5" t="s">
        <v>353</v>
      </c>
      <c r="L21" s="5" t="s">
        <v>358</v>
      </c>
      <c r="M21" s="12">
        <v>1.092503</v>
      </c>
      <c r="O21" s="12">
        <v>1.1012630000000001</v>
      </c>
      <c r="Q21" s="12">
        <v>1.1247879999999999</v>
      </c>
    </row>
    <row r="22" spans="11:17" x14ac:dyDescent="0.3">
      <c r="K22" s="5" t="s">
        <v>353</v>
      </c>
      <c r="L22" s="5" t="s">
        <v>359</v>
      </c>
      <c r="M22" s="12">
        <v>1.1135999999999999</v>
      </c>
      <c r="O22" s="12">
        <v>0.82407200000000003</v>
      </c>
      <c r="Q22" s="12">
        <v>1.1921889999999999</v>
      </c>
    </row>
    <row r="23" spans="11:17" x14ac:dyDescent="0.3">
      <c r="K23" s="5" t="s">
        <v>353</v>
      </c>
      <c r="L23" s="5" t="s">
        <v>334</v>
      </c>
      <c r="M23" s="12">
        <v>0.93973899999999999</v>
      </c>
      <c r="O23" s="12">
        <v>0.73281499999999999</v>
      </c>
      <c r="Q23" s="12">
        <v>1.1031120000000001</v>
      </c>
    </row>
    <row r="24" spans="11:17" x14ac:dyDescent="0.3">
      <c r="K24" s="5" t="s">
        <v>353</v>
      </c>
      <c r="L24" s="5" t="s">
        <v>338</v>
      </c>
      <c r="M24" s="12">
        <v>1.14699</v>
      </c>
      <c r="O24" s="12">
        <v>1.0707990000000001</v>
      </c>
      <c r="Q24" s="12">
        <v>1.1346670000000001</v>
      </c>
    </row>
    <row r="25" spans="11:17" x14ac:dyDescent="0.3">
      <c r="K25" s="5" t="s">
        <v>353</v>
      </c>
      <c r="L25" s="5" t="s">
        <v>343</v>
      </c>
      <c r="M25" s="12">
        <v>0.93510800000000005</v>
      </c>
      <c r="O25" s="12">
        <v>0.91833100000000001</v>
      </c>
      <c r="Q25" s="12">
        <v>1.086571</v>
      </c>
    </row>
    <row r="26" spans="11:17" x14ac:dyDescent="0.3">
      <c r="K26" s="5" t="s">
        <v>353</v>
      </c>
      <c r="L26" s="5" t="s">
        <v>345</v>
      </c>
      <c r="M26" s="12">
        <v>1.0582290000000001</v>
      </c>
      <c r="O26" s="12">
        <v>0.94031799999999999</v>
      </c>
      <c r="Q26" s="12">
        <v>1.1390199999999999</v>
      </c>
    </row>
    <row r="27" spans="11:17" x14ac:dyDescent="0.3">
      <c r="K27" s="5" t="s">
        <v>353</v>
      </c>
      <c r="L27" s="5" t="s">
        <v>360</v>
      </c>
      <c r="M27" s="12">
        <v>0.86350400000000005</v>
      </c>
      <c r="O27" s="12">
        <v>0.92415000000000003</v>
      </c>
      <c r="Q27" s="12">
        <v>1.0598559999999999</v>
      </c>
    </row>
    <row r="29" spans="11:17" x14ac:dyDescent="0.3">
      <c r="K29" s="5" t="s">
        <v>42</v>
      </c>
      <c r="M29">
        <f>AVERAGE(M4:M27)</f>
        <v>1.00523875</v>
      </c>
      <c r="O29">
        <f t="shared" ref="O29:Q29" si="0">AVERAGE(O4:O27)</f>
        <v>0.91009741666666677</v>
      </c>
      <c r="Q29">
        <f t="shared" si="0"/>
        <v>1.1476261666666663</v>
      </c>
    </row>
    <row r="31" spans="11:17" x14ac:dyDescent="0.3">
      <c r="M31" s="17" t="s">
        <v>8</v>
      </c>
      <c r="O31" s="17" t="s">
        <v>8</v>
      </c>
      <c r="Q31" s="17" t="s">
        <v>8</v>
      </c>
    </row>
    <row r="32" spans="11:17" x14ac:dyDescent="0.3">
      <c r="K32" s="5" t="s">
        <v>331</v>
      </c>
      <c r="L32" s="5" t="s">
        <v>361</v>
      </c>
      <c r="M32" s="12">
        <v>2.6643119999999998</v>
      </c>
      <c r="O32" s="12">
        <v>1.2445660000000001</v>
      </c>
      <c r="Q32" s="12">
        <v>3.0767039999999999</v>
      </c>
    </row>
    <row r="33" spans="11:17" x14ac:dyDescent="0.3">
      <c r="K33" s="5" t="s">
        <v>331</v>
      </c>
      <c r="L33" s="5" t="s">
        <v>362</v>
      </c>
      <c r="M33" s="12">
        <v>1.5162009999999999</v>
      </c>
      <c r="O33" s="12">
        <v>1.0661</v>
      </c>
      <c r="Q33" s="12">
        <v>2.9113850000000001</v>
      </c>
    </row>
    <row r="34" spans="11:17" x14ac:dyDescent="0.3">
      <c r="K34" s="5" t="s">
        <v>331</v>
      </c>
      <c r="L34" s="5" t="s">
        <v>363</v>
      </c>
      <c r="M34" s="12">
        <v>1.976926</v>
      </c>
      <c r="O34" s="12">
        <v>0.97232099999999999</v>
      </c>
      <c r="Q34" s="12">
        <v>2.8105090000000001</v>
      </c>
    </row>
    <row r="35" spans="11:17" x14ac:dyDescent="0.3">
      <c r="K35" s="5" t="s">
        <v>331</v>
      </c>
      <c r="L35" s="5" t="s">
        <v>364</v>
      </c>
      <c r="M35" s="12">
        <v>2.409424</v>
      </c>
      <c r="O35" s="12">
        <v>1.30315</v>
      </c>
      <c r="Q35" s="12">
        <v>2.8424079999999998</v>
      </c>
    </row>
    <row r="36" spans="11:17" x14ac:dyDescent="0.3">
      <c r="K36" t="s">
        <v>347</v>
      </c>
      <c r="L36" t="s">
        <v>361</v>
      </c>
      <c r="M36" s="12">
        <v>1.2336339999999999</v>
      </c>
      <c r="O36" s="12">
        <v>0.82855599999999996</v>
      </c>
      <c r="Q36" s="12">
        <v>3.0858490000000001</v>
      </c>
    </row>
    <row r="37" spans="11:17" x14ac:dyDescent="0.3">
      <c r="K37" t="s">
        <v>347</v>
      </c>
      <c r="L37" t="s">
        <v>365</v>
      </c>
      <c r="M37" s="12">
        <v>2.4230299999999998</v>
      </c>
      <c r="O37" s="12">
        <v>1.1130169999999999</v>
      </c>
      <c r="Q37" s="12">
        <v>3.6450490000000002</v>
      </c>
    </row>
    <row r="38" spans="11:17" x14ac:dyDescent="0.3">
      <c r="K38" t="s">
        <v>347</v>
      </c>
      <c r="L38" t="s">
        <v>366</v>
      </c>
      <c r="M38" s="12">
        <v>1.6596379999999999</v>
      </c>
      <c r="O38" s="12">
        <v>1.230731</v>
      </c>
      <c r="Q38" s="12">
        <v>2.744758</v>
      </c>
    </row>
    <row r="39" spans="11:17" x14ac:dyDescent="0.3">
      <c r="K39" t="s">
        <v>347</v>
      </c>
      <c r="L39" t="s">
        <v>367</v>
      </c>
      <c r="M39" s="12">
        <v>2.038513</v>
      </c>
      <c r="O39" s="12">
        <v>1.089105</v>
      </c>
      <c r="Q39" s="12">
        <v>3.2677209999999999</v>
      </c>
    </row>
    <row r="40" spans="11:17" x14ac:dyDescent="0.3">
      <c r="K40" t="s">
        <v>347</v>
      </c>
      <c r="L40" t="s">
        <v>368</v>
      </c>
      <c r="M40" s="12">
        <v>1.7394259999999999</v>
      </c>
      <c r="O40" s="12">
        <v>0.86810100000000001</v>
      </c>
      <c r="Q40" s="12">
        <v>3.1274479999999998</v>
      </c>
    </row>
    <row r="41" spans="11:17" x14ac:dyDescent="0.3">
      <c r="K41" t="s">
        <v>347</v>
      </c>
      <c r="L41" t="s">
        <v>369</v>
      </c>
      <c r="M41" s="12">
        <v>1.8675710000000001</v>
      </c>
      <c r="O41" s="12">
        <v>0.98217699999999997</v>
      </c>
      <c r="Q41" s="12">
        <v>4.8482500000000002</v>
      </c>
    </row>
    <row r="42" spans="11:17" x14ac:dyDescent="0.3">
      <c r="K42" t="s">
        <v>347</v>
      </c>
      <c r="L42" t="s">
        <v>370</v>
      </c>
      <c r="M42" s="12">
        <v>2.6139670000000002</v>
      </c>
      <c r="O42" s="12">
        <v>1.2930900000000001</v>
      </c>
      <c r="Q42" s="12">
        <v>3.5511210000000002</v>
      </c>
    </row>
    <row r="43" spans="11:17" x14ac:dyDescent="0.3">
      <c r="K43" t="s">
        <v>347</v>
      </c>
      <c r="L43" t="s">
        <v>371</v>
      </c>
      <c r="M43" s="12">
        <v>2.092203</v>
      </c>
      <c r="O43" s="12">
        <v>1.633564</v>
      </c>
      <c r="Q43" s="12">
        <v>2.5539329999999998</v>
      </c>
    </row>
    <row r="44" spans="11:17" x14ac:dyDescent="0.3">
      <c r="K44" t="s">
        <v>347</v>
      </c>
      <c r="L44" t="s">
        <v>372</v>
      </c>
      <c r="M44" s="12">
        <v>2.3321070000000002</v>
      </c>
      <c r="O44" s="12">
        <v>1.24685</v>
      </c>
      <c r="Q44" s="12">
        <v>3.3860000000000001</v>
      </c>
    </row>
    <row r="45" spans="11:17" x14ac:dyDescent="0.3">
      <c r="K45" t="s">
        <v>347</v>
      </c>
      <c r="L45" t="s">
        <v>373</v>
      </c>
      <c r="M45" s="12">
        <v>2.027228</v>
      </c>
      <c r="O45" s="12">
        <v>1.4486190000000001</v>
      </c>
      <c r="Q45" s="12">
        <v>3.526465</v>
      </c>
    </row>
    <row r="46" spans="11:17" x14ac:dyDescent="0.3">
      <c r="K46" s="5" t="s">
        <v>353</v>
      </c>
      <c r="L46" s="5" t="s">
        <v>372</v>
      </c>
      <c r="M46" s="12">
        <v>1.1250629999999999</v>
      </c>
      <c r="O46" s="12">
        <v>0.913161</v>
      </c>
      <c r="Q46" s="12">
        <v>4.1828130000000003</v>
      </c>
    </row>
    <row r="47" spans="11:17" x14ac:dyDescent="0.3">
      <c r="K47" s="5" t="s">
        <v>353</v>
      </c>
      <c r="L47" s="5" t="s">
        <v>373</v>
      </c>
      <c r="M47" s="12">
        <v>2.089963</v>
      </c>
      <c r="O47" s="12">
        <v>0.85273200000000005</v>
      </c>
      <c r="Q47" s="12">
        <v>3.8452440000000001</v>
      </c>
    </row>
    <row r="48" spans="11:17" x14ac:dyDescent="0.3">
      <c r="K48" s="5" t="s">
        <v>353</v>
      </c>
      <c r="L48" s="5" t="s">
        <v>374</v>
      </c>
      <c r="M48" s="12">
        <v>1.3636740000000001</v>
      </c>
      <c r="O48" s="12">
        <v>0.85662700000000003</v>
      </c>
      <c r="Q48" s="12">
        <v>3.1348129999999998</v>
      </c>
    </row>
    <row r="49" spans="11:17" x14ac:dyDescent="0.3">
      <c r="K49" s="5" t="s">
        <v>353</v>
      </c>
      <c r="L49" s="5" t="s">
        <v>375</v>
      </c>
      <c r="M49" s="12">
        <v>2.7850980000000001</v>
      </c>
      <c r="O49" s="12">
        <v>1.289671</v>
      </c>
      <c r="Q49" s="12">
        <v>3.9573909999999999</v>
      </c>
    </row>
    <row r="50" spans="11:17" x14ac:dyDescent="0.3">
      <c r="K50" s="5" t="s">
        <v>353</v>
      </c>
      <c r="L50" s="5" t="s">
        <v>376</v>
      </c>
      <c r="M50" s="12">
        <v>1.223155</v>
      </c>
      <c r="O50" s="12">
        <v>0.98352300000000004</v>
      </c>
      <c r="Q50" s="12">
        <v>3.970091</v>
      </c>
    </row>
    <row r="51" spans="11:17" x14ac:dyDescent="0.3">
      <c r="K51" s="5" t="s">
        <v>353</v>
      </c>
      <c r="L51" s="5" t="s">
        <v>377</v>
      </c>
      <c r="M51" s="12">
        <v>2.0507200000000001</v>
      </c>
      <c r="O51" s="12">
        <v>0.98715799999999998</v>
      </c>
      <c r="Q51" s="12">
        <v>3.3721649999999999</v>
      </c>
    </row>
    <row r="52" spans="11:17" x14ac:dyDescent="0.3">
      <c r="K52" s="5" t="s">
        <v>353</v>
      </c>
      <c r="L52" s="5" t="s">
        <v>378</v>
      </c>
      <c r="M52" s="12">
        <v>1.5991439999999999</v>
      </c>
      <c r="O52" s="12">
        <v>0.88802000000000003</v>
      </c>
      <c r="Q52" s="12">
        <v>3.451041</v>
      </c>
    </row>
    <row r="53" spans="11:17" x14ac:dyDescent="0.3">
      <c r="K53" s="5" t="s">
        <v>353</v>
      </c>
      <c r="L53" s="5" t="s">
        <v>366</v>
      </c>
      <c r="M53" s="12">
        <v>1.125804</v>
      </c>
      <c r="O53" s="12">
        <v>1.017298</v>
      </c>
      <c r="Q53" s="12">
        <v>2.9619239999999998</v>
      </c>
    </row>
    <row r="54" spans="11:17" x14ac:dyDescent="0.3">
      <c r="K54" s="5" t="s">
        <v>353</v>
      </c>
      <c r="L54" s="5" t="s">
        <v>367</v>
      </c>
      <c r="M54" s="12">
        <v>1.462062</v>
      </c>
      <c r="O54" s="12">
        <v>1.0922799999999999</v>
      </c>
      <c r="Q54" s="12">
        <v>3.786591</v>
      </c>
    </row>
    <row r="57" spans="11:17" x14ac:dyDescent="0.3">
      <c r="K57" s="5" t="s">
        <v>42</v>
      </c>
      <c r="M57">
        <f>AVERAGE(M32:M55)</f>
        <v>1.8877766521739134</v>
      </c>
      <c r="O57">
        <f t="shared" ref="O57:Q57" si="1">AVERAGE(O32:O55)</f>
        <v>1.095670304347826</v>
      </c>
      <c r="Q57">
        <f t="shared" si="1"/>
        <v>3.3930292608695654</v>
      </c>
    </row>
  </sheetData>
  <mergeCells count="8">
    <mergeCell ref="A1:H1"/>
    <mergeCell ref="K1:R1"/>
    <mergeCell ref="Q2:R2"/>
    <mergeCell ref="C2:D2"/>
    <mergeCell ref="E2:F2"/>
    <mergeCell ref="G2:H2"/>
    <mergeCell ref="M2:N2"/>
    <mergeCell ref="O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62AC5-68AF-450E-BAAB-F86EF4FE9C1F}">
  <dimension ref="A1:AY65"/>
  <sheetViews>
    <sheetView topLeftCell="A25" zoomScale="70" zoomScaleNormal="70" workbookViewId="0">
      <selection activeCell="O35" sqref="O35:X65"/>
    </sheetView>
  </sheetViews>
  <sheetFormatPr defaultRowHeight="14.4" x14ac:dyDescent="0.3"/>
  <sheetData>
    <row r="1" spans="1:51" ht="25.8" x14ac:dyDescent="0.5">
      <c r="A1" s="67" t="s">
        <v>520</v>
      </c>
      <c r="B1" s="67"/>
      <c r="C1" s="67"/>
      <c r="D1" s="67"/>
    </row>
    <row r="3" spans="1:51" ht="18" x14ac:dyDescent="0.35">
      <c r="B3" s="27" t="s">
        <v>0</v>
      </c>
      <c r="C3" s="27"/>
      <c r="D3" s="27"/>
      <c r="E3" s="27"/>
      <c r="F3" s="27"/>
      <c r="G3" s="27"/>
      <c r="H3" s="27"/>
      <c r="I3" s="27"/>
      <c r="J3" s="27"/>
      <c r="K3" s="27"/>
      <c r="L3" s="27"/>
      <c r="O3" s="27" t="s">
        <v>43</v>
      </c>
      <c r="P3" s="27"/>
      <c r="Q3" s="27"/>
      <c r="R3" s="27"/>
      <c r="S3" s="27"/>
      <c r="T3" s="27"/>
      <c r="U3" s="27"/>
      <c r="V3" s="27"/>
      <c r="W3" s="27"/>
      <c r="X3" s="27"/>
      <c r="Y3" s="27"/>
      <c r="AB3" s="27" t="s">
        <v>59</v>
      </c>
      <c r="AC3" s="27"/>
      <c r="AD3" s="27"/>
      <c r="AE3" s="27"/>
      <c r="AF3" s="27"/>
      <c r="AG3" s="27"/>
      <c r="AH3" s="27"/>
      <c r="AI3" s="27"/>
      <c r="AJ3" s="27"/>
      <c r="AK3" s="27"/>
      <c r="AL3" s="27"/>
      <c r="AO3" s="27" t="s">
        <v>60</v>
      </c>
      <c r="AP3" s="27"/>
      <c r="AQ3" s="27"/>
      <c r="AR3" s="27"/>
      <c r="AS3" s="27"/>
      <c r="AT3" s="27"/>
      <c r="AU3" s="27"/>
      <c r="AV3" s="27"/>
      <c r="AW3" s="27"/>
      <c r="AX3" s="27"/>
      <c r="AY3" s="27"/>
    </row>
    <row r="4" spans="1:51" x14ac:dyDescent="0.3">
      <c r="D4" s="24" t="s">
        <v>1</v>
      </c>
      <c r="E4" s="24"/>
      <c r="F4" s="24"/>
      <c r="H4" s="24" t="s">
        <v>2</v>
      </c>
      <c r="I4" s="24"/>
      <c r="J4" s="24"/>
      <c r="Q4" s="24" t="s">
        <v>1</v>
      </c>
      <c r="R4" s="24"/>
      <c r="S4" s="24"/>
      <c r="U4" s="24" t="s">
        <v>2</v>
      </c>
      <c r="V4" s="24"/>
      <c r="W4" s="24"/>
      <c r="AD4" s="24" t="s">
        <v>1</v>
      </c>
      <c r="AE4" s="24"/>
      <c r="AF4" s="24"/>
      <c r="AH4" s="24" t="s">
        <v>2</v>
      </c>
      <c r="AI4" s="24"/>
      <c r="AJ4" s="24"/>
      <c r="AQ4" s="24" t="s">
        <v>1</v>
      </c>
      <c r="AR4" s="24"/>
      <c r="AS4" s="24"/>
      <c r="AU4" s="24" t="s">
        <v>2</v>
      </c>
      <c r="AV4" s="24"/>
      <c r="AW4" s="24"/>
    </row>
    <row r="5" spans="1:51" x14ac:dyDescent="0.3">
      <c r="D5" t="s">
        <v>3</v>
      </c>
      <c r="E5" t="s">
        <v>4</v>
      </c>
      <c r="F5" t="s">
        <v>5</v>
      </c>
      <c r="H5" t="s">
        <v>6</v>
      </c>
      <c r="I5" t="s">
        <v>7</v>
      </c>
      <c r="J5" t="s">
        <v>8</v>
      </c>
      <c r="Q5" t="s">
        <v>3</v>
      </c>
      <c r="R5" t="s">
        <v>4</v>
      </c>
      <c r="S5" t="s">
        <v>5</v>
      </c>
      <c r="U5" t="s">
        <v>6</v>
      </c>
      <c r="V5" t="s">
        <v>7</v>
      </c>
      <c r="W5" t="s">
        <v>8</v>
      </c>
      <c r="AD5" t="s">
        <v>3</v>
      </c>
      <c r="AE5" t="s">
        <v>4</v>
      </c>
      <c r="AF5" t="s">
        <v>5</v>
      </c>
      <c r="AH5" t="s">
        <v>6</v>
      </c>
      <c r="AI5" t="s">
        <v>7</v>
      </c>
      <c r="AJ5" t="s">
        <v>8</v>
      </c>
      <c r="AQ5" t="s">
        <v>3</v>
      </c>
      <c r="AR5" t="s">
        <v>4</v>
      </c>
      <c r="AS5" t="s">
        <v>5</v>
      </c>
      <c r="AU5" t="s">
        <v>6</v>
      </c>
      <c r="AV5" t="s">
        <v>7</v>
      </c>
      <c r="AW5" t="s">
        <v>8</v>
      </c>
    </row>
    <row r="6" spans="1:51" x14ac:dyDescent="0.3">
      <c r="B6" s="1" t="s">
        <v>10</v>
      </c>
      <c r="C6" t="s">
        <v>11</v>
      </c>
      <c r="D6">
        <v>1.8791411042944783</v>
      </c>
      <c r="E6">
        <v>2.2050632911392403</v>
      </c>
      <c r="F6" s="66">
        <v>0.85219372697625606</v>
      </c>
      <c r="H6">
        <v>2.1142284569138275E-2</v>
      </c>
      <c r="I6">
        <v>1.0189393939393941E-2</v>
      </c>
      <c r="J6" s="66">
        <v>2.0749305302053918</v>
      </c>
      <c r="O6" s="1" t="s">
        <v>44</v>
      </c>
      <c r="P6" t="s">
        <v>11</v>
      </c>
      <c r="Q6">
        <v>2.7898809523809524E-2</v>
      </c>
      <c r="R6">
        <v>4.1168421052631576E-2</v>
      </c>
      <c r="S6" s="66">
        <v>0.6776749948253401</v>
      </c>
      <c r="U6">
        <v>1.9955555555555556E-2</v>
      </c>
      <c r="V6">
        <v>4.2011363636363631E-2</v>
      </c>
      <c r="W6" s="66">
        <v>0.47500375679980772</v>
      </c>
      <c r="AB6" s="1" t="s">
        <v>61</v>
      </c>
      <c r="AC6" t="s">
        <v>11</v>
      </c>
      <c r="AD6">
        <v>1.3153846153846155E-2</v>
      </c>
      <c r="AE6">
        <v>2.6005235602094237E-2</v>
      </c>
      <c r="AF6" s="66">
        <v>0.50581530408387676</v>
      </c>
      <c r="AH6">
        <v>1.3027522935779814E-2</v>
      </c>
      <c r="AI6">
        <v>3.1213333333333333E-2</v>
      </c>
      <c r="AJ6" s="66">
        <v>0.41737044860465022</v>
      </c>
      <c r="AO6" s="1" t="s">
        <v>62</v>
      </c>
      <c r="AP6" t="s">
        <v>11</v>
      </c>
      <c r="AQ6">
        <v>2.3333333333333334E-2</v>
      </c>
      <c r="AR6">
        <v>3.4803921568627452E-2</v>
      </c>
      <c r="AS6" s="66">
        <v>0.6704225352112676</v>
      </c>
      <c r="AU6">
        <v>2.5937499999999999E-2</v>
      </c>
      <c r="AV6">
        <v>3.8271604938271607E-2</v>
      </c>
      <c r="AW6" s="66">
        <v>0.67772177419354829</v>
      </c>
    </row>
    <row r="7" spans="1:51" x14ac:dyDescent="0.3">
      <c r="B7" s="1" t="s">
        <v>12</v>
      </c>
      <c r="C7" t="s">
        <v>13</v>
      </c>
      <c r="D7">
        <v>2.7392097264437689</v>
      </c>
      <c r="E7">
        <v>4.535849056603773</v>
      </c>
      <c r="F7" s="66">
        <v>0.60390231073843503</v>
      </c>
      <c r="H7">
        <v>2.7127222982216145E-2</v>
      </c>
      <c r="I7">
        <v>4.2006410256410255E-2</v>
      </c>
      <c r="J7" s="66">
        <v>0.64578769803536074</v>
      </c>
      <c r="O7" s="1" t="s">
        <v>45</v>
      </c>
      <c r="P7" t="s">
        <v>13</v>
      </c>
      <c r="Q7">
        <v>3.1631868131868135E-2</v>
      </c>
      <c r="R7">
        <v>4.1820809248554913E-2</v>
      </c>
      <c r="S7" s="66">
        <v>0.75636671552359203</v>
      </c>
      <c r="U7">
        <v>3.5429184549356223E-2</v>
      </c>
      <c r="V7">
        <v>2.7035175879396987E-2</v>
      </c>
      <c r="W7" s="66">
        <v>1.310484707308901</v>
      </c>
      <c r="AB7" s="1" t="s">
        <v>61</v>
      </c>
      <c r="AC7" t="s">
        <v>13</v>
      </c>
      <c r="AD7">
        <v>1.5932499999999999E-2</v>
      </c>
      <c r="AE7">
        <v>3.5883116883116878E-2</v>
      </c>
      <c r="AF7" s="66">
        <v>0.44401103872602249</v>
      </c>
      <c r="AH7">
        <v>2.6175710594315241E-2</v>
      </c>
      <c r="AI7">
        <v>2.1967567567567566E-2</v>
      </c>
      <c r="AJ7" s="66">
        <v>1.1915616289242914</v>
      </c>
      <c r="AO7" s="1" t="s">
        <v>62</v>
      </c>
      <c r="AP7" t="s">
        <v>13</v>
      </c>
      <c r="AQ7">
        <v>2.2619047619047618E-2</v>
      </c>
      <c r="AR7">
        <v>2.7179487179487181E-2</v>
      </c>
      <c r="AS7" s="66">
        <v>0.83221024258760101</v>
      </c>
      <c r="AU7">
        <v>2.5301204819277105E-2</v>
      </c>
      <c r="AV7">
        <v>6.4984552008238924E-3</v>
      </c>
      <c r="AW7" s="66">
        <v>3.8934183644244169</v>
      </c>
    </row>
    <row r="8" spans="1:51" x14ac:dyDescent="0.3">
      <c r="B8" s="1" t="s">
        <v>14</v>
      </c>
      <c r="C8" t="s">
        <v>15</v>
      </c>
      <c r="D8">
        <v>4.4674329501915704</v>
      </c>
      <c r="E8">
        <v>3.6221105527638193</v>
      </c>
      <c r="F8" s="66">
        <v>1.2333784088347981</v>
      </c>
      <c r="H8">
        <v>4.6904761904761907E-2</v>
      </c>
      <c r="I8">
        <v>3.3934782608695653E-2</v>
      </c>
      <c r="J8" s="66">
        <v>1.3822031054574297</v>
      </c>
      <c r="O8" s="1" t="s">
        <v>46</v>
      </c>
      <c r="P8" t="s">
        <v>15</v>
      </c>
      <c r="Q8">
        <v>2.4649999999999998E-2</v>
      </c>
      <c r="R8">
        <v>4.710169491525424E-2</v>
      </c>
      <c r="S8" s="66">
        <v>0.52333573227779762</v>
      </c>
      <c r="U8">
        <v>5.7291925465838504E-3</v>
      </c>
      <c r="V8">
        <v>2.9935064935064936E-2</v>
      </c>
      <c r="W8" s="66">
        <v>0.19138734320475334</v>
      </c>
      <c r="AB8" s="1" t="s">
        <v>61</v>
      </c>
      <c r="AC8" t="s">
        <v>15</v>
      </c>
      <c r="AD8">
        <v>9.8802588996763762E-3</v>
      </c>
      <c r="AE8">
        <v>4.4281045751633982E-2</v>
      </c>
      <c r="AF8" s="66">
        <v>0.22312614194103111</v>
      </c>
      <c r="AH8">
        <v>1.4467105263157894E-2</v>
      </c>
      <c r="AI8">
        <v>5.6791443850267388E-2</v>
      </c>
      <c r="AJ8" s="66">
        <v>0.25474093071662202</v>
      </c>
      <c r="AO8" s="1" t="s">
        <v>62</v>
      </c>
      <c r="AP8" t="s">
        <v>15</v>
      </c>
      <c r="AQ8">
        <v>2.8684210526315791E-2</v>
      </c>
      <c r="AR8">
        <v>2.3757575757575759E-2</v>
      </c>
      <c r="AS8" s="66">
        <v>1.2073711063372718</v>
      </c>
      <c r="AU8">
        <v>2.1789473684210525E-2</v>
      </c>
      <c r="AV8">
        <v>1.1475826972010179E-2</v>
      </c>
      <c r="AW8" s="66">
        <v>1.8987279729256621</v>
      </c>
    </row>
    <row r="9" spans="1:51" x14ac:dyDescent="0.3">
      <c r="B9" s="1" t="s">
        <v>16</v>
      </c>
      <c r="C9" t="s">
        <v>17</v>
      </c>
      <c r="D9">
        <v>4.2753554502369662</v>
      </c>
      <c r="E9">
        <v>3.9776041666666671</v>
      </c>
      <c r="F9" s="66">
        <v>1.0748569417906213</v>
      </c>
      <c r="H9">
        <v>4.735119047619047E-2</v>
      </c>
      <c r="I9">
        <v>3.6687499999999998E-2</v>
      </c>
      <c r="J9" s="66">
        <v>1.2906627727752089</v>
      </c>
      <c r="O9" s="1" t="s">
        <v>47</v>
      </c>
      <c r="P9" t="s">
        <v>17</v>
      </c>
      <c r="Q9">
        <v>2.3710144927536234E-2</v>
      </c>
      <c r="R9">
        <v>2.6966292134831458E-2</v>
      </c>
      <c r="S9" s="66">
        <v>0.87925120772946874</v>
      </c>
      <c r="U9">
        <v>2.2829545454545453E-2</v>
      </c>
      <c r="V9">
        <v>3.8508670520231214E-2</v>
      </c>
      <c r="W9" s="66">
        <v>0.59284169373106621</v>
      </c>
      <c r="AB9" s="1" t="s">
        <v>61</v>
      </c>
      <c r="AC9" t="s">
        <v>17</v>
      </c>
      <c r="AD9">
        <v>2.6055374592833878E-2</v>
      </c>
      <c r="AE9">
        <v>7.0542986425339363E-3</v>
      </c>
      <c r="AF9" s="66">
        <v>3.6935457248340522</v>
      </c>
      <c r="AH9">
        <v>1.6897029702970297E-2</v>
      </c>
      <c r="AI9">
        <v>1.350735294117647E-2</v>
      </c>
      <c r="AJ9" s="66">
        <v>1.2509504842699839</v>
      </c>
      <c r="AO9" s="1" t="s">
        <v>62</v>
      </c>
      <c r="AP9" t="s">
        <v>17</v>
      </c>
      <c r="AQ9">
        <v>3.4722222222222224E-2</v>
      </c>
      <c r="AR9">
        <v>4.0111731843575422E-2</v>
      </c>
      <c r="AS9" s="66">
        <v>0.86563757350665427</v>
      </c>
      <c r="AU9">
        <v>2.4791666666666667E-2</v>
      </c>
      <c r="AV9">
        <v>2.5250501002004006E-2</v>
      </c>
      <c r="AW9" s="66">
        <v>0.98182870370370379</v>
      </c>
    </row>
    <row r="10" spans="1:51" x14ac:dyDescent="0.3">
      <c r="B10" s="1" t="s">
        <v>18</v>
      </c>
      <c r="C10" t="s">
        <v>19</v>
      </c>
      <c r="D10">
        <v>5.0331288343558285</v>
      </c>
      <c r="E10">
        <v>3.3138364779874219</v>
      </c>
      <c r="F10" s="66">
        <v>1.5188223280747326</v>
      </c>
      <c r="H10">
        <v>5.1878787878787878E-2</v>
      </c>
      <c r="I10">
        <v>2.5317073170731706E-2</v>
      </c>
      <c r="J10" s="66">
        <v>2.0491621416476908</v>
      </c>
      <c r="O10" s="1" t="s">
        <v>48</v>
      </c>
      <c r="P10" t="s">
        <v>19</v>
      </c>
      <c r="Q10">
        <v>3.8592592592592595E-2</v>
      </c>
      <c r="R10">
        <v>3.9812499999999994E-2</v>
      </c>
      <c r="S10" s="66">
        <v>0.96935868364439814</v>
      </c>
      <c r="U10">
        <v>4.6772727272727271E-2</v>
      </c>
      <c r="V10">
        <v>4.3065359477124185E-2</v>
      </c>
      <c r="W10" s="66">
        <v>1.0860870045116515</v>
      </c>
      <c r="AB10" s="1" t="s">
        <v>61</v>
      </c>
      <c r="AC10" t="s">
        <v>19</v>
      </c>
      <c r="AD10">
        <v>3.0979591836734696E-2</v>
      </c>
      <c r="AE10">
        <v>1.4119565217391303E-2</v>
      </c>
      <c r="AF10" s="66">
        <v>2.194089645095914</v>
      </c>
      <c r="AH10">
        <v>1.573095238095238E-2</v>
      </c>
      <c r="AI10">
        <v>2.5246835443037973E-2</v>
      </c>
      <c r="AJ10" s="66">
        <v>0.62308610583867541</v>
      </c>
      <c r="AO10" s="1" t="s">
        <v>62</v>
      </c>
      <c r="AP10" t="s">
        <v>19</v>
      </c>
      <c r="AQ10">
        <v>4.8553459119496857E-2</v>
      </c>
      <c r="AR10">
        <v>5.1677419354838709E-2</v>
      </c>
      <c r="AS10" s="66">
        <v>0.93954883439725501</v>
      </c>
      <c r="AU10">
        <v>4.5633802816901409E-2</v>
      </c>
      <c r="AV10">
        <v>9.5876288659793807E-2</v>
      </c>
      <c r="AW10" s="66">
        <v>0.47596547024079966</v>
      </c>
    </row>
    <row r="11" spans="1:51" x14ac:dyDescent="0.3">
      <c r="B11" s="1" t="s">
        <v>20</v>
      </c>
      <c r="C11" t="s">
        <v>21</v>
      </c>
      <c r="D11">
        <v>3.7686567164179103</v>
      </c>
      <c r="E11">
        <v>4.1165680473372781</v>
      </c>
      <c r="F11" s="66">
        <v>0.91548510144405182</v>
      </c>
      <c r="H11">
        <v>3.8253588516746415E-2</v>
      </c>
      <c r="I11">
        <v>7.8100000000000001E-3</v>
      </c>
      <c r="J11" s="66">
        <v>4.8980266986871213</v>
      </c>
      <c r="O11" s="4" t="s">
        <v>49</v>
      </c>
      <c r="P11" t="s">
        <v>11</v>
      </c>
      <c r="Q11">
        <v>4.6017699115044247E-2</v>
      </c>
      <c r="R11">
        <v>3.9522727272727272E-2</v>
      </c>
      <c r="S11" s="66">
        <v>1.1643351127440753</v>
      </c>
      <c r="U11">
        <v>2.0176056338028169E-2</v>
      </c>
      <c r="V11">
        <v>1.3944444444444445E-2</v>
      </c>
      <c r="W11" s="66">
        <v>1.4468885023287132</v>
      </c>
      <c r="AB11" s="5" t="s">
        <v>63</v>
      </c>
      <c r="AC11" t="s">
        <v>11</v>
      </c>
      <c r="AD11">
        <v>2.005813953488372E-2</v>
      </c>
      <c r="AE11">
        <v>2.2640350877192982E-2</v>
      </c>
      <c r="AF11" s="66">
        <v>0.88594649631024569</v>
      </c>
      <c r="AH11">
        <v>2.4920265780730897E-2</v>
      </c>
      <c r="AI11">
        <v>2.115151515151515E-2</v>
      </c>
      <c r="AJ11" s="66">
        <v>1.1781787546763891</v>
      </c>
      <c r="AO11" s="1" t="s">
        <v>62</v>
      </c>
      <c r="AP11" t="s">
        <v>21</v>
      </c>
      <c r="AQ11">
        <v>3.7400000000000003E-2</v>
      </c>
      <c r="AR11">
        <v>3.3905325443786979E-2</v>
      </c>
      <c r="AS11" s="66">
        <v>1.1030715532286215</v>
      </c>
      <c r="AU11">
        <v>2.8546712802768166E-2</v>
      </c>
      <c r="AV11">
        <v>1.8151260504201679E-2</v>
      </c>
      <c r="AW11" s="66">
        <v>1.5727124183006538</v>
      </c>
    </row>
    <row r="12" spans="1:51" x14ac:dyDescent="0.3">
      <c r="B12" s="1" t="s">
        <v>22</v>
      </c>
      <c r="C12" t="s">
        <v>23</v>
      </c>
      <c r="D12">
        <v>2.9511627906976741</v>
      </c>
      <c r="E12">
        <v>4.2106598984771582</v>
      </c>
      <c r="F12" s="66">
        <v>0.7008789267841371</v>
      </c>
      <c r="H12">
        <v>2.9888579387186628E-2</v>
      </c>
      <c r="I12">
        <v>2.9598360655737704E-2</v>
      </c>
      <c r="J12" s="66">
        <v>1.009805229918795</v>
      </c>
      <c r="O12" s="4" t="s">
        <v>50</v>
      </c>
      <c r="P12" t="s">
        <v>13</v>
      </c>
      <c r="Q12">
        <v>2.6253846153846152E-2</v>
      </c>
      <c r="R12">
        <v>3.7911111111111111E-2</v>
      </c>
      <c r="S12" s="66">
        <v>0.69251059608621157</v>
      </c>
      <c r="U12">
        <v>3.0285714285714284E-2</v>
      </c>
      <c r="V12">
        <v>2.5238888888888887E-2</v>
      </c>
      <c r="W12" s="66">
        <v>1.1999622653375681</v>
      </c>
      <c r="AB12" s="5" t="s">
        <v>63</v>
      </c>
      <c r="AC12" t="s">
        <v>13</v>
      </c>
      <c r="AD12">
        <v>2.6429268292682925E-2</v>
      </c>
      <c r="AE12">
        <v>2.2420512820512821E-2</v>
      </c>
      <c r="AF12" s="66">
        <v>1.1787985629170106</v>
      </c>
      <c r="AH12">
        <v>2.7517241379310341E-2</v>
      </c>
      <c r="AI12">
        <v>2.5489583333333333E-2</v>
      </c>
      <c r="AJ12" s="66">
        <v>1.0795484971041245</v>
      </c>
      <c r="AO12" s="1" t="s">
        <v>62</v>
      </c>
      <c r="AP12" t="s">
        <v>23</v>
      </c>
      <c r="AQ12">
        <v>2.1387559808612441E-2</v>
      </c>
      <c r="AR12">
        <v>2.3277777777777776E-2</v>
      </c>
      <c r="AS12" s="66">
        <v>0.91879731874707393</v>
      </c>
      <c r="AU12">
        <v>2.7275541795665638E-2</v>
      </c>
      <c r="AV12">
        <v>8.1361607142857138E-3</v>
      </c>
      <c r="AW12" s="66">
        <v>3.3523848352423062</v>
      </c>
    </row>
    <row r="13" spans="1:51" x14ac:dyDescent="0.3">
      <c r="B13" s="1" t="s">
        <v>24</v>
      </c>
      <c r="C13" t="s">
        <v>25</v>
      </c>
      <c r="D13">
        <v>3.1658362989323843</v>
      </c>
      <c r="E13">
        <v>2.9240157480314966</v>
      </c>
      <c r="F13" s="66">
        <v>1.0827015213798648</v>
      </c>
      <c r="H13">
        <v>3.4987951807228912E-2</v>
      </c>
      <c r="I13">
        <v>2.479230769230769E-2</v>
      </c>
      <c r="J13" s="66">
        <v>1.411242238578889</v>
      </c>
      <c r="O13" s="4" t="s">
        <v>51</v>
      </c>
      <c r="P13" t="s">
        <v>15</v>
      </c>
      <c r="Q13">
        <v>3.354474708171206E-2</v>
      </c>
      <c r="R13">
        <v>4.3308823529411768E-2</v>
      </c>
      <c r="S13" s="66">
        <v>0.77454764059640746</v>
      </c>
      <c r="U13">
        <v>3.1341726618705032E-2</v>
      </c>
      <c r="V13">
        <v>3.8282178217821781E-2</v>
      </c>
      <c r="W13" s="66">
        <v>0.81870280317838051</v>
      </c>
      <c r="AB13" s="5" t="s">
        <v>63</v>
      </c>
      <c r="AC13" t="s">
        <v>15</v>
      </c>
      <c r="AD13">
        <v>3.4541353383458644E-2</v>
      </c>
      <c r="AE13">
        <v>2.5646739130434783E-2</v>
      </c>
      <c r="AF13" s="66">
        <v>1.3468126769562174</v>
      </c>
      <c r="AH13">
        <v>3.3260869565217385E-2</v>
      </c>
      <c r="AI13">
        <v>3.5207547169811317E-2</v>
      </c>
      <c r="AJ13" s="66">
        <v>0.94470851391024735</v>
      </c>
      <c r="AO13" s="1" t="s">
        <v>62</v>
      </c>
      <c r="AP13" t="s">
        <v>25</v>
      </c>
      <c r="AQ13">
        <v>4.0049261083743841E-2</v>
      </c>
      <c r="AR13">
        <v>3.0056179775280901E-2</v>
      </c>
      <c r="AS13" s="66">
        <v>1.3324800883937202</v>
      </c>
      <c r="AU13">
        <v>3.6462093862815889E-2</v>
      </c>
      <c r="AV13">
        <v>4.6579330422125186E-3</v>
      </c>
      <c r="AW13" s="66">
        <v>7.8279557761732859</v>
      </c>
    </row>
    <row r="14" spans="1:51" x14ac:dyDescent="0.3">
      <c r="B14" s="1" t="s">
        <v>26</v>
      </c>
      <c r="C14" t="s">
        <v>27</v>
      </c>
      <c r="D14">
        <v>2.555350553505535</v>
      </c>
      <c r="E14">
        <v>5.1517857142857144</v>
      </c>
      <c r="F14" s="66">
        <v>0.49601258577577106</v>
      </c>
      <c r="H14">
        <v>3.312633832976445E-2</v>
      </c>
      <c r="I14">
        <v>2.7623376623376623E-2</v>
      </c>
      <c r="J14" s="66">
        <v>1.1992139404757229</v>
      </c>
      <c r="O14" s="4" t="s">
        <v>52</v>
      </c>
      <c r="P14" t="s">
        <v>17</v>
      </c>
      <c r="Q14">
        <v>2.1675E-2</v>
      </c>
      <c r="R14">
        <v>3.7470046082949314E-2</v>
      </c>
      <c r="S14" s="66">
        <v>0.5784620587873569</v>
      </c>
      <c r="U14">
        <v>2.2582822085889569E-2</v>
      </c>
      <c r="V14">
        <v>3.6339207048458153E-2</v>
      </c>
      <c r="W14" s="66">
        <v>0.62144509801150827</v>
      </c>
      <c r="AB14" s="5" t="s">
        <v>63</v>
      </c>
      <c r="AC14" t="s">
        <v>17</v>
      </c>
      <c r="AD14">
        <v>3.3916666666666664E-2</v>
      </c>
      <c r="AE14">
        <v>4.2192118226600989E-2</v>
      </c>
      <c r="AF14" s="66">
        <v>0.80386261918661206</v>
      </c>
      <c r="AH14">
        <v>2.8495626822157439E-2</v>
      </c>
      <c r="AI14">
        <v>6.6742857142857145E-2</v>
      </c>
      <c r="AJ14" s="66">
        <v>0.42694646351691368</v>
      </c>
      <c r="AO14" s="1" t="s">
        <v>62</v>
      </c>
      <c r="AP14" t="s">
        <v>27</v>
      </c>
      <c r="AQ14">
        <v>3.16751269035533E-2</v>
      </c>
      <c r="AR14">
        <v>3.6799999999999999E-2</v>
      </c>
      <c r="AS14" s="66">
        <v>0.86073714411829616</v>
      </c>
      <c r="AU14">
        <v>2.6789297658862878E-2</v>
      </c>
      <c r="AV14">
        <v>4.8711656441717786E-3</v>
      </c>
      <c r="AW14" s="66">
        <v>5.4995661440738655</v>
      </c>
    </row>
    <row r="15" spans="1:51" x14ac:dyDescent="0.3">
      <c r="B15" s="2" t="s">
        <v>28</v>
      </c>
      <c r="C15" t="s">
        <v>11</v>
      </c>
      <c r="D15">
        <v>1.8283582089552237</v>
      </c>
      <c r="E15">
        <v>2.8513207547169812</v>
      </c>
      <c r="F15" s="66">
        <v>0.64123203463887546</v>
      </c>
      <c r="H15">
        <v>2.2350515463917527E-2</v>
      </c>
      <c r="I15">
        <v>1.9771604938271604E-2</v>
      </c>
      <c r="J15" s="66">
        <v>1.1304350624897408</v>
      </c>
      <c r="O15" s="4" t="s">
        <v>53</v>
      </c>
      <c r="P15" t="s">
        <v>19</v>
      </c>
      <c r="Q15">
        <v>3.4528037383177571E-2</v>
      </c>
      <c r="R15">
        <v>3.416071428571428E-2</v>
      </c>
      <c r="S15" s="66">
        <v>1.0107527932346807</v>
      </c>
      <c r="U15">
        <v>3.2788888888888888E-2</v>
      </c>
      <c r="V15">
        <v>2.5111731843575423E-2</v>
      </c>
      <c r="W15" s="66">
        <v>1.3057199357310589</v>
      </c>
      <c r="AB15" s="5" t="s">
        <v>63</v>
      </c>
      <c r="AC15" t="s">
        <v>19</v>
      </c>
      <c r="AD15">
        <v>1.987214611872146E-2</v>
      </c>
      <c r="AE15">
        <v>2.6461187214611874E-2</v>
      </c>
      <c r="AF15" s="66">
        <v>0.75099223468507326</v>
      </c>
      <c r="AH15">
        <v>2.133968253968254E-2</v>
      </c>
      <c r="AI15">
        <v>4.2736363636363635E-2</v>
      </c>
      <c r="AJ15" s="66">
        <v>0.49933313749523073</v>
      </c>
      <c r="AO15" s="1" t="s">
        <v>62</v>
      </c>
      <c r="AP15" t="s">
        <v>41</v>
      </c>
      <c r="AQ15">
        <v>1.6589595375722542E-2</v>
      </c>
      <c r="AR15">
        <v>2.175438596491228E-2</v>
      </c>
      <c r="AS15" s="66">
        <v>0.76258623904531042</v>
      </c>
      <c r="AU15">
        <v>1.2562500000000001E-2</v>
      </c>
      <c r="AV15">
        <v>1.2037037037037035E-2</v>
      </c>
      <c r="AW15" s="66">
        <v>1.0436538461538463</v>
      </c>
    </row>
    <row r="16" spans="1:51" x14ac:dyDescent="0.3">
      <c r="B16" s="2" t="s">
        <v>29</v>
      </c>
      <c r="C16" t="s">
        <v>13</v>
      </c>
      <c r="D16">
        <v>3.6995495495495496</v>
      </c>
      <c r="E16">
        <v>3.6693467336683416</v>
      </c>
      <c r="F16" s="66">
        <v>1.0082311152565877</v>
      </c>
      <c r="H16">
        <v>5.3510638297872337E-2</v>
      </c>
      <c r="I16">
        <v>1.3551401869158878E-2</v>
      </c>
      <c r="J16" s="66">
        <v>3.9487160674981658</v>
      </c>
      <c r="O16" s="1" t="s">
        <v>54</v>
      </c>
      <c r="P16" t="s">
        <v>11</v>
      </c>
      <c r="Q16">
        <v>1.6684049079754602E-2</v>
      </c>
      <c r="R16">
        <v>2.4517094017094017E-2</v>
      </c>
      <c r="S16" s="66">
        <v>0.680506795304615</v>
      </c>
      <c r="U16">
        <v>3.0384615384615385E-2</v>
      </c>
      <c r="V16">
        <v>2.8783251231527095E-2</v>
      </c>
      <c r="W16" s="66">
        <v>1.0556352769257098</v>
      </c>
      <c r="AB16" s="5" t="s">
        <v>63</v>
      </c>
      <c r="AC16" t="s">
        <v>23</v>
      </c>
      <c r="AD16">
        <v>5.9729729729729737E-2</v>
      </c>
      <c r="AE16">
        <v>2.1657754010695189E-2</v>
      </c>
      <c r="AF16" s="66">
        <v>2.7578912245578913</v>
      </c>
      <c r="AH16">
        <v>5.4107142857142854E-2</v>
      </c>
      <c r="AI16">
        <v>2.790780141843972E-2</v>
      </c>
      <c r="AJ16" s="66">
        <v>1.9387819931021961</v>
      </c>
      <c r="AO16" s="1" t="s">
        <v>62</v>
      </c>
      <c r="AP16" s="7" t="s">
        <v>64</v>
      </c>
      <c r="AQ16">
        <v>3.5031055900621111E-2</v>
      </c>
      <c r="AR16">
        <v>1.1512605042016807E-3</v>
      </c>
      <c r="AS16" s="66">
        <v>30.428435417327826</v>
      </c>
      <c r="AU16">
        <v>1.772241992882562E-2</v>
      </c>
      <c r="AV16">
        <v>1.1185185185185185E-3</v>
      </c>
      <c r="AW16" s="66">
        <v>15.844547618486482</v>
      </c>
    </row>
    <row r="17" spans="2:49" x14ac:dyDescent="0.3">
      <c r="B17" s="2" t="s">
        <v>30</v>
      </c>
      <c r="C17" t="s">
        <v>15</v>
      </c>
      <c r="D17">
        <v>5.9174311926605503</v>
      </c>
      <c r="E17">
        <v>7.1945701357466056</v>
      </c>
      <c r="F17" s="66">
        <v>0.8224857192314351</v>
      </c>
      <c r="H17">
        <v>4.9166666666666664E-2</v>
      </c>
      <c r="I17">
        <v>3.703E-2</v>
      </c>
      <c r="J17" s="66">
        <v>1.3277522729318569</v>
      </c>
      <c r="O17" s="1" t="s">
        <v>54</v>
      </c>
      <c r="P17" s="3" t="s">
        <v>13</v>
      </c>
      <c r="S17" s="66"/>
      <c r="W17" s="66"/>
      <c r="AB17" s="1" t="s">
        <v>65</v>
      </c>
      <c r="AC17" t="s">
        <v>11</v>
      </c>
      <c r="AD17">
        <v>4.428648648648649E-2</v>
      </c>
      <c r="AE17">
        <v>6.7959183673469391E-3</v>
      </c>
      <c r="AF17" s="66">
        <v>6.5166301436571707</v>
      </c>
      <c r="AH17">
        <v>3.1699999999999999E-2</v>
      </c>
      <c r="AI17">
        <v>8.4250000000000002E-3</v>
      </c>
      <c r="AJ17" s="66">
        <v>3.7626112759643915</v>
      </c>
      <c r="AO17" s="1" t="s">
        <v>62</v>
      </c>
      <c r="AP17" t="s">
        <v>55</v>
      </c>
      <c r="AQ17">
        <v>4.8526315789473688E-2</v>
      </c>
      <c r="AR17">
        <v>4.6183206106870232E-2</v>
      </c>
      <c r="AS17" s="66">
        <v>1.0507351022183558</v>
      </c>
      <c r="AU17">
        <v>4.5726495726495731E-2</v>
      </c>
      <c r="AV17">
        <v>4.8731642189586109E-2</v>
      </c>
      <c r="AW17" s="66">
        <v>0.93833274792178922</v>
      </c>
    </row>
    <row r="18" spans="2:49" x14ac:dyDescent="0.3">
      <c r="B18" s="2" t="s">
        <v>31</v>
      </c>
      <c r="C18" t="s">
        <v>17</v>
      </c>
      <c r="D18">
        <v>2.3704724409448819</v>
      </c>
      <c r="E18">
        <v>2.6505050505050507</v>
      </c>
      <c r="F18" s="66">
        <v>0.89434745294795459</v>
      </c>
      <c r="H18">
        <v>3.3467336683417087E-2</v>
      </c>
      <c r="I18">
        <v>1.131496062992126E-2</v>
      </c>
      <c r="J18" s="66">
        <v>2.9577952392442382</v>
      </c>
      <c r="O18" s="1" t="s">
        <v>54</v>
      </c>
      <c r="P18" t="s">
        <v>17</v>
      </c>
      <c r="Q18">
        <v>1.377837837837838E-2</v>
      </c>
      <c r="R18">
        <v>3.2555555555555553E-2</v>
      </c>
      <c r="S18" s="66">
        <v>0.42322663960889229</v>
      </c>
      <c r="U18">
        <v>1.7956140350877191E-2</v>
      </c>
      <c r="V18">
        <v>2.4694835680751172E-2</v>
      </c>
      <c r="W18" s="66">
        <v>0.72712127276365812</v>
      </c>
      <c r="AB18" s="1" t="s">
        <v>65</v>
      </c>
      <c r="AC18" t="s">
        <v>13</v>
      </c>
      <c r="AD18">
        <v>4.0302325581395348E-2</v>
      </c>
      <c r="AE18">
        <v>4.0251366120218582E-2</v>
      </c>
      <c r="AF18" s="66">
        <v>1.0012660305994228</v>
      </c>
      <c r="AH18">
        <v>3.2091690544412611E-2</v>
      </c>
      <c r="AI18">
        <v>3.563636363636364E-2</v>
      </c>
      <c r="AJ18" s="66">
        <v>0.90053213262382314</v>
      </c>
      <c r="AO18" s="1" t="s">
        <v>62</v>
      </c>
      <c r="AP18" t="s">
        <v>66</v>
      </c>
      <c r="AQ18">
        <v>2.4177215189873418E-2</v>
      </c>
      <c r="AR18">
        <v>3.0735294117647062E-2</v>
      </c>
      <c r="AS18" s="66">
        <v>0.78662709708679057</v>
      </c>
      <c r="AU18">
        <v>2.4050991501416433E-2</v>
      </c>
      <c r="AV18">
        <v>3.0310880829015546E-2</v>
      </c>
      <c r="AW18" s="66">
        <v>0.79347715551681564</v>
      </c>
    </row>
    <row r="19" spans="2:49" x14ac:dyDescent="0.3">
      <c r="B19" s="2" t="s">
        <v>32</v>
      </c>
      <c r="C19" t="s">
        <v>19</v>
      </c>
      <c r="D19">
        <v>4.6585365853658534</v>
      </c>
      <c r="E19">
        <v>5.086363636363636</v>
      </c>
      <c r="F19" s="66">
        <v>0.91588744305673619</v>
      </c>
      <c r="H19">
        <v>4.275252525252525E-2</v>
      </c>
      <c r="I19">
        <v>4.3390624999999995E-2</v>
      </c>
      <c r="J19" s="66">
        <v>0.98529406415614562</v>
      </c>
      <c r="O19" s="1" t="s">
        <v>54</v>
      </c>
      <c r="P19" t="s">
        <v>21</v>
      </c>
      <c r="Q19">
        <v>2.0635658914728679E-2</v>
      </c>
      <c r="R19">
        <v>3.3238281249999994E-2</v>
      </c>
      <c r="S19" s="66">
        <v>0.62084013188042575</v>
      </c>
      <c r="U19">
        <v>2.5636363636363634E-2</v>
      </c>
      <c r="V19">
        <v>3.3362869198312238E-2</v>
      </c>
      <c r="W19" s="66">
        <v>0.76841003943571273</v>
      </c>
      <c r="AB19" s="1" t="s">
        <v>65</v>
      </c>
      <c r="AC19" s="8" t="s">
        <v>15</v>
      </c>
      <c r="AF19" s="66"/>
      <c r="AJ19" s="66"/>
      <c r="AO19" s="1" t="s">
        <v>62</v>
      </c>
      <c r="AP19" t="s">
        <v>67</v>
      </c>
      <c r="AQ19">
        <v>2.682926829268293E-2</v>
      </c>
      <c r="AR19">
        <v>3.5808383233532935E-2</v>
      </c>
      <c r="AS19" s="66">
        <v>0.74924545232074402</v>
      </c>
      <c r="AU19">
        <v>4.9300699300699295E-2</v>
      </c>
      <c r="AV19">
        <v>3.6265223274695536E-2</v>
      </c>
      <c r="AW19" s="66">
        <v>1.3594483874334617</v>
      </c>
    </row>
    <row r="20" spans="2:49" x14ac:dyDescent="0.3">
      <c r="B20" s="2" t="s">
        <v>33</v>
      </c>
      <c r="C20" t="s">
        <v>21</v>
      </c>
      <c r="D20">
        <v>4.7859778597785976</v>
      </c>
      <c r="E20">
        <v>4.264141414141414</v>
      </c>
      <c r="F20" s="66">
        <v>1.1223778470166557</v>
      </c>
      <c r="H20">
        <v>3.6482939632545931E-2</v>
      </c>
      <c r="I20">
        <v>2.471223021582734E-2</v>
      </c>
      <c r="J20" s="66">
        <v>1.4763110943009852</v>
      </c>
      <c r="O20" s="1" t="s">
        <v>54</v>
      </c>
      <c r="P20" t="s">
        <v>23</v>
      </c>
      <c r="Q20">
        <v>3.6074074074074071E-2</v>
      </c>
      <c r="R20">
        <v>3.4869731800766281E-2</v>
      </c>
      <c r="S20" s="66">
        <v>1.0345383291213419</v>
      </c>
      <c r="U20">
        <v>3.7073170731707322E-2</v>
      </c>
      <c r="V20">
        <v>4.7491525423728816E-2</v>
      </c>
      <c r="W20" s="66">
        <v>0.78062707821939037</v>
      </c>
      <c r="AB20" s="1" t="s">
        <v>65</v>
      </c>
      <c r="AC20" t="s">
        <v>17</v>
      </c>
      <c r="AD20">
        <v>2.4312195121951222E-2</v>
      </c>
      <c r="AE20">
        <v>3.739873417721519E-2</v>
      </c>
      <c r="AF20" s="66">
        <v>0.65008069542533309</v>
      </c>
      <c r="AH20">
        <v>3.128389830508474E-2</v>
      </c>
      <c r="AI20">
        <v>3.8353863381858908E-2</v>
      </c>
      <c r="AJ20" s="66">
        <v>0.81566485215885165</v>
      </c>
      <c r="AO20" s="1" t="s">
        <v>62</v>
      </c>
      <c r="AP20" t="s">
        <v>68</v>
      </c>
      <c r="AQ20">
        <v>3.0378378378378382E-2</v>
      </c>
      <c r="AR20">
        <v>1.0072992700729928E-2</v>
      </c>
      <c r="AS20" s="66">
        <v>3.0158245201723464</v>
      </c>
      <c r="AU20">
        <v>2.2835820895522389E-2</v>
      </c>
      <c r="AV20">
        <v>3.4772462077012835E-3</v>
      </c>
      <c r="AW20" s="66">
        <v>6.5672142642492242</v>
      </c>
    </row>
    <row r="21" spans="2:49" x14ac:dyDescent="0.3">
      <c r="B21" s="2" t="s">
        <v>34</v>
      </c>
      <c r="C21" t="s">
        <v>23</v>
      </c>
      <c r="D21">
        <v>3.0276515151515153</v>
      </c>
      <c r="E21">
        <v>4.6049723756906076</v>
      </c>
      <c r="F21" s="66">
        <v>0.65747441420806751</v>
      </c>
      <c r="H21">
        <v>3.8494623655913975E-2</v>
      </c>
      <c r="I21">
        <v>3.4940796555435957E-2</v>
      </c>
      <c r="J21" s="66">
        <v>1.1017099623026518</v>
      </c>
      <c r="O21" s="1" t="s">
        <v>54</v>
      </c>
      <c r="P21" t="s">
        <v>25</v>
      </c>
      <c r="Q21">
        <v>3.2231617647058827E-2</v>
      </c>
      <c r="R21">
        <v>3.2415019762845852E-2</v>
      </c>
      <c r="S21" s="66">
        <v>0.99434206373684708</v>
      </c>
      <c r="U21">
        <v>3.5236842105263157E-2</v>
      </c>
      <c r="V21">
        <v>2.295808383233533E-2</v>
      </c>
      <c r="W21" s="66">
        <v>1.5348337588886143</v>
      </c>
      <c r="AB21" s="1" t="s">
        <v>65</v>
      </c>
      <c r="AC21" t="s">
        <v>19</v>
      </c>
      <c r="AD21">
        <v>2.3262672811059908E-2</v>
      </c>
      <c r="AE21">
        <v>3.0683229813664593E-2</v>
      </c>
      <c r="AF21" s="66">
        <v>0.75815593574507001</v>
      </c>
      <c r="AH21">
        <v>2.8277372262773725E-2</v>
      </c>
      <c r="AI21">
        <v>3.7451851851851854E-2</v>
      </c>
      <c r="AJ21" s="66">
        <v>0.75503268502263698</v>
      </c>
      <c r="AO21" s="1" t="s">
        <v>62</v>
      </c>
      <c r="AP21" t="s">
        <v>69</v>
      </c>
      <c r="AQ21">
        <v>2.4512195121951224E-2</v>
      </c>
      <c r="AR21">
        <v>3.4538461538461539E-2</v>
      </c>
      <c r="AS21" s="66">
        <v>0.70970720843065904</v>
      </c>
      <c r="AU21">
        <v>2.7120622568093385E-2</v>
      </c>
      <c r="AV21">
        <v>1.6355932203389829E-2</v>
      </c>
      <c r="AW21" s="66">
        <v>1.6581520533860206</v>
      </c>
    </row>
    <row r="22" spans="2:49" x14ac:dyDescent="0.3">
      <c r="B22" s="2" t="s">
        <v>35</v>
      </c>
      <c r="C22" t="s">
        <v>25</v>
      </c>
      <c r="D22">
        <v>3.2181102362204728</v>
      </c>
      <c r="E22">
        <v>3.5497354497354499</v>
      </c>
      <c r="F22" s="66">
        <v>0.90657748493914048</v>
      </c>
      <c r="H22">
        <v>3.4465811965811971E-2</v>
      </c>
      <c r="I22">
        <v>1.8555555555555554E-2</v>
      </c>
      <c r="J22" s="66">
        <v>1.8574389682174117</v>
      </c>
      <c r="O22" s="1" t="s">
        <v>54</v>
      </c>
      <c r="P22" t="s">
        <v>27</v>
      </c>
      <c r="Q22">
        <v>4.2985074626865669E-2</v>
      </c>
      <c r="R22">
        <v>5.8591549295774648E-2</v>
      </c>
      <c r="S22" s="66">
        <v>0.73363949483352464</v>
      </c>
      <c r="U22">
        <v>4.3378378378378379E-2</v>
      </c>
      <c r="V22">
        <v>5.1083333333333335E-2</v>
      </c>
      <c r="W22" s="66">
        <v>0.84916890789647725</v>
      </c>
      <c r="AB22" s="5" t="s">
        <v>70</v>
      </c>
      <c r="AC22" t="s">
        <v>11</v>
      </c>
      <c r="AD22">
        <v>4.8189320388349513E-2</v>
      </c>
      <c r="AE22">
        <v>4.0730612244897962E-2</v>
      </c>
      <c r="AF22" s="66">
        <v>1.1831229076205663</v>
      </c>
      <c r="AH22">
        <v>4.0376175548589348E-2</v>
      </c>
      <c r="AI22">
        <v>2.6751677852348995E-2</v>
      </c>
      <c r="AJ22" s="66">
        <v>1.5092950719367317</v>
      </c>
      <c r="AO22" s="1" t="s">
        <v>62</v>
      </c>
      <c r="AP22" t="s">
        <v>71</v>
      </c>
      <c r="AQ22">
        <v>3.1294117647058826E-2</v>
      </c>
      <c r="AR22">
        <v>2.8827586206896551E-2</v>
      </c>
      <c r="AS22" s="66">
        <v>1.0855614973262033</v>
      </c>
      <c r="AU22">
        <v>2.7456445993031361E-2</v>
      </c>
      <c r="AV22">
        <v>1.7866004962779153E-2</v>
      </c>
      <c r="AW22" s="66">
        <v>1.5367982965543945</v>
      </c>
    </row>
    <row r="23" spans="2:49" x14ac:dyDescent="0.3">
      <c r="B23" s="2" t="s">
        <v>36</v>
      </c>
      <c r="C23" t="s">
        <v>27</v>
      </c>
      <c r="D23">
        <v>3.4727272727272731</v>
      </c>
      <c r="E23">
        <v>3.1814634146341461</v>
      </c>
      <c r="F23" s="66">
        <v>1.0915502773828443</v>
      </c>
      <c r="H23">
        <v>4.2529761904761904E-2</v>
      </c>
      <c r="I23">
        <v>1.981578947368421E-2</v>
      </c>
      <c r="J23" s="66">
        <v>2.1462562448618225</v>
      </c>
      <c r="O23" s="1" t="s">
        <v>54</v>
      </c>
      <c r="P23" t="s">
        <v>41</v>
      </c>
      <c r="Q23">
        <v>3.0521072796934862E-2</v>
      </c>
      <c r="R23">
        <v>3.1955645161290319E-2</v>
      </c>
      <c r="S23" s="66">
        <v>0.95510738847190491</v>
      </c>
      <c r="U23">
        <v>3.7904411764705881E-2</v>
      </c>
      <c r="V23">
        <v>3.1592039800995023E-2</v>
      </c>
      <c r="W23" s="66">
        <v>1.199808939323761</v>
      </c>
      <c r="AB23" s="5" t="s">
        <v>70</v>
      </c>
      <c r="AC23" t="s">
        <v>13</v>
      </c>
      <c r="AD23">
        <v>1.6421568627450981E-2</v>
      </c>
      <c r="AE23">
        <v>3.5558974358974357E-2</v>
      </c>
      <c r="AF23" s="66">
        <v>0.46181221262661398</v>
      </c>
      <c r="AH23">
        <v>2.0640540540540542E-2</v>
      </c>
      <c r="AI23">
        <v>2.2923076923076921E-2</v>
      </c>
      <c r="AJ23" s="66">
        <v>0.90042626519136604</v>
      </c>
      <c r="AO23" s="5" t="s">
        <v>72</v>
      </c>
      <c r="AP23" t="s">
        <v>11</v>
      </c>
      <c r="AQ23">
        <v>2.3070539419087138E-2</v>
      </c>
      <c r="AR23">
        <v>3.1991341991341987E-2</v>
      </c>
      <c r="AS23" s="66">
        <v>0.72114947304589028</v>
      </c>
      <c r="AU23">
        <v>2.0799999999999999E-2</v>
      </c>
      <c r="AV23">
        <v>2.107692307692308E-2</v>
      </c>
      <c r="AW23" s="66">
        <v>0.98686131386861298</v>
      </c>
    </row>
    <row r="24" spans="2:49" x14ac:dyDescent="0.3">
      <c r="B24" s="1" t="s">
        <v>37</v>
      </c>
      <c r="C24" t="s">
        <v>11</v>
      </c>
      <c r="D24">
        <v>3.2582456140350882</v>
      </c>
      <c r="E24">
        <v>3.5128099173553715</v>
      </c>
      <c r="F24" s="66">
        <v>0.92753257098752084</v>
      </c>
      <c r="H24">
        <v>3.80110497237569E-2</v>
      </c>
      <c r="I24">
        <v>1.0500000000000001E-2</v>
      </c>
      <c r="J24" s="66">
        <v>3.6200999736911332</v>
      </c>
      <c r="O24" s="1" t="s">
        <v>54</v>
      </c>
      <c r="P24" t="s">
        <v>55</v>
      </c>
      <c r="Q24">
        <v>2.1048309178743962E-2</v>
      </c>
      <c r="R24">
        <v>3.7474576271186437E-2</v>
      </c>
      <c r="S24" s="66">
        <v>0.56166903733418994</v>
      </c>
      <c r="U24">
        <v>1.5519148936170214E-2</v>
      </c>
      <c r="V24">
        <v>3.2708333333333332E-2</v>
      </c>
      <c r="W24" s="66">
        <v>0.47447079550074545</v>
      </c>
      <c r="AB24" s="5" t="s">
        <v>70</v>
      </c>
      <c r="AC24" t="s">
        <v>15</v>
      </c>
      <c r="AD24">
        <v>2.6520179372197309E-2</v>
      </c>
      <c r="AE24">
        <v>2.5426605504587155E-2</v>
      </c>
      <c r="AF24" s="66">
        <v>1.043009038993147</v>
      </c>
      <c r="AH24">
        <v>2.8737752161383284E-2</v>
      </c>
      <c r="AI24">
        <v>2.7195530726256988E-2</v>
      </c>
      <c r="AJ24" s="66">
        <v>1.056708635350782</v>
      </c>
      <c r="AO24" s="5" t="s">
        <v>72</v>
      </c>
      <c r="AP24" t="s">
        <v>13</v>
      </c>
      <c r="AQ24">
        <v>4.7280334728033474E-2</v>
      </c>
      <c r="AR24">
        <v>4.9130434782608701E-2</v>
      </c>
      <c r="AS24" s="66">
        <v>0.96234309623430958</v>
      </c>
      <c r="AU24">
        <v>4.0206185567010312E-2</v>
      </c>
      <c r="AV24">
        <v>4.6954314720812185E-2</v>
      </c>
      <c r="AW24" s="66">
        <v>0.85628308721092228</v>
      </c>
    </row>
    <row r="25" spans="2:49" x14ac:dyDescent="0.3">
      <c r="B25" s="1" t="s">
        <v>38</v>
      </c>
      <c r="C25" t="s">
        <v>13</v>
      </c>
      <c r="D25">
        <v>4.1019607843137251</v>
      </c>
      <c r="E25">
        <v>4.2943722943722946</v>
      </c>
      <c r="F25" s="66">
        <v>0.95519449715370008</v>
      </c>
      <c r="H25">
        <v>2.4948320413436691E-2</v>
      </c>
      <c r="I25">
        <v>2.2423357664233576E-2</v>
      </c>
      <c r="J25" s="66">
        <v>1.1126041330211025</v>
      </c>
      <c r="O25" s="5" t="s">
        <v>56</v>
      </c>
      <c r="P25" t="s">
        <v>11</v>
      </c>
      <c r="Q25">
        <v>2.069054441260745E-2</v>
      </c>
      <c r="R25">
        <v>3.7191056910569106E-2</v>
      </c>
      <c r="S25" s="66">
        <v>0.55633117559311751</v>
      </c>
      <c r="U25">
        <v>2.9970760233918124E-2</v>
      </c>
      <c r="V25">
        <v>5.1371681415929203E-2</v>
      </c>
      <c r="W25" s="66">
        <v>0.5834101475336344</v>
      </c>
      <c r="AB25" s="5" t="s">
        <v>70</v>
      </c>
      <c r="AC25" s="8" t="s">
        <v>17</v>
      </c>
      <c r="AF25" s="66"/>
      <c r="AJ25" s="66"/>
      <c r="AO25" s="5" t="s">
        <v>72</v>
      </c>
      <c r="AP25" t="s">
        <v>15</v>
      </c>
      <c r="AQ25">
        <v>3.4269662921348309E-2</v>
      </c>
      <c r="AR25">
        <v>3.9819004524886875E-2</v>
      </c>
      <c r="AS25" s="66">
        <v>0.86063585291113376</v>
      </c>
      <c r="AU25">
        <v>2.5369978858350951E-2</v>
      </c>
      <c r="AV25">
        <v>2.9440389294403891E-2</v>
      </c>
      <c r="AW25" s="66">
        <v>0.86174060419687948</v>
      </c>
    </row>
    <row r="26" spans="2:49" x14ac:dyDescent="0.3">
      <c r="B26" s="1" t="s">
        <v>39</v>
      </c>
      <c r="C26" t="s">
        <v>15</v>
      </c>
      <c r="D26">
        <v>2.8160000000000003</v>
      </c>
      <c r="E26">
        <v>3.3511029411764701</v>
      </c>
      <c r="F26" s="66">
        <v>0.84032035106966563</v>
      </c>
      <c r="H26">
        <v>3.1198347107438018E-2</v>
      </c>
      <c r="I26">
        <v>2.3882882882882882E-2</v>
      </c>
      <c r="J26" s="66">
        <v>1.3063057445966126</v>
      </c>
      <c r="O26" s="5" t="s">
        <v>56</v>
      </c>
      <c r="P26" t="s">
        <v>13</v>
      </c>
      <c r="Q26">
        <v>2.4449367088607593E-2</v>
      </c>
      <c r="R26">
        <v>3.7477678571428572E-2</v>
      </c>
      <c r="S26" s="66">
        <v>0.65237143869542591</v>
      </c>
      <c r="U26">
        <v>2.7190972222222221E-2</v>
      </c>
      <c r="V26">
        <v>3.3252808988764045E-2</v>
      </c>
      <c r="W26" s="66">
        <v>0.81770452028308083</v>
      </c>
      <c r="AB26" s="5" t="s">
        <v>70</v>
      </c>
      <c r="AC26" t="s">
        <v>19</v>
      </c>
      <c r="AD26">
        <v>3.5345794392523368E-2</v>
      </c>
      <c r="AE26">
        <v>3.4786363636363636E-2</v>
      </c>
      <c r="AF26" s="66">
        <v>1.0160818981255901</v>
      </c>
      <c r="AH26">
        <v>2.5074468085106383E-2</v>
      </c>
      <c r="AI26">
        <v>2.319083969465649E-2</v>
      </c>
      <c r="AJ26" s="66">
        <v>1.0812229490286163</v>
      </c>
      <c r="AO26" s="5" t="s">
        <v>72</v>
      </c>
      <c r="AP26" t="s">
        <v>17</v>
      </c>
      <c r="AQ26">
        <v>6.1722488038277519E-2</v>
      </c>
      <c r="AR26">
        <v>6.741573033707865E-2</v>
      </c>
      <c r="AS26" s="66">
        <v>0.91555023923444989</v>
      </c>
      <c r="AU26">
        <v>6.6984126984126979E-2</v>
      </c>
      <c r="AV26">
        <v>7.2615384615384609E-2</v>
      </c>
      <c r="AW26" s="66">
        <v>0.92245090126446061</v>
      </c>
    </row>
    <row r="27" spans="2:49" x14ac:dyDescent="0.3">
      <c r="B27" t="s">
        <v>40</v>
      </c>
      <c r="C27" t="s">
        <v>11</v>
      </c>
      <c r="D27">
        <v>2.9539473684210527</v>
      </c>
      <c r="E27">
        <v>2.0764397905759164</v>
      </c>
      <c r="F27" s="66">
        <v>1.4226019852960692</v>
      </c>
      <c r="H27">
        <v>3.7345454545454543E-2</v>
      </c>
      <c r="I27">
        <v>6.3622377622377622E-3</v>
      </c>
      <c r="J27" s="66">
        <v>5.8698615080237406</v>
      </c>
      <c r="O27" s="5" t="s">
        <v>56</v>
      </c>
      <c r="P27" t="s">
        <v>15</v>
      </c>
      <c r="Q27">
        <v>4.1810924369747898E-2</v>
      </c>
      <c r="R27">
        <v>3.0627450980392157E-2</v>
      </c>
      <c r="S27" s="66">
        <v>1.3651454179623195</v>
      </c>
      <c r="U27">
        <v>3.7655677655677657E-2</v>
      </c>
      <c r="V27">
        <v>4.3103448275862065E-2</v>
      </c>
      <c r="W27" s="66">
        <v>0.87361172161172174</v>
      </c>
      <c r="AB27" s="5" t="s">
        <v>70</v>
      </c>
      <c r="AC27" t="s">
        <v>21</v>
      </c>
      <c r="AD27">
        <v>9.5147058823529407E-3</v>
      </c>
      <c r="AE27">
        <v>3.7118279569892471E-2</v>
      </c>
      <c r="AF27" s="66">
        <v>0.25633477608888283</v>
      </c>
      <c r="AH27">
        <v>1.0032697547683924E-2</v>
      </c>
      <c r="AI27">
        <v>3.5640845070422533E-2</v>
      </c>
      <c r="AJ27" s="66">
        <v>0.28149437893126206</v>
      </c>
      <c r="AO27" s="5" t="s">
        <v>72</v>
      </c>
      <c r="AP27" t="s">
        <v>19</v>
      </c>
      <c r="AQ27">
        <v>1.9532710280373834E-2</v>
      </c>
      <c r="AR27">
        <v>2.7964071856287426E-2</v>
      </c>
      <c r="AS27" s="66">
        <v>0.69849306570073444</v>
      </c>
      <c r="AU27">
        <v>3.1849315068493152E-2</v>
      </c>
      <c r="AV27">
        <v>1.6469194312796212E-2</v>
      </c>
      <c r="AW27" s="66">
        <v>1.9338720804178571</v>
      </c>
    </row>
    <row r="28" spans="2:49" x14ac:dyDescent="0.3">
      <c r="B28" t="s">
        <v>40</v>
      </c>
      <c r="C28" t="s">
        <v>13</v>
      </c>
      <c r="D28">
        <v>2.2732142857142859</v>
      </c>
      <c r="E28">
        <v>2.4515000000000002</v>
      </c>
      <c r="F28" s="66">
        <v>0.92727484630401213</v>
      </c>
      <c r="H28">
        <v>2.6286567164179105E-2</v>
      </c>
      <c r="I28">
        <v>1.9483726150392816E-2</v>
      </c>
      <c r="J28" s="66">
        <v>1.3491550312951373</v>
      </c>
      <c r="O28" s="5" t="s">
        <v>56</v>
      </c>
      <c r="P28" t="s">
        <v>21</v>
      </c>
      <c r="Q28">
        <v>3.9137380191693293E-2</v>
      </c>
      <c r="R28">
        <v>4.947761194029851E-2</v>
      </c>
      <c r="S28" s="66">
        <v>0.79101190734342397</v>
      </c>
      <c r="U28">
        <v>4.3066202090592337E-2</v>
      </c>
      <c r="V28">
        <v>4.5785953177257525E-2</v>
      </c>
      <c r="W28" s="66">
        <v>0.94059857013054116</v>
      </c>
      <c r="AB28" s="5" t="s">
        <v>70</v>
      </c>
      <c r="AC28" t="s">
        <v>23</v>
      </c>
      <c r="AD28">
        <v>3.4355932203389825E-2</v>
      </c>
      <c r="AE28">
        <v>4.6434782608695657E-2</v>
      </c>
      <c r="AF28" s="66">
        <v>0.73987494445502422</v>
      </c>
      <c r="AH28">
        <v>3.8652482269503553E-2</v>
      </c>
      <c r="AI28">
        <v>5.3204724409448817E-2</v>
      </c>
      <c r="AJ28" s="66">
        <v>0.72648590324507201</v>
      </c>
      <c r="AO28" s="5" t="s">
        <v>72</v>
      </c>
      <c r="AP28" t="s">
        <v>21</v>
      </c>
      <c r="AQ28">
        <v>3.5730337078651683E-2</v>
      </c>
      <c r="AR28">
        <v>6.2111801242236017E-2</v>
      </c>
      <c r="AS28" s="66">
        <v>0.57525842696629215</v>
      </c>
      <c r="AU28">
        <v>6.5682656826568264E-2</v>
      </c>
      <c r="AV28">
        <v>4.7101449275362327E-2</v>
      </c>
      <c r="AW28" s="66">
        <v>1.3944933295486799</v>
      </c>
    </row>
    <row r="29" spans="2:49" x14ac:dyDescent="0.3">
      <c r="B29" t="s">
        <v>40</v>
      </c>
      <c r="C29" t="s">
        <v>15</v>
      </c>
      <c r="D29">
        <v>2.9094650205761314</v>
      </c>
      <c r="E29">
        <v>3.3960176991150441</v>
      </c>
      <c r="F29" s="66">
        <v>0.85672846208495856</v>
      </c>
      <c r="H29">
        <v>4.1590909090909095E-2</v>
      </c>
      <c r="I29">
        <v>2.9174757281553394E-2</v>
      </c>
      <c r="J29" s="66">
        <v>1.4255785811526247</v>
      </c>
      <c r="O29" s="5" t="s">
        <v>56</v>
      </c>
      <c r="P29" t="s">
        <v>25</v>
      </c>
      <c r="Q29">
        <v>3.0285714285714287E-2</v>
      </c>
      <c r="R29">
        <v>4.7580071174377223E-2</v>
      </c>
      <c r="S29" s="66">
        <v>0.63652099583288824</v>
      </c>
      <c r="U29">
        <v>3.9888E-2</v>
      </c>
      <c r="V29">
        <v>3.2218009478672982E-2</v>
      </c>
      <c r="W29" s="66">
        <v>1.2380653133274493</v>
      </c>
      <c r="AB29" s="5" t="s">
        <v>70</v>
      </c>
      <c r="AC29" t="s">
        <v>25</v>
      </c>
      <c r="AD29">
        <v>3.3187943262411347E-2</v>
      </c>
      <c r="AE29">
        <v>2.6399239543726236E-2</v>
      </c>
      <c r="AF29" s="66">
        <v>1.2571552755313531</v>
      </c>
      <c r="AH29">
        <v>3.5359848484848487E-2</v>
      </c>
      <c r="AI29">
        <v>3.0030000000000001E-2</v>
      </c>
      <c r="AJ29" s="66">
        <v>1.1774841320295866</v>
      </c>
      <c r="AO29" s="5" t="s">
        <v>72</v>
      </c>
      <c r="AP29" t="s">
        <v>23</v>
      </c>
      <c r="AQ29">
        <v>3.4310344827586207E-2</v>
      </c>
      <c r="AR29">
        <v>2.9585062240663897E-2</v>
      </c>
      <c r="AS29" s="66">
        <v>1.1597185278328579</v>
      </c>
      <c r="AU29">
        <v>3.2512315270935961E-2</v>
      </c>
      <c r="AV29">
        <v>2.0630630630630632E-2</v>
      </c>
      <c r="AW29" s="66">
        <v>1.5759244519973326</v>
      </c>
    </row>
    <row r="30" spans="2:49" x14ac:dyDescent="0.3">
      <c r="B30" t="s">
        <v>40</v>
      </c>
      <c r="C30" t="s">
        <v>17</v>
      </c>
      <c r="D30">
        <v>3.0405982905982909</v>
      </c>
      <c r="E30">
        <v>3.3411214953271027</v>
      </c>
      <c r="F30" s="66">
        <v>0.91005319466857937</v>
      </c>
      <c r="H30">
        <v>3.4984802431610944E-2</v>
      </c>
      <c r="I30">
        <v>2.503778337531486E-2</v>
      </c>
      <c r="J30" s="66">
        <v>1.3972803385663526</v>
      </c>
      <c r="O30" s="5" t="s">
        <v>56</v>
      </c>
      <c r="P30" t="s">
        <v>27</v>
      </c>
      <c r="Q30">
        <v>3.0332061068702291E-2</v>
      </c>
      <c r="R30">
        <v>2.7397379912663757E-2</v>
      </c>
      <c r="S30" s="66">
        <v>1.1071153944425924</v>
      </c>
      <c r="U30">
        <v>2.6699186991869919E-2</v>
      </c>
      <c r="V30">
        <v>3.4484251968503937E-2</v>
      </c>
      <c r="W30" s="66">
        <v>0.77424289256021916</v>
      </c>
      <c r="AB30" s="5" t="s">
        <v>70</v>
      </c>
      <c r="AC30" t="s">
        <v>27</v>
      </c>
      <c r="AD30">
        <v>3.7240143369175624E-2</v>
      </c>
      <c r="AE30">
        <v>9.7938144329896924E-3</v>
      </c>
      <c r="AF30" s="66">
        <v>3.8024146387474054</v>
      </c>
      <c r="AH30">
        <v>2.9076517150395782E-2</v>
      </c>
      <c r="AI30">
        <v>1.0967741935483871E-2</v>
      </c>
      <c r="AJ30" s="66">
        <v>2.6510942107713804</v>
      </c>
      <c r="AO30" s="5" t="s">
        <v>72</v>
      </c>
      <c r="AP30" t="s">
        <v>25</v>
      </c>
      <c r="AQ30">
        <v>2.1757575757575757E-2</v>
      </c>
      <c r="AR30">
        <v>1.0592105263157896E-2</v>
      </c>
      <c r="AS30" s="66">
        <v>2.0541313758705062</v>
      </c>
      <c r="AU30">
        <v>2.146341463414634E-2</v>
      </c>
      <c r="AV30">
        <v>1.3513931888544892E-2</v>
      </c>
      <c r="AW30" s="66">
        <v>1.5882435113010922</v>
      </c>
    </row>
    <row r="31" spans="2:49" x14ac:dyDescent="0.3">
      <c r="B31" t="s">
        <v>40</v>
      </c>
      <c r="C31" t="s">
        <v>19</v>
      </c>
      <c r="D31">
        <v>3.3335820895522388</v>
      </c>
      <c r="E31">
        <v>4.3521739130434778</v>
      </c>
      <c r="F31" s="66">
        <v>0.76595792267434071</v>
      </c>
      <c r="H31">
        <v>3.1907216494845361E-2</v>
      </c>
      <c r="I31">
        <v>2.2229580573951434E-2</v>
      </c>
      <c r="J31" s="66">
        <v>1.4353494609895681</v>
      </c>
      <c r="S31" s="66"/>
      <c r="W31" s="66"/>
      <c r="AB31" s="5" t="s">
        <v>70</v>
      </c>
      <c r="AC31" t="s">
        <v>41</v>
      </c>
      <c r="AD31">
        <v>4.3540540540540545E-2</v>
      </c>
      <c r="AE31">
        <v>1.0782178217821783E-2</v>
      </c>
      <c r="AF31" s="66">
        <v>4.0381952200134021</v>
      </c>
      <c r="AH31">
        <v>3.1349019607843136E-2</v>
      </c>
      <c r="AI31">
        <v>8.3424657534246563E-3</v>
      </c>
      <c r="AJ31" s="66">
        <v>3.7577642551273387</v>
      </c>
      <c r="AO31" s="5" t="s">
        <v>72</v>
      </c>
      <c r="AP31" t="s">
        <v>27</v>
      </c>
      <c r="AQ31">
        <v>1.1504065040650404E-2</v>
      </c>
      <c r="AR31">
        <v>2.521212121212121E-2</v>
      </c>
      <c r="AS31" s="66">
        <v>0.45629104127579734</v>
      </c>
      <c r="AU31">
        <v>2.2865168539325839E-2</v>
      </c>
      <c r="AV31">
        <v>1.8305084745762715E-2</v>
      </c>
      <c r="AW31" s="66">
        <v>1.24911568872243</v>
      </c>
    </row>
    <row r="32" spans="2:49" x14ac:dyDescent="0.3">
      <c r="B32" t="s">
        <v>40</v>
      </c>
      <c r="C32" t="s">
        <v>21</v>
      </c>
      <c r="D32">
        <v>2.9583333333333335</v>
      </c>
      <c r="E32">
        <v>3.8481481481481477</v>
      </c>
      <c r="F32" s="66">
        <v>0.76876804619826766</v>
      </c>
      <c r="H32">
        <v>3.5848670756646217E-2</v>
      </c>
      <c r="I32">
        <v>2.8527777777777773E-2</v>
      </c>
      <c r="J32" s="66">
        <v>1.2566233176623798</v>
      </c>
      <c r="O32" t="s">
        <v>42</v>
      </c>
      <c r="Q32">
        <f>AVERAGE(Q6:Q30)</f>
        <v>2.9548623792633271E-2</v>
      </c>
      <c r="R32">
        <f t="shared" ref="R32:Y32" si="0">AVERAGE(R6:R30)</f>
        <v>3.7692160093226186E-2</v>
      </c>
      <c r="S32" s="66">
        <f t="shared" si="0"/>
        <v>0.79745673940045148</v>
      </c>
      <c r="U32">
        <f t="shared" si="0"/>
        <v>2.9810470169931488E-2</v>
      </c>
      <c r="V32">
        <f t="shared" si="0"/>
        <v>3.4681771251278151E-2</v>
      </c>
      <c r="W32" s="66">
        <f t="shared" si="0"/>
        <v>0.90275968102267168</v>
      </c>
      <c r="AB32" s="5" t="s">
        <v>70</v>
      </c>
      <c r="AC32" t="s">
        <v>64</v>
      </c>
      <c r="AD32">
        <v>3.3715384615384619E-2</v>
      </c>
      <c r="AE32">
        <v>8.4444444444444437E-3</v>
      </c>
      <c r="AF32" s="66">
        <v>3.9926113360323896</v>
      </c>
      <c r="AH32">
        <v>3.2749103942652333E-2</v>
      </c>
      <c r="AI32">
        <v>1.1433249370277078E-2</v>
      </c>
      <c r="AJ32" s="66">
        <v>2.8643741496437491</v>
      </c>
      <c r="AO32" s="5" t="s">
        <v>72</v>
      </c>
      <c r="AP32" t="s">
        <v>41</v>
      </c>
      <c r="AQ32">
        <v>1.8393574297188756E-2</v>
      </c>
      <c r="AR32">
        <v>4.021739130434783E-2</v>
      </c>
      <c r="AS32" s="66">
        <v>0.45735373928145012</v>
      </c>
      <c r="AU32">
        <v>3.5507246376811595E-2</v>
      </c>
      <c r="AV32">
        <v>1.6E-2</v>
      </c>
      <c r="AW32" s="66">
        <v>2.2192028985507246</v>
      </c>
    </row>
    <row r="33" spans="2:49" x14ac:dyDescent="0.3">
      <c r="B33" s="3" t="s">
        <v>40</v>
      </c>
      <c r="C33" s="3" t="s">
        <v>23</v>
      </c>
      <c r="F33" s="66"/>
      <c r="J33" s="66"/>
      <c r="AB33" s="1" t="s">
        <v>73</v>
      </c>
      <c r="AC33" t="s">
        <v>13</v>
      </c>
      <c r="AD33">
        <v>2.8403669724770639E-2</v>
      </c>
      <c r="AE33">
        <v>2.6017391304347829E-2</v>
      </c>
      <c r="AF33" s="66">
        <v>1.0917185890202616</v>
      </c>
      <c r="AH33">
        <v>2.6511627906976747E-2</v>
      </c>
      <c r="AI33">
        <v>3.6007092198581565E-2</v>
      </c>
      <c r="AJ33" s="66">
        <v>0.73628905552170987</v>
      </c>
      <c r="AO33" s="5" t="s">
        <v>72</v>
      </c>
      <c r="AP33" t="s">
        <v>64</v>
      </c>
      <c r="AQ33">
        <v>2.4611111111111111E-2</v>
      </c>
      <c r="AR33">
        <v>1.714285714285714E-2</v>
      </c>
      <c r="AS33" s="66">
        <v>1.4356481481481485</v>
      </c>
      <c r="AU33">
        <v>3.04739336492891E-2</v>
      </c>
      <c r="AV33">
        <v>1.5561569688768607E-2</v>
      </c>
      <c r="AW33" s="66">
        <v>1.958281475376056</v>
      </c>
    </row>
    <row r="34" spans="2:49" x14ac:dyDescent="0.3">
      <c r="B34" t="s">
        <v>40</v>
      </c>
      <c r="C34" t="s">
        <v>25</v>
      </c>
      <c r="D34">
        <v>3.7707182320441985</v>
      </c>
      <c r="E34">
        <v>3.6365168539325836</v>
      </c>
      <c r="F34" s="66">
        <v>1.0369038240442878</v>
      </c>
      <c r="H34">
        <v>3.8185053380782916E-2</v>
      </c>
      <c r="I34">
        <v>3.2073011734028684E-2</v>
      </c>
      <c r="J34" s="66">
        <v>1.1905665017504268</v>
      </c>
      <c r="AB34" s="5" t="s">
        <v>74</v>
      </c>
      <c r="AC34" s="8" t="s">
        <v>13</v>
      </c>
      <c r="AF34" s="66"/>
      <c r="AJ34" s="66"/>
      <c r="AO34" s="5" t="s">
        <v>72</v>
      </c>
      <c r="AP34" t="s">
        <v>55</v>
      </c>
      <c r="AQ34">
        <v>4.1530612244897951E-2</v>
      </c>
      <c r="AR34">
        <v>3.8092105263157892E-2</v>
      </c>
      <c r="AS34" s="66">
        <v>1.0902682316449894</v>
      </c>
      <c r="AU34">
        <v>3.4114583333333337E-2</v>
      </c>
      <c r="AV34">
        <v>1.4596670934699105E-2</v>
      </c>
      <c r="AW34" s="66">
        <v>2.3371482090643276</v>
      </c>
    </row>
    <row r="35" spans="2:49" x14ac:dyDescent="0.3">
      <c r="B35" t="s">
        <v>40</v>
      </c>
      <c r="C35" t="s">
        <v>27</v>
      </c>
      <c r="D35">
        <v>2.8526041666666666</v>
      </c>
      <c r="E35">
        <v>3.9409574468085107</v>
      </c>
      <c r="F35" s="66">
        <v>0.72383531290772485</v>
      </c>
      <c r="H35">
        <v>2.7244444444444446E-2</v>
      </c>
      <c r="I35">
        <v>6.3088578088578082E-3</v>
      </c>
      <c r="J35" s="66">
        <v>4.3184432538949453</v>
      </c>
      <c r="O35" s="40"/>
      <c r="P35" s="40"/>
      <c r="Q35" s="40"/>
      <c r="R35" s="40"/>
      <c r="S35" s="40"/>
      <c r="T35" s="40"/>
      <c r="U35" s="40"/>
      <c r="V35" s="40"/>
      <c r="W35" s="40"/>
      <c r="X35" s="40"/>
      <c r="AB35" s="5" t="s">
        <v>74</v>
      </c>
      <c r="AC35" t="s">
        <v>15</v>
      </c>
      <c r="AD35">
        <v>1.4334745762711864E-2</v>
      </c>
      <c r="AE35">
        <v>2.9380733944954125E-2</v>
      </c>
      <c r="AF35" s="66">
        <v>0.48789610870744521</v>
      </c>
      <c r="AH35">
        <v>1.9821243523316063E-2</v>
      </c>
      <c r="AI35">
        <v>3.9338709677419356E-2</v>
      </c>
      <c r="AJ35" s="66">
        <v>0.50386104897318407</v>
      </c>
      <c r="AO35" s="5" t="s">
        <v>72</v>
      </c>
      <c r="AP35" t="s">
        <v>66</v>
      </c>
      <c r="AQ35">
        <v>5.3246753246753244E-2</v>
      </c>
      <c r="AR35">
        <v>5.621951219512196E-2</v>
      </c>
      <c r="AS35" s="66">
        <v>0.9471222920246779</v>
      </c>
      <c r="AU35">
        <v>4.817518248175183E-2</v>
      </c>
      <c r="AV35">
        <v>6.706263498920087E-2</v>
      </c>
      <c r="AW35" s="66">
        <v>0.71836101414013187</v>
      </c>
    </row>
    <row r="36" spans="2:49" x14ac:dyDescent="0.3">
      <c r="B36" t="s">
        <v>40</v>
      </c>
      <c r="C36" t="s">
        <v>41</v>
      </c>
      <c r="D36">
        <v>2.4563265306122446</v>
      </c>
      <c r="E36">
        <v>1.6347150259067356</v>
      </c>
      <c r="F36" s="66">
        <v>1.5026022833856205</v>
      </c>
      <c r="H36">
        <v>2.4699029126213592E-2</v>
      </c>
      <c r="I36">
        <v>1.556701030927835E-2</v>
      </c>
      <c r="J36" s="66">
        <v>1.5866263743329261</v>
      </c>
      <c r="O36" s="40"/>
      <c r="P36" s="40"/>
      <c r="Q36" s="40"/>
      <c r="R36" s="40"/>
      <c r="S36" s="40"/>
      <c r="T36" s="40"/>
      <c r="U36" s="40"/>
      <c r="V36" s="40"/>
      <c r="W36" s="40"/>
      <c r="X36" s="40"/>
      <c r="AB36" s="5" t="s">
        <v>74</v>
      </c>
      <c r="AC36" t="s">
        <v>17</v>
      </c>
      <c r="AD36">
        <v>1.9448275862068966E-2</v>
      </c>
      <c r="AE36">
        <v>3.8096153846153842E-2</v>
      </c>
      <c r="AF36" s="66">
        <v>0.51050496962523284</v>
      </c>
      <c r="AH36">
        <v>2.9466876971608835E-2</v>
      </c>
      <c r="AI36">
        <v>4.9852173913043481E-2</v>
      </c>
      <c r="AJ36" s="66">
        <v>0.59108509536630316</v>
      </c>
      <c r="AO36" s="5" t="s">
        <v>72</v>
      </c>
      <c r="AP36" t="s">
        <v>67</v>
      </c>
      <c r="AQ36">
        <v>4.2543352601156069E-2</v>
      </c>
      <c r="AR36">
        <v>5.9487179487179485E-2</v>
      </c>
      <c r="AS36" s="66">
        <v>0.71516842734702013</v>
      </c>
      <c r="AU36">
        <v>4.7840531561461792E-2</v>
      </c>
      <c r="AV36">
        <v>3.0000000000000002E-2</v>
      </c>
      <c r="AW36" s="66">
        <v>1.5946843853820596</v>
      </c>
    </row>
    <row r="37" spans="2:49" x14ac:dyDescent="0.3">
      <c r="F37" s="66"/>
      <c r="J37" s="66"/>
      <c r="O37" s="40"/>
      <c r="P37" s="40"/>
      <c r="Q37" s="40"/>
      <c r="R37" s="40"/>
      <c r="S37" s="40"/>
      <c r="T37" s="40"/>
      <c r="U37" s="40"/>
      <c r="V37" s="40"/>
      <c r="W37" s="40"/>
      <c r="X37" s="40"/>
      <c r="AB37" s="5" t="s">
        <v>74</v>
      </c>
      <c r="AC37" t="s">
        <v>19</v>
      </c>
      <c r="AD37">
        <v>3.9374269005847951E-2</v>
      </c>
      <c r="AE37">
        <v>1.3651785714285715E-2</v>
      </c>
      <c r="AF37" s="66">
        <v>2.8841845184139765</v>
      </c>
      <c r="AH37">
        <v>2.7983471074380168E-2</v>
      </c>
      <c r="AI37">
        <v>1.6739130434782611E-2</v>
      </c>
      <c r="AJ37" s="66">
        <v>1.6717398304175164</v>
      </c>
      <c r="AO37" s="5" t="s">
        <v>72</v>
      </c>
      <c r="AP37" t="s">
        <v>68</v>
      </c>
      <c r="AQ37">
        <v>3.3659793814432994E-2</v>
      </c>
      <c r="AR37">
        <v>4.0793650793650799E-2</v>
      </c>
      <c r="AS37" s="66">
        <v>0.82512335031489425</v>
      </c>
      <c r="AU37">
        <v>2.8841059602649006E-2</v>
      </c>
      <c r="AV37">
        <v>1.9108280254777069E-2</v>
      </c>
      <c r="AW37" s="66">
        <v>1.5093487858719647</v>
      </c>
    </row>
    <row r="38" spans="2:49" x14ac:dyDescent="0.3">
      <c r="B38" s="1" t="s">
        <v>42</v>
      </c>
      <c r="D38">
        <v>3.3513028334099104</v>
      </c>
      <c r="E38">
        <v>3.6981929148085482</v>
      </c>
      <c r="F38" s="66">
        <v>0.93920563124172363</v>
      </c>
      <c r="H38">
        <v>3.5871046335172387E-2</v>
      </c>
      <c r="I38">
        <v>2.3420438416833927E-2</v>
      </c>
      <c r="J38" s="66">
        <v>1.9587079183587195</v>
      </c>
      <c r="O38" s="40"/>
      <c r="P38" s="40"/>
      <c r="Q38" s="40"/>
      <c r="R38" s="40"/>
      <c r="S38" s="40"/>
      <c r="T38" s="40"/>
      <c r="U38" s="40"/>
      <c r="V38" s="40"/>
      <c r="W38" s="40"/>
      <c r="X38" s="40"/>
      <c r="AB38" s="5" t="s">
        <v>74</v>
      </c>
      <c r="AC38" t="s">
        <v>21</v>
      </c>
      <c r="AD38">
        <v>4.2203703703703702E-2</v>
      </c>
      <c r="AE38">
        <v>1.9061224489795917E-2</v>
      </c>
      <c r="AF38" s="66">
        <v>2.2141129352050122</v>
      </c>
      <c r="AH38">
        <v>2.9522546419098142E-2</v>
      </c>
      <c r="AI38">
        <v>1.8047982551799346E-2</v>
      </c>
      <c r="AJ38" s="66">
        <v>1.635780970774199</v>
      </c>
      <c r="AO38" s="5" t="s">
        <v>72</v>
      </c>
      <c r="AP38" t="s">
        <v>69</v>
      </c>
      <c r="AQ38">
        <v>1.3489583333333334E-2</v>
      </c>
      <c r="AR38">
        <v>1.6470588235294119E-2</v>
      </c>
      <c r="AS38" s="66">
        <v>0.81901041666666663</v>
      </c>
      <c r="AU38">
        <v>1.0255474452554746E-2</v>
      </c>
      <c r="AV38">
        <v>2.1580547112462007E-2</v>
      </c>
      <c r="AW38" s="66">
        <v>0.47521846406908608</v>
      </c>
    </row>
    <row r="39" spans="2:49" x14ac:dyDescent="0.3">
      <c r="O39" s="40"/>
      <c r="P39" s="40"/>
      <c r="Q39" s="40"/>
      <c r="R39" s="40"/>
      <c r="S39" s="40"/>
      <c r="T39" s="40"/>
      <c r="U39" s="40"/>
      <c r="V39" s="40"/>
      <c r="W39" s="40"/>
      <c r="X39" s="40"/>
      <c r="AB39" s="5" t="s">
        <v>74</v>
      </c>
      <c r="AC39" t="s">
        <v>23</v>
      </c>
      <c r="AD39">
        <v>3.223076923076923E-2</v>
      </c>
      <c r="AE39">
        <v>3.3926966292134833E-2</v>
      </c>
      <c r="AF39" s="66">
        <v>0.9500044582011794</v>
      </c>
      <c r="AH39">
        <v>3.2107142857142855E-2</v>
      </c>
      <c r="AI39">
        <v>4.4226327944572749E-2</v>
      </c>
      <c r="AJ39" s="66">
        <v>0.72597351734427451</v>
      </c>
      <c r="AO39" s="5" t="s">
        <v>72</v>
      </c>
      <c r="AP39" t="s">
        <v>71</v>
      </c>
      <c r="AQ39">
        <v>2.5730337078651685E-2</v>
      </c>
      <c r="AR39">
        <v>2.0324675324675325E-2</v>
      </c>
      <c r="AS39" s="66">
        <v>1.2659654664895716</v>
      </c>
      <c r="AU39">
        <v>2.0505415162454872E-2</v>
      </c>
      <c r="AV39">
        <v>1.2526539278131634E-2</v>
      </c>
      <c r="AW39" s="66">
        <v>1.6369577189010585</v>
      </c>
    </row>
    <row r="40" spans="2:49" x14ac:dyDescent="0.3">
      <c r="O40" s="40"/>
      <c r="P40" s="40"/>
      <c r="Q40" s="40"/>
      <c r="R40" s="40"/>
      <c r="S40" s="40"/>
      <c r="T40" s="40"/>
      <c r="U40" s="40"/>
      <c r="V40" s="40"/>
      <c r="W40" s="40"/>
      <c r="X40" s="40"/>
      <c r="AB40" s="5" t="s">
        <v>74</v>
      </c>
      <c r="AC40" t="s">
        <v>25</v>
      </c>
      <c r="AD40">
        <v>2.7444444444444445E-2</v>
      </c>
      <c r="AE40">
        <v>2.8282926829268293E-2</v>
      </c>
      <c r="AF40" s="66">
        <v>0.97035376183358246</v>
      </c>
      <c r="AH40">
        <v>2.8936241610738253E-2</v>
      </c>
      <c r="AI40">
        <v>2.8000000000000001E-2</v>
      </c>
      <c r="AJ40" s="66">
        <v>1.0334372003835091</v>
      </c>
      <c r="AO40" s="5" t="s">
        <v>72</v>
      </c>
      <c r="AP40" t="s">
        <v>75</v>
      </c>
      <c r="AQ40">
        <v>5.9537572254335258E-2</v>
      </c>
      <c r="AR40">
        <v>3.6516129032258059E-2</v>
      </c>
      <c r="AS40" s="66">
        <v>1.6304458832901001</v>
      </c>
      <c r="AU40">
        <v>6.2666666666666662E-2</v>
      </c>
      <c r="AV40">
        <v>5.6235011990407674E-2</v>
      </c>
      <c r="AW40" s="66">
        <v>1.114371002132196</v>
      </c>
    </row>
    <row r="41" spans="2:49" x14ac:dyDescent="0.3">
      <c r="O41" s="40"/>
      <c r="P41" s="40"/>
      <c r="Q41" s="40"/>
      <c r="R41" s="40"/>
      <c r="S41" s="40"/>
      <c r="T41" s="40"/>
      <c r="U41" s="40"/>
      <c r="V41" s="40"/>
      <c r="W41" s="40"/>
      <c r="X41" s="40"/>
      <c r="AB41" s="5" t="s">
        <v>74</v>
      </c>
      <c r="AC41" t="s">
        <v>27</v>
      </c>
      <c r="AD41">
        <v>3.3949771689497719E-2</v>
      </c>
      <c r="AE41">
        <v>4.0849999999999997E-2</v>
      </c>
      <c r="AF41" s="66">
        <v>0.83108376228880587</v>
      </c>
      <c r="AH41">
        <v>3.2212643678160922E-2</v>
      </c>
      <c r="AI41">
        <v>2.2052631578947369E-2</v>
      </c>
      <c r="AJ41" s="66">
        <v>1.4607165391051491</v>
      </c>
    </row>
    <row r="42" spans="2:49" x14ac:dyDescent="0.3">
      <c r="O42" s="40"/>
      <c r="P42" s="40"/>
      <c r="Q42" s="40"/>
      <c r="R42" s="40"/>
      <c r="S42" s="40"/>
      <c r="T42" s="40"/>
      <c r="U42" s="40"/>
      <c r="V42" s="40"/>
      <c r="W42" s="40"/>
      <c r="X42" s="40"/>
      <c r="AO42" s="1" t="s">
        <v>42</v>
      </c>
      <c r="AQ42">
        <f>AVERAGE(AQ6:AQ40)</f>
        <v>3.2219517439586634E-2</v>
      </c>
      <c r="AR42">
        <f t="shared" ref="AR42:AY42" si="1">AVERAGE(AR6:AR40)</f>
        <v>3.3706478608660786E-2</v>
      </c>
      <c r="AS42">
        <f t="shared" si="1"/>
        <v>1.8545335995638705</v>
      </c>
      <c r="AU42">
        <f t="shared" si="1"/>
        <v>3.2440472715919516E-2</v>
      </c>
      <c r="AV42">
        <f t="shared" si="1"/>
        <v>2.6232292534559026E-2</v>
      </c>
      <c r="AW42">
        <f t="shared" si="1"/>
        <v>2.3101275643141754</v>
      </c>
    </row>
    <row r="43" spans="2:49" x14ac:dyDescent="0.3">
      <c r="O43" s="40"/>
      <c r="P43" s="40"/>
      <c r="Q43" s="40"/>
      <c r="R43" s="40"/>
      <c r="S43" s="40"/>
      <c r="T43" s="40"/>
      <c r="U43" s="40"/>
      <c r="V43" s="40"/>
      <c r="W43" s="40"/>
      <c r="X43" s="40"/>
      <c r="AB43" s="1" t="s">
        <v>42</v>
      </c>
      <c r="AD43">
        <f>AVERAGE(AD6:AD41)</f>
        <v>2.964041567538539E-2</v>
      </c>
      <c r="AE43">
        <f t="shared" ref="AE43:AL43" si="2">AVERAGE(AE6:AE41)</f>
        <v>2.7522231813290859E-2</v>
      </c>
      <c r="AF43">
        <f t="shared" si="2"/>
        <v>1.5588332068560853</v>
      </c>
      <c r="AH43">
        <f t="shared" si="2"/>
        <v>2.7815227585262333E-2</v>
      </c>
      <c r="AI43">
        <f t="shared" si="2"/>
        <v>3.0053741814918798E-2</v>
      </c>
      <c r="AJ43">
        <f t="shared" si="2"/>
        <v>1.2243721549415378</v>
      </c>
    </row>
    <row r="44" spans="2:49" x14ac:dyDescent="0.3">
      <c r="O44" s="40"/>
      <c r="P44" s="40"/>
      <c r="Q44" s="40"/>
      <c r="R44" s="40"/>
      <c r="S44" s="40"/>
      <c r="T44" s="40"/>
      <c r="U44" s="40"/>
      <c r="V44" s="40"/>
      <c r="W44" s="40"/>
      <c r="X44" s="40"/>
    </row>
    <row r="45" spans="2:49" x14ac:dyDescent="0.3">
      <c r="O45" s="40"/>
      <c r="P45" s="40"/>
      <c r="Q45" s="40"/>
      <c r="R45" s="40"/>
      <c r="S45" s="40"/>
      <c r="T45" s="40"/>
      <c r="U45" s="40"/>
      <c r="V45" s="40"/>
      <c r="W45" s="40"/>
      <c r="X45" s="40"/>
    </row>
    <row r="46" spans="2:49" x14ac:dyDescent="0.3">
      <c r="O46" s="40"/>
      <c r="P46" s="40"/>
      <c r="Q46" s="40"/>
      <c r="R46" s="40"/>
      <c r="S46" s="40"/>
      <c r="T46" s="40"/>
      <c r="U46" s="40"/>
      <c r="V46" s="40"/>
      <c r="W46" s="40"/>
      <c r="X46" s="40"/>
    </row>
    <row r="47" spans="2:49" x14ac:dyDescent="0.3">
      <c r="O47" s="40"/>
      <c r="P47" s="40"/>
      <c r="Q47" s="40"/>
      <c r="R47" s="40"/>
      <c r="S47" s="40"/>
      <c r="T47" s="40"/>
      <c r="U47" s="40"/>
      <c r="V47" s="40"/>
      <c r="W47" s="40"/>
      <c r="X47" s="40"/>
    </row>
    <row r="48" spans="2:49" x14ac:dyDescent="0.3">
      <c r="O48" s="40"/>
      <c r="P48" s="40"/>
      <c r="Q48" s="40"/>
      <c r="R48" s="40"/>
      <c r="S48" s="40"/>
      <c r="T48" s="40"/>
      <c r="U48" s="40"/>
      <c r="V48" s="40"/>
      <c r="W48" s="40"/>
      <c r="X48" s="40"/>
    </row>
    <row r="49" spans="15:24" x14ac:dyDescent="0.3">
      <c r="O49" s="40"/>
      <c r="P49" s="40"/>
      <c r="Q49" s="40"/>
      <c r="R49" s="40"/>
      <c r="S49" s="40"/>
      <c r="T49" s="40"/>
      <c r="U49" s="40"/>
      <c r="V49" s="40"/>
      <c r="W49" s="40"/>
      <c r="X49" s="40"/>
    </row>
    <row r="50" spans="15:24" x14ac:dyDescent="0.3">
      <c r="O50" s="40"/>
      <c r="P50" s="40"/>
      <c r="Q50" s="40"/>
      <c r="R50" s="40"/>
      <c r="S50" s="40"/>
      <c r="T50" s="40"/>
      <c r="U50" s="40"/>
      <c r="V50" s="40"/>
      <c r="W50" s="40"/>
      <c r="X50" s="40"/>
    </row>
    <row r="51" spans="15:24" x14ac:dyDescent="0.3">
      <c r="O51" s="40"/>
      <c r="P51" s="40"/>
      <c r="Q51" s="40"/>
      <c r="R51" s="40"/>
      <c r="S51" s="40"/>
      <c r="T51" s="40"/>
      <c r="U51" s="40"/>
      <c r="V51" s="40"/>
      <c r="W51" s="40"/>
      <c r="X51" s="40"/>
    </row>
    <row r="52" spans="15:24" x14ac:dyDescent="0.3">
      <c r="O52" s="40"/>
      <c r="P52" s="40"/>
      <c r="Q52" s="40"/>
      <c r="R52" s="40"/>
      <c r="S52" s="40"/>
      <c r="T52" s="40"/>
      <c r="U52" s="40"/>
      <c r="V52" s="40"/>
      <c r="W52" s="40"/>
      <c r="X52" s="40"/>
    </row>
    <row r="53" spans="15:24" x14ac:dyDescent="0.3">
      <c r="O53" s="40"/>
      <c r="P53" s="40"/>
      <c r="Q53" s="40"/>
      <c r="R53" s="40"/>
      <c r="S53" s="40"/>
      <c r="T53" s="40"/>
      <c r="U53" s="40"/>
      <c r="V53" s="40"/>
      <c r="W53" s="40"/>
      <c r="X53" s="40"/>
    </row>
    <row r="54" spans="15:24" x14ac:dyDescent="0.3">
      <c r="O54" s="40"/>
      <c r="P54" s="40"/>
      <c r="Q54" s="40"/>
      <c r="R54" s="40"/>
      <c r="S54" s="40"/>
      <c r="T54" s="40"/>
      <c r="U54" s="40"/>
      <c r="V54" s="40"/>
      <c r="W54" s="40"/>
      <c r="X54" s="40"/>
    </row>
    <row r="55" spans="15:24" x14ac:dyDescent="0.3">
      <c r="O55" s="40"/>
      <c r="P55" s="40"/>
      <c r="Q55" s="40"/>
      <c r="R55" s="40"/>
      <c r="S55" s="40"/>
      <c r="T55" s="40"/>
      <c r="U55" s="40"/>
      <c r="V55" s="40"/>
      <c r="W55" s="40"/>
      <c r="X55" s="40"/>
    </row>
    <row r="56" spans="15:24" x14ac:dyDescent="0.3">
      <c r="O56" s="40"/>
      <c r="P56" s="40"/>
      <c r="Q56" s="40"/>
      <c r="R56" s="40"/>
      <c r="S56" s="40"/>
      <c r="T56" s="40"/>
      <c r="U56" s="40"/>
      <c r="V56" s="40"/>
      <c r="W56" s="40"/>
      <c r="X56" s="40"/>
    </row>
    <row r="57" spans="15:24" x14ac:dyDescent="0.3">
      <c r="O57" s="40"/>
      <c r="P57" s="40"/>
      <c r="Q57" s="40"/>
      <c r="R57" s="40"/>
      <c r="S57" s="40"/>
      <c r="T57" s="40"/>
      <c r="U57" s="40"/>
      <c r="V57" s="40"/>
      <c r="W57" s="40"/>
      <c r="X57" s="40"/>
    </row>
    <row r="58" spans="15:24" x14ac:dyDescent="0.3">
      <c r="O58" s="40"/>
      <c r="P58" s="40"/>
      <c r="Q58" s="40"/>
      <c r="R58" s="40"/>
      <c r="S58" s="40"/>
      <c r="T58" s="40"/>
      <c r="U58" s="40"/>
      <c r="V58" s="40"/>
      <c r="W58" s="40"/>
      <c r="X58" s="40"/>
    </row>
    <row r="59" spans="15:24" x14ac:dyDescent="0.3">
      <c r="O59" s="40"/>
      <c r="P59" s="40"/>
      <c r="Q59" s="40"/>
      <c r="R59" s="40"/>
      <c r="S59" s="40"/>
      <c r="T59" s="40"/>
      <c r="U59" s="40"/>
      <c r="V59" s="40"/>
      <c r="W59" s="40"/>
      <c r="X59" s="40"/>
    </row>
    <row r="60" spans="15:24" x14ac:dyDescent="0.3">
      <c r="O60" s="40"/>
      <c r="P60" s="40"/>
      <c r="Q60" s="40"/>
      <c r="R60" s="40"/>
      <c r="S60" s="40"/>
      <c r="T60" s="40"/>
      <c r="U60" s="40"/>
      <c r="V60" s="40"/>
      <c r="W60" s="40"/>
      <c r="X60" s="40"/>
    </row>
    <row r="61" spans="15:24" x14ac:dyDescent="0.3">
      <c r="O61" s="40"/>
      <c r="P61" s="40"/>
      <c r="Q61" s="40"/>
      <c r="R61" s="40"/>
      <c r="S61" s="40"/>
      <c r="T61" s="40"/>
      <c r="U61" s="40"/>
      <c r="V61" s="40"/>
      <c r="W61" s="40"/>
      <c r="X61" s="40"/>
    </row>
    <row r="62" spans="15:24" x14ac:dyDescent="0.3">
      <c r="O62" s="40"/>
      <c r="P62" s="40"/>
      <c r="Q62" s="40"/>
      <c r="R62" s="40"/>
      <c r="S62" s="40"/>
      <c r="T62" s="40"/>
      <c r="U62" s="40"/>
      <c r="V62" s="40"/>
      <c r="W62" s="40"/>
      <c r="X62" s="40"/>
    </row>
    <row r="63" spans="15:24" x14ac:dyDescent="0.3">
      <c r="O63" s="40"/>
      <c r="P63" s="40"/>
      <c r="Q63" s="40"/>
      <c r="R63" s="40"/>
      <c r="S63" s="40"/>
      <c r="T63" s="40"/>
      <c r="U63" s="40"/>
      <c r="V63" s="40"/>
      <c r="W63" s="40"/>
      <c r="X63" s="40"/>
    </row>
    <row r="64" spans="15:24" x14ac:dyDescent="0.3">
      <c r="O64" s="40"/>
      <c r="P64" s="40"/>
      <c r="Q64" s="40"/>
      <c r="R64" s="40"/>
      <c r="S64" s="40"/>
      <c r="T64" s="40"/>
      <c r="U64" s="40"/>
      <c r="V64" s="40"/>
      <c r="W64" s="40"/>
      <c r="X64" s="40"/>
    </row>
    <row r="65" spans="15:24" x14ac:dyDescent="0.3">
      <c r="O65" s="40"/>
      <c r="P65" s="40"/>
      <c r="Q65" s="40"/>
      <c r="R65" s="40"/>
      <c r="S65" s="40"/>
      <c r="T65" s="40"/>
      <c r="U65" s="40"/>
      <c r="V65" s="40"/>
      <c r="W65" s="40"/>
      <c r="X65" s="40"/>
    </row>
  </sheetData>
  <mergeCells count="13">
    <mergeCell ref="A1:D1"/>
    <mergeCell ref="AQ4:AS4"/>
    <mergeCell ref="AU4:AW4"/>
    <mergeCell ref="B3:L3"/>
    <mergeCell ref="O3:Y3"/>
    <mergeCell ref="AB3:AL3"/>
    <mergeCell ref="AO3:AY3"/>
    <mergeCell ref="D4:F4"/>
    <mergeCell ref="H4:J4"/>
    <mergeCell ref="Q4:S4"/>
    <mergeCell ref="U4:W4"/>
    <mergeCell ref="AD4:AF4"/>
    <mergeCell ref="AH4:A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FAF49-8EA9-44A2-A597-BBE2BF791EB9}">
  <dimension ref="A2:AS83"/>
  <sheetViews>
    <sheetView topLeftCell="A40" zoomScale="50" zoomScaleNormal="50" workbookViewId="0">
      <selection activeCell="AA65" sqref="AA65"/>
    </sheetView>
  </sheetViews>
  <sheetFormatPr defaultRowHeight="14.4" x14ac:dyDescent="0.3"/>
  <cols>
    <col min="1" max="1" width="23.109375" customWidth="1"/>
    <col min="2" max="2" width="30.88671875" customWidth="1"/>
    <col min="5" max="5" width="32.21875" customWidth="1"/>
    <col min="6" max="6" width="21.77734375" customWidth="1"/>
    <col min="8" max="8" width="32.21875" customWidth="1"/>
    <col min="9" max="9" width="31.109375" customWidth="1"/>
    <col min="12" max="12" width="33.5546875" customWidth="1"/>
    <col min="13" max="13" width="33.109375" customWidth="1"/>
  </cols>
  <sheetData>
    <row r="2" spans="1:36" ht="25.8" x14ac:dyDescent="0.5">
      <c r="A2" s="67" t="s">
        <v>521</v>
      </c>
      <c r="B2" s="67"/>
      <c r="E2" s="67" t="s">
        <v>522</v>
      </c>
      <c r="F2" s="67"/>
      <c r="H2" s="67" t="s">
        <v>521</v>
      </c>
      <c r="I2" s="67"/>
      <c r="L2" s="67" t="s">
        <v>522</v>
      </c>
      <c r="M2" s="67"/>
      <c r="P2" s="67" t="s">
        <v>523</v>
      </c>
      <c r="Q2" s="67"/>
      <c r="R2" s="67"/>
      <c r="S2" s="67"/>
      <c r="U2" s="67" t="s">
        <v>524</v>
      </c>
      <c r="V2" s="67"/>
      <c r="W2" s="67"/>
      <c r="X2" s="67"/>
      <c r="AA2" s="67" t="s">
        <v>525</v>
      </c>
      <c r="AB2" s="67"/>
      <c r="AC2" s="67"/>
      <c r="AD2" s="67"/>
      <c r="AE2" s="67"/>
      <c r="AG2" s="67" t="s">
        <v>526</v>
      </c>
      <c r="AH2" s="67"/>
      <c r="AI2" s="67"/>
      <c r="AJ2" s="65"/>
    </row>
    <row r="3" spans="1:36" x14ac:dyDescent="0.3">
      <c r="A3" s="28" t="s">
        <v>379</v>
      </c>
      <c r="B3" s="28"/>
      <c r="E3" s="28" t="s">
        <v>380</v>
      </c>
      <c r="F3" s="28"/>
      <c r="H3" s="35" t="s">
        <v>381</v>
      </c>
      <c r="I3" s="35"/>
      <c r="L3" s="35" t="s">
        <v>382</v>
      </c>
      <c r="M3" s="35"/>
      <c r="P3" s="36" t="s">
        <v>383</v>
      </c>
      <c r="Q3" s="36"/>
      <c r="R3" s="36"/>
      <c r="S3" s="36"/>
      <c r="U3" s="36" t="s">
        <v>384</v>
      </c>
      <c r="V3" s="36"/>
      <c r="W3" s="36"/>
      <c r="X3" s="36"/>
      <c r="AA3" s="28" t="s">
        <v>440</v>
      </c>
      <c r="AB3" s="28"/>
      <c r="AC3" s="28"/>
      <c r="AD3" s="28"/>
      <c r="AE3" s="28"/>
      <c r="AG3" s="28" t="s">
        <v>391</v>
      </c>
      <c r="AH3" s="28"/>
      <c r="AI3" s="28"/>
    </row>
    <row r="4" spans="1:36" x14ac:dyDescent="0.3">
      <c r="A4" t="s">
        <v>385</v>
      </c>
      <c r="B4" t="s">
        <v>386</v>
      </c>
      <c r="E4" t="s">
        <v>385</v>
      </c>
      <c r="F4" t="s">
        <v>386</v>
      </c>
      <c r="H4" t="s">
        <v>385</v>
      </c>
      <c r="I4" t="s">
        <v>386</v>
      </c>
      <c r="L4" t="s">
        <v>385</v>
      </c>
      <c r="M4" t="s">
        <v>386</v>
      </c>
      <c r="P4" t="s">
        <v>387</v>
      </c>
      <c r="Q4" t="s">
        <v>388</v>
      </c>
      <c r="R4" t="s">
        <v>389</v>
      </c>
      <c r="S4" t="s">
        <v>390</v>
      </c>
      <c r="U4" t="s">
        <v>387</v>
      </c>
      <c r="V4" t="s">
        <v>388</v>
      </c>
      <c r="W4" t="s">
        <v>389</v>
      </c>
      <c r="X4" t="s">
        <v>390</v>
      </c>
      <c r="AA4" t="s">
        <v>392</v>
      </c>
      <c r="AB4" t="s">
        <v>393</v>
      </c>
      <c r="AC4" t="s">
        <v>394</v>
      </c>
      <c r="AD4" t="s">
        <v>395</v>
      </c>
      <c r="AE4" t="s">
        <v>396</v>
      </c>
      <c r="AG4" t="s">
        <v>392</v>
      </c>
      <c r="AH4" t="s">
        <v>397</v>
      </c>
      <c r="AI4" t="s">
        <v>8</v>
      </c>
    </row>
    <row r="5" spans="1:36" x14ac:dyDescent="0.3">
      <c r="A5" s="10">
        <v>1</v>
      </c>
      <c r="B5" s="10">
        <v>1</v>
      </c>
      <c r="E5" s="10">
        <v>0</v>
      </c>
      <c r="F5" s="10">
        <v>0</v>
      </c>
      <c r="H5" s="10">
        <v>3</v>
      </c>
      <c r="I5" s="10">
        <v>4</v>
      </c>
      <c r="L5" s="10">
        <v>3</v>
      </c>
      <c r="M5" s="10">
        <v>3</v>
      </c>
      <c r="P5" s="10">
        <v>1</v>
      </c>
      <c r="Q5" s="10">
        <v>0</v>
      </c>
      <c r="R5" s="10">
        <v>1</v>
      </c>
      <c r="S5" s="10">
        <v>0</v>
      </c>
      <c r="U5" s="12">
        <v>0</v>
      </c>
      <c r="V5" s="12">
        <v>0</v>
      </c>
      <c r="W5" s="12">
        <v>0</v>
      </c>
      <c r="X5" s="12">
        <v>0</v>
      </c>
      <c r="AA5" t="s">
        <v>398</v>
      </c>
      <c r="AB5" t="s">
        <v>387</v>
      </c>
      <c r="AC5" t="s">
        <v>385</v>
      </c>
      <c r="AD5">
        <v>14.04</v>
      </c>
      <c r="AE5">
        <v>7</v>
      </c>
      <c r="AG5" t="s">
        <v>399</v>
      </c>
      <c r="AH5">
        <v>0.87916188289322605</v>
      </c>
      <c r="AI5">
        <v>7.8438661710037199</v>
      </c>
    </row>
    <row r="6" spans="1:36" x14ac:dyDescent="0.3">
      <c r="A6" s="10">
        <v>7</v>
      </c>
      <c r="B6" s="10">
        <v>4</v>
      </c>
      <c r="E6" s="10">
        <v>1</v>
      </c>
      <c r="F6" s="10">
        <v>1</v>
      </c>
      <c r="H6" s="10">
        <v>4</v>
      </c>
      <c r="I6" s="10">
        <v>6</v>
      </c>
      <c r="L6" s="10">
        <v>3</v>
      </c>
      <c r="M6" s="10">
        <v>4</v>
      </c>
      <c r="P6" s="10">
        <v>0</v>
      </c>
      <c r="Q6" s="10">
        <v>8</v>
      </c>
      <c r="R6" s="10">
        <v>5</v>
      </c>
      <c r="S6" s="10">
        <v>1</v>
      </c>
      <c r="U6" s="12">
        <v>0</v>
      </c>
      <c r="V6" s="12">
        <v>1</v>
      </c>
      <c r="W6" s="12">
        <v>0</v>
      </c>
      <c r="X6" s="12">
        <v>1</v>
      </c>
      <c r="AA6" t="s">
        <v>398</v>
      </c>
      <c r="AB6" t="s">
        <v>387</v>
      </c>
      <c r="AC6" t="s">
        <v>386</v>
      </c>
      <c r="AD6">
        <v>12.66</v>
      </c>
      <c r="AE6">
        <v>6</v>
      </c>
      <c r="AG6" t="s">
        <v>400</v>
      </c>
      <c r="AH6">
        <v>0.74975041597337799</v>
      </c>
      <c r="AI6">
        <v>3.0260949183579999</v>
      </c>
    </row>
    <row r="7" spans="1:36" x14ac:dyDescent="0.3">
      <c r="A7" s="10">
        <v>7</v>
      </c>
      <c r="B7" s="10">
        <v>4</v>
      </c>
      <c r="E7" s="10">
        <v>6</v>
      </c>
      <c r="F7" s="10">
        <v>0</v>
      </c>
      <c r="H7" s="10">
        <v>5</v>
      </c>
      <c r="I7" s="10">
        <v>9</v>
      </c>
      <c r="L7" s="10">
        <v>2</v>
      </c>
      <c r="M7" s="10">
        <v>4</v>
      </c>
      <c r="P7" s="10">
        <v>0</v>
      </c>
      <c r="Q7" s="10">
        <v>2</v>
      </c>
      <c r="R7" s="10">
        <v>7</v>
      </c>
      <c r="S7" s="10">
        <v>3</v>
      </c>
      <c r="U7" s="12">
        <v>1</v>
      </c>
      <c r="V7" s="12">
        <v>1</v>
      </c>
      <c r="W7" s="12">
        <v>2</v>
      </c>
      <c r="X7" s="12">
        <v>2</v>
      </c>
      <c r="AA7" t="s">
        <v>398</v>
      </c>
      <c r="AB7" t="s">
        <v>401</v>
      </c>
      <c r="AC7" t="s">
        <v>385</v>
      </c>
      <c r="AD7">
        <v>17.16</v>
      </c>
      <c r="AE7">
        <v>8</v>
      </c>
      <c r="AG7" t="s">
        <v>402</v>
      </c>
      <c r="AH7">
        <v>1.6176470588235301</v>
      </c>
      <c r="AI7">
        <v>3.3653640828528699</v>
      </c>
    </row>
    <row r="8" spans="1:36" x14ac:dyDescent="0.3">
      <c r="A8" s="10">
        <v>4</v>
      </c>
      <c r="B8" s="10">
        <v>4</v>
      </c>
      <c r="E8" s="10">
        <v>4</v>
      </c>
      <c r="F8" s="10">
        <v>2</v>
      </c>
      <c r="H8" s="10">
        <v>4</v>
      </c>
      <c r="I8" s="10">
        <v>1</v>
      </c>
      <c r="L8" s="10">
        <v>3</v>
      </c>
      <c r="M8" s="10">
        <v>4</v>
      </c>
      <c r="P8" s="10">
        <v>2</v>
      </c>
      <c r="Q8" s="10">
        <v>3</v>
      </c>
      <c r="R8" s="10">
        <v>1</v>
      </c>
      <c r="S8" s="10">
        <v>2</v>
      </c>
      <c r="U8" s="12">
        <v>3</v>
      </c>
      <c r="V8" s="12">
        <v>0</v>
      </c>
      <c r="W8" s="12">
        <v>3</v>
      </c>
      <c r="X8" s="12">
        <v>0</v>
      </c>
      <c r="AA8" t="s">
        <v>398</v>
      </c>
      <c r="AB8" t="s">
        <v>401</v>
      </c>
      <c r="AC8" t="s">
        <v>386</v>
      </c>
      <c r="AD8">
        <v>4.38</v>
      </c>
      <c r="AE8">
        <v>4</v>
      </c>
      <c r="AG8" t="s">
        <v>403</v>
      </c>
      <c r="AH8">
        <v>1.18122299332199</v>
      </c>
      <c r="AI8">
        <v>3.8719883183256298</v>
      </c>
    </row>
    <row r="9" spans="1:36" x14ac:dyDescent="0.3">
      <c r="A9" s="10">
        <v>4</v>
      </c>
      <c r="B9" s="10">
        <v>3</v>
      </c>
      <c r="E9" s="10">
        <v>4</v>
      </c>
      <c r="F9" s="10">
        <v>1</v>
      </c>
      <c r="H9" s="10">
        <v>3</v>
      </c>
      <c r="I9" s="10">
        <v>2</v>
      </c>
      <c r="L9" s="10">
        <v>5</v>
      </c>
      <c r="M9" s="10">
        <v>2</v>
      </c>
      <c r="P9" s="10">
        <v>3</v>
      </c>
      <c r="Q9" s="10">
        <v>4</v>
      </c>
      <c r="R9" s="10">
        <v>0</v>
      </c>
      <c r="S9" s="10">
        <v>0</v>
      </c>
      <c r="U9" s="12">
        <v>1</v>
      </c>
      <c r="V9" s="12">
        <v>1</v>
      </c>
      <c r="W9" s="12">
        <v>0</v>
      </c>
      <c r="X9" s="12">
        <v>3</v>
      </c>
      <c r="AA9" t="s">
        <v>404</v>
      </c>
      <c r="AB9" t="s">
        <v>387</v>
      </c>
      <c r="AC9" t="s">
        <v>385</v>
      </c>
      <c r="AD9">
        <v>6.77</v>
      </c>
      <c r="AE9">
        <v>6</v>
      </c>
      <c r="AG9" t="s">
        <v>405</v>
      </c>
      <c r="AH9">
        <v>1.5570316948187499</v>
      </c>
      <c r="AI9">
        <v>5.4977520873474601</v>
      </c>
    </row>
    <row r="10" spans="1:36" x14ac:dyDescent="0.3">
      <c r="A10" s="10">
        <v>1</v>
      </c>
      <c r="B10" s="10">
        <v>4</v>
      </c>
      <c r="E10" s="10">
        <v>3</v>
      </c>
      <c r="F10" s="10">
        <v>0</v>
      </c>
      <c r="H10" s="10">
        <v>2</v>
      </c>
      <c r="I10" s="10">
        <v>3</v>
      </c>
      <c r="L10" s="10">
        <v>2</v>
      </c>
      <c r="M10" s="10">
        <v>1</v>
      </c>
      <c r="P10" s="10">
        <v>3</v>
      </c>
      <c r="Q10" s="10">
        <v>0</v>
      </c>
      <c r="R10" s="10">
        <v>1</v>
      </c>
      <c r="S10" s="10">
        <v>1</v>
      </c>
      <c r="U10" s="12">
        <v>1</v>
      </c>
      <c r="V10" s="12">
        <v>0</v>
      </c>
      <c r="W10" s="12">
        <v>1</v>
      </c>
      <c r="X10" s="12">
        <v>1</v>
      </c>
      <c r="AA10" t="s">
        <v>404</v>
      </c>
      <c r="AB10" t="s">
        <v>387</v>
      </c>
      <c r="AC10" t="s">
        <v>386</v>
      </c>
      <c r="AD10">
        <v>7.41</v>
      </c>
      <c r="AE10">
        <v>6</v>
      </c>
      <c r="AG10" t="s">
        <v>406</v>
      </c>
      <c r="AH10">
        <v>1.4517751904556599</v>
      </c>
      <c r="AI10">
        <v>17.061459667093501</v>
      </c>
    </row>
    <row r="11" spans="1:36" x14ac:dyDescent="0.3">
      <c r="A11" s="10">
        <v>3</v>
      </c>
      <c r="B11" s="10">
        <v>4</v>
      </c>
      <c r="E11" s="10">
        <v>2</v>
      </c>
      <c r="F11" s="10">
        <v>0</v>
      </c>
      <c r="H11" s="10">
        <v>5</v>
      </c>
      <c r="I11" s="10">
        <v>5</v>
      </c>
      <c r="L11" s="10">
        <v>3</v>
      </c>
      <c r="M11" s="10">
        <v>2</v>
      </c>
      <c r="P11" s="10">
        <v>0</v>
      </c>
      <c r="Q11" s="10">
        <v>2</v>
      </c>
      <c r="R11" s="10">
        <v>1</v>
      </c>
      <c r="S11" s="10">
        <v>4</v>
      </c>
      <c r="U11" s="12">
        <v>0</v>
      </c>
      <c r="V11" s="12">
        <v>0</v>
      </c>
      <c r="W11" s="12">
        <v>2</v>
      </c>
      <c r="X11" s="12">
        <v>0</v>
      </c>
      <c r="AA11" t="s">
        <v>404</v>
      </c>
      <c r="AB11" t="s">
        <v>401</v>
      </c>
      <c r="AC11" t="s">
        <v>385</v>
      </c>
      <c r="AD11">
        <v>14.74</v>
      </c>
      <c r="AE11">
        <v>5</v>
      </c>
      <c r="AG11" t="s">
        <v>407</v>
      </c>
      <c r="AH11">
        <v>0.76491862567811897</v>
      </c>
      <c r="AI11">
        <v>2.9714760454167801</v>
      </c>
    </row>
    <row r="12" spans="1:36" x14ac:dyDescent="0.3">
      <c r="A12" s="10">
        <v>5</v>
      </c>
      <c r="B12" s="10">
        <v>4</v>
      </c>
      <c r="E12" s="10">
        <v>0</v>
      </c>
      <c r="F12" s="10">
        <v>0</v>
      </c>
      <c r="H12" s="10">
        <v>4</v>
      </c>
      <c r="I12" s="10">
        <v>2</v>
      </c>
      <c r="L12" s="10">
        <v>1</v>
      </c>
      <c r="M12" s="10">
        <v>3</v>
      </c>
      <c r="P12" s="10">
        <v>0</v>
      </c>
      <c r="Q12" s="10">
        <v>3</v>
      </c>
      <c r="R12" s="10">
        <v>4</v>
      </c>
      <c r="S12" s="10">
        <v>2</v>
      </c>
      <c r="U12" s="12">
        <v>0</v>
      </c>
      <c r="V12" s="12">
        <v>0</v>
      </c>
      <c r="W12" s="12">
        <v>0</v>
      </c>
      <c r="X12" s="12">
        <v>0</v>
      </c>
      <c r="AA12" t="s">
        <v>404</v>
      </c>
      <c r="AB12" t="s">
        <v>401</v>
      </c>
      <c r="AC12" t="s">
        <v>386</v>
      </c>
      <c r="AD12">
        <v>4.3099999999999996</v>
      </c>
      <c r="AE12">
        <v>3</v>
      </c>
      <c r="AG12" t="s">
        <v>408</v>
      </c>
      <c r="AH12">
        <v>1.1977918405816601</v>
      </c>
      <c r="AI12">
        <v>4.5051194539249204</v>
      </c>
    </row>
    <row r="13" spans="1:36" x14ac:dyDescent="0.3">
      <c r="A13" s="10">
        <v>2</v>
      </c>
      <c r="B13" s="10">
        <v>1</v>
      </c>
      <c r="E13" s="10">
        <v>0</v>
      </c>
      <c r="F13" s="10">
        <v>1</v>
      </c>
      <c r="H13" s="10">
        <v>3</v>
      </c>
      <c r="I13" s="10">
        <v>8</v>
      </c>
      <c r="L13" s="10">
        <v>4</v>
      </c>
      <c r="M13" s="10">
        <v>2</v>
      </c>
      <c r="P13" s="10">
        <v>0</v>
      </c>
      <c r="Q13" s="10">
        <v>1</v>
      </c>
      <c r="R13" s="10">
        <v>2</v>
      </c>
      <c r="S13" s="10">
        <v>0</v>
      </c>
      <c r="U13" s="12">
        <v>0</v>
      </c>
      <c r="V13" s="12">
        <v>0</v>
      </c>
      <c r="W13" s="12">
        <v>1</v>
      </c>
      <c r="X13" s="12">
        <v>0</v>
      </c>
      <c r="AA13" t="s">
        <v>409</v>
      </c>
      <c r="AB13" t="s">
        <v>387</v>
      </c>
      <c r="AC13" t="s">
        <v>385</v>
      </c>
      <c r="AD13">
        <v>8.84</v>
      </c>
      <c r="AE13">
        <v>9</v>
      </c>
      <c r="AG13" t="s">
        <v>410</v>
      </c>
      <c r="AH13">
        <v>0.60008665511265202</v>
      </c>
      <c r="AI13">
        <v>3.63657733897508</v>
      </c>
    </row>
    <row r="14" spans="1:36" x14ac:dyDescent="0.3">
      <c r="A14" s="10">
        <v>1</v>
      </c>
      <c r="B14" s="10">
        <v>4</v>
      </c>
      <c r="E14" s="10">
        <v>0</v>
      </c>
      <c r="F14" s="10">
        <v>0</v>
      </c>
      <c r="H14" s="10">
        <v>2</v>
      </c>
      <c r="I14" s="10">
        <v>6</v>
      </c>
      <c r="L14" s="10">
        <v>2</v>
      </c>
      <c r="M14" s="10">
        <v>0</v>
      </c>
      <c r="P14" s="10">
        <v>0</v>
      </c>
      <c r="Q14" s="10">
        <v>2</v>
      </c>
      <c r="R14" s="10">
        <v>2</v>
      </c>
      <c r="S14" s="10">
        <v>1</v>
      </c>
      <c r="U14" s="12">
        <v>0</v>
      </c>
      <c r="V14" s="12">
        <v>0</v>
      </c>
      <c r="W14" s="12">
        <v>0</v>
      </c>
      <c r="X14" s="12">
        <v>0</v>
      </c>
      <c r="AA14" t="s">
        <v>409</v>
      </c>
      <c r="AB14" t="s">
        <v>387</v>
      </c>
      <c r="AC14" t="s">
        <v>386</v>
      </c>
      <c r="AD14">
        <v>8.5</v>
      </c>
      <c r="AE14">
        <v>9</v>
      </c>
      <c r="AG14" t="s">
        <v>411</v>
      </c>
      <c r="AH14">
        <v>0.64849126521969302</v>
      </c>
      <c r="AI14">
        <v>3.3843271932563201</v>
      </c>
    </row>
    <row r="15" spans="1:36" x14ac:dyDescent="0.3">
      <c r="A15" s="10">
        <v>0</v>
      </c>
      <c r="B15" s="10">
        <v>2</v>
      </c>
      <c r="E15" s="10">
        <v>1</v>
      </c>
      <c r="F15" s="10">
        <v>0</v>
      </c>
      <c r="H15" s="10">
        <v>1</v>
      </c>
      <c r="I15" s="10">
        <v>0</v>
      </c>
      <c r="L15" s="10">
        <v>1</v>
      </c>
      <c r="M15" s="10">
        <v>1</v>
      </c>
      <c r="P15" s="10">
        <v>0</v>
      </c>
      <c r="Q15" s="10">
        <v>0</v>
      </c>
      <c r="R15" s="10">
        <v>1</v>
      </c>
      <c r="S15" s="10">
        <v>1</v>
      </c>
      <c r="U15" s="12">
        <v>0</v>
      </c>
      <c r="V15" s="12">
        <v>0</v>
      </c>
      <c r="W15" s="12">
        <v>1</v>
      </c>
      <c r="X15" s="12">
        <v>0</v>
      </c>
      <c r="AA15" t="s">
        <v>409</v>
      </c>
      <c r="AB15" t="s">
        <v>401</v>
      </c>
      <c r="AC15" t="s">
        <v>385</v>
      </c>
      <c r="AD15">
        <v>15.61</v>
      </c>
      <c r="AE15">
        <v>11</v>
      </c>
      <c r="AG15" t="s">
        <v>412</v>
      </c>
      <c r="AH15">
        <v>1.1247603396329799</v>
      </c>
      <c r="AI15">
        <v>10.406896551724101</v>
      </c>
    </row>
    <row r="16" spans="1:36" x14ac:dyDescent="0.3">
      <c r="A16" s="10">
        <v>2</v>
      </c>
      <c r="B16" s="10">
        <v>6</v>
      </c>
      <c r="E16" s="10">
        <v>4</v>
      </c>
      <c r="F16" s="10">
        <v>2</v>
      </c>
      <c r="H16" s="10">
        <v>2</v>
      </c>
      <c r="I16" s="10">
        <v>2</v>
      </c>
      <c r="L16" s="10">
        <v>0</v>
      </c>
      <c r="M16" s="10">
        <v>4</v>
      </c>
      <c r="P16" s="10">
        <v>2</v>
      </c>
      <c r="Q16" s="10">
        <v>2</v>
      </c>
      <c r="R16" s="10">
        <v>2</v>
      </c>
      <c r="S16" s="10">
        <v>2</v>
      </c>
      <c r="U16" s="12">
        <v>2</v>
      </c>
      <c r="V16" s="12">
        <v>0</v>
      </c>
      <c r="W16" s="12">
        <v>0</v>
      </c>
      <c r="X16" s="12">
        <v>4</v>
      </c>
      <c r="AA16" t="s">
        <v>409</v>
      </c>
      <c r="AB16" t="s">
        <v>401</v>
      </c>
      <c r="AC16" t="s">
        <v>386</v>
      </c>
      <c r="AD16">
        <v>4.93</v>
      </c>
      <c r="AE16">
        <v>5</v>
      </c>
      <c r="AG16" t="s">
        <v>413</v>
      </c>
      <c r="AH16">
        <v>0.81132075471698095</v>
      </c>
      <c r="AI16">
        <v>3.8239265460437499</v>
      </c>
    </row>
    <row r="17" spans="1:35" x14ac:dyDescent="0.3">
      <c r="A17" s="10">
        <v>4</v>
      </c>
      <c r="B17" s="10">
        <v>4</v>
      </c>
      <c r="E17" s="10">
        <v>2</v>
      </c>
      <c r="F17" s="10">
        <v>0</v>
      </c>
      <c r="H17" s="10">
        <v>7</v>
      </c>
      <c r="I17" s="10">
        <v>2</v>
      </c>
      <c r="L17" s="10">
        <v>1</v>
      </c>
      <c r="M17" s="10">
        <v>0</v>
      </c>
      <c r="P17" s="10">
        <v>5</v>
      </c>
      <c r="Q17" s="10">
        <v>0</v>
      </c>
      <c r="R17" s="10">
        <v>0</v>
      </c>
      <c r="S17" s="10">
        <v>3</v>
      </c>
      <c r="U17" s="12">
        <v>0</v>
      </c>
      <c r="V17" s="12">
        <v>0</v>
      </c>
      <c r="W17" s="12">
        <v>0</v>
      </c>
      <c r="X17" s="12">
        <v>2</v>
      </c>
      <c r="AA17" t="s">
        <v>414</v>
      </c>
      <c r="AB17" t="s">
        <v>387</v>
      </c>
      <c r="AC17" t="s">
        <v>385</v>
      </c>
      <c r="AD17">
        <v>10.14</v>
      </c>
      <c r="AE17">
        <v>6</v>
      </c>
      <c r="AG17" t="s">
        <v>415</v>
      </c>
      <c r="AH17">
        <v>1.14729420731707</v>
      </c>
      <c r="AI17">
        <v>9.2693110647181598</v>
      </c>
    </row>
    <row r="18" spans="1:35" x14ac:dyDescent="0.3">
      <c r="A18" s="10">
        <v>0</v>
      </c>
      <c r="B18" s="10">
        <v>3</v>
      </c>
      <c r="E18" s="10">
        <v>0</v>
      </c>
      <c r="F18" s="10">
        <v>1</v>
      </c>
      <c r="H18" s="10">
        <v>0</v>
      </c>
      <c r="I18" s="10">
        <v>1</v>
      </c>
      <c r="L18" s="10">
        <v>1</v>
      </c>
      <c r="M18" s="10">
        <v>0</v>
      </c>
      <c r="P18" s="10">
        <v>0</v>
      </c>
      <c r="Q18" s="10">
        <v>1</v>
      </c>
      <c r="R18" s="10">
        <v>2</v>
      </c>
      <c r="S18" s="10">
        <v>0</v>
      </c>
      <c r="U18" s="12">
        <v>0</v>
      </c>
      <c r="V18" s="12">
        <v>0</v>
      </c>
      <c r="W18" s="12">
        <v>1</v>
      </c>
      <c r="X18" s="12">
        <v>0</v>
      </c>
      <c r="AA18" t="s">
        <v>414</v>
      </c>
      <c r="AB18" t="s">
        <v>387</v>
      </c>
      <c r="AC18" t="s">
        <v>386</v>
      </c>
      <c r="AD18">
        <v>10.33</v>
      </c>
      <c r="AE18">
        <v>6</v>
      </c>
      <c r="AG18" t="s">
        <v>416</v>
      </c>
      <c r="AH18">
        <v>1.02412868632708</v>
      </c>
      <c r="AI18">
        <v>3.0482535109830802</v>
      </c>
    </row>
    <row r="19" spans="1:35" x14ac:dyDescent="0.3">
      <c r="A19" s="10">
        <v>2</v>
      </c>
      <c r="B19" s="10">
        <v>2</v>
      </c>
      <c r="E19" s="10">
        <v>1</v>
      </c>
      <c r="F19" s="10">
        <v>0</v>
      </c>
      <c r="H19" s="10">
        <v>4</v>
      </c>
      <c r="I19" s="10">
        <v>1</v>
      </c>
      <c r="L19" s="10">
        <v>5</v>
      </c>
      <c r="M19" s="10">
        <v>1</v>
      </c>
      <c r="P19" s="10">
        <v>1</v>
      </c>
      <c r="Q19" s="10">
        <v>2</v>
      </c>
      <c r="R19" s="10">
        <v>1</v>
      </c>
      <c r="S19" s="10">
        <v>0</v>
      </c>
      <c r="U19" s="12">
        <v>1</v>
      </c>
      <c r="V19" s="12">
        <v>0</v>
      </c>
      <c r="W19" s="12">
        <v>0</v>
      </c>
      <c r="X19" s="12">
        <v>0</v>
      </c>
      <c r="AA19" t="s">
        <v>414</v>
      </c>
      <c r="AB19" t="s">
        <v>401</v>
      </c>
      <c r="AC19" t="s">
        <v>385</v>
      </c>
      <c r="AD19">
        <v>12.48</v>
      </c>
      <c r="AE19">
        <v>3</v>
      </c>
      <c r="AG19" t="s">
        <v>417</v>
      </c>
      <c r="AH19">
        <v>1.53618382091674</v>
      </c>
      <c r="AI19">
        <v>4.0465793304221203</v>
      </c>
    </row>
    <row r="20" spans="1:35" x14ac:dyDescent="0.3">
      <c r="A20" s="10">
        <v>2</v>
      </c>
      <c r="B20" s="10">
        <v>2</v>
      </c>
      <c r="E20" s="10">
        <v>2</v>
      </c>
      <c r="F20" s="10">
        <v>0</v>
      </c>
      <c r="H20" s="10">
        <v>4</v>
      </c>
      <c r="I20" s="10">
        <v>3</v>
      </c>
      <c r="L20" s="10">
        <v>1</v>
      </c>
      <c r="M20" s="10">
        <v>0</v>
      </c>
      <c r="P20" s="10">
        <v>0</v>
      </c>
      <c r="Q20" s="10">
        <v>3</v>
      </c>
      <c r="R20" s="10">
        <v>1</v>
      </c>
      <c r="S20" s="10">
        <v>0</v>
      </c>
      <c r="U20" s="12">
        <v>0</v>
      </c>
      <c r="V20" s="12">
        <v>0</v>
      </c>
      <c r="W20" s="12">
        <v>0</v>
      </c>
      <c r="X20" s="12">
        <v>2</v>
      </c>
      <c r="AA20" t="s">
        <v>414</v>
      </c>
      <c r="AB20" t="s">
        <v>401</v>
      </c>
      <c r="AC20" t="s">
        <v>386</v>
      </c>
      <c r="AD20">
        <v>5.4</v>
      </c>
      <c r="AE20">
        <v>3</v>
      </c>
      <c r="AG20" t="s">
        <v>418</v>
      </c>
      <c r="AH20">
        <v>0.95896820635872804</v>
      </c>
      <c r="AI20">
        <v>4.4115834873690698</v>
      </c>
    </row>
    <row r="21" spans="1:35" x14ac:dyDescent="0.3">
      <c r="A21" s="10">
        <v>0</v>
      </c>
      <c r="B21" s="10">
        <v>2</v>
      </c>
      <c r="E21" s="10">
        <v>0</v>
      </c>
      <c r="F21" s="10">
        <v>1</v>
      </c>
      <c r="H21" s="10">
        <v>1</v>
      </c>
      <c r="I21" s="10">
        <v>3</v>
      </c>
      <c r="L21" s="10">
        <v>0</v>
      </c>
      <c r="M21" s="10">
        <v>2</v>
      </c>
      <c r="P21" s="10">
        <v>1</v>
      </c>
      <c r="Q21" s="10">
        <v>0</v>
      </c>
      <c r="R21" s="10">
        <v>1</v>
      </c>
      <c r="S21" s="10">
        <v>0</v>
      </c>
      <c r="U21" s="12">
        <v>0</v>
      </c>
      <c r="V21" s="12">
        <v>0</v>
      </c>
      <c r="W21" s="12">
        <v>1</v>
      </c>
      <c r="X21" s="12">
        <v>0</v>
      </c>
      <c r="AA21" t="s">
        <v>419</v>
      </c>
      <c r="AB21" t="s">
        <v>387</v>
      </c>
      <c r="AC21" t="s">
        <v>385</v>
      </c>
      <c r="AD21">
        <v>13.32</v>
      </c>
      <c r="AE21">
        <v>7</v>
      </c>
      <c r="AG21" t="s">
        <v>420</v>
      </c>
      <c r="AH21">
        <v>1.21836339245789</v>
      </c>
      <c r="AI21">
        <v>7.4297558728696504</v>
      </c>
    </row>
    <row r="22" spans="1:35" x14ac:dyDescent="0.3">
      <c r="A22" s="10">
        <v>1</v>
      </c>
      <c r="B22" s="10">
        <v>3</v>
      </c>
      <c r="E22" s="10">
        <v>0</v>
      </c>
      <c r="F22" s="10">
        <v>1</v>
      </c>
      <c r="H22" s="10">
        <v>4</v>
      </c>
      <c r="I22" s="10">
        <v>1</v>
      </c>
      <c r="L22" s="10">
        <v>1</v>
      </c>
      <c r="M22" s="10">
        <v>0</v>
      </c>
      <c r="P22" s="10">
        <v>0</v>
      </c>
      <c r="Q22" s="10">
        <v>2</v>
      </c>
      <c r="R22" s="10">
        <v>2</v>
      </c>
      <c r="S22" s="10">
        <v>0</v>
      </c>
      <c r="U22" s="12">
        <v>0</v>
      </c>
      <c r="V22" s="12">
        <v>0</v>
      </c>
      <c r="W22" s="12">
        <v>1</v>
      </c>
      <c r="X22" s="12">
        <v>0</v>
      </c>
      <c r="AA22" t="s">
        <v>419</v>
      </c>
      <c r="AB22" t="s">
        <v>387</v>
      </c>
      <c r="AC22" t="s">
        <v>386</v>
      </c>
      <c r="AD22">
        <v>10.82</v>
      </c>
      <c r="AE22">
        <v>5</v>
      </c>
      <c r="AG22" t="s">
        <v>421</v>
      </c>
      <c r="AH22">
        <v>1.2885617908617</v>
      </c>
      <c r="AI22">
        <v>6.3258078795927402</v>
      </c>
    </row>
    <row r="23" spans="1:35" x14ac:dyDescent="0.3">
      <c r="A23" s="10">
        <v>1</v>
      </c>
      <c r="B23" s="10">
        <v>1</v>
      </c>
      <c r="E23" s="10">
        <v>0</v>
      </c>
      <c r="F23" s="10">
        <v>1</v>
      </c>
      <c r="H23" s="10">
        <v>5</v>
      </c>
      <c r="I23" s="10">
        <v>1</v>
      </c>
      <c r="L23" s="10">
        <v>1</v>
      </c>
      <c r="M23" s="10">
        <v>1</v>
      </c>
      <c r="P23" s="10">
        <v>1</v>
      </c>
      <c r="Q23" s="10">
        <v>0</v>
      </c>
      <c r="R23" s="10">
        <v>1</v>
      </c>
      <c r="S23" s="10">
        <v>0</v>
      </c>
      <c r="U23" s="12">
        <v>1</v>
      </c>
      <c r="V23" s="12">
        <v>0</v>
      </c>
      <c r="W23" s="12">
        <v>0</v>
      </c>
      <c r="X23" s="12">
        <v>0</v>
      </c>
      <c r="AA23" t="s">
        <v>419</v>
      </c>
      <c r="AB23" t="s">
        <v>401</v>
      </c>
      <c r="AC23" t="s">
        <v>385</v>
      </c>
      <c r="AD23">
        <v>21.79</v>
      </c>
      <c r="AE23">
        <v>9</v>
      </c>
      <c r="AG23" t="s">
        <v>422</v>
      </c>
      <c r="AH23">
        <v>1.09234207740266</v>
      </c>
      <c r="AI23">
        <v>12.847805788982299</v>
      </c>
    </row>
    <row r="24" spans="1:35" x14ac:dyDescent="0.3">
      <c r="A24" s="10">
        <v>0</v>
      </c>
      <c r="B24" s="10">
        <v>1</v>
      </c>
      <c r="E24" s="10">
        <v>0</v>
      </c>
      <c r="F24" s="10">
        <v>0</v>
      </c>
      <c r="H24" s="10">
        <v>6</v>
      </c>
      <c r="I24" s="10">
        <v>2</v>
      </c>
      <c r="L24" s="10">
        <v>3</v>
      </c>
      <c r="M24" s="10">
        <v>1</v>
      </c>
      <c r="P24" s="10">
        <v>0</v>
      </c>
      <c r="Q24" s="10">
        <v>1</v>
      </c>
      <c r="R24" s="10">
        <v>0</v>
      </c>
      <c r="S24" s="10">
        <v>0</v>
      </c>
      <c r="U24" s="12">
        <v>0</v>
      </c>
      <c r="V24" s="12">
        <v>0</v>
      </c>
      <c r="W24" s="12">
        <v>0</v>
      </c>
      <c r="X24" s="12">
        <v>0</v>
      </c>
      <c r="AA24" t="s">
        <v>419</v>
      </c>
      <c r="AB24" t="s">
        <v>401</v>
      </c>
      <c r="AC24" t="s">
        <v>386</v>
      </c>
      <c r="AD24">
        <v>5.65</v>
      </c>
      <c r="AE24">
        <v>0</v>
      </c>
      <c r="AG24" t="s">
        <v>423</v>
      </c>
      <c r="AH24">
        <v>1.05443548387097</v>
      </c>
      <c r="AI24">
        <v>3.1429036458333299</v>
      </c>
    </row>
    <row r="25" spans="1:35" x14ac:dyDescent="0.3">
      <c r="A25" s="10">
        <v>3</v>
      </c>
      <c r="B25" s="10">
        <v>5</v>
      </c>
      <c r="E25" s="10">
        <v>1</v>
      </c>
      <c r="F25" s="10">
        <v>0</v>
      </c>
      <c r="H25" s="10">
        <v>3</v>
      </c>
      <c r="I25" s="10">
        <v>10</v>
      </c>
      <c r="L25" s="10">
        <v>1</v>
      </c>
      <c r="M25" s="10">
        <v>3</v>
      </c>
      <c r="P25" s="10">
        <v>5</v>
      </c>
      <c r="Q25" s="10">
        <v>0</v>
      </c>
      <c r="R25" s="10">
        <v>1</v>
      </c>
      <c r="S25" s="10">
        <v>2</v>
      </c>
      <c r="U25" s="12">
        <v>1</v>
      </c>
      <c r="V25" s="12">
        <v>0</v>
      </c>
      <c r="W25" s="12">
        <v>0</v>
      </c>
      <c r="X25" s="12">
        <v>0</v>
      </c>
      <c r="AA25" t="s">
        <v>424</v>
      </c>
      <c r="AB25" t="s">
        <v>387</v>
      </c>
      <c r="AC25" t="s">
        <v>385</v>
      </c>
      <c r="AD25">
        <v>9.9</v>
      </c>
      <c r="AE25">
        <v>8</v>
      </c>
      <c r="AG25" t="s">
        <v>425</v>
      </c>
      <c r="AH25">
        <v>1.15852989577619</v>
      </c>
      <c r="AI25">
        <v>5.6959637872500899</v>
      </c>
    </row>
    <row r="26" spans="1:35" x14ac:dyDescent="0.3">
      <c r="A26" s="10">
        <v>2</v>
      </c>
      <c r="B26" s="10">
        <v>3</v>
      </c>
      <c r="E26" s="10">
        <v>3</v>
      </c>
      <c r="F26" s="10">
        <v>0</v>
      </c>
      <c r="H26" s="10">
        <v>3</v>
      </c>
      <c r="I26" s="10">
        <v>0</v>
      </c>
      <c r="L26" s="10">
        <v>1</v>
      </c>
      <c r="M26" s="10">
        <v>5</v>
      </c>
      <c r="P26" s="10">
        <v>2</v>
      </c>
      <c r="Q26" s="10">
        <v>1</v>
      </c>
      <c r="R26" s="10">
        <v>0</v>
      </c>
      <c r="S26" s="10">
        <v>2</v>
      </c>
      <c r="U26" s="12">
        <v>2</v>
      </c>
      <c r="V26" s="12">
        <v>0</v>
      </c>
      <c r="W26" s="12">
        <v>0</v>
      </c>
      <c r="X26" s="12">
        <v>1</v>
      </c>
      <c r="AA26" t="s">
        <v>424</v>
      </c>
      <c r="AB26" t="s">
        <v>387</v>
      </c>
      <c r="AC26" t="s">
        <v>386</v>
      </c>
      <c r="AD26">
        <v>8.92</v>
      </c>
      <c r="AE26">
        <v>5</v>
      </c>
      <c r="AG26" t="s">
        <v>426</v>
      </c>
      <c r="AH26">
        <v>1.6981845688351001</v>
      </c>
      <c r="AI26">
        <v>22.576390415475899</v>
      </c>
    </row>
    <row r="27" spans="1:35" x14ac:dyDescent="0.3">
      <c r="A27" s="10">
        <v>0</v>
      </c>
      <c r="B27" s="10">
        <v>4</v>
      </c>
      <c r="E27" s="10">
        <v>0</v>
      </c>
      <c r="F27" s="10">
        <v>1</v>
      </c>
      <c r="H27" s="10">
        <v>8</v>
      </c>
      <c r="I27" s="10">
        <v>7</v>
      </c>
      <c r="L27" s="10">
        <v>2</v>
      </c>
      <c r="M27" s="10">
        <v>3</v>
      </c>
      <c r="P27" s="10">
        <v>1</v>
      </c>
      <c r="Q27" s="10">
        <v>1</v>
      </c>
      <c r="R27" s="10">
        <v>1</v>
      </c>
      <c r="S27" s="10">
        <v>1</v>
      </c>
      <c r="U27" s="12">
        <v>1</v>
      </c>
      <c r="V27" s="12">
        <v>0</v>
      </c>
      <c r="W27" s="12">
        <v>0</v>
      </c>
      <c r="X27" s="12">
        <v>0</v>
      </c>
      <c r="AA27" t="s">
        <v>424</v>
      </c>
      <c r="AB27" t="s">
        <v>401</v>
      </c>
      <c r="AC27" t="s">
        <v>385</v>
      </c>
      <c r="AD27">
        <v>16.25</v>
      </c>
      <c r="AE27">
        <v>15</v>
      </c>
      <c r="AG27" t="s">
        <v>427</v>
      </c>
      <c r="AH27">
        <v>1.03854782786049</v>
      </c>
      <c r="AI27">
        <v>5.07258064516129</v>
      </c>
    </row>
    <row r="28" spans="1:35" x14ac:dyDescent="0.3">
      <c r="A28" s="10">
        <v>3</v>
      </c>
      <c r="B28" s="10">
        <v>6</v>
      </c>
      <c r="E28" s="10">
        <v>4</v>
      </c>
      <c r="F28" s="10">
        <v>1</v>
      </c>
      <c r="H28" s="10">
        <v>3</v>
      </c>
      <c r="I28" s="10">
        <v>3</v>
      </c>
      <c r="L28" s="10">
        <v>3</v>
      </c>
      <c r="M28" s="10">
        <v>2</v>
      </c>
      <c r="P28" s="10">
        <v>2</v>
      </c>
      <c r="Q28" s="10">
        <v>3</v>
      </c>
      <c r="R28" s="10">
        <v>1</v>
      </c>
      <c r="S28" s="10">
        <v>3</v>
      </c>
      <c r="U28" s="12">
        <v>0</v>
      </c>
      <c r="V28" s="12">
        <v>1</v>
      </c>
      <c r="W28" s="12">
        <v>0</v>
      </c>
      <c r="X28" s="12">
        <v>4</v>
      </c>
      <c r="AA28" t="s">
        <v>424</v>
      </c>
      <c r="AB28" t="s">
        <v>401</v>
      </c>
      <c r="AC28" t="s">
        <v>386</v>
      </c>
      <c r="AD28">
        <v>3.9</v>
      </c>
      <c r="AE28">
        <v>4</v>
      </c>
      <c r="AG28" t="s">
        <v>428</v>
      </c>
      <c r="AH28">
        <v>0.92117263843648201</v>
      </c>
      <c r="AI28">
        <v>3.6539101497504198</v>
      </c>
    </row>
    <row r="29" spans="1:35" x14ac:dyDescent="0.3">
      <c r="A29" s="10">
        <v>1</v>
      </c>
      <c r="B29" s="10">
        <v>4</v>
      </c>
      <c r="E29" s="10">
        <v>1</v>
      </c>
      <c r="F29" s="10">
        <v>1</v>
      </c>
      <c r="P29" s="10">
        <v>3</v>
      </c>
      <c r="Q29" s="10">
        <v>0</v>
      </c>
      <c r="R29" s="10">
        <v>1</v>
      </c>
      <c r="S29" s="10">
        <v>1</v>
      </c>
      <c r="U29" s="12">
        <v>1</v>
      </c>
      <c r="V29" s="12">
        <v>1</v>
      </c>
      <c r="W29" s="12">
        <v>0</v>
      </c>
      <c r="X29" s="12">
        <v>0</v>
      </c>
      <c r="AA29" t="s">
        <v>429</v>
      </c>
      <c r="AB29" t="s">
        <v>387</v>
      </c>
      <c r="AC29" t="s">
        <v>385</v>
      </c>
      <c r="AD29">
        <v>13.18</v>
      </c>
      <c r="AE29">
        <v>8</v>
      </c>
      <c r="AG29" t="s">
        <v>430</v>
      </c>
      <c r="AH29">
        <v>0.99510489510489497</v>
      </c>
      <c r="AI29">
        <v>5.7897384305835002</v>
      </c>
    </row>
    <row r="30" spans="1:35" x14ac:dyDescent="0.3">
      <c r="A30" s="10">
        <v>0</v>
      </c>
      <c r="B30" s="10">
        <v>3</v>
      </c>
      <c r="E30" s="10">
        <v>1</v>
      </c>
      <c r="F30" s="10">
        <v>0</v>
      </c>
      <c r="H30" s="10"/>
      <c r="I30" s="10"/>
      <c r="P30" s="10">
        <v>1</v>
      </c>
      <c r="Q30" s="10">
        <v>1</v>
      </c>
      <c r="R30" s="10">
        <v>1</v>
      </c>
      <c r="S30" s="10">
        <v>0</v>
      </c>
      <c r="U30" s="12">
        <v>0</v>
      </c>
      <c r="V30" s="12">
        <v>0</v>
      </c>
      <c r="W30" s="12">
        <v>0</v>
      </c>
      <c r="X30" s="12">
        <v>1</v>
      </c>
      <c r="AA30" t="s">
        <v>429</v>
      </c>
      <c r="AB30" t="s">
        <v>387</v>
      </c>
      <c r="AC30" t="s">
        <v>386</v>
      </c>
      <c r="AD30">
        <v>11.85</v>
      </c>
      <c r="AE30">
        <v>8</v>
      </c>
      <c r="AG30" t="s">
        <v>431</v>
      </c>
      <c r="AH30">
        <v>0.89250749250749295</v>
      </c>
      <c r="AI30">
        <v>6.1469712015888804</v>
      </c>
    </row>
    <row r="31" spans="1:35" x14ac:dyDescent="0.3">
      <c r="A31" s="10">
        <v>2</v>
      </c>
      <c r="B31" s="10">
        <v>2</v>
      </c>
      <c r="E31" s="10">
        <v>0</v>
      </c>
      <c r="F31" s="10">
        <v>1</v>
      </c>
      <c r="P31" s="10">
        <v>2</v>
      </c>
      <c r="Q31" s="10">
        <v>1</v>
      </c>
      <c r="R31" s="10">
        <v>1</v>
      </c>
      <c r="S31" s="10">
        <v>0</v>
      </c>
      <c r="U31" s="12">
        <v>1</v>
      </c>
      <c r="V31" s="12">
        <v>0</v>
      </c>
      <c r="W31" s="12">
        <v>0</v>
      </c>
      <c r="X31" s="12">
        <v>0</v>
      </c>
      <c r="AA31" t="s">
        <v>429</v>
      </c>
      <c r="AB31" t="s">
        <v>401</v>
      </c>
      <c r="AC31" t="s">
        <v>385</v>
      </c>
      <c r="AD31">
        <v>17.48</v>
      </c>
      <c r="AE31">
        <v>10</v>
      </c>
      <c r="AG31" t="s">
        <v>432</v>
      </c>
      <c r="AH31">
        <v>1.02502406159769</v>
      </c>
      <c r="AI31">
        <v>5.6897111327491103</v>
      </c>
    </row>
    <row r="32" spans="1:35" x14ac:dyDescent="0.3">
      <c r="A32" s="10"/>
      <c r="B32" s="10"/>
      <c r="E32" s="10"/>
      <c r="F32" s="10"/>
      <c r="P32" s="10">
        <v>2</v>
      </c>
      <c r="Q32" s="10">
        <v>2</v>
      </c>
      <c r="R32" s="10">
        <v>1</v>
      </c>
      <c r="S32" s="10">
        <v>0</v>
      </c>
      <c r="U32" s="12">
        <v>1</v>
      </c>
      <c r="V32" s="12">
        <v>0</v>
      </c>
      <c r="W32" s="12">
        <v>0</v>
      </c>
      <c r="X32" s="12">
        <v>0</v>
      </c>
      <c r="AA32" t="s">
        <v>429</v>
      </c>
      <c r="AB32" t="s">
        <v>401</v>
      </c>
      <c r="AC32" t="s">
        <v>386</v>
      </c>
      <c r="AD32">
        <v>5.28</v>
      </c>
      <c r="AE32">
        <v>5</v>
      </c>
      <c r="AG32" t="s">
        <v>433</v>
      </c>
      <c r="AH32">
        <v>1.0543797311911001</v>
      </c>
      <c r="AI32">
        <v>4.3617886178861802</v>
      </c>
    </row>
    <row r="33" spans="1:35" x14ac:dyDescent="0.3">
      <c r="A33" s="10">
        <v>2</v>
      </c>
      <c r="B33" s="10">
        <v>3</v>
      </c>
      <c r="E33" s="10">
        <v>1</v>
      </c>
      <c r="F33" s="10">
        <v>0</v>
      </c>
      <c r="P33" s="10">
        <v>0</v>
      </c>
      <c r="Q33" s="10">
        <v>1</v>
      </c>
      <c r="R33" s="10">
        <v>1</v>
      </c>
      <c r="S33" s="10">
        <v>0</v>
      </c>
      <c r="U33" s="12">
        <v>0</v>
      </c>
      <c r="V33" s="12">
        <v>0</v>
      </c>
      <c r="W33" s="12">
        <v>0</v>
      </c>
      <c r="X33" s="12">
        <v>0</v>
      </c>
      <c r="AA33" t="s">
        <v>434</v>
      </c>
      <c r="AB33" t="s">
        <v>387</v>
      </c>
      <c r="AC33" t="s">
        <v>385</v>
      </c>
      <c r="AD33">
        <v>14.86</v>
      </c>
      <c r="AE33">
        <v>10</v>
      </c>
      <c r="AG33" t="s">
        <v>435</v>
      </c>
      <c r="AH33">
        <v>0.73923606424618704</v>
      </c>
      <c r="AI33">
        <v>18.119342324034701</v>
      </c>
    </row>
    <row r="34" spans="1:35" x14ac:dyDescent="0.3">
      <c r="A34" s="10">
        <v>0</v>
      </c>
      <c r="B34" s="10">
        <v>2</v>
      </c>
      <c r="E34" s="10">
        <v>0</v>
      </c>
      <c r="F34" s="10">
        <v>0</v>
      </c>
      <c r="P34" s="10">
        <v>1</v>
      </c>
      <c r="Q34" s="10">
        <v>1</v>
      </c>
      <c r="R34" s="10">
        <v>2</v>
      </c>
      <c r="S34" s="10">
        <v>1</v>
      </c>
      <c r="U34" s="12">
        <v>2</v>
      </c>
      <c r="V34" s="12">
        <v>1</v>
      </c>
      <c r="W34" s="12">
        <v>1</v>
      </c>
      <c r="X34" s="12">
        <v>0</v>
      </c>
      <c r="AA34" t="s">
        <v>434</v>
      </c>
      <c r="AB34" t="s">
        <v>387</v>
      </c>
      <c r="AC34" t="s">
        <v>386</v>
      </c>
      <c r="AD34">
        <v>15.15</v>
      </c>
      <c r="AE34">
        <v>9</v>
      </c>
      <c r="AG34" t="s">
        <v>426</v>
      </c>
      <c r="AH34">
        <v>1.9074484944532499</v>
      </c>
      <c r="AI34">
        <v>5.0543046357615902</v>
      </c>
    </row>
    <row r="35" spans="1:35" x14ac:dyDescent="0.3">
      <c r="A35" s="10">
        <v>1</v>
      </c>
      <c r="B35" s="10">
        <v>4</v>
      </c>
      <c r="E35" s="10">
        <v>0</v>
      </c>
      <c r="F35" s="10">
        <v>4</v>
      </c>
      <c r="P35" s="10"/>
      <c r="Q35" s="10"/>
      <c r="R35" s="10"/>
      <c r="S35" s="10"/>
      <c r="U35" s="12"/>
      <c r="V35" s="12"/>
      <c r="W35" s="12"/>
      <c r="X35" s="12"/>
      <c r="AA35" t="s">
        <v>434</v>
      </c>
      <c r="AB35" t="s">
        <v>401</v>
      </c>
      <c r="AC35" t="s">
        <v>385</v>
      </c>
      <c r="AD35">
        <v>21.28</v>
      </c>
      <c r="AE35">
        <v>14</v>
      </c>
    </row>
    <row r="36" spans="1:35" x14ac:dyDescent="0.3">
      <c r="A36" s="10"/>
      <c r="B36" s="10"/>
      <c r="E36" s="10"/>
      <c r="F36" s="10"/>
      <c r="AA36" t="s">
        <v>434</v>
      </c>
      <c r="AB36" t="s">
        <v>401</v>
      </c>
      <c r="AC36" t="s">
        <v>386</v>
      </c>
      <c r="AD36">
        <v>7.1</v>
      </c>
      <c r="AE36">
        <v>3</v>
      </c>
      <c r="AI36" s="20"/>
    </row>
    <row r="37" spans="1:35" x14ac:dyDescent="0.3">
      <c r="P37" s="10"/>
      <c r="Q37" s="10"/>
      <c r="R37" s="10"/>
      <c r="S37" s="10"/>
      <c r="U37" s="12"/>
      <c r="V37" s="12"/>
      <c r="W37" s="12"/>
      <c r="X37" s="12"/>
      <c r="AA37" t="s">
        <v>436</v>
      </c>
      <c r="AB37" t="s">
        <v>387</v>
      </c>
      <c r="AC37" t="s">
        <v>385</v>
      </c>
      <c r="AD37">
        <v>13.25</v>
      </c>
      <c r="AE37">
        <v>8</v>
      </c>
    </row>
    <row r="38" spans="1:35" x14ac:dyDescent="0.3">
      <c r="AA38" t="s">
        <v>436</v>
      </c>
      <c r="AB38" t="s">
        <v>387</v>
      </c>
      <c r="AC38" t="s">
        <v>386</v>
      </c>
      <c r="AD38">
        <v>12.87</v>
      </c>
      <c r="AE38">
        <v>7</v>
      </c>
    </row>
    <row r="39" spans="1:35" x14ac:dyDescent="0.3">
      <c r="AA39" t="s">
        <v>436</v>
      </c>
      <c r="AB39" t="s">
        <v>401</v>
      </c>
      <c r="AC39" t="s">
        <v>385</v>
      </c>
      <c r="AD39">
        <v>16.100000000000001</v>
      </c>
      <c r="AE39">
        <v>13</v>
      </c>
    </row>
    <row r="40" spans="1:35" x14ac:dyDescent="0.3">
      <c r="AA40" t="s">
        <v>436</v>
      </c>
      <c r="AB40" t="s">
        <v>401</v>
      </c>
      <c r="AC40" t="s">
        <v>386</v>
      </c>
      <c r="AD40">
        <v>5.65</v>
      </c>
      <c r="AE40">
        <v>3</v>
      </c>
    </row>
    <row r="41" spans="1:35" x14ac:dyDescent="0.3">
      <c r="AA41" t="s">
        <v>437</v>
      </c>
      <c r="AB41" t="s">
        <v>387</v>
      </c>
      <c r="AC41" t="s">
        <v>385</v>
      </c>
      <c r="AD41">
        <v>18.37</v>
      </c>
      <c r="AE41">
        <v>11</v>
      </c>
    </row>
    <row r="42" spans="1:35" x14ac:dyDescent="0.3">
      <c r="AA42" t="s">
        <v>437</v>
      </c>
      <c r="AB42" t="s">
        <v>387</v>
      </c>
      <c r="AC42" t="s">
        <v>386</v>
      </c>
      <c r="AD42">
        <v>13.95</v>
      </c>
      <c r="AE42">
        <v>9</v>
      </c>
    </row>
    <row r="43" spans="1:35" x14ac:dyDescent="0.3">
      <c r="AA43" t="s">
        <v>437</v>
      </c>
      <c r="AB43" t="s">
        <v>401</v>
      </c>
      <c r="AC43" t="s">
        <v>385</v>
      </c>
      <c r="AD43">
        <v>24.71</v>
      </c>
      <c r="AE43">
        <v>14</v>
      </c>
    </row>
    <row r="44" spans="1:35" x14ac:dyDescent="0.3">
      <c r="AA44" t="s">
        <v>437</v>
      </c>
      <c r="AB44" t="s">
        <v>401</v>
      </c>
      <c r="AC44" t="s">
        <v>386</v>
      </c>
      <c r="AD44">
        <v>5.3</v>
      </c>
      <c r="AE44">
        <v>1</v>
      </c>
    </row>
    <row r="45" spans="1:35" x14ac:dyDescent="0.3">
      <c r="AA45" t="s">
        <v>438</v>
      </c>
      <c r="AB45" t="s">
        <v>387</v>
      </c>
      <c r="AC45" t="s">
        <v>385</v>
      </c>
      <c r="AD45">
        <v>13.33</v>
      </c>
      <c r="AE45">
        <v>9</v>
      </c>
    </row>
    <row r="46" spans="1:35" x14ac:dyDescent="0.3">
      <c r="AA46" t="s">
        <v>438</v>
      </c>
      <c r="AB46" t="s">
        <v>387</v>
      </c>
      <c r="AC46" t="s">
        <v>386</v>
      </c>
      <c r="AD46">
        <v>11.58</v>
      </c>
      <c r="AE46">
        <v>7</v>
      </c>
    </row>
    <row r="47" spans="1:35" x14ac:dyDescent="0.3">
      <c r="AA47" t="s">
        <v>438</v>
      </c>
      <c r="AB47" t="s">
        <v>401</v>
      </c>
      <c r="AC47" t="s">
        <v>385</v>
      </c>
      <c r="AD47">
        <v>17.989999999999998</v>
      </c>
      <c r="AE47">
        <v>13</v>
      </c>
    </row>
    <row r="48" spans="1:35" x14ac:dyDescent="0.3">
      <c r="AA48" t="s">
        <v>438</v>
      </c>
      <c r="AB48" t="s">
        <v>401</v>
      </c>
      <c r="AC48" t="s">
        <v>386</v>
      </c>
      <c r="AD48">
        <v>6.49</v>
      </c>
      <c r="AE48">
        <v>5</v>
      </c>
    </row>
    <row r="49" spans="1:45" x14ac:dyDescent="0.3">
      <c r="AA49" t="s">
        <v>439</v>
      </c>
      <c r="AB49" t="s">
        <v>387</v>
      </c>
      <c r="AC49" t="s">
        <v>385</v>
      </c>
      <c r="AD49">
        <v>14.21</v>
      </c>
      <c r="AE49">
        <v>8</v>
      </c>
    </row>
    <row r="50" spans="1:45" x14ac:dyDescent="0.3">
      <c r="AA50" t="s">
        <v>439</v>
      </c>
      <c r="AB50" t="s">
        <v>387</v>
      </c>
      <c r="AC50" t="s">
        <v>386</v>
      </c>
      <c r="AD50">
        <v>12.91</v>
      </c>
      <c r="AE50">
        <v>6</v>
      </c>
    </row>
    <row r="51" spans="1:45" x14ac:dyDescent="0.3">
      <c r="AA51" t="s">
        <v>439</v>
      </c>
      <c r="AB51" t="s">
        <v>401</v>
      </c>
      <c r="AC51" t="s">
        <v>385</v>
      </c>
      <c r="AD51">
        <v>22.32</v>
      </c>
      <c r="AE51">
        <v>10</v>
      </c>
    </row>
    <row r="52" spans="1:45" x14ac:dyDescent="0.3">
      <c r="AA52" t="s">
        <v>439</v>
      </c>
      <c r="AB52" t="s">
        <v>401</v>
      </c>
      <c r="AC52" t="s">
        <v>386</v>
      </c>
      <c r="AD52">
        <v>4.7699999999999996</v>
      </c>
      <c r="AE52">
        <v>2</v>
      </c>
    </row>
    <row r="57" spans="1:45" ht="28.2" x14ac:dyDescent="0.5">
      <c r="A57" s="68" t="s">
        <v>502</v>
      </c>
      <c r="B57" s="68"/>
      <c r="C57" s="68"/>
      <c r="D57" s="68"/>
      <c r="E57" s="68"/>
      <c r="F57" s="68"/>
      <c r="G57" s="68"/>
      <c r="H57" s="68"/>
      <c r="I57" s="68"/>
      <c r="J57" s="68"/>
      <c r="K57" s="68"/>
      <c r="L57" s="68"/>
      <c r="M57" s="68"/>
      <c r="N57" s="68"/>
      <c r="O57" s="68"/>
      <c r="P57" s="68"/>
      <c r="Q57" s="68"/>
      <c r="R57" s="68"/>
      <c r="S57" s="68"/>
      <c r="T57" s="68"/>
      <c r="U57" s="68"/>
      <c r="V57" s="68"/>
      <c r="W57" s="68"/>
      <c r="X57" s="68"/>
      <c r="Y57" s="68"/>
      <c r="Z57" s="68"/>
      <c r="AA57" s="68"/>
      <c r="AB57" s="68"/>
      <c r="AC57" s="68"/>
      <c r="AD57" s="68"/>
      <c r="AE57" s="68"/>
      <c r="AF57" s="68"/>
      <c r="AG57" s="68"/>
      <c r="AH57" s="68"/>
      <c r="AI57" s="68"/>
      <c r="AJ57" s="68"/>
      <c r="AK57" s="68"/>
      <c r="AL57" s="68"/>
      <c r="AM57" s="68"/>
      <c r="AN57" s="68"/>
      <c r="AO57" s="68"/>
      <c r="AP57" s="68"/>
      <c r="AQ57" s="68"/>
      <c r="AR57" s="68"/>
      <c r="AS57" s="20"/>
    </row>
    <row r="58" spans="1:45" x14ac:dyDescent="0.3">
      <c r="A58" s="19"/>
      <c r="B58" s="20"/>
      <c r="C58" s="33" t="s">
        <v>459</v>
      </c>
      <c r="D58" s="33"/>
      <c r="E58" s="33"/>
      <c r="F58" s="33"/>
      <c r="G58" s="33"/>
      <c r="H58" s="33"/>
      <c r="I58" s="33"/>
      <c r="J58" s="33"/>
      <c r="K58" s="33"/>
      <c r="L58" s="33"/>
      <c r="M58" s="23"/>
      <c r="N58" s="32" t="s">
        <v>460</v>
      </c>
      <c r="O58" s="32"/>
      <c r="P58" s="32"/>
      <c r="Q58" s="32"/>
      <c r="R58" s="32"/>
      <c r="S58" s="32"/>
      <c r="T58" s="32"/>
      <c r="U58" s="23"/>
      <c r="V58" s="34" t="s">
        <v>461</v>
      </c>
      <c r="W58" s="34"/>
      <c r="X58" s="34"/>
      <c r="Y58" s="34"/>
      <c r="Z58" s="34"/>
      <c r="AA58" s="23"/>
      <c r="AB58" s="34" t="s">
        <v>462</v>
      </c>
      <c r="AC58" s="34"/>
      <c r="AD58" s="34"/>
      <c r="AE58" s="34"/>
      <c r="AF58" s="34"/>
      <c r="AG58" s="23"/>
      <c r="AH58" s="34" t="s">
        <v>463</v>
      </c>
      <c r="AI58" s="34"/>
      <c r="AJ58" s="34"/>
      <c r="AK58" s="34"/>
      <c r="AL58" s="34"/>
      <c r="AM58" s="23"/>
      <c r="AN58" s="34" t="s">
        <v>464</v>
      </c>
      <c r="AO58" s="34"/>
      <c r="AP58" s="34"/>
      <c r="AQ58" s="34"/>
      <c r="AR58" s="34"/>
      <c r="AS58" s="20"/>
    </row>
    <row r="59" spans="1:45" x14ac:dyDescent="0.3">
      <c r="A59" s="19"/>
      <c r="B59" s="20"/>
      <c r="C59" s="26" t="s">
        <v>465</v>
      </c>
      <c r="D59" s="26"/>
      <c r="E59" s="26"/>
      <c r="F59" s="26"/>
      <c r="G59" s="20"/>
      <c r="H59" s="26" t="s">
        <v>466</v>
      </c>
      <c r="I59" s="26"/>
      <c r="J59" s="20"/>
      <c r="K59" s="26" t="s">
        <v>467</v>
      </c>
      <c r="L59" s="26"/>
      <c r="M59" s="23"/>
      <c r="N59" s="26" t="s">
        <v>468</v>
      </c>
      <c r="O59" s="26"/>
      <c r="P59" s="26"/>
      <c r="Q59" s="26"/>
      <c r="R59" s="20"/>
      <c r="S59" s="26" t="s">
        <v>469</v>
      </c>
      <c r="T59" s="26"/>
      <c r="U59" s="20"/>
      <c r="V59" s="33" t="s">
        <v>459</v>
      </c>
      <c r="W59" s="33"/>
      <c r="X59" s="33"/>
      <c r="Y59" s="32" t="s">
        <v>460</v>
      </c>
      <c r="Z59" s="32"/>
      <c r="AA59" s="23"/>
      <c r="AB59" s="33" t="s">
        <v>459</v>
      </c>
      <c r="AC59" s="33"/>
      <c r="AD59" s="33"/>
      <c r="AE59" s="32" t="s">
        <v>460</v>
      </c>
      <c r="AF59" s="32"/>
      <c r="AG59" s="20"/>
      <c r="AH59" s="33" t="s">
        <v>459</v>
      </c>
      <c r="AI59" s="33"/>
      <c r="AJ59" s="33"/>
      <c r="AK59" s="32" t="s">
        <v>460</v>
      </c>
      <c r="AL59" s="32"/>
      <c r="AM59" s="20"/>
      <c r="AN59" s="33" t="s">
        <v>459</v>
      </c>
      <c r="AO59" s="33"/>
      <c r="AP59" s="33"/>
      <c r="AQ59" s="32" t="s">
        <v>460</v>
      </c>
      <c r="AR59" s="32"/>
      <c r="AS59" s="20"/>
    </row>
    <row r="60" spans="1:45" x14ac:dyDescent="0.3">
      <c r="A60" s="19"/>
      <c r="B60" s="20"/>
      <c r="C60" s="20" t="s">
        <v>6</v>
      </c>
      <c r="D60" s="20" t="s">
        <v>7</v>
      </c>
      <c r="E60" s="20" t="s">
        <v>470</v>
      </c>
      <c r="F60" s="20" t="s">
        <v>8</v>
      </c>
      <c r="G60" s="20"/>
      <c r="H60" s="20" t="s">
        <v>6</v>
      </c>
      <c r="I60" s="20" t="s">
        <v>7</v>
      </c>
      <c r="J60" s="20"/>
      <c r="K60" s="20" t="s">
        <v>6</v>
      </c>
      <c r="L60" s="20" t="s">
        <v>7</v>
      </c>
      <c r="M60" s="20"/>
      <c r="N60" s="20" t="s">
        <v>6</v>
      </c>
      <c r="O60" s="20" t="s">
        <v>7</v>
      </c>
      <c r="P60" s="20" t="s">
        <v>470</v>
      </c>
      <c r="Q60" s="20" t="s">
        <v>8</v>
      </c>
      <c r="R60" s="20"/>
      <c r="S60" s="20" t="s">
        <v>6</v>
      </c>
      <c r="T60" s="20" t="s">
        <v>7</v>
      </c>
      <c r="U60" s="20"/>
      <c r="V60" s="20" t="s">
        <v>471</v>
      </c>
      <c r="W60" s="20" t="s">
        <v>472</v>
      </c>
      <c r="X60" s="20" t="s">
        <v>473</v>
      </c>
      <c r="Y60" s="20" t="s">
        <v>326</v>
      </c>
      <c r="Z60" s="20" t="s">
        <v>474</v>
      </c>
      <c r="AA60" s="20"/>
      <c r="AB60" s="20" t="s">
        <v>471</v>
      </c>
      <c r="AC60" s="20" t="s">
        <v>472</v>
      </c>
      <c r="AD60" s="20" t="s">
        <v>473</v>
      </c>
      <c r="AE60" s="20" t="s">
        <v>326</v>
      </c>
      <c r="AF60" s="20" t="s">
        <v>474</v>
      </c>
      <c r="AG60" s="20"/>
      <c r="AH60" s="20" t="s">
        <v>471</v>
      </c>
      <c r="AI60" s="20" t="s">
        <v>472</v>
      </c>
      <c r="AJ60" s="20" t="s">
        <v>473</v>
      </c>
      <c r="AK60" s="20" t="s">
        <v>326</v>
      </c>
      <c r="AL60" s="20" t="s">
        <v>474</v>
      </c>
      <c r="AM60" s="20"/>
      <c r="AN60" s="20" t="s">
        <v>471</v>
      </c>
      <c r="AO60" s="20" t="s">
        <v>472</v>
      </c>
      <c r="AP60" s="20" t="s">
        <v>473</v>
      </c>
      <c r="AQ60" s="20" t="s">
        <v>326</v>
      </c>
      <c r="AR60" s="20" t="s">
        <v>474</v>
      </c>
      <c r="AS60" s="20"/>
    </row>
    <row r="61" spans="1:45" x14ac:dyDescent="0.3">
      <c r="A61" s="21" t="s">
        <v>475</v>
      </c>
      <c r="B61" s="22" t="s">
        <v>280</v>
      </c>
      <c r="C61" s="20">
        <v>1.17</v>
      </c>
      <c r="D61" s="20">
        <v>0.34799999999999998</v>
      </c>
      <c r="E61" s="20">
        <v>1.5179999999999998</v>
      </c>
      <c r="F61" s="20">
        <v>3.3620689655172415</v>
      </c>
      <c r="G61" s="20"/>
      <c r="H61" s="20">
        <v>0.65900000000000003</v>
      </c>
      <c r="I61" s="20">
        <v>0.55500000000000005</v>
      </c>
      <c r="J61" s="20"/>
      <c r="K61" s="20">
        <v>8.3400000000000002E-2</v>
      </c>
      <c r="L61" s="20">
        <v>0.17399999999999999</v>
      </c>
      <c r="M61" s="20"/>
      <c r="N61" s="20">
        <v>28.6</v>
      </c>
      <c r="O61" s="20">
        <v>9.4600000000000009</v>
      </c>
      <c r="P61" s="20">
        <v>38.06</v>
      </c>
      <c r="Q61" s="20">
        <v>3.0232558139534884</v>
      </c>
      <c r="R61" s="20"/>
      <c r="S61" s="20">
        <v>0.8</v>
      </c>
      <c r="T61" s="20">
        <v>0.78</v>
      </c>
      <c r="U61" s="20"/>
      <c r="V61" s="20">
        <v>0.35499999999999998</v>
      </c>
      <c r="W61" s="20">
        <v>0.59399999999999997</v>
      </c>
      <c r="X61" s="20">
        <v>0.11799999999999999</v>
      </c>
      <c r="Y61" s="20">
        <v>11.1</v>
      </c>
      <c r="Z61" s="20">
        <v>0.78300000000000003</v>
      </c>
      <c r="AA61" s="20"/>
      <c r="AB61" s="20">
        <v>0.46600000000000003</v>
      </c>
      <c r="AC61" s="20">
        <v>0.60399999999999998</v>
      </c>
      <c r="AD61" s="20">
        <v>0.155</v>
      </c>
      <c r="AE61" s="20">
        <v>13.1</v>
      </c>
      <c r="AF61" s="20">
        <v>0.73</v>
      </c>
      <c r="AG61" s="20"/>
      <c r="AH61" s="20">
        <v>0.36399999999999999</v>
      </c>
      <c r="AI61" s="20">
        <v>0.70399999999999996</v>
      </c>
      <c r="AJ61" s="20">
        <v>9.0899999999999995E-2</v>
      </c>
      <c r="AK61" s="20">
        <v>8.26</v>
      </c>
      <c r="AL61" s="20">
        <v>0.94299999999999995</v>
      </c>
      <c r="AM61" s="20"/>
      <c r="AN61" s="20"/>
      <c r="AO61" s="20"/>
      <c r="AP61" s="20"/>
      <c r="AQ61" s="20"/>
      <c r="AR61" s="20"/>
      <c r="AS61" s="20"/>
    </row>
    <row r="62" spans="1:45" x14ac:dyDescent="0.3">
      <c r="A62" s="21" t="s">
        <v>476</v>
      </c>
      <c r="B62" s="22" t="s">
        <v>281</v>
      </c>
      <c r="C62" s="20">
        <v>1.26</v>
      </c>
      <c r="D62" s="20">
        <v>3.5900000000000001E-2</v>
      </c>
      <c r="E62" s="20">
        <v>1.2959000000000001</v>
      </c>
      <c r="F62" s="20">
        <v>35.097493036211695</v>
      </c>
      <c r="G62" s="20"/>
      <c r="H62" s="20">
        <v>0.66600000000000004</v>
      </c>
      <c r="I62" s="20">
        <v>0.75700000000000001</v>
      </c>
      <c r="J62" s="20"/>
      <c r="K62" s="20">
        <v>0.126</v>
      </c>
      <c r="L62" s="20">
        <v>1.2E-2</v>
      </c>
      <c r="M62" s="20"/>
      <c r="N62" s="20">
        <v>24.6</v>
      </c>
      <c r="O62" s="20">
        <v>6.4</v>
      </c>
      <c r="P62" s="20">
        <v>31</v>
      </c>
      <c r="Q62" s="20">
        <v>3.84375</v>
      </c>
      <c r="R62" s="20"/>
      <c r="S62" s="20">
        <v>0.79100000000000004</v>
      </c>
      <c r="T62" s="20">
        <v>0.88100000000000001</v>
      </c>
      <c r="U62" s="20"/>
      <c r="V62" s="20">
        <v>8.3299999999999999E-2</v>
      </c>
      <c r="W62" s="20">
        <v>0.57799999999999996</v>
      </c>
      <c r="X62" s="20">
        <v>4.1599999999999998E-2</v>
      </c>
      <c r="Y62" s="20">
        <v>6.45</v>
      </c>
      <c r="Z62" s="20">
        <v>0.86199999999999999</v>
      </c>
      <c r="AA62" s="20"/>
      <c r="AB62" s="20">
        <v>7.7499999999999999E-2</v>
      </c>
      <c r="AC62" s="20">
        <v>0.55400000000000005</v>
      </c>
      <c r="AD62" s="20">
        <v>7.7499999999999999E-2</v>
      </c>
      <c r="AE62" s="20">
        <v>6.58</v>
      </c>
      <c r="AF62" s="20">
        <v>0.871</v>
      </c>
      <c r="AG62" s="20"/>
      <c r="AH62" s="20">
        <v>5.1200000000000002E-2</v>
      </c>
      <c r="AI62" s="20">
        <v>0.82599999999999996</v>
      </c>
      <c r="AJ62" s="20">
        <v>5.1200000000000002E-2</v>
      </c>
      <c r="AK62" s="20">
        <v>2.81</v>
      </c>
      <c r="AL62" s="20">
        <v>0.88100000000000001</v>
      </c>
      <c r="AM62" s="20"/>
      <c r="AN62" s="20"/>
      <c r="AO62" s="20"/>
      <c r="AP62" s="20"/>
      <c r="AQ62" s="20"/>
      <c r="AR62" s="20"/>
      <c r="AS62" s="20"/>
    </row>
    <row r="63" spans="1:45" x14ac:dyDescent="0.3">
      <c r="A63" s="21" t="s">
        <v>477</v>
      </c>
      <c r="B63" s="22" t="s">
        <v>282</v>
      </c>
      <c r="C63" s="20">
        <v>1.26</v>
      </c>
      <c r="D63" s="20">
        <v>0.2</v>
      </c>
      <c r="E63" s="20">
        <v>1.46</v>
      </c>
      <c r="F63" s="20">
        <v>6.3</v>
      </c>
      <c r="G63" s="20"/>
      <c r="H63" s="20">
        <v>0.66800000000000004</v>
      </c>
      <c r="I63" s="20">
        <v>0.65</v>
      </c>
      <c r="J63" s="20"/>
      <c r="K63" s="20">
        <v>0.105</v>
      </c>
      <c r="L63" s="20">
        <v>6.6799999999999998E-2</v>
      </c>
      <c r="M63" s="20"/>
      <c r="N63" s="20">
        <v>31.7</v>
      </c>
      <c r="O63" s="20">
        <v>8.9700000000000006</v>
      </c>
      <c r="P63" s="20">
        <v>40.67</v>
      </c>
      <c r="Q63" s="20">
        <v>3.5340022296544031</v>
      </c>
      <c r="R63" s="20"/>
      <c r="S63" s="20">
        <v>0.90400000000000003</v>
      </c>
      <c r="T63" s="20">
        <v>0.81799999999999995</v>
      </c>
      <c r="U63" s="20"/>
      <c r="V63" s="20">
        <v>0.182</v>
      </c>
      <c r="W63" s="20">
        <v>0.71199999999999997</v>
      </c>
      <c r="X63" s="20">
        <v>4.5400000000000003E-2</v>
      </c>
      <c r="Y63" s="20">
        <v>8.6</v>
      </c>
      <c r="Z63" s="20">
        <v>0.81</v>
      </c>
      <c r="AA63" s="20"/>
      <c r="AB63" s="20">
        <v>0.13800000000000001</v>
      </c>
      <c r="AC63" s="20">
        <v>0.73199999999999998</v>
      </c>
      <c r="AD63" s="20">
        <v>6.8900000000000003E-2</v>
      </c>
      <c r="AE63" s="20">
        <v>6.65</v>
      </c>
      <c r="AF63" s="20">
        <v>0.96199999999999997</v>
      </c>
      <c r="AG63" s="20"/>
      <c r="AH63" s="20">
        <v>0</v>
      </c>
      <c r="AI63" s="20"/>
      <c r="AJ63" s="20">
        <v>0</v>
      </c>
      <c r="AK63" s="20">
        <v>2.4500000000000002</v>
      </c>
      <c r="AL63" s="20">
        <v>0.91500000000000004</v>
      </c>
      <c r="AM63" s="20"/>
      <c r="AN63" s="20"/>
      <c r="AO63" s="20"/>
      <c r="AP63" s="20"/>
      <c r="AQ63" s="20"/>
      <c r="AR63" s="20"/>
      <c r="AS63" s="20"/>
    </row>
    <row r="64" spans="1:45" x14ac:dyDescent="0.3">
      <c r="A64" s="21" t="s">
        <v>478</v>
      </c>
      <c r="B64" s="22" t="s">
        <v>283</v>
      </c>
      <c r="C64" s="20">
        <v>1.63</v>
      </c>
      <c r="D64" s="20">
        <v>8.9200000000000002E-2</v>
      </c>
      <c r="E64" s="20">
        <v>1.7191999999999998</v>
      </c>
      <c r="F64" s="20">
        <v>18.27354260089686</v>
      </c>
      <c r="G64" s="20"/>
      <c r="H64" s="20">
        <v>0.54900000000000004</v>
      </c>
      <c r="I64" s="20">
        <v>0.67400000000000004</v>
      </c>
      <c r="J64" s="20"/>
      <c r="K64" s="20">
        <v>0.23200000000000001</v>
      </c>
      <c r="L64" s="20">
        <v>2.9700000000000001E-2</v>
      </c>
      <c r="M64" s="20"/>
      <c r="N64" s="20">
        <v>27</v>
      </c>
      <c r="O64" s="20">
        <v>8.2100000000000009</v>
      </c>
      <c r="P64" s="20">
        <v>35.21</v>
      </c>
      <c r="Q64" s="20">
        <v>3.288672350791717</v>
      </c>
      <c r="R64" s="20"/>
      <c r="S64" s="20">
        <v>0.81899999999999995</v>
      </c>
      <c r="T64" s="20">
        <v>0.81899999999999995</v>
      </c>
      <c r="U64" s="20"/>
      <c r="V64" s="20">
        <v>0.14599999999999999</v>
      </c>
      <c r="W64" s="20">
        <v>0.69799999999999995</v>
      </c>
      <c r="X64" s="20">
        <v>7.3200000000000001E-2</v>
      </c>
      <c r="Y64" s="20">
        <v>8.25</v>
      </c>
      <c r="Z64" s="20">
        <v>0.83399999999999996</v>
      </c>
      <c r="AA64" s="20"/>
      <c r="AB64" s="20">
        <v>0.128</v>
      </c>
      <c r="AC64" s="20">
        <v>0.72499999999999998</v>
      </c>
      <c r="AD64" s="20">
        <v>6.3899999999999998E-2</v>
      </c>
      <c r="AE64" s="20">
        <v>8.57</v>
      </c>
      <c r="AF64" s="20">
        <v>0.91600000000000004</v>
      </c>
      <c r="AG64" s="20"/>
      <c r="AH64" s="20">
        <v>6.2199999999999998E-2</v>
      </c>
      <c r="AI64" s="20">
        <v>0.83599999999999997</v>
      </c>
      <c r="AJ64" s="20">
        <v>6.2199999999999998E-2</v>
      </c>
      <c r="AK64" s="20">
        <v>3.31</v>
      </c>
      <c r="AL64" s="20">
        <v>0.86299999999999999</v>
      </c>
      <c r="AM64" s="20"/>
      <c r="AN64" s="20"/>
      <c r="AO64" s="20"/>
      <c r="AP64" s="20"/>
      <c r="AQ64" s="20"/>
      <c r="AR64" s="20"/>
      <c r="AS64" s="20"/>
    </row>
    <row r="65" spans="1:45" x14ac:dyDescent="0.3">
      <c r="A65" s="21" t="s">
        <v>479</v>
      </c>
      <c r="B65" s="22" t="s">
        <v>286</v>
      </c>
      <c r="C65" s="20">
        <v>1.1200000000000001</v>
      </c>
      <c r="D65" s="20">
        <v>0.14099999999999999</v>
      </c>
      <c r="E65" s="20">
        <v>1.2610000000000001</v>
      </c>
      <c r="F65" s="20">
        <v>7.9432624113475194</v>
      </c>
      <c r="G65" s="20"/>
      <c r="H65" s="20">
        <v>0.63</v>
      </c>
      <c r="I65" s="20">
        <v>0.67500000000000004</v>
      </c>
      <c r="J65" s="20"/>
      <c r="K65" s="20">
        <v>0.112</v>
      </c>
      <c r="L65" s="20">
        <v>0.14099999999999999</v>
      </c>
      <c r="M65" s="20"/>
      <c r="N65" s="20">
        <v>29.7</v>
      </c>
      <c r="O65" s="20">
        <v>7.39</v>
      </c>
      <c r="P65" s="20">
        <v>37.089999999999996</v>
      </c>
      <c r="Q65" s="20">
        <v>4.01894451962111</v>
      </c>
      <c r="R65" s="20"/>
      <c r="S65" s="20">
        <v>0.79700000000000004</v>
      </c>
      <c r="T65" s="20">
        <v>0.83099999999999996</v>
      </c>
      <c r="U65" s="20"/>
      <c r="V65" s="20">
        <v>0.154</v>
      </c>
      <c r="W65" s="20">
        <v>0.71699999999999997</v>
      </c>
      <c r="X65" s="20">
        <v>7.6999999999999999E-2</v>
      </c>
      <c r="Y65" s="20">
        <v>8.2200000000000006</v>
      </c>
      <c r="Z65" s="20">
        <v>0.81599999999999995</v>
      </c>
      <c r="AA65" s="20"/>
      <c r="AB65" s="20">
        <v>0.22600000000000001</v>
      </c>
      <c r="AC65" s="20">
        <v>0.624</v>
      </c>
      <c r="AD65" s="20">
        <v>0.113</v>
      </c>
      <c r="AE65" s="20">
        <v>8.27</v>
      </c>
      <c r="AF65" s="20">
        <v>0.89500000000000002</v>
      </c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</row>
    <row r="66" spans="1:45" x14ac:dyDescent="0.3">
      <c r="A66" s="21" t="s">
        <v>480</v>
      </c>
      <c r="B66" s="22" t="s">
        <v>287</v>
      </c>
      <c r="C66" s="20">
        <v>1.65</v>
      </c>
      <c r="D66" s="20">
        <v>5.5399999999999998E-2</v>
      </c>
      <c r="E66" s="20">
        <v>1.7053999999999998</v>
      </c>
      <c r="F66" s="20">
        <v>29.783393501805055</v>
      </c>
      <c r="G66" s="20"/>
      <c r="H66" s="20">
        <v>0.56200000000000006</v>
      </c>
      <c r="I66" s="20">
        <v>0.71899999999999997</v>
      </c>
      <c r="J66" s="20"/>
      <c r="K66" s="20">
        <v>0.20699999999999999</v>
      </c>
      <c r="L66" s="20">
        <v>2.7699999999999999E-2</v>
      </c>
      <c r="M66" s="20"/>
      <c r="N66" s="20">
        <v>27.7</v>
      </c>
      <c r="O66" s="20">
        <v>8.75</v>
      </c>
      <c r="P66" s="20">
        <v>36.450000000000003</v>
      </c>
      <c r="Q66" s="20">
        <v>3.1657142857142855</v>
      </c>
      <c r="R66" s="20"/>
      <c r="S66" s="20">
        <v>0.77200000000000002</v>
      </c>
      <c r="T66" s="20">
        <v>0.747</v>
      </c>
      <c r="U66" s="20"/>
      <c r="V66" s="20">
        <v>7.6300000000000007E-2</v>
      </c>
      <c r="W66" s="20">
        <v>0.77500000000000002</v>
      </c>
      <c r="X66" s="20">
        <v>7.6300000000000007E-2</v>
      </c>
      <c r="Y66" s="20">
        <v>5.07</v>
      </c>
      <c r="Z66" s="20">
        <v>0.88100000000000001</v>
      </c>
      <c r="AA66" s="20"/>
      <c r="AB66" s="20">
        <v>5.5899999999999998E-2</v>
      </c>
      <c r="AC66" s="20">
        <v>0.69</v>
      </c>
      <c r="AD66" s="20">
        <v>5.5899999999999998E-2</v>
      </c>
      <c r="AE66" s="20">
        <v>8.7799999999999994</v>
      </c>
      <c r="AF66" s="20">
        <v>0.80800000000000005</v>
      </c>
      <c r="AG66" s="20"/>
      <c r="AH66" s="20">
        <v>3.7400000000000003E-2</v>
      </c>
      <c r="AI66" s="20">
        <v>0.875</v>
      </c>
      <c r="AJ66" s="20">
        <v>3.7400000000000003E-2</v>
      </c>
      <c r="AK66" s="20">
        <v>4.28</v>
      </c>
      <c r="AL66" s="20">
        <v>0.877</v>
      </c>
      <c r="AM66" s="20"/>
      <c r="AN66" s="20"/>
      <c r="AO66" s="20"/>
      <c r="AP66" s="20"/>
      <c r="AQ66" s="20"/>
      <c r="AR66" s="20"/>
      <c r="AS66" s="20"/>
    </row>
    <row r="67" spans="1:45" x14ac:dyDescent="0.3">
      <c r="A67" s="21" t="s">
        <v>481</v>
      </c>
      <c r="B67" s="22" t="s">
        <v>294</v>
      </c>
      <c r="C67" s="20">
        <v>1.23</v>
      </c>
      <c r="D67" s="20">
        <v>0.18099999999999999</v>
      </c>
      <c r="E67" s="20">
        <v>1.411</v>
      </c>
      <c r="F67" s="20">
        <v>6.7955801104972373</v>
      </c>
      <c r="G67" s="20"/>
      <c r="H67" s="20">
        <v>0.56799999999999995</v>
      </c>
      <c r="I67" s="20">
        <v>0.63900000000000001</v>
      </c>
      <c r="J67" s="20"/>
      <c r="K67" s="20">
        <v>0.17599999999999999</v>
      </c>
      <c r="L67" s="20">
        <v>0.18099999999999999</v>
      </c>
      <c r="M67" s="20"/>
      <c r="N67" s="20">
        <v>25.9</v>
      </c>
      <c r="O67" s="20">
        <v>6.45</v>
      </c>
      <c r="P67" s="20">
        <v>32.35</v>
      </c>
      <c r="Q67" s="20">
        <v>4.0155038759689923</v>
      </c>
      <c r="R67" s="20"/>
      <c r="S67" s="20">
        <v>0.76200000000000001</v>
      </c>
      <c r="T67" s="20">
        <v>0.84399999999999997</v>
      </c>
      <c r="U67" s="20"/>
      <c r="V67" s="20">
        <v>0.191</v>
      </c>
      <c r="W67" s="20">
        <v>0.66400000000000003</v>
      </c>
      <c r="X67" s="20">
        <v>6.3500000000000001E-2</v>
      </c>
      <c r="Y67" s="20">
        <v>6.39</v>
      </c>
      <c r="Z67" s="20">
        <v>0.78600000000000003</v>
      </c>
      <c r="AA67" s="20"/>
      <c r="AB67" s="20">
        <v>0.14399999999999999</v>
      </c>
      <c r="AC67" s="20">
        <v>0.68799999999999994</v>
      </c>
      <c r="AD67" s="20">
        <v>7.1900000000000006E-2</v>
      </c>
      <c r="AE67" s="20">
        <v>5.61</v>
      </c>
      <c r="AF67" s="20">
        <v>0.94899999999999995</v>
      </c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</row>
    <row r="68" spans="1:45" x14ac:dyDescent="0.3">
      <c r="A68" s="21" t="s">
        <v>482</v>
      </c>
      <c r="B68" s="22" t="s">
        <v>292</v>
      </c>
      <c r="C68" s="20">
        <v>1.01</v>
      </c>
      <c r="D68" s="20">
        <v>0.17199999999999999</v>
      </c>
      <c r="E68" s="20">
        <v>1.1819999999999999</v>
      </c>
      <c r="F68" s="20">
        <v>5.8720930232558146</v>
      </c>
      <c r="G68" s="20"/>
      <c r="H68" s="20">
        <v>0.67300000000000004</v>
      </c>
      <c r="I68" s="20">
        <v>0.65500000000000003</v>
      </c>
      <c r="J68" s="20"/>
      <c r="K68" s="20">
        <v>8.4099999999999994E-2</v>
      </c>
      <c r="L68" s="20">
        <v>0.17199999999999999</v>
      </c>
      <c r="M68" s="20"/>
      <c r="N68" s="20">
        <v>29.5</v>
      </c>
      <c r="O68" s="20">
        <v>8.0399999999999991</v>
      </c>
      <c r="P68" s="20">
        <v>37.54</v>
      </c>
      <c r="Q68" s="20">
        <v>3.6691542288557217</v>
      </c>
      <c r="R68" s="20"/>
      <c r="S68" s="20">
        <v>0.82099999999999995</v>
      </c>
      <c r="T68" s="20">
        <v>0.86</v>
      </c>
      <c r="U68" s="20"/>
      <c r="V68" s="20">
        <v>0.11700000000000001</v>
      </c>
      <c r="W68" s="20">
        <v>0.59899999999999998</v>
      </c>
      <c r="X68" s="20">
        <v>0.11700000000000001</v>
      </c>
      <c r="Y68" s="20">
        <v>8.25</v>
      </c>
      <c r="Z68" s="20">
        <v>0.877</v>
      </c>
      <c r="AA68" s="20"/>
      <c r="AB68" s="20">
        <v>0.14199999999999999</v>
      </c>
      <c r="AC68" s="20">
        <v>0.61199999999999999</v>
      </c>
      <c r="AD68" s="20">
        <v>7.0999999999999994E-2</v>
      </c>
      <c r="AE68" s="20">
        <v>7.55</v>
      </c>
      <c r="AF68" s="20">
        <v>0.83499999999999996</v>
      </c>
      <c r="AG68" s="20"/>
      <c r="AH68" s="20">
        <v>9.0999999999999998E-2</v>
      </c>
      <c r="AI68" s="20">
        <v>0.76</v>
      </c>
      <c r="AJ68" s="20">
        <v>4.5499999999999999E-2</v>
      </c>
      <c r="AK68" s="20">
        <v>4.47</v>
      </c>
      <c r="AL68" s="20">
        <v>0.90200000000000002</v>
      </c>
      <c r="AM68" s="20"/>
      <c r="AN68" s="20"/>
      <c r="AO68" s="20"/>
      <c r="AP68" s="20"/>
      <c r="AQ68" s="20"/>
      <c r="AR68" s="20"/>
      <c r="AS68" s="20"/>
    </row>
    <row r="69" spans="1:45" x14ac:dyDescent="0.3">
      <c r="A69" s="21" t="s">
        <v>483</v>
      </c>
      <c r="B69" s="22" t="s">
        <v>305</v>
      </c>
      <c r="C69" s="20">
        <v>1.82</v>
      </c>
      <c r="D69" s="20">
        <v>0.26700000000000002</v>
      </c>
      <c r="E69" s="20">
        <v>2.0870000000000002</v>
      </c>
      <c r="F69" s="20">
        <v>6.8164794007490634</v>
      </c>
      <c r="G69" s="20"/>
      <c r="H69" s="20">
        <v>0.59299999999999997</v>
      </c>
      <c r="I69" s="20">
        <v>0.64700000000000002</v>
      </c>
      <c r="J69" s="20"/>
      <c r="K69" s="20">
        <v>0.26100000000000001</v>
      </c>
      <c r="L69" s="20">
        <v>0.13300000000000001</v>
      </c>
      <c r="M69" s="20"/>
      <c r="N69" s="20">
        <v>30.3</v>
      </c>
      <c r="O69" s="20">
        <v>8.01</v>
      </c>
      <c r="P69" s="20">
        <v>38.31</v>
      </c>
      <c r="Q69" s="20">
        <v>3.7827715355805247</v>
      </c>
      <c r="R69" s="20"/>
      <c r="S69" s="20">
        <v>0.80100000000000005</v>
      </c>
      <c r="T69" s="20">
        <v>0.86599999999999999</v>
      </c>
      <c r="U69" s="20"/>
      <c r="V69" s="20">
        <v>0.30399999999999999</v>
      </c>
      <c r="W69" s="20">
        <v>0.59699999999999998</v>
      </c>
      <c r="X69" s="20">
        <v>0.152</v>
      </c>
      <c r="Y69" s="20">
        <v>6.34</v>
      </c>
      <c r="Z69" s="20">
        <v>0.81799999999999995</v>
      </c>
      <c r="AA69" s="20"/>
      <c r="AB69" s="20">
        <v>0.39200000000000002</v>
      </c>
      <c r="AC69" s="20">
        <v>0.57199999999999995</v>
      </c>
      <c r="AD69" s="20">
        <v>0.19600000000000001</v>
      </c>
      <c r="AE69" s="20">
        <v>9.98</v>
      </c>
      <c r="AF69" s="20">
        <v>0.83499999999999996</v>
      </c>
      <c r="AG69" s="20"/>
      <c r="AH69" s="20">
        <v>6.7900000000000002E-2</v>
      </c>
      <c r="AI69" s="20">
        <v>0.876</v>
      </c>
      <c r="AJ69" s="20">
        <v>3.39E-2</v>
      </c>
      <c r="AK69" s="20">
        <v>4.7300000000000004</v>
      </c>
      <c r="AL69" s="20">
        <v>0.90500000000000003</v>
      </c>
      <c r="AM69" s="20"/>
      <c r="AN69" s="20"/>
      <c r="AO69" s="20"/>
      <c r="AP69" s="20"/>
      <c r="AQ69" s="20"/>
      <c r="AR69" s="20"/>
      <c r="AS69" s="20"/>
    </row>
    <row r="70" spans="1:45" x14ac:dyDescent="0.3">
      <c r="A70" s="21" t="s">
        <v>484</v>
      </c>
      <c r="B70" s="22" t="s">
        <v>306</v>
      </c>
      <c r="C70" s="20">
        <v>1.2</v>
      </c>
      <c r="D70" s="20">
        <v>0.13100000000000001</v>
      </c>
      <c r="E70" s="20">
        <v>1.331</v>
      </c>
      <c r="F70" s="20">
        <v>9.1603053435114496</v>
      </c>
      <c r="G70" s="20"/>
      <c r="H70" s="20">
        <v>0.626</v>
      </c>
      <c r="I70" s="20">
        <v>0.77</v>
      </c>
      <c r="J70" s="20"/>
      <c r="K70" s="20">
        <v>0.13300000000000001</v>
      </c>
      <c r="L70" s="20">
        <v>3.2800000000000003E-2</v>
      </c>
      <c r="M70" s="20"/>
      <c r="N70" s="20">
        <v>28.9</v>
      </c>
      <c r="O70" s="20">
        <v>7.54</v>
      </c>
      <c r="P70" s="20">
        <v>36.44</v>
      </c>
      <c r="Q70" s="20">
        <v>3.8328912466843499</v>
      </c>
      <c r="R70" s="20"/>
      <c r="S70" s="20">
        <v>0.746</v>
      </c>
      <c r="T70" s="20">
        <v>0.86499999999999999</v>
      </c>
      <c r="U70" s="20"/>
      <c r="V70" s="20">
        <v>9.8799999999999999E-2</v>
      </c>
      <c r="W70" s="20">
        <v>0.621</v>
      </c>
      <c r="X70" s="20">
        <v>1.9800000000000002E-2</v>
      </c>
      <c r="Y70" s="20">
        <v>12</v>
      </c>
      <c r="Z70" s="20">
        <v>0.753</v>
      </c>
      <c r="AA70" s="20"/>
      <c r="AB70" s="20">
        <v>0.16200000000000001</v>
      </c>
      <c r="AC70" s="20">
        <v>0.63700000000000001</v>
      </c>
      <c r="AD70" s="20">
        <v>5.3800000000000001E-2</v>
      </c>
      <c r="AE70" s="20">
        <v>8.58</v>
      </c>
      <c r="AF70" s="20">
        <v>0.79900000000000004</v>
      </c>
      <c r="AG70" s="20"/>
      <c r="AH70" s="20">
        <v>0.13700000000000001</v>
      </c>
      <c r="AI70" s="20">
        <v>0.71299999999999997</v>
      </c>
      <c r="AJ70" s="20">
        <v>4.58E-2</v>
      </c>
      <c r="AK70" s="20">
        <v>8.8800000000000008</v>
      </c>
      <c r="AL70" s="20">
        <v>0.76500000000000001</v>
      </c>
      <c r="AM70" s="20"/>
      <c r="AN70" s="20">
        <v>3.1699999999999999E-2</v>
      </c>
      <c r="AO70" s="20">
        <v>0.877</v>
      </c>
      <c r="AP70" s="20">
        <v>3.1699999999999999E-2</v>
      </c>
      <c r="AQ70" s="20">
        <v>3.98</v>
      </c>
      <c r="AR70" s="20">
        <v>0.92700000000000005</v>
      </c>
      <c r="AS70" s="20"/>
    </row>
    <row r="71" spans="1:45" x14ac:dyDescent="0.3">
      <c r="A71" s="21" t="s">
        <v>485</v>
      </c>
      <c r="B71" s="22" t="s">
        <v>307</v>
      </c>
      <c r="C71" s="20">
        <v>1.1000000000000001</v>
      </c>
      <c r="D71" s="20">
        <v>0.182</v>
      </c>
      <c r="E71" s="20">
        <v>1.282</v>
      </c>
      <c r="F71" s="20">
        <v>6.0439560439560447</v>
      </c>
      <c r="G71" s="20"/>
      <c r="H71" s="20">
        <v>0.58499999999999996</v>
      </c>
      <c r="I71" s="20">
        <v>0.62</v>
      </c>
      <c r="J71" s="20"/>
      <c r="K71" s="20">
        <v>0.122</v>
      </c>
      <c r="L71" s="20">
        <v>9.0999999999999998E-2</v>
      </c>
      <c r="M71" s="20"/>
      <c r="N71" s="20">
        <v>25.4</v>
      </c>
      <c r="O71" s="20">
        <v>7.55</v>
      </c>
      <c r="P71" s="20">
        <v>32.949999999999996</v>
      </c>
      <c r="Q71" s="20">
        <v>3.3642384105960264</v>
      </c>
      <c r="R71" s="20"/>
      <c r="S71" s="20">
        <v>0.73199999999999998</v>
      </c>
      <c r="T71" s="20">
        <v>0.89</v>
      </c>
      <c r="U71" s="20"/>
      <c r="V71" s="20">
        <v>0.17799999999999999</v>
      </c>
      <c r="W71" s="20">
        <v>0.68899999999999995</v>
      </c>
      <c r="X71" s="20">
        <v>5.9299999999999999E-2</v>
      </c>
      <c r="Y71" s="20">
        <v>8.99</v>
      </c>
      <c r="Z71" s="20">
        <v>0.83599999999999997</v>
      </c>
      <c r="AA71" s="20"/>
      <c r="AB71" s="20">
        <v>0.183</v>
      </c>
      <c r="AC71" s="20">
        <v>0.57699999999999996</v>
      </c>
      <c r="AD71" s="20">
        <v>9.1399999999999995E-2</v>
      </c>
      <c r="AE71" s="20">
        <v>8.73</v>
      </c>
      <c r="AF71" s="20">
        <v>0.85899999999999999</v>
      </c>
      <c r="AG71" s="20"/>
      <c r="AH71" s="20">
        <v>0.19600000000000001</v>
      </c>
      <c r="AI71" s="20">
        <v>0.59299999999999997</v>
      </c>
      <c r="AJ71" s="20">
        <v>9.8000000000000004E-2</v>
      </c>
      <c r="AK71" s="20">
        <v>10.6</v>
      </c>
      <c r="AL71" s="20">
        <v>0.85199999999999998</v>
      </c>
      <c r="AM71" s="20"/>
      <c r="AN71" s="20"/>
      <c r="AO71" s="20"/>
      <c r="AP71" s="20"/>
      <c r="AQ71" s="20"/>
      <c r="AR71" s="20"/>
      <c r="AS71" s="20"/>
    </row>
    <row r="72" spans="1:45" x14ac:dyDescent="0.3">
      <c r="A72" s="21" t="s">
        <v>486</v>
      </c>
      <c r="B72" s="22" t="s">
        <v>308</v>
      </c>
      <c r="C72" s="20">
        <v>1.29</v>
      </c>
      <c r="D72" s="20">
        <v>7.0900000000000005E-2</v>
      </c>
      <c r="E72" s="20">
        <v>1.3609</v>
      </c>
      <c r="F72" s="20">
        <v>18.194640338504936</v>
      </c>
      <c r="G72" s="20"/>
      <c r="H72" s="20">
        <v>0.60399999999999998</v>
      </c>
      <c r="I72" s="20">
        <v>0.74</v>
      </c>
      <c r="J72" s="20"/>
      <c r="K72" s="20">
        <v>0.184</v>
      </c>
      <c r="L72" s="20">
        <v>3.5400000000000001E-2</v>
      </c>
      <c r="M72" s="20"/>
      <c r="N72" s="20">
        <v>22.6</v>
      </c>
      <c r="O72" s="20">
        <v>6.49</v>
      </c>
      <c r="P72" s="20">
        <v>29.090000000000003</v>
      </c>
      <c r="Q72" s="20">
        <v>3.4822804314329741</v>
      </c>
      <c r="R72" s="20"/>
      <c r="S72" s="20">
        <v>0.77800000000000002</v>
      </c>
      <c r="T72" s="20">
        <v>0.88200000000000001</v>
      </c>
      <c r="U72" s="20"/>
      <c r="V72" s="20">
        <v>6.3200000000000006E-2</v>
      </c>
      <c r="W72" s="20">
        <v>0.748</v>
      </c>
      <c r="X72" s="20">
        <v>2.1100000000000001E-2</v>
      </c>
      <c r="Y72" s="20">
        <v>8.64</v>
      </c>
      <c r="Z72" s="20">
        <v>0.83599999999999997</v>
      </c>
      <c r="AA72" s="20"/>
      <c r="AB72" s="20">
        <v>0.15</v>
      </c>
      <c r="AC72" s="20">
        <v>0.59899999999999998</v>
      </c>
      <c r="AD72" s="20">
        <v>0.15</v>
      </c>
      <c r="AE72" s="20">
        <v>7.34</v>
      </c>
      <c r="AF72" s="20">
        <v>0.95</v>
      </c>
      <c r="AG72" s="20"/>
      <c r="AH72" s="20">
        <v>0</v>
      </c>
      <c r="AI72" s="20"/>
      <c r="AJ72" s="20">
        <v>0</v>
      </c>
      <c r="AK72" s="20">
        <v>3.2</v>
      </c>
      <c r="AL72" s="20">
        <v>0.86799999999999999</v>
      </c>
      <c r="AM72" s="20"/>
      <c r="AN72" s="20"/>
      <c r="AO72" s="20"/>
      <c r="AP72" s="20"/>
      <c r="AQ72" s="20"/>
      <c r="AR72" s="20"/>
      <c r="AS72" s="20"/>
    </row>
    <row r="73" spans="1:45" x14ac:dyDescent="0.3">
      <c r="A73" s="21" t="s">
        <v>487</v>
      </c>
      <c r="B73" s="22" t="s">
        <v>309</v>
      </c>
      <c r="C73" s="20">
        <v>1.17</v>
      </c>
      <c r="D73" s="20">
        <v>7.0099999999999996E-2</v>
      </c>
      <c r="E73" s="20">
        <v>1.2401</v>
      </c>
      <c r="F73" s="20">
        <v>16.690442225392296</v>
      </c>
      <c r="G73" s="20"/>
      <c r="H73" s="20">
        <v>0.57299999999999995</v>
      </c>
      <c r="I73" s="20">
        <v>0.71599999999999997</v>
      </c>
      <c r="J73" s="20"/>
      <c r="K73" s="20">
        <v>0.19500000000000001</v>
      </c>
      <c r="L73" s="20">
        <v>2.3400000000000001E-2</v>
      </c>
      <c r="M73" s="20"/>
      <c r="N73" s="20">
        <v>24.3</v>
      </c>
      <c r="O73" s="20">
        <v>7.59</v>
      </c>
      <c r="P73" s="20">
        <v>31.89</v>
      </c>
      <c r="Q73" s="20">
        <v>3.2015810276679844</v>
      </c>
      <c r="R73" s="20"/>
      <c r="S73" s="20">
        <v>0.76700000000000002</v>
      </c>
      <c r="T73" s="20">
        <v>0.85699999999999998</v>
      </c>
      <c r="U73" s="20"/>
      <c r="V73" s="20">
        <v>3.9899999999999998E-2</v>
      </c>
      <c r="W73" s="20">
        <v>0.73099999999999998</v>
      </c>
      <c r="X73" s="20">
        <v>1.3299999999999999E-2</v>
      </c>
      <c r="Y73" s="20">
        <v>7.84</v>
      </c>
      <c r="Z73" s="20">
        <v>0.76900000000000002</v>
      </c>
      <c r="AA73" s="20"/>
      <c r="AB73" s="20">
        <v>0.10100000000000001</v>
      </c>
      <c r="AC73" s="20">
        <v>0.73599999999999999</v>
      </c>
      <c r="AD73" s="20">
        <v>5.0299999999999997E-2</v>
      </c>
      <c r="AE73" s="20">
        <v>10.7</v>
      </c>
      <c r="AF73" s="20">
        <v>0.78300000000000003</v>
      </c>
      <c r="AG73" s="20"/>
      <c r="AH73" s="20">
        <v>9.5799999999999996E-2</v>
      </c>
      <c r="AI73" s="20">
        <v>0.65700000000000003</v>
      </c>
      <c r="AJ73" s="20">
        <v>3.1899999999999998E-2</v>
      </c>
      <c r="AK73" s="20">
        <v>6.62</v>
      </c>
      <c r="AL73" s="20">
        <v>0.871</v>
      </c>
      <c r="AM73" s="20"/>
      <c r="AN73" s="20">
        <v>0</v>
      </c>
      <c r="AO73" s="20"/>
      <c r="AP73" s="20">
        <v>0</v>
      </c>
      <c r="AQ73" s="20">
        <v>1.9</v>
      </c>
      <c r="AR73" s="20">
        <v>0.92600000000000005</v>
      </c>
      <c r="AS73" s="20"/>
    </row>
    <row r="74" spans="1:45" x14ac:dyDescent="0.3">
      <c r="A74" s="21" t="s">
        <v>488</v>
      </c>
      <c r="B74" s="22" t="s">
        <v>312</v>
      </c>
      <c r="C74" s="20">
        <v>1.1599999999999999</v>
      </c>
      <c r="D74" s="20">
        <v>5.6000000000000001E-2</v>
      </c>
      <c r="E74" s="20">
        <v>1.216</v>
      </c>
      <c r="F74" s="20">
        <v>20.714285714285712</v>
      </c>
      <c r="G74" s="20"/>
      <c r="H74" s="20">
        <v>0.64800000000000002</v>
      </c>
      <c r="I74" s="20">
        <v>0.72499999999999998</v>
      </c>
      <c r="J74" s="20"/>
      <c r="K74" s="20">
        <v>0.105</v>
      </c>
      <c r="L74" s="20">
        <v>2.8000000000000001E-2</v>
      </c>
      <c r="M74" s="20"/>
      <c r="N74" s="20">
        <v>29.4</v>
      </c>
      <c r="O74" s="20">
        <v>5.92</v>
      </c>
      <c r="P74" s="20">
        <v>35.32</v>
      </c>
      <c r="Q74" s="20">
        <v>4.9662162162162158</v>
      </c>
      <c r="R74" s="20"/>
      <c r="S74" s="20">
        <v>0.76400000000000001</v>
      </c>
      <c r="T74" s="20">
        <v>0.88700000000000001</v>
      </c>
      <c r="U74" s="20"/>
      <c r="V74" s="20">
        <v>8.7099999999999997E-2</v>
      </c>
      <c r="W74" s="20">
        <v>0.51600000000000001</v>
      </c>
      <c r="X74" s="20">
        <v>8.7099999999999997E-2</v>
      </c>
      <c r="Y74" s="20">
        <v>8.4600000000000009</v>
      </c>
      <c r="Z74" s="20">
        <v>0.80400000000000005</v>
      </c>
      <c r="AA74" s="20"/>
      <c r="AB74" s="20">
        <v>8.7099999999999997E-2</v>
      </c>
      <c r="AC74" s="20">
        <v>0.62</v>
      </c>
      <c r="AD74" s="20">
        <v>4.36E-2</v>
      </c>
      <c r="AE74" s="20">
        <v>8.76</v>
      </c>
      <c r="AF74" s="20">
        <v>0.89400000000000002</v>
      </c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</row>
    <row r="75" spans="1:45" x14ac:dyDescent="0.3">
      <c r="A75" s="21" t="s">
        <v>489</v>
      </c>
      <c r="B75" s="22" t="s">
        <v>313</v>
      </c>
      <c r="C75" s="20">
        <v>1.23</v>
      </c>
      <c r="D75" s="20">
        <v>0.115</v>
      </c>
      <c r="E75" s="20">
        <v>1.345</v>
      </c>
      <c r="F75" s="20">
        <v>10.695652173913043</v>
      </c>
      <c r="G75" s="20"/>
      <c r="H75" s="20">
        <v>0.58399999999999996</v>
      </c>
      <c r="I75" s="20">
        <v>0.66400000000000003</v>
      </c>
      <c r="J75" s="20"/>
      <c r="K75" s="20">
        <v>0.20499999999999999</v>
      </c>
      <c r="L75" s="20">
        <v>0.115</v>
      </c>
      <c r="M75" s="20"/>
      <c r="N75" s="20">
        <v>28.3</v>
      </c>
      <c r="O75" s="20">
        <v>8.24</v>
      </c>
      <c r="P75" s="20">
        <v>36.54</v>
      </c>
      <c r="Q75" s="20">
        <v>3.4344660194174756</v>
      </c>
      <c r="R75" s="20"/>
      <c r="S75" s="20">
        <v>0.86499999999999999</v>
      </c>
      <c r="T75" s="20">
        <v>0.78200000000000003</v>
      </c>
      <c r="U75" s="20"/>
      <c r="V75" s="20">
        <v>3.4299999999999997E-2</v>
      </c>
      <c r="W75" s="20">
        <v>0.69099999999999995</v>
      </c>
      <c r="X75" s="20">
        <v>3.4299999999999997E-2</v>
      </c>
      <c r="Y75" s="20">
        <v>8.15</v>
      </c>
      <c r="Z75" s="20">
        <v>0.84699999999999998</v>
      </c>
      <c r="AA75" s="20"/>
      <c r="AB75" s="20">
        <v>2.8799999999999999E-2</v>
      </c>
      <c r="AC75" s="20">
        <v>0.76300000000000001</v>
      </c>
      <c r="AD75" s="20">
        <v>2.8799999999999999E-2</v>
      </c>
      <c r="AE75" s="20">
        <v>6.82</v>
      </c>
      <c r="AF75" s="20">
        <v>0.95199999999999996</v>
      </c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</row>
    <row r="76" spans="1:45" x14ac:dyDescent="0.3">
      <c r="A76" s="21" t="s">
        <v>490</v>
      </c>
      <c r="B76" s="22" t="s">
        <v>491</v>
      </c>
      <c r="C76" s="20">
        <v>1.45</v>
      </c>
      <c r="D76" s="20">
        <v>0.253</v>
      </c>
      <c r="E76" s="20">
        <v>1.7029999999999998</v>
      </c>
      <c r="F76" s="20">
        <v>5.7312252964426875</v>
      </c>
      <c r="G76" s="20"/>
      <c r="H76" s="20">
        <v>0.629</v>
      </c>
      <c r="I76" s="20">
        <v>0.49299999999999999</v>
      </c>
      <c r="J76" s="20"/>
      <c r="K76" s="20">
        <v>0.13200000000000001</v>
      </c>
      <c r="L76" s="20">
        <v>0.253</v>
      </c>
      <c r="M76" s="20"/>
      <c r="N76" s="20">
        <v>25.5</v>
      </c>
      <c r="O76" s="20">
        <v>7.19</v>
      </c>
      <c r="P76" s="20">
        <v>32.69</v>
      </c>
      <c r="Q76" s="20">
        <v>3.5465924895688454</v>
      </c>
      <c r="R76" s="20"/>
      <c r="S76" s="20">
        <v>0.77700000000000002</v>
      </c>
      <c r="T76" s="20">
        <v>0.83099999999999996</v>
      </c>
      <c r="U76" s="20"/>
      <c r="V76" s="20">
        <v>3.5400000000000001E-2</v>
      </c>
      <c r="W76" s="20">
        <v>0.79600000000000004</v>
      </c>
      <c r="X76" s="20">
        <v>3.5400000000000001E-2</v>
      </c>
      <c r="Y76" s="20">
        <v>7.52</v>
      </c>
      <c r="Z76" s="20">
        <v>0.80300000000000005</v>
      </c>
      <c r="AA76" s="20"/>
      <c r="AB76" s="20">
        <v>2.9100000000000001E-2</v>
      </c>
      <c r="AC76" s="20">
        <v>0.85399999999999998</v>
      </c>
      <c r="AD76" s="20">
        <v>2.9100000000000001E-2</v>
      </c>
      <c r="AE76" s="20">
        <v>9.77</v>
      </c>
      <c r="AF76" s="20">
        <v>0.78200000000000003</v>
      </c>
      <c r="AG76" s="20"/>
      <c r="AH76" s="20">
        <v>2.6599999999999999E-2</v>
      </c>
      <c r="AI76" s="20">
        <v>0.79</v>
      </c>
      <c r="AJ76" s="20">
        <v>2.6599999999999999E-2</v>
      </c>
      <c r="AK76" s="20">
        <v>8.4499999999999993</v>
      </c>
      <c r="AL76" s="20">
        <v>0.84899999999999998</v>
      </c>
      <c r="AM76" s="20"/>
      <c r="AN76" s="20">
        <v>8.5199999999999998E-2</v>
      </c>
      <c r="AO76" s="20">
        <v>0.73</v>
      </c>
      <c r="AP76" s="20">
        <v>8.5199999999999998E-2</v>
      </c>
      <c r="AQ76" s="20">
        <v>7.98</v>
      </c>
      <c r="AR76" s="20">
        <v>0.93100000000000005</v>
      </c>
      <c r="AS76" s="20"/>
    </row>
    <row r="77" spans="1:45" x14ac:dyDescent="0.3">
      <c r="A77" s="21" t="s">
        <v>492</v>
      </c>
      <c r="B77" s="22" t="s">
        <v>493</v>
      </c>
      <c r="C77" s="20">
        <v>1.52</v>
      </c>
      <c r="D77" s="20">
        <v>0.14599999999999999</v>
      </c>
      <c r="E77" s="20">
        <v>1.6659999999999999</v>
      </c>
      <c r="F77" s="20">
        <v>10.41095890410959</v>
      </c>
      <c r="G77" s="20"/>
      <c r="H77" s="20">
        <v>0.53700000000000003</v>
      </c>
      <c r="I77" s="20">
        <v>0.64900000000000002</v>
      </c>
      <c r="J77" s="20"/>
      <c r="K77" s="20">
        <v>0.253</v>
      </c>
      <c r="L77" s="20">
        <v>4.87E-2</v>
      </c>
      <c r="M77" s="20"/>
      <c r="N77" s="20">
        <v>24.5</v>
      </c>
      <c r="O77" s="20">
        <v>8.9700000000000006</v>
      </c>
      <c r="P77" s="20">
        <v>33.47</v>
      </c>
      <c r="Q77" s="20">
        <v>2.7313266443701223</v>
      </c>
      <c r="R77" s="20"/>
      <c r="S77" s="20">
        <v>0.74099999999999999</v>
      </c>
      <c r="T77" s="20">
        <v>0.85299999999999998</v>
      </c>
      <c r="U77" s="20"/>
      <c r="V77" s="20">
        <v>0.13500000000000001</v>
      </c>
      <c r="W77" s="20">
        <v>0.60599999999999998</v>
      </c>
      <c r="X77" s="20">
        <v>4.4999999999999998E-2</v>
      </c>
      <c r="Y77" s="20">
        <v>10.5</v>
      </c>
      <c r="Z77" s="20">
        <v>0.79700000000000004</v>
      </c>
      <c r="AA77" s="20"/>
      <c r="AB77" s="20">
        <v>0.14099999999999999</v>
      </c>
      <c r="AC77" s="20">
        <v>0.64300000000000002</v>
      </c>
      <c r="AD77" s="20">
        <v>4.7100000000000003E-2</v>
      </c>
      <c r="AE77" s="20">
        <v>10.4</v>
      </c>
      <c r="AF77" s="20">
        <v>0.79</v>
      </c>
      <c r="AG77" s="20"/>
      <c r="AH77" s="20">
        <v>0.20100000000000001</v>
      </c>
      <c r="AI77" s="20">
        <v>0.69899999999999995</v>
      </c>
      <c r="AJ77" s="20">
        <v>6.6900000000000001E-2</v>
      </c>
      <c r="AK77" s="20">
        <v>8.24</v>
      </c>
      <c r="AL77" s="20">
        <v>0.88800000000000001</v>
      </c>
      <c r="AM77" s="20"/>
      <c r="AN77" s="20">
        <v>8.5300000000000001E-2</v>
      </c>
      <c r="AO77" s="20">
        <v>0.82899999999999996</v>
      </c>
      <c r="AP77" s="20">
        <v>2.8400000000000002E-2</v>
      </c>
      <c r="AQ77" s="20">
        <v>3.29</v>
      </c>
      <c r="AR77" s="20">
        <v>0.93600000000000005</v>
      </c>
      <c r="AS77" s="20"/>
    </row>
    <row r="78" spans="1:45" x14ac:dyDescent="0.3">
      <c r="A78" s="21" t="s">
        <v>494</v>
      </c>
      <c r="B78" s="22" t="s">
        <v>495</v>
      </c>
      <c r="C78" s="20">
        <v>1.18</v>
      </c>
      <c r="D78" s="20">
        <v>0.16300000000000001</v>
      </c>
      <c r="E78" s="20">
        <v>1.343</v>
      </c>
      <c r="F78" s="20">
        <v>7.2392638036809807</v>
      </c>
      <c r="G78" s="20"/>
      <c r="H78" s="20">
        <v>0.57999999999999996</v>
      </c>
      <c r="I78" s="20">
        <v>0.68</v>
      </c>
      <c r="J78" s="20"/>
      <c r="K78" s="20">
        <v>0.14699999999999999</v>
      </c>
      <c r="L78" s="20">
        <v>8.1299999999999997E-2</v>
      </c>
      <c r="M78" s="20"/>
      <c r="N78" s="20">
        <v>21.4</v>
      </c>
      <c r="O78" s="20">
        <v>5.55</v>
      </c>
      <c r="P78" s="20">
        <v>26.95</v>
      </c>
      <c r="Q78" s="20">
        <v>3.8558558558558556</v>
      </c>
      <c r="R78" s="20"/>
      <c r="S78" s="20">
        <v>0.70699999999999996</v>
      </c>
      <c r="T78" s="20">
        <v>0.80500000000000005</v>
      </c>
      <c r="U78" s="20"/>
      <c r="V78" s="20">
        <v>0.20200000000000001</v>
      </c>
      <c r="W78" s="20">
        <v>0.47099999999999997</v>
      </c>
      <c r="X78" s="20">
        <v>0.20200000000000001</v>
      </c>
      <c r="Y78" s="20">
        <v>5.22</v>
      </c>
      <c r="Z78" s="20">
        <v>0.83199999999999996</v>
      </c>
      <c r="AA78" s="20"/>
      <c r="AB78" s="20">
        <v>9.9900000000000003E-2</v>
      </c>
      <c r="AC78" s="20">
        <v>0.82099999999999995</v>
      </c>
      <c r="AD78" s="20">
        <v>3.3300000000000003E-2</v>
      </c>
      <c r="AE78" s="20">
        <v>5.81</v>
      </c>
      <c r="AF78" s="20">
        <v>0.872</v>
      </c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</row>
    <row r="79" spans="1:45" x14ac:dyDescent="0.3">
      <c r="A79" s="21" t="s">
        <v>496</v>
      </c>
      <c r="B79" s="22" t="s">
        <v>497</v>
      </c>
      <c r="C79" s="20">
        <v>1.33</v>
      </c>
      <c r="D79" s="20">
        <v>0.22600000000000001</v>
      </c>
      <c r="E79" s="20">
        <v>1.556</v>
      </c>
      <c r="F79" s="20">
        <v>5.8849557522123899</v>
      </c>
      <c r="G79" s="20"/>
      <c r="H79" s="20">
        <v>0.59899999999999998</v>
      </c>
      <c r="I79" s="20">
        <v>0.71699999999999997</v>
      </c>
      <c r="J79" s="20"/>
      <c r="K79" s="20">
        <v>0.16600000000000001</v>
      </c>
      <c r="L79" s="20">
        <v>0.113</v>
      </c>
      <c r="M79" s="20"/>
      <c r="N79" s="20">
        <v>26.4</v>
      </c>
      <c r="O79" s="20">
        <v>7.75</v>
      </c>
      <c r="P79" s="20">
        <v>34.15</v>
      </c>
      <c r="Q79" s="20">
        <v>3.4064516129032256</v>
      </c>
      <c r="R79" s="20"/>
      <c r="S79" s="20">
        <v>0.73199999999999998</v>
      </c>
      <c r="T79" s="20">
        <v>0.88900000000000001</v>
      </c>
      <c r="U79" s="20"/>
      <c r="V79" s="20">
        <v>0.23499999999999999</v>
      </c>
      <c r="W79" s="20">
        <v>0.54800000000000004</v>
      </c>
      <c r="X79" s="20">
        <v>0.11700000000000001</v>
      </c>
      <c r="Y79" s="20">
        <v>7.72</v>
      </c>
      <c r="Z79" s="20">
        <v>0.81</v>
      </c>
      <c r="AA79" s="20"/>
      <c r="AB79" s="20">
        <v>0.127</v>
      </c>
      <c r="AC79" s="20">
        <v>0.76300000000000001</v>
      </c>
      <c r="AD79" s="20">
        <v>4.2299999999999997E-2</v>
      </c>
      <c r="AE79" s="20">
        <v>8.4600000000000009</v>
      </c>
      <c r="AF79" s="20">
        <v>0.78800000000000003</v>
      </c>
      <c r="AG79" s="20"/>
      <c r="AH79" s="20">
        <v>0.21099999999999999</v>
      </c>
      <c r="AI79" s="20">
        <v>0.66</v>
      </c>
      <c r="AJ79" s="20">
        <v>7.0400000000000004E-2</v>
      </c>
      <c r="AK79" s="20">
        <v>8.39</v>
      </c>
      <c r="AL79" s="20">
        <v>0.76800000000000002</v>
      </c>
      <c r="AM79" s="20"/>
      <c r="AN79" s="20">
        <v>0.106</v>
      </c>
      <c r="AO79" s="20">
        <v>0.874</v>
      </c>
      <c r="AP79" s="20">
        <v>3.5400000000000001E-2</v>
      </c>
      <c r="AQ79" s="20">
        <v>5.48</v>
      </c>
      <c r="AR79" s="20">
        <v>0.92</v>
      </c>
      <c r="AS79" s="20"/>
    </row>
    <row r="80" spans="1:45" x14ac:dyDescent="0.3">
      <c r="A80" s="21" t="s">
        <v>498</v>
      </c>
      <c r="B80" s="22" t="s">
        <v>499</v>
      </c>
      <c r="C80" s="20">
        <v>1.07</v>
      </c>
      <c r="D80" s="20">
        <v>0.13600000000000001</v>
      </c>
      <c r="E80" s="20">
        <v>1.206</v>
      </c>
      <c r="F80" s="20">
        <v>7.867647058823529</v>
      </c>
      <c r="G80" s="20"/>
      <c r="H80" s="20">
        <v>0.65600000000000003</v>
      </c>
      <c r="I80" s="20">
        <v>0.53200000000000003</v>
      </c>
      <c r="J80" s="20"/>
      <c r="K80" s="20">
        <v>0.153</v>
      </c>
      <c r="L80" s="20">
        <v>0.13600000000000001</v>
      </c>
      <c r="M80" s="20"/>
      <c r="N80" s="20">
        <v>24.6</v>
      </c>
      <c r="O80" s="20">
        <v>6.23</v>
      </c>
      <c r="P80" s="20">
        <v>30.830000000000002</v>
      </c>
      <c r="Q80" s="20">
        <v>3.9486356340288924</v>
      </c>
      <c r="R80" s="20"/>
      <c r="S80" s="20">
        <v>0.57599999999999996</v>
      </c>
      <c r="T80" s="20">
        <v>0.85599999999999998</v>
      </c>
      <c r="U80" s="20"/>
      <c r="V80" s="20">
        <v>0.20899999999999999</v>
      </c>
      <c r="W80" s="20">
        <v>0.67300000000000004</v>
      </c>
      <c r="X80" s="20">
        <v>6.9699999999999998E-2</v>
      </c>
      <c r="Y80" s="20">
        <v>11.6</v>
      </c>
      <c r="Z80" s="20">
        <v>0.73099999999999998</v>
      </c>
      <c r="AA80" s="20"/>
      <c r="AB80" s="20">
        <v>8.0100000000000005E-2</v>
      </c>
      <c r="AC80" s="20">
        <v>0.747</v>
      </c>
      <c r="AD80" s="20">
        <v>8.0100000000000005E-2</v>
      </c>
      <c r="AE80" s="20">
        <v>4.6399999999999997</v>
      </c>
      <c r="AF80" s="20">
        <v>0.83599999999999997</v>
      </c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</row>
    <row r="81" spans="1:45" x14ac:dyDescent="0.3">
      <c r="A81" s="21" t="s">
        <v>500</v>
      </c>
      <c r="B81" s="22" t="s">
        <v>501</v>
      </c>
      <c r="C81" s="20">
        <v>1.38</v>
      </c>
      <c r="D81" s="20">
        <v>0.27400000000000002</v>
      </c>
      <c r="E81" s="20">
        <v>1.6539999999999999</v>
      </c>
      <c r="F81" s="20">
        <v>5.0364963503649625</v>
      </c>
      <c r="G81" s="20"/>
      <c r="H81" s="20">
        <v>0.57699999999999996</v>
      </c>
      <c r="I81" s="20">
        <v>0.47699999999999998</v>
      </c>
      <c r="J81" s="20"/>
      <c r="K81" s="20">
        <v>0.19700000000000001</v>
      </c>
      <c r="L81" s="20">
        <v>0.27400000000000002</v>
      </c>
      <c r="M81" s="20"/>
      <c r="N81" s="20">
        <v>28</v>
      </c>
      <c r="O81" s="20">
        <v>6.56</v>
      </c>
      <c r="P81" s="20">
        <v>34.56</v>
      </c>
      <c r="Q81" s="20">
        <v>4.2682926829268295</v>
      </c>
      <c r="R81" s="20"/>
      <c r="S81" s="20">
        <v>0.79300000000000004</v>
      </c>
      <c r="T81" s="20">
        <v>0.86399999999999999</v>
      </c>
      <c r="U81" s="20"/>
      <c r="V81" s="20">
        <v>9.8500000000000004E-2</v>
      </c>
      <c r="W81" s="20">
        <v>0.74399999999999999</v>
      </c>
      <c r="X81" s="20">
        <v>4.9200000000000001E-2</v>
      </c>
      <c r="Y81" s="20">
        <v>7.2</v>
      </c>
      <c r="Z81" s="20">
        <v>0.80800000000000005</v>
      </c>
      <c r="AA81" s="20"/>
      <c r="AB81" s="20">
        <v>0.109</v>
      </c>
      <c r="AC81" s="20">
        <v>0.66300000000000003</v>
      </c>
      <c r="AD81" s="20">
        <v>1.37E-2</v>
      </c>
      <c r="AE81" s="20">
        <v>7.75</v>
      </c>
      <c r="AF81" s="20">
        <v>0.84199999999999997</v>
      </c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</row>
    <row r="82" spans="1:45" x14ac:dyDescent="0.3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</row>
    <row r="83" spans="1:45" x14ac:dyDescent="0.3">
      <c r="A83" s="22" t="s">
        <v>42</v>
      </c>
      <c r="B83" s="22"/>
      <c r="C83" s="20">
        <v>1.2966666666666664</v>
      </c>
      <c r="D83" s="20">
        <v>0.15773809523809523</v>
      </c>
      <c r="E83" s="20">
        <v>1.4544047619047618</v>
      </c>
      <c r="F83" s="20">
        <v>11.614940097879909</v>
      </c>
      <c r="G83" s="20"/>
      <c r="H83" s="20">
        <v>0.60790476190476195</v>
      </c>
      <c r="I83" s="20">
        <v>0.65495238095238095</v>
      </c>
      <c r="J83" s="20"/>
      <c r="K83" s="20">
        <v>0.16088095238095237</v>
      </c>
      <c r="L83" s="20">
        <v>0.10327619047619049</v>
      </c>
      <c r="M83" s="20"/>
      <c r="N83" s="20">
        <v>26.87142857142857</v>
      </c>
      <c r="O83" s="20">
        <v>7.4885714285714293</v>
      </c>
      <c r="P83" s="20">
        <v>34.36</v>
      </c>
      <c r="Q83" s="20">
        <v>3.6371712910385248</v>
      </c>
      <c r="R83" s="20"/>
      <c r="S83" s="20">
        <v>0.77357142857142847</v>
      </c>
      <c r="T83" s="20">
        <v>0.84319047619047627</v>
      </c>
      <c r="U83" s="20"/>
      <c r="V83" s="20">
        <v>0.14403809523809524</v>
      </c>
      <c r="W83" s="20">
        <v>0.65561904761904766</v>
      </c>
      <c r="X83" s="20">
        <v>7.2247619047619047E-2</v>
      </c>
      <c r="Y83" s="20">
        <v>8.2147619047619038</v>
      </c>
      <c r="Z83" s="20">
        <v>0.81395238095238109</v>
      </c>
      <c r="AA83" s="20"/>
      <c r="AB83" s="20">
        <v>0.14606666666666662</v>
      </c>
      <c r="AC83" s="20">
        <v>0.67733333333333334</v>
      </c>
      <c r="AD83" s="20">
        <v>7.3171428571428568E-2</v>
      </c>
      <c r="AE83" s="20">
        <v>8.2309523809523828</v>
      </c>
      <c r="AF83" s="20">
        <v>0.85466666666666646</v>
      </c>
      <c r="AG83" s="20"/>
      <c r="AH83" s="20">
        <v>0.11007857142857144</v>
      </c>
      <c r="AI83" s="20">
        <v>0.74908333333333343</v>
      </c>
      <c r="AJ83" s="20">
        <v>4.7192857142857141E-2</v>
      </c>
      <c r="AK83" s="20">
        <v>6.0492857142857144</v>
      </c>
      <c r="AL83" s="20">
        <v>0.86764285714285727</v>
      </c>
      <c r="AM83" s="20"/>
      <c r="AN83" s="20">
        <v>6.1639999999999993E-2</v>
      </c>
      <c r="AO83" s="20">
        <v>0.82750000000000001</v>
      </c>
      <c r="AP83" s="20">
        <v>3.6140000000000005E-2</v>
      </c>
      <c r="AQ83" s="20">
        <v>4.5259999999999998</v>
      </c>
      <c r="AR83" s="20">
        <v>0.92800000000000016</v>
      </c>
      <c r="AS83" s="20"/>
    </row>
  </sheetData>
  <mergeCells count="36">
    <mergeCell ref="U2:X2"/>
    <mergeCell ref="AA2:AE2"/>
    <mergeCell ref="AG2:AI2"/>
    <mergeCell ref="A2:B2"/>
    <mergeCell ref="E2:F2"/>
    <mergeCell ref="H2:I2"/>
    <mergeCell ref="L2:M2"/>
    <mergeCell ref="P2:S2"/>
    <mergeCell ref="A57:AR57"/>
    <mergeCell ref="AH59:AJ59"/>
    <mergeCell ref="AK59:AL59"/>
    <mergeCell ref="AN59:AP59"/>
    <mergeCell ref="AA3:AE3"/>
    <mergeCell ref="AG3:AI3"/>
    <mergeCell ref="A3:B3"/>
    <mergeCell ref="E3:F3"/>
    <mergeCell ref="H3:I3"/>
    <mergeCell ref="L3:M3"/>
    <mergeCell ref="P3:S3"/>
    <mergeCell ref="U3:X3"/>
    <mergeCell ref="AN58:AR58"/>
    <mergeCell ref="V58:Z58"/>
    <mergeCell ref="AB58:AF58"/>
    <mergeCell ref="AH58:AL58"/>
    <mergeCell ref="C58:L58"/>
    <mergeCell ref="N58:T58"/>
    <mergeCell ref="AQ59:AR59"/>
    <mergeCell ref="C59:F59"/>
    <mergeCell ref="H59:I59"/>
    <mergeCell ref="K59:L59"/>
    <mergeCell ref="N59:Q59"/>
    <mergeCell ref="S59:T59"/>
    <mergeCell ref="V59:X59"/>
    <mergeCell ref="Y59:Z59"/>
    <mergeCell ref="AB59:AD59"/>
    <mergeCell ref="AE59:AF5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8C652-28FF-4200-8A70-DC6EA2FFCB86}">
  <dimension ref="B3:J31"/>
  <sheetViews>
    <sheetView topLeftCell="A7" workbookViewId="0">
      <selection activeCell="M16" sqref="M16"/>
    </sheetView>
  </sheetViews>
  <sheetFormatPr defaultRowHeight="14.4" x14ac:dyDescent="0.3"/>
  <sheetData>
    <row r="3" spans="2:10" x14ac:dyDescent="0.3">
      <c r="D3" s="24" t="s">
        <v>57</v>
      </c>
      <c r="E3" s="24"/>
      <c r="F3" s="24"/>
      <c r="H3" s="24" t="s">
        <v>58</v>
      </c>
      <c r="I3" s="24"/>
      <c r="J3" s="24"/>
    </row>
    <row r="4" spans="2:10" x14ac:dyDescent="0.3"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</row>
    <row r="5" spans="2:10" x14ac:dyDescent="0.3">
      <c r="B5" s="1" t="s">
        <v>44</v>
      </c>
      <c r="C5" t="s">
        <v>11</v>
      </c>
      <c r="D5">
        <v>16.8</v>
      </c>
      <c r="E5">
        <v>19</v>
      </c>
      <c r="F5" s="66">
        <v>0.88421052631578956</v>
      </c>
      <c r="H5">
        <v>18</v>
      </c>
      <c r="I5">
        <v>17.600000000000001</v>
      </c>
      <c r="J5" s="66">
        <f>H5/I5</f>
        <v>1.0227272727272727</v>
      </c>
    </row>
    <row r="6" spans="2:10" x14ac:dyDescent="0.3">
      <c r="B6" s="1" t="s">
        <v>45</v>
      </c>
      <c r="C6" t="s">
        <v>13</v>
      </c>
      <c r="D6">
        <v>18.2</v>
      </c>
      <c r="E6">
        <v>17.3</v>
      </c>
      <c r="F6" s="66">
        <v>1.052023121387283</v>
      </c>
      <c r="H6">
        <v>23.3</v>
      </c>
      <c r="I6">
        <v>19.899999999999999</v>
      </c>
      <c r="J6" s="66">
        <f t="shared" ref="J6:J29" si="0">H6/I6</f>
        <v>1.170854271356784</v>
      </c>
    </row>
    <row r="7" spans="2:10" x14ac:dyDescent="0.3">
      <c r="B7" s="1" t="s">
        <v>46</v>
      </c>
      <c r="C7" t="s">
        <v>15</v>
      </c>
      <c r="D7">
        <v>16</v>
      </c>
      <c r="E7">
        <v>17.7</v>
      </c>
      <c r="F7" s="66">
        <v>0.903954802259887</v>
      </c>
      <c r="H7">
        <v>16.100000000000001</v>
      </c>
      <c r="I7">
        <v>15.4</v>
      </c>
      <c r="J7" s="66">
        <f t="shared" si="0"/>
        <v>1.0454545454545454</v>
      </c>
    </row>
    <row r="8" spans="2:10" x14ac:dyDescent="0.3">
      <c r="B8" s="1" t="s">
        <v>47</v>
      </c>
      <c r="C8" t="s">
        <v>17</v>
      </c>
      <c r="D8">
        <v>20.7</v>
      </c>
      <c r="E8">
        <v>17.8</v>
      </c>
      <c r="F8" s="66">
        <v>1.1629213483146066</v>
      </c>
      <c r="H8">
        <v>17.600000000000001</v>
      </c>
      <c r="I8">
        <v>17.3</v>
      </c>
      <c r="J8" s="66">
        <f t="shared" si="0"/>
        <v>1.0173410404624277</v>
      </c>
    </row>
    <row r="9" spans="2:10" x14ac:dyDescent="0.3">
      <c r="B9" s="1" t="s">
        <v>48</v>
      </c>
      <c r="C9" t="s">
        <v>19</v>
      </c>
      <c r="D9">
        <v>18.899999999999999</v>
      </c>
      <c r="E9">
        <v>17.600000000000001</v>
      </c>
      <c r="F9" s="66">
        <v>1.0738636363636362</v>
      </c>
      <c r="H9">
        <v>22</v>
      </c>
      <c r="I9">
        <v>15.3</v>
      </c>
      <c r="J9" s="66">
        <f t="shared" si="0"/>
        <v>1.4379084967320261</v>
      </c>
    </row>
    <row r="10" spans="2:10" x14ac:dyDescent="0.3">
      <c r="B10" s="4" t="s">
        <v>49</v>
      </c>
      <c r="C10" t="s">
        <v>11</v>
      </c>
      <c r="D10">
        <v>22.6</v>
      </c>
      <c r="E10">
        <v>17.600000000000001</v>
      </c>
      <c r="F10" s="66">
        <v>1.2840909090909092</v>
      </c>
      <c r="H10">
        <v>56.8</v>
      </c>
      <c r="I10">
        <v>43.2</v>
      </c>
      <c r="J10" s="66">
        <f t="shared" si="0"/>
        <v>1.3148148148148147</v>
      </c>
    </row>
    <row r="11" spans="2:10" x14ac:dyDescent="0.3">
      <c r="B11" s="4" t="s">
        <v>50</v>
      </c>
      <c r="C11" t="s">
        <v>13</v>
      </c>
      <c r="D11">
        <v>26</v>
      </c>
      <c r="E11">
        <v>18</v>
      </c>
      <c r="F11" s="66">
        <v>1.4444444444444444</v>
      </c>
      <c r="H11">
        <v>31.5</v>
      </c>
      <c r="I11">
        <v>18</v>
      </c>
      <c r="J11" s="66">
        <f t="shared" si="0"/>
        <v>1.75</v>
      </c>
    </row>
    <row r="12" spans="2:10" x14ac:dyDescent="0.3">
      <c r="B12" s="4" t="s">
        <v>51</v>
      </c>
      <c r="C12" t="s">
        <v>15</v>
      </c>
      <c r="D12">
        <v>25.7</v>
      </c>
      <c r="E12">
        <v>20.399999999999999</v>
      </c>
      <c r="F12" s="66">
        <v>1.2598039215686274</v>
      </c>
      <c r="H12">
        <v>27.8</v>
      </c>
      <c r="I12">
        <v>20.2</v>
      </c>
      <c r="J12" s="66">
        <f t="shared" si="0"/>
        <v>1.3762376237623763</v>
      </c>
    </row>
    <row r="13" spans="2:10" x14ac:dyDescent="0.3">
      <c r="B13" s="4" t="s">
        <v>52</v>
      </c>
      <c r="C13" t="s">
        <v>17</v>
      </c>
      <c r="D13">
        <v>24</v>
      </c>
      <c r="E13">
        <v>21.7</v>
      </c>
      <c r="F13" s="66">
        <v>1.1059907834101383</v>
      </c>
      <c r="H13">
        <v>32.6</v>
      </c>
      <c r="I13">
        <v>22.7</v>
      </c>
      <c r="J13" s="66">
        <f t="shared" si="0"/>
        <v>1.4361233480176212</v>
      </c>
    </row>
    <row r="14" spans="2:10" x14ac:dyDescent="0.3">
      <c r="B14" s="4" t="s">
        <v>53</v>
      </c>
      <c r="C14" t="s">
        <v>19</v>
      </c>
      <c r="D14">
        <v>21.4</v>
      </c>
      <c r="E14">
        <v>16.8</v>
      </c>
      <c r="F14" s="66">
        <v>1.2738095238095237</v>
      </c>
      <c r="H14">
        <v>27</v>
      </c>
      <c r="I14">
        <v>17.899999999999999</v>
      </c>
      <c r="J14" s="66">
        <f t="shared" si="0"/>
        <v>1.5083798882681565</v>
      </c>
    </row>
    <row r="15" spans="2:10" x14ac:dyDescent="0.3">
      <c r="B15" s="1" t="s">
        <v>54</v>
      </c>
      <c r="C15" t="s">
        <v>11</v>
      </c>
      <c r="D15">
        <v>32.6</v>
      </c>
      <c r="E15">
        <v>23.4</v>
      </c>
      <c r="F15" s="66">
        <v>1.3931623931623933</v>
      </c>
      <c r="H15">
        <v>27.3</v>
      </c>
      <c r="I15">
        <v>20.3</v>
      </c>
      <c r="J15" s="66">
        <f t="shared" si="0"/>
        <v>1.3448275862068966</v>
      </c>
    </row>
    <row r="16" spans="2:10" x14ac:dyDescent="0.3">
      <c r="B16" s="1" t="s">
        <v>54</v>
      </c>
      <c r="C16" s="3" t="s">
        <v>13</v>
      </c>
      <c r="F16" s="66"/>
      <c r="J16" s="69"/>
    </row>
    <row r="17" spans="2:10" x14ac:dyDescent="0.3">
      <c r="B17" s="1" t="s">
        <v>54</v>
      </c>
      <c r="C17" t="s">
        <v>17</v>
      </c>
      <c r="D17">
        <v>18.5</v>
      </c>
      <c r="E17">
        <v>21.6</v>
      </c>
      <c r="F17" s="66">
        <v>0.8564814814814814</v>
      </c>
      <c r="H17">
        <v>22.8</v>
      </c>
      <c r="I17">
        <v>21.3</v>
      </c>
      <c r="J17" s="66">
        <f t="shared" si="0"/>
        <v>1.0704225352112675</v>
      </c>
    </row>
    <row r="18" spans="2:10" x14ac:dyDescent="0.3">
      <c r="B18" s="1" t="s">
        <v>54</v>
      </c>
      <c r="C18" t="s">
        <v>21</v>
      </c>
      <c r="D18">
        <v>25.8</v>
      </c>
      <c r="E18">
        <v>25.6</v>
      </c>
      <c r="F18" s="66">
        <v>1.0078125</v>
      </c>
      <c r="H18">
        <v>29.7</v>
      </c>
      <c r="I18">
        <v>23.7</v>
      </c>
      <c r="J18" s="66">
        <f t="shared" si="0"/>
        <v>1.2531645569620253</v>
      </c>
    </row>
    <row r="19" spans="2:10" x14ac:dyDescent="0.3">
      <c r="B19" s="1" t="s">
        <v>54</v>
      </c>
      <c r="C19" t="s">
        <v>23</v>
      </c>
      <c r="D19">
        <v>27</v>
      </c>
      <c r="E19">
        <v>26.1</v>
      </c>
      <c r="F19" s="66">
        <v>1.0344827586206895</v>
      </c>
      <c r="H19">
        <v>28.7</v>
      </c>
      <c r="I19">
        <v>29.5</v>
      </c>
      <c r="J19" s="66">
        <f t="shared" si="0"/>
        <v>0.97288135593220337</v>
      </c>
    </row>
    <row r="20" spans="2:10" x14ac:dyDescent="0.3">
      <c r="B20" s="1" t="s">
        <v>54</v>
      </c>
      <c r="C20" t="s">
        <v>25</v>
      </c>
      <c r="D20">
        <v>27.2</v>
      </c>
      <c r="E20">
        <v>25.3</v>
      </c>
      <c r="F20" s="66">
        <v>1.075098814229249</v>
      </c>
      <c r="H20">
        <v>26.6</v>
      </c>
      <c r="I20">
        <v>33.4</v>
      </c>
      <c r="J20" s="66">
        <f t="shared" si="0"/>
        <v>0.79640718562874258</v>
      </c>
    </row>
    <row r="21" spans="2:10" x14ac:dyDescent="0.3">
      <c r="B21" s="1" t="s">
        <v>54</v>
      </c>
      <c r="C21" t="s">
        <v>27</v>
      </c>
      <c r="D21">
        <v>26.8</v>
      </c>
      <c r="E21">
        <v>21.3</v>
      </c>
      <c r="F21" s="66">
        <v>1.2582159624413145</v>
      </c>
      <c r="H21">
        <v>29.6</v>
      </c>
      <c r="I21">
        <v>24</v>
      </c>
      <c r="J21" s="66">
        <f t="shared" si="0"/>
        <v>1.2333333333333334</v>
      </c>
    </row>
    <row r="22" spans="2:10" x14ac:dyDescent="0.3">
      <c r="B22" s="1" t="s">
        <v>54</v>
      </c>
      <c r="C22" t="s">
        <v>41</v>
      </c>
      <c r="D22">
        <v>26.1</v>
      </c>
      <c r="E22">
        <v>24.8</v>
      </c>
      <c r="F22" s="66">
        <v>1.0524193548387097</v>
      </c>
      <c r="H22">
        <v>27.2</v>
      </c>
      <c r="I22">
        <v>20.100000000000001</v>
      </c>
      <c r="J22" s="66">
        <f t="shared" si="0"/>
        <v>1.353233830845771</v>
      </c>
    </row>
    <row r="23" spans="2:10" x14ac:dyDescent="0.3">
      <c r="B23" s="1" t="s">
        <v>54</v>
      </c>
      <c r="C23" t="s">
        <v>55</v>
      </c>
      <c r="D23">
        <v>20.7</v>
      </c>
      <c r="E23">
        <v>23.6</v>
      </c>
      <c r="F23" s="66">
        <v>0.87711864406779649</v>
      </c>
      <c r="H23">
        <v>23.5</v>
      </c>
      <c r="I23">
        <v>24</v>
      </c>
      <c r="J23" s="66">
        <f t="shared" si="0"/>
        <v>0.97916666666666663</v>
      </c>
    </row>
    <row r="24" spans="2:10" x14ac:dyDescent="0.3">
      <c r="B24" s="5" t="s">
        <v>56</v>
      </c>
      <c r="C24" t="s">
        <v>11</v>
      </c>
      <c r="D24">
        <v>34.9</v>
      </c>
      <c r="E24">
        <v>24.6</v>
      </c>
      <c r="F24" s="66">
        <v>1.4186991869918697</v>
      </c>
      <c r="H24">
        <v>34.200000000000003</v>
      </c>
      <c r="I24">
        <v>22.6</v>
      </c>
      <c r="J24" s="66">
        <f t="shared" si="0"/>
        <v>1.513274336283186</v>
      </c>
    </row>
    <row r="25" spans="2:10" x14ac:dyDescent="0.3">
      <c r="B25" s="5" t="s">
        <v>56</v>
      </c>
      <c r="C25" t="s">
        <v>13</v>
      </c>
      <c r="D25">
        <v>31.6</v>
      </c>
      <c r="E25">
        <v>22.4</v>
      </c>
      <c r="F25" s="66">
        <v>1.4107142857142858</v>
      </c>
      <c r="H25">
        <v>28.8</v>
      </c>
      <c r="I25">
        <v>17.8</v>
      </c>
      <c r="J25" s="66">
        <f t="shared" si="0"/>
        <v>1.6179775280898876</v>
      </c>
    </row>
    <row r="26" spans="2:10" x14ac:dyDescent="0.3">
      <c r="B26" s="5" t="s">
        <v>56</v>
      </c>
      <c r="C26" t="s">
        <v>15</v>
      </c>
      <c r="D26">
        <v>23.8</v>
      </c>
      <c r="E26">
        <v>25.5</v>
      </c>
      <c r="F26" s="66">
        <v>0.93333333333333335</v>
      </c>
      <c r="H26">
        <v>27.3</v>
      </c>
      <c r="I26">
        <v>26.1</v>
      </c>
      <c r="J26" s="66">
        <f t="shared" si="0"/>
        <v>1.0459770114942528</v>
      </c>
    </row>
    <row r="27" spans="2:10" x14ac:dyDescent="0.3">
      <c r="B27" s="5" t="s">
        <v>56</v>
      </c>
      <c r="C27" t="s">
        <v>21</v>
      </c>
      <c r="D27">
        <v>31.3</v>
      </c>
      <c r="E27">
        <v>26.8</v>
      </c>
      <c r="F27" s="66">
        <v>1.1679104477611941</v>
      </c>
      <c r="H27">
        <v>28.7</v>
      </c>
      <c r="I27">
        <v>29.9</v>
      </c>
      <c r="J27" s="66">
        <f t="shared" si="0"/>
        <v>0.95986622073578598</v>
      </c>
    </row>
    <row r="28" spans="2:10" x14ac:dyDescent="0.3">
      <c r="B28" s="5" t="s">
        <v>56</v>
      </c>
      <c r="C28" t="s">
        <v>25</v>
      </c>
      <c r="D28">
        <v>35</v>
      </c>
      <c r="E28">
        <v>28.1</v>
      </c>
      <c r="F28" s="66">
        <v>1.2455516014234875</v>
      </c>
      <c r="H28">
        <v>25</v>
      </c>
      <c r="I28">
        <v>21.1</v>
      </c>
      <c r="J28" s="66">
        <f t="shared" si="0"/>
        <v>1.1848341232227488</v>
      </c>
    </row>
    <row r="29" spans="2:10" x14ac:dyDescent="0.3">
      <c r="B29" s="5" t="s">
        <v>56</v>
      </c>
      <c r="C29" t="s">
        <v>27</v>
      </c>
      <c r="D29">
        <v>26.2</v>
      </c>
      <c r="E29">
        <v>22.9</v>
      </c>
      <c r="F29" s="66">
        <v>1.1441048034934498</v>
      </c>
      <c r="H29">
        <v>24.6</v>
      </c>
      <c r="I29">
        <v>25.4</v>
      </c>
      <c r="J29" s="66">
        <f t="shared" si="0"/>
        <v>0.96850393700787407</v>
      </c>
    </row>
    <row r="31" spans="2:10" x14ac:dyDescent="0.3">
      <c r="B31" s="1" t="s">
        <v>42</v>
      </c>
      <c r="D31">
        <f>AVERAGE(D5:D29)</f>
        <v>24.908333333333335</v>
      </c>
      <c r="E31">
        <f t="shared" ref="E31:J31" si="1">AVERAGE(E5:E29)</f>
        <v>21.912500000000005</v>
      </c>
      <c r="F31">
        <f t="shared" si="1"/>
        <v>1.1383424410218372</v>
      </c>
      <c r="H31">
        <f t="shared" si="1"/>
        <v>27.362500000000001</v>
      </c>
      <c r="I31">
        <f t="shared" si="1"/>
        <v>22.779166666666669</v>
      </c>
      <c r="J31">
        <f t="shared" si="1"/>
        <v>1.2239046462173613</v>
      </c>
    </row>
  </sheetData>
  <mergeCells count="2">
    <mergeCell ref="D3:F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2</vt:lpstr>
      <vt:lpstr>Fig3</vt:lpstr>
      <vt:lpstr>Fig.4</vt:lpstr>
      <vt:lpstr>Fig.5</vt:lpstr>
      <vt:lpstr>Fig.S1</vt:lpstr>
      <vt:lpstr>Fig.S3</vt:lpstr>
      <vt:lpstr>Fig.S5</vt:lpstr>
      <vt:lpstr>Fig.S6</vt:lpstr>
      <vt:lpstr>Fig.S9</vt:lpstr>
      <vt:lpstr>Fig.S10</vt:lpstr>
      <vt:lpstr>Fig.S11</vt:lpstr>
      <vt:lpstr>Fig.S14</vt:lpstr>
      <vt:lpstr>Fig.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Eeckhoven, Jens</dc:creator>
  <cp:lastModifiedBy>Segos, Ioannis</cp:lastModifiedBy>
  <dcterms:created xsi:type="dcterms:W3CDTF">2025-07-16T17:28:38Z</dcterms:created>
  <dcterms:modified xsi:type="dcterms:W3CDTF">2025-07-20T10:20:00Z</dcterms:modified>
</cp:coreProperties>
</file>